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mes Baraniuk\Documents\Ms_Metabolomics_csf\!_Targeted_GLU_20i03\"/>
    </mc:Choice>
  </mc:AlternateContent>
  <bookViews>
    <workbookView xWindow="0" yWindow="0" windowWidth="20490" windowHeight="7755"/>
  </bookViews>
  <sheets>
    <sheet name="SC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4" uniqueCount="196">
  <si>
    <t>acylcarnitines</t>
  </si>
  <si>
    <t>aminoacids</t>
  </si>
  <si>
    <t>biogenic amines</t>
  </si>
  <si>
    <t>glycerophospholipids</t>
  </si>
  <si>
    <t>metabolite</t>
  </si>
  <si>
    <t>sphingolipids</t>
  </si>
  <si>
    <t>sugars</t>
  </si>
  <si>
    <t>C0</t>
  </si>
  <si>
    <t>C10</t>
  </si>
  <si>
    <t>C10:1</t>
  </si>
  <si>
    <t>C10:2</t>
  </si>
  <si>
    <t>C12</t>
  </si>
  <si>
    <t>C12:1</t>
  </si>
  <si>
    <t>C12-DC</t>
  </si>
  <si>
    <t>C14</t>
  </si>
  <si>
    <t>C14:1</t>
  </si>
  <si>
    <t>C14:1-OH</t>
  </si>
  <si>
    <t>C14:2</t>
  </si>
  <si>
    <t>C14:2-OH</t>
  </si>
  <si>
    <t>C16</t>
  </si>
  <si>
    <t>C16:1</t>
  </si>
  <si>
    <t>C16:1-OH</t>
  </si>
  <si>
    <t>C16:2</t>
  </si>
  <si>
    <t>C16:2-OH</t>
  </si>
  <si>
    <t>C16-OH</t>
  </si>
  <si>
    <t>C18</t>
  </si>
  <si>
    <t>C18:1</t>
  </si>
  <si>
    <t>C18:1-OH</t>
  </si>
  <si>
    <t>C18:2</t>
  </si>
  <si>
    <t>C2</t>
  </si>
  <si>
    <t>C3</t>
  </si>
  <si>
    <t>C3:1</t>
  </si>
  <si>
    <t>C3-DC (C4-OH)</t>
  </si>
  <si>
    <t>C3-OH</t>
  </si>
  <si>
    <t>C4</t>
  </si>
  <si>
    <t>C4:1</t>
  </si>
  <si>
    <t>C5</t>
  </si>
  <si>
    <t>C5:1</t>
  </si>
  <si>
    <t>C5:1-DC</t>
  </si>
  <si>
    <t>C5-DC (C6-OH)</t>
  </si>
  <si>
    <t>C5-M-DC</t>
  </si>
  <si>
    <t>C5-OH (C3-DC-M)</t>
  </si>
  <si>
    <t>C6 (C4:1-DC)</t>
  </si>
  <si>
    <t>C6:1</t>
  </si>
  <si>
    <t>C7-DC</t>
  </si>
  <si>
    <t>C8</t>
  </si>
  <si>
    <t>C9</t>
  </si>
  <si>
    <t>Ala</t>
  </si>
  <si>
    <t>Arg</t>
  </si>
  <si>
    <t>Asn</t>
  </si>
  <si>
    <t>Asp</t>
  </si>
  <si>
    <t>Cit</t>
  </si>
  <si>
    <t>Gln</t>
  </si>
  <si>
    <t>Glu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Ac-Orn</t>
  </si>
  <si>
    <t>ADMA</t>
  </si>
  <si>
    <t>alpha-AAA</t>
  </si>
  <si>
    <t>c4-OH-Pro</t>
  </si>
  <si>
    <t>Carnosine</t>
  </si>
  <si>
    <t>Creatinine</t>
  </si>
  <si>
    <t>DOPA</t>
  </si>
  <si>
    <t>Dopamine</t>
  </si>
  <si>
    <t>Histamine</t>
  </si>
  <si>
    <t>Kynurenine</t>
  </si>
  <si>
    <t>Met-SO</t>
  </si>
  <si>
    <t>Nitro-Tyr</t>
  </si>
  <si>
    <t>PEA</t>
  </si>
  <si>
    <t>Putrescine</t>
  </si>
  <si>
    <t>Sarcosine</t>
  </si>
  <si>
    <t>SDMA</t>
  </si>
  <si>
    <t>Serotonin</t>
  </si>
  <si>
    <t>Spermidine</t>
  </si>
  <si>
    <t>Spermine</t>
  </si>
  <si>
    <t>t4-OH-Pro</t>
  </si>
  <si>
    <t>Taurine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PC aa C24:0</t>
  </si>
  <si>
    <t>PC aa C26:0</t>
  </si>
  <si>
    <t>PC aa C28:1</t>
  </si>
  <si>
    <t>PC aa C30:0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Anserine</t>
  </si>
  <si>
    <t>N-Acetyl-Aspartic Acid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4:0</t>
  </si>
  <si>
    <t>SM C24:1</t>
  </si>
  <si>
    <t>SM C26:0</t>
  </si>
  <si>
    <t>SM C26:1</t>
  </si>
  <si>
    <t>H1</t>
  </si>
  <si>
    <t>Pearson</t>
  </si>
  <si>
    <r>
      <t>Postexercise Control  (</t>
    </r>
    <r>
      <rPr>
        <b/>
        <i/>
        <sz val="11"/>
        <color theme="1"/>
        <rFont val="Calibri"/>
        <family val="2"/>
        <scheme val="minor"/>
      </rPr>
      <t>SC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CC"/>
      </patternFill>
    </fill>
    <fill>
      <patternFill patternType="solid">
        <fgColor rgb="FFFAFFCC"/>
      </patternFill>
    </fill>
    <fill>
      <patternFill patternType="solid">
        <fgColor rgb="FFCCFF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EC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4" borderId="1" xfId="0" applyFill="1" applyBorder="1" applyAlignment="1">
      <alignment horizontal="center" vertical="center" textRotation="90"/>
    </xf>
    <xf numFmtId="0" fontId="0" fillId="0" borderId="0" xfId="0" applyFill="1" applyBorder="1" applyAlignment="1">
      <alignment horizontal="center" vertical="center" textRotation="90"/>
    </xf>
    <xf numFmtId="0" fontId="0" fillId="6" borderId="1" xfId="0" applyFill="1" applyBorder="1" applyAlignment="1">
      <alignment horizontal="center" vertical="center" textRotation="90"/>
    </xf>
    <xf numFmtId="0" fontId="0" fillId="2" borderId="1" xfId="0" applyFill="1" applyBorder="1" applyAlignment="1">
      <alignment horizontal="center" vertical="center" textRotation="90"/>
    </xf>
    <xf numFmtId="0" fontId="0" fillId="7" borderId="1" xfId="0" applyFill="1" applyBorder="1" applyAlignment="1">
      <alignment horizontal="center" vertical="center" textRotation="90"/>
    </xf>
    <xf numFmtId="0" fontId="0" fillId="5" borderId="1" xfId="0" applyFill="1" applyBorder="1" applyAlignment="1">
      <alignment horizontal="center" vertical="center" textRotation="90"/>
    </xf>
    <xf numFmtId="0" fontId="0" fillId="8" borderId="1" xfId="0" applyFill="1" applyBorder="1" applyAlignment="1">
      <alignment horizontal="center" vertical="center" textRotation="90"/>
    </xf>
    <xf numFmtId="0" fontId="0" fillId="6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</cellXfs>
  <cellStyles count="1">
    <cellStyle name="Normal" xfId="0" builtinId="0"/>
  </cellStyles>
  <dxfs count="6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CCECFF"/>
      <color rgb="FFCCFFFF"/>
      <color rgb="FFFFFFCC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I191"/>
  <sheetViews>
    <sheetView tabSelected="1" workbookViewId="0"/>
  </sheetViews>
  <sheetFormatPr defaultRowHeight="15" x14ac:dyDescent="0.25"/>
  <cols>
    <col min="1" max="1" width="27" bestFit="1" customWidth="1"/>
    <col min="2" max="2" width="21.140625" bestFit="1" customWidth="1"/>
    <col min="190" max="190" width="24.42578125" bestFit="1" customWidth="1"/>
    <col min="191" max="191" width="21.140625" bestFit="1" customWidth="1"/>
  </cols>
  <sheetData>
    <row r="1" spans="1:191" ht="107.25" x14ac:dyDescent="0.25">
      <c r="A1" s="4" t="s">
        <v>195</v>
      </c>
      <c r="B1" s="8"/>
      <c r="C1" s="5" t="s">
        <v>0</v>
      </c>
      <c r="D1" s="5" t="s">
        <v>0</v>
      </c>
      <c r="E1" s="5" t="s">
        <v>0</v>
      </c>
      <c r="F1" s="5" t="s">
        <v>0</v>
      </c>
      <c r="G1" s="5" t="s">
        <v>0</v>
      </c>
      <c r="H1" s="5" t="s">
        <v>0</v>
      </c>
      <c r="I1" s="5" t="s">
        <v>0</v>
      </c>
      <c r="J1" s="5" t="s">
        <v>0</v>
      </c>
      <c r="K1" s="5" t="s">
        <v>0</v>
      </c>
      <c r="L1" s="5" t="s">
        <v>0</v>
      </c>
      <c r="M1" s="5" t="s">
        <v>0</v>
      </c>
      <c r="N1" s="5" t="s">
        <v>0</v>
      </c>
      <c r="O1" s="5" t="s">
        <v>0</v>
      </c>
      <c r="P1" s="5" t="s">
        <v>0</v>
      </c>
      <c r="Q1" s="5" t="s">
        <v>0</v>
      </c>
      <c r="R1" s="5" t="s">
        <v>0</v>
      </c>
      <c r="S1" s="5" t="s">
        <v>0</v>
      </c>
      <c r="T1" s="5" t="s">
        <v>0</v>
      </c>
      <c r="U1" s="5" t="s">
        <v>0</v>
      </c>
      <c r="V1" s="5" t="s">
        <v>0</v>
      </c>
      <c r="W1" s="5" t="s">
        <v>0</v>
      </c>
      <c r="X1" s="5" t="s">
        <v>0</v>
      </c>
      <c r="Y1" s="5" t="s">
        <v>0</v>
      </c>
      <c r="Z1" s="5" t="s">
        <v>0</v>
      </c>
      <c r="AA1" s="5" t="s">
        <v>0</v>
      </c>
      <c r="AB1" s="5" t="s">
        <v>0</v>
      </c>
      <c r="AC1" s="5" t="s">
        <v>0</v>
      </c>
      <c r="AD1" s="5" t="s">
        <v>0</v>
      </c>
      <c r="AE1" s="5" t="s">
        <v>0</v>
      </c>
      <c r="AF1" s="5" t="s">
        <v>0</v>
      </c>
      <c r="AG1" s="5" t="s">
        <v>0</v>
      </c>
      <c r="AH1" s="5" t="s">
        <v>0</v>
      </c>
      <c r="AI1" s="5" t="s">
        <v>0</v>
      </c>
      <c r="AJ1" s="5" t="s">
        <v>0</v>
      </c>
      <c r="AK1" s="5" t="s">
        <v>0</v>
      </c>
      <c r="AL1" s="5" t="s">
        <v>0</v>
      </c>
      <c r="AM1" s="5" t="s">
        <v>0</v>
      </c>
      <c r="AN1" s="5" t="s">
        <v>0</v>
      </c>
      <c r="AO1" s="5" t="s">
        <v>0</v>
      </c>
      <c r="AP1" s="5" t="s">
        <v>0</v>
      </c>
      <c r="AQ1" s="9" t="s">
        <v>1</v>
      </c>
      <c r="AR1" s="9" t="s">
        <v>1</v>
      </c>
      <c r="AS1" s="9" t="s">
        <v>1</v>
      </c>
      <c r="AT1" s="9" t="s">
        <v>1</v>
      </c>
      <c r="AU1" s="9" t="s">
        <v>1</v>
      </c>
      <c r="AV1" s="9" t="s">
        <v>1</v>
      </c>
      <c r="AW1" s="9" t="s">
        <v>1</v>
      </c>
      <c r="AX1" s="9" t="s">
        <v>1</v>
      </c>
      <c r="AY1" s="9" t="s">
        <v>1</v>
      </c>
      <c r="AZ1" s="9" t="s">
        <v>1</v>
      </c>
      <c r="BA1" s="9" t="s">
        <v>1</v>
      </c>
      <c r="BB1" s="9" t="s">
        <v>1</v>
      </c>
      <c r="BC1" s="9" t="s">
        <v>1</v>
      </c>
      <c r="BD1" s="9" t="s">
        <v>1</v>
      </c>
      <c r="BE1" s="9" t="s">
        <v>1</v>
      </c>
      <c r="BF1" s="9" t="s">
        <v>1</v>
      </c>
      <c r="BG1" s="9" t="s">
        <v>1</v>
      </c>
      <c r="BH1" s="9" t="s">
        <v>1</v>
      </c>
      <c r="BI1" s="9" t="s">
        <v>1</v>
      </c>
      <c r="BJ1" s="9" t="s">
        <v>1</v>
      </c>
      <c r="BK1" s="9" t="s">
        <v>1</v>
      </c>
      <c r="BL1" s="13" t="s">
        <v>2</v>
      </c>
      <c r="BM1" s="13" t="s">
        <v>2</v>
      </c>
      <c r="BN1" s="13" t="s">
        <v>2</v>
      </c>
      <c r="BO1" s="13" t="s">
        <v>2</v>
      </c>
      <c r="BP1" s="13" t="s">
        <v>2</v>
      </c>
      <c r="BQ1" s="13" t="s">
        <v>2</v>
      </c>
      <c r="BR1" s="13" t="s">
        <v>2</v>
      </c>
      <c r="BS1" s="13" t="s">
        <v>2</v>
      </c>
      <c r="BT1" s="13" t="s">
        <v>2</v>
      </c>
      <c r="BU1" s="13" t="s">
        <v>2</v>
      </c>
      <c r="BV1" s="13" t="s">
        <v>2</v>
      </c>
      <c r="BW1" s="13" t="s">
        <v>2</v>
      </c>
      <c r="BX1" s="13" t="s">
        <v>2</v>
      </c>
      <c r="BY1" s="13" t="s">
        <v>2</v>
      </c>
      <c r="BZ1" s="13" t="s">
        <v>2</v>
      </c>
      <c r="CA1" s="13" t="s">
        <v>2</v>
      </c>
      <c r="CB1" s="13" t="s">
        <v>2</v>
      </c>
      <c r="CC1" s="13" t="s">
        <v>2</v>
      </c>
      <c r="CD1" s="13" t="s">
        <v>2</v>
      </c>
      <c r="CE1" s="13" t="s">
        <v>2</v>
      </c>
      <c r="CF1" s="13" t="s">
        <v>2</v>
      </c>
      <c r="CG1" s="10" t="s">
        <v>3</v>
      </c>
      <c r="CH1" s="10" t="s">
        <v>3</v>
      </c>
      <c r="CI1" s="10" t="s">
        <v>3</v>
      </c>
      <c r="CJ1" s="10" t="s">
        <v>3</v>
      </c>
      <c r="CK1" s="10" t="s">
        <v>3</v>
      </c>
      <c r="CL1" s="10" t="s">
        <v>3</v>
      </c>
      <c r="CM1" s="10" t="s">
        <v>3</v>
      </c>
      <c r="CN1" s="10" t="s">
        <v>3</v>
      </c>
      <c r="CO1" s="10" t="s">
        <v>3</v>
      </c>
      <c r="CP1" s="10" t="s">
        <v>3</v>
      </c>
      <c r="CQ1" s="10" t="s">
        <v>3</v>
      </c>
      <c r="CR1" s="10" t="s">
        <v>3</v>
      </c>
      <c r="CS1" s="10" t="s">
        <v>3</v>
      </c>
      <c r="CT1" s="10" t="s">
        <v>3</v>
      </c>
      <c r="CU1" s="10" t="s">
        <v>3</v>
      </c>
      <c r="CV1" s="10" t="s">
        <v>3</v>
      </c>
      <c r="CW1" s="10" t="s">
        <v>3</v>
      </c>
      <c r="CX1" s="10" t="s">
        <v>3</v>
      </c>
      <c r="CY1" s="10" t="s">
        <v>3</v>
      </c>
      <c r="CZ1" s="10" t="s">
        <v>3</v>
      </c>
      <c r="DA1" s="10" t="s">
        <v>3</v>
      </c>
      <c r="DB1" s="10" t="s">
        <v>3</v>
      </c>
      <c r="DC1" s="10" t="s">
        <v>3</v>
      </c>
      <c r="DD1" s="10" t="s">
        <v>3</v>
      </c>
      <c r="DE1" s="10" t="s">
        <v>3</v>
      </c>
      <c r="DF1" s="10" t="s">
        <v>3</v>
      </c>
      <c r="DG1" s="10" t="s">
        <v>3</v>
      </c>
      <c r="DH1" s="10" t="s">
        <v>3</v>
      </c>
      <c r="DI1" s="10" t="s">
        <v>3</v>
      </c>
      <c r="DJ1" s="10" t="s">
        <v>3</v>
      </c>
      <c r="DK1" s="10" t="s">
        <v>3</v>
      </c>
      <c r="DL1" s="10" t="s">
        <v>3</v>
      </c>
      <c r="DM1" s="10" t="s">
        <v>3</v>
      </c>
      <c r="DN1" s="10" t="s">
        <v>3</v>
      </c>
      <c r="DO1" s="10" t="s">
        <v>3</v>
      </c>
      <c r="DP1" s="10" t="s">
        <v>3</v>
      </c>
      <c r="DQ1" s="10" t="s">
        <v>3</v>
      </c>
      <c r="DR1" s="10" t="s">
        <v>3</v>
      </c>
      <c r="DS1" s="10" t="s">
        <v>3</v>
      </c>
      <c r="DT1" s="10" t="s">
        <v>3</v>
      </c>
      <c r="DU1" s="10" t="s">
        <v>3</v>
      </c>
      <c r="DV1" s="10" t="s">
        <v>3</v>
      </c>
      <c r="DW1" s="10" t="s">
        <v>3</v>
      </c>
      <c r="DX1" s="10" t="s">
        <v>3</v>
      </c>
      <c r="DY1" s="10" t="s">
        <v>3</v>
      </c>
      <c r="DZ1" s="10" t="s">
        <v>3</v>
      </c>
      <c r="EA1" s="10" t="s">
        <v>3</v>
      </c>
      <c r="EB1" s="10" t="s">
        <v>3</v>
      </c>
      <c r="EC1" s="10" t="s">
        <v>3</v>
      </c>
      <c r="ED1" s="10" t="s">
        <v>3</v>
      </c>
      <c r="EE1" s="11" t="s">
        <v>3</v>
      </c>
      <c r="EF1" s="11" t="s">
        <v>3</v>
      </c>
      <c r="EG1" s="11" t="s">
        <v>3</v>
      </c>
      <c r="EH1" s="11" t="s">
        <v>3</v>
      </c>
      <c r="EI1" s="11" t="s">
        <v>3</v>
      </c>
      <c r="EJ1" s="11" t="s">
        <v>3</v>
      </c>
      <c r="EK1" s="11" t="s">
        <v>3</v>
      </c>
      <c r="EL1" s="11" t="s">
        <v>3</v>
      </c>
      <c r="EM1" s="11" t="s">
        <v>3</v>
      </c>
      <c r="EN1" s="11" t="s">
        <v>3</v>
      </c>
      <c r="EO1" s="11" t="s">
        <v>3</v>
      </c>
      <c r="EP1" s="11" t="s">
        <v>3</v>
      </c>
      <c r="EQ1" s="11" t="s">
        <v>3</v>
      </c>
      <c r="ER1" s="11" t="s">
        <v>3</v>
      </c>
      <c r="ES1" s="11" t="s">
        <v>3</v>
      </c>
      <c r="ET1" s="11" t="s">
        <v>3</v>
      </c>
      <c r="EU1" s="11" t="s">
        <v>3</v>
      </c>
      <c r="EV1" s="11" t="s">
        <v>3</v>
      </c>
      <c r="EW1" s="11" t="s">
        <v>3</v>
      </c>
      <c r="EX1" s="11" t="s">
        <v>3</v>
      </c>
      <c r="EY1" s="11" t="s">
        <v>3</v>
      </c>
      <c r="EZ1" s="11" t="s">
        <v>3</v>
      </c>
      <c r="FA1" s="11" t="s">
        <v>3</v>
      </c>
      <c r="FB1" s="11" t="s">
        <v>3</v>
      </c>
      <c r="FC1" s="11" t="s">
        <v>3</v>
      </c>
      <c r="FD1" s="11" t="s">
        <v>3</v>
      </c>
      <c r="FE1" s="11" t="s">
        <v>3</v>
      </c>
      <c r="FF1" s="11" t="s">
        <v>3</v>
      </c>
      <c r="FG1" s="11" t="s">
        <v>3</v>
      </c>
      <c r="FH1" s="11" t="s">
        <v>3</v>
      </c>
      <c r="FI1" s="11" t="s">
        <v>3</v>
      </c>
      <c r="FJ1" s="11" t="s">
        <v>3</v>
      </c>
      <c r="FK1" s="11" t="s">
        <v>3</v>
      </c>
      <c r="FL1" s="11" t="s">
        <v>3</v>
      </c>
      <c r="FM1" s="11" t="s">
        <v>3</v>
      </c>
      <c r="FN1" s="11" t="s">
        <v>3</v>
      </c>
      <c r="FO1" s="11" t="s">
        <v>3</v>
      </c>
      <c r="FP1" s="11" t="s">
        <v>3</v>
      </c>
      <c r="FQ1" s="6" t="s">
        <v>4</v>
      </c>
      <c r="FR1" s="6" t="s">
        <v>4</v>
      </c>
      <c r="FS1" s="12" t="s">
        <v>5</v>
      </c>
      <c r="FT1" s="12" t="s">
        <v>5</v>
      </c>
      <c r="FU1" s="12" t="s">
        <v>5</v>
      </c>
      <c r="FV1" s="12" t="s">
        <v>5</v>
      </c>
      <c r="FW1" s="12" t="s">
        <v>5</v>
      </c>
      <c r="FX1" s="12" t="s">
        <v>5</v>
      </c>
      <c r="FY1" s="12" t="s">
        <v>5</v>
      </c>
      <c r="FZ1" s="12" t="s">
        <v>5</v>
      </c>
      <c r="GA1" s="12" t="s">
        <v>5</v>
      </c>
      <c r="GB1" s="12" t="s">
        <v>5</v>
      </c>
      <c r="GC1" s="12" t="s">
        <v>5</v>
      </c>
      <c r="GD1" s="12" t="s">
        <v>5</v>
      </c>
      <c r="GE1" s="12" t="s">
        <v>5</v>
      </c>
      <c r="GF1" s="12" t="s">
        <v>5</v>
      </c>
      <c r="GG1" s="7" t="s">
        <v>6</v>
      </c>
      <c r="GH1" s="4" t="s">
        <v>195</v>
      </c>
      <c r="GI1" s="8"/>
    </row>
    <row r="2" spans="1:191" ht="111.75" x14ac:dyDescent="0.25">
      <c r="A2" s="8"/>
      <c r="B2" s="4" t="s">
        <v>194</v>
      </c>
      <c r="C2" s="6" t="s">
        <v>7</v>
      </c>
      <c r="D2" s="6" t="s">
        <v>8</v>
      </c>
      <c r="E2" s="6" t="s">
        <v>9</v>
      </c>
      <c r="F2" s="6" t="s">
        <v>10</v>
      </c>
      <c r="G2" s="6" t="s">
        <v>11</v>
      </c>
      <c r="H2" s="6" t="s">
        <v>12</v>
      </c>
      <c r="I2" s="6" t="s">
        <v>13</v>
      </c>
      <c r="J2" s="6" t="s">
        <v>14</v>
      </c>
      <c r="K2" s="6" t="s">
        <v>15</v>
      </c>
      <c r="L2" s="6" t="s">
        <v>16</v>
      </c>
      <c r="M2" s="6" t="s">
        <v>17</v>
      </c>
      <c r="N2" s="6" t="s">
        <v>18</v>
      </c>
      <c r="O2" s="6" t="s">
        <v>19</v>
      </c>
      <c r="P2" s="6" t="s">
        <v>20</v>
      </c>
      <c r="Q2" s="6" t="s">
        <v>21</v>
      </c>
      <c r="R2" s="6" t="s">
        <v>22</v>
      </c>
      <c r="S2" s="6" t="s">
        <v>23</v>
      </c>
      <c r="T2" s="6" t="s">
        <v>24</v>
      </c>
      <c r="U2" s="6" t="s">
        <v>25</v>
      </c>
      <c r="V2" s="6" t="s">
        <v>26</v>
      </c>
      <c r="W2" s="6" t="s">
        <v>27</v>
      </c>
      <c r="X2" s="6" t="s">
        <v>28</v>
      </c>
      <c r="Y2" s="6" t="s">
        <v>29</v>
      </c>
      <c r="Z2" s="6" t="s">
        <v>30</v>
      </c>
      <c r="AA2" s="6" t="s">
        <v>31</v>
      </c>
      <c r="AB2" s="6" t="s">
        <v>32</v>
      </c>
      <c r="AC2" s="6" t="s">
        <v>33</v>
      </c>
      <c r="AD2" s="6" t="s">
        <v>34</v>
      </c>
      <c r="AE2" s="6" t="s">
        <v>35</v>
      </c>
      <c r="AF2" s="6" t="s">
        <v>36</v>
      </c>
      <c r="AG2" s="6" t="s">
        <v>37</v>
      </c>
      <c r="AH2" s="6" t="s">
        <v>38</v>
      </c>
      <c r="AI2" s="6" t="s">
        <v>39</v>
      </c>
      <c r="AJ2" s="6" t="s">
        <v>40</v>
      </c>
      <c r="AK2" s="6" t="s">
        <v>41</v>
      </c>
      <c r="AL2" s="6" t="s">
        <v>42</v>
      </c>
      <c r="AM2" s="6" t="s">
        <v>43</v>
      </c>
      <c r="AN2" s="6" t="s">
        <v>44</v>
      </c>
      <c r="AO2" s="6" t="s">
        <v>45</v>
      </c>
      <c r="AP2" s="6" t="s">
        <v>46</v>
      </c>
      <c r="AQ2" s="6" t="s">
        <v>47</v>
      </c>
      <c r="AR2" s="6" t="s">
        <v>48</v>
      </c>
      <c r="AS2" s="6" t="s">
        <v>49</v>
      </c>
      <c r="AT2" s="6" t="s">
        <v>50</v>
      </c>
      <c r="AU2" s="6" t="s">
        <v>51</v>
      </c>
      <c r="AV2" s="6" t="s">
        <v>52</v>
      </c>
      <c r="AW2" s="6" t="s">
        <v>53</v>
      </c>
      <c r="AX2" s="6" t="s">
        <v>54</v>
      </c>
      <c r="AY2" s="6" t="s">
        <v>55</v>
      </c>
      <c r="AZ2" s="6" t="s">
        <v>56</v>
      </c>
      <c r="BA2" s="6" t="s">
        <v>57</v>
      </c>
      <c r="BB2" s="6" t="s">
        <v>58</v>
      </c>
      <c r="BC2" s="6" t="s">
        <v>59</v>
      </c>
      <c r="BD2" s="6" t="s">
        <v>60</v>
      </c>
      <c r="BE2" s="6" t="s">
        <v>61</v>
      </c>
      <c r="BF2" s="6" t="s">
        <v>62</v>
      </c>
      <c r="BG2" s="6" t="s">
        <v>63</v>
      </c>
      <c r="BH2" s="6" t="s">
        <v>64</v>
      </c>
      <c r="BI2" s="6" t="s">
        <v>65</v>
      </c>
      <c r="BJ2" s="6" t="s">
        <v>66</v>
      </c>
      <c r="BK2" s="6" t="s">
        <v>67</v>
      </c>
      <c r="BL2" s="6" t="s">
        <v>68</v>
      </c>
      <c r="BM2" s="6" t="s">
        <v>69</v>
      </c>
      <c r="BN2" s="6" t="s">
        <v>70</v>
      </c>
      <c r="BO2" s="6" t="s">
        <v>71</v>
      </c>
      <c r="BP2" s="6" t="s">
        <v>72</v>
      </c>
      <c r="BQ2" s="6" t="s">
        <v>73</v>
      </c>
      <c r="BR2" s="6" t="s">
        <v>74</v>
      </c>
      <c r="BS2" s="6" t="s">
        <v>75</v>
      </c>
      <c r="BT2" s="6" t="s">
        <v>76</v>
      </c>
      <c r="BU2" s="6" t="s">
        <v>77</v>
      </c>
      <c r="BV2" s="6" t="s">
        <v>78</v>
      </c>
      <c r="BW2" s="6" t="s">
        <v>79</v>
      </c>
      <c r="BX2" s="6" t="s">
        <v>80</v>
      </c>
      <c r="BY2" s="6" t="s">
        <v>81</v>
      </c>
      <c r="BZ2" s="6" t="s">
        <v>82</v>
      </c>
      <c r="CA2" s="6" t="s">
        <v>83</v>
      </c>
      <c r="CB2" s="6" t="s">
        <v>84</v>
      </c>
      <c r="CC2" s="6" t="s">
        <v>85</v>
      </c>
      <c r="CD2" s="6" t="s">
        <v>86</v>
      </c>
      <c r="CE2" s="6" t="s">
        <v>87</v>
      </c>
      <c r="CF2" s="6" t="s">
        <v>88</v>
      </c>
      <c r="CG2" s="6" t="s">
        <v>89</v>
      </c>
      <c r="CH2" s="6" t="s">
        <v>90</v>
      </c>
      <c r="CI2" s="6" t="s">
        <v>91</v>
      </c>
      <c r="CJ2" s="6" t="s">
        <v>92</v>
      </c>
      <c r="CK2" s="6" t="s">
        <v>93</v>
      </c>
      <c r="CL2" s="6" t="s">
        <v>94</v>
      </c>
      <c r="CM2" s="6" t="s">
        <v>95</v>
      </c>
      <c r="CN2" s="6" t="s">
        <v>96</v>
      </c>
      <c r="CO2" s="6" t="s">
        <v>97</v>
      </c>
      <c r="CP2" s="6" t="s">
        <v>98</v>
      </c>
      <c r="CQ2" s="6" t="s">
        <v>99</v>
      </c>
      <c r="CR2" s="6" t="s">
        <v>100</v>
      </c>
      <c r="CS2" s="6" t="s">
        <v>101</v>
      </c>
      <c r="CT2" s="6" t="s">
        <v>102</v>
      </c>
      <c r="CU2" s="6" t="s">
        <v>103</v>
      </c>
      <c r="CV2" s="6" t="s">
        <v>104</v>
      </c>
      <c r="CW2" s="6" t="s">
        <v>105</v>
      </c>
      <c r="CX2" s="6" t="s">
        <v>106</v>
      </c>
      <c r="CY2" s="6" t="s">
        <v>107</v>
      </c>
      <c r="CZ2" s="6" t="s">
        <v>108</v>
      </c>
      <c r="DA2" s="6" t="s">
        <v>109</v>
      </c>
      <c r="DB2" s="6" t="s">
        <v>110</v>
      </c>
      <c r="DC2" s="6" t="s">
        <v>111</v>
      </c>
      <c r="DD2" s="6" t="s">
        <v>112</v>
      </c>
      <c r="DE2" s="6" t="s">
        <v>113</v>
      </c>
      <c r="DF2" s="6" t="s">
        <v>114</v>
      </c>
      <c r="DG2" s="6" t="s">
        <v>115</v>
      </c>
      <c r="DH2" s="6" t="s">
        <v>116</v>
      </c>
      <c r="DI2" s="6" t="s">
        <v>117</v>
      </c>
      <c r="DJ2" s="6" t="s">
        <v>118</v>
      </c>
      <c r="DK2" s="6" t="s">
        <v>119</v>
      </c>
      <c r="DL2" s="6" t="s">
        <v>120</v>
      </c>
      <c r="DM2" s="6" t="s">
        <v>121</v>
      </c>
      <c r="DN2" s="6" t="s">
        <v>122</v>
      </c>
      <c r="DO2" s="6" t="s">
        <v>123</v>
      </c>
      <c r="DP2" s="6" t="s">
        <v>124</v>
      </c>
      <c r="DQ2" s="6" t="s">
        <v>125</v>
      </c>
      <c r="DR2" s="6" t="s">
        <v>126</v>
      </c>
      <c r="DS2" s="6" t="s">
        <v>127</v>
      </c>
      <c r="DT2" s="6" t="s">
        <v>128</v>
      </c>
      <c r="DU2" s="6" t="s">
        <v>129</v>
      </c>
      <c r="DV2" s="6" t="s">
        <v>130</v>
      </c>
      <c r="DW2" s="6" t="s">
        <v>131</v>
      </c>
      <c r="DX2" s="6" t="s">
        <v>132</v>
      </c>
      <c r="DY2" s="6" t="s">
        <v>133</v>
      </c>
      <c r="DZ2" s="6" t="s">
        <v>134</v>
      </c>
      <c r="EA2" s="6" t="s">
        <v>135</v>
      </c>
      <c r="EB2" s="6" t="s">
        <v>136</v>
      </c>
      <c r="EC2" s="6" t="s">
        <v>137</v>
      </c>
      <c r="ED2" s="6" t="s">
        <v>138</v>
      </c>
      <c r="EE2" s="6" t="s">
        <v>139</v>
      </c>
      <c r="EF2" s="6" t="s">
        <v>140</v>
      </c>
      <c r="EG2" s="6" t="s">
        <v>141</v>
      </c>
      <c r="EH2" s="6" t="s">
        <v>142</v>
      </c>
      <c r="EI2" s="6" t="s">
        <v>143</v>
      </c>
      <c r="EJ2" s="6" t="s">
        <v>144</v>
      </c>
      <c r="EK2" s="6" t="s">
        <v>145</v>
      </c>
      <c r="EL2" s="6" t="s">
        <v>146</v>
      </c>
      <c r="EM2" s="6" t="s">
        <v>147</v>
      </c>
      <c r="EN2" s="6" t="s">
        <v>148</v>
      </c>
      <c r="EO2" s="6" t="s">
        <v>149</v>
      </c>
      <c r="EP2" s="6" t="s">
        <v>150</v>
      </c>
      <c r="EQ2" s="6" t="s">
        <v>151</v>
      </c>
      <c r="ER2" s="6" t="s">
        <v>152</v>
      </c>
      <c r="ES2" s="6" t="s">
        <v>153</v>
      </c>
      <c r="ET2" s="6" t="s">
        <v>154</v>
      </c>
      <c r="EU2" s="6" t="s">
        <v>155</v>
      </c>
      <c r="EV2" s="6" t="s">
        <v>156</v>
      </c>
      <c r="EW2" s="6" t="s">
        <v>157</v>
      </c>
      <c r="EX2" s="6" t="s">
        <v>158</v>
      </c>
      <c r="EY2" s="6" t="s">
        <v>159</v>
      </c>
      <c r="EZ2" s="6" t="s">
        <v>160</v>
      </c>
      <c r="FA2" s="6" t="s">
        <v>161</v>
      </c>
      <c r="FB2" s="6" t="s">
        <v>162</v>
      </c>
      <c r="FC2" s="6" t="s">
        <v>163</v>
      </c>
      <c r="FD2" s="6" t="s">
        <v>164</v>
      </c>
      <c r="FE2" s="6" t="s">
        <v>165</v>
      </c>
      <c r="FF2" s="6" t="s">
        <v>166</v>
      </c>
      <c r="FG2" s="6" t="s">
        <v>167</v>
      </c>
      <c r="FH2" s="6" t="s">
        <v>168</v>
      </c>
      <c r="FI2" s="6" t="s">
        <v>169</v>
      </c>
      <c r="FJ2" s="6" t="s">
        <v>170</v>
      </c>
      <c r="FK2" s="6" t="s">
        <v>171</v>
      </c>
      <c r="FL2" s="6" t="s">
        <v>172</v>
      </c>
      <c r="FM2" s="6" t="s">
        <v>173</v>
      </c>
      <c r="FN2" s="6" t="s">
        <v>174</v>
      </c>
      <c r="FO2" s="6" t="s">
        <v>175</v>
      </c>
      <c r="FP2" s="6" t="s">
        <v>176</v>
      </c>
      <c r="FQ2" s="6" t="s">
        <v>177</v>
      </c>
      <c r="FR2" s="6" t="s">
        <v>178</v>
      </c>
      <c r="FS2" s="6" t="s">
        <v>179</v>
      </c>
      <c r="FT2" s="6" t="s">
        <v>180</v>
      </c>
      <c r="FU2" s="6" t="s">
        <v>181</v>
      </c>
      <c r="FV2" s="6" t="s">
        <v>182</v>
      </c>
      <c r="FW2" s="6" t="s">
        <v>183</v>
      </c>
      <c r="FX2" s="6" t="s">
        <v>184</v>
      </c>
      <c r="FY2" s="6" t="s">
        <v>185</v>
      </c>
      <c r="FZ2" s="6" t="s">
        <v>186</v>
      </c>
      <c r="GA2" s="6" t="s">
        <v>187</v>
      </c>
      <c r="GB2" s="6" t="s">
        <v>188</v>
      </c>
      <c r="GC2" s="6" t="s">
        <v>189</v>
      </c>
      <c r="GD2" s="6" t="s">
        <v>190</v>
      </c>
      <c r="GE2" s="6" t="s">
        <v>191</v>
      </c>
      <c r="GF2" s="6" t="s">
        <v>192</v>
      </c>
      <c r="GG2" s="6" t="s">
        <v>193</v>
      </c>
      <c r="GH2" s="8"/>
      <c r="GI2" s="4" t="s">
        <v>194</v>
      </c>
    </row>
    <row r="3" spans="1:191" x14ac:dyDescent="0.25">
      <c r="A3" s="2" t="s">
        <v>0</v>
      </c>
      <c r="B3" s="1" t="s">
        <v>7</v>
      </c>
      <c r="C3">
        <v>0.99999999999999978</v>
      </c>
      <c r="D3">
        <v>6.6011857321818194E-3</v>
      </c>
      <c r="E3">
        <v>0.43467645902323543</v>
      </c>
      <c r="F3">
        <v>1.9547388354797059E-2</v>
      </c>
      <c r="G3">
        <v>0.93082033739787318</v>
      </c>
      <c r="H3">
        <v>0.39278614397017236</v>
      </c>
      <c r="I3">
        <v>-5.4380495793566316E-3</v>
      </c>
      <c r="J3">
        <v>0.34150088043613669</v>
      </c>
      <c r="K3">
        <v>-5.6540816859340315E-2</v>
      </c>
      <c r="L3">
        <v>-0.30086173433213731</v>
      </c>
      <c r="M3">
        <v>0.18049543529593046</v>
      </c>
      <c r="N3">
        <v>-0.48253160355020641</v>
      </c>
      <c r="O3">
        <v>-9.6134543863982486E-2</v>
      </c>
      <c r="P3">
        <v>6.965173091367996E-2</v>
      </c>
      <c r="Q3">
        <v>0.41422111723827626</v>
      </c>
      <c r="R3">
        <v>-0.39945110034970832</v>
      </c>
      <c r="S3">
        <v>-0.24736934631477081</v>
      </c>
      <c r="T3">
        <v>0.37476091133482042</v>
      </c>
      <c r="U3">
        <v>0.12024601373101763</v>
      </c>
      <c r="V3">
        <v>-5.0989489294577209E-2</v>
      </c>
      <c r="W3">
        <v>-0.47668177739121326</v>
      </c>
      <c r="X3">
        <v>3.2365918849808745E-2</v>
      </c>
      <c r="Y3">
        <v>0.73379213816672562</v>
      </c>
      <c r="Z3">
        <v>0.85868034820364003</v>
      </c>
      <c r="AA3">
        <v>0.21616661431499007</v>
      </c>
      <c r="AB3">
        <v>0.28601177840838571</v>
      </c>
      <c r="AC3">
        <v>-0.19903254737168688</v>
      </c>
      <c r="AD3">
        <v>1.6632875035663467E-2</v>
      </c>
      <c r="AE3">
        <v>0.21428842684513311</v>
      </c>
      <c r="AF3">
        <v>0.79196474769588432</v>
      </c>
      <c r="AG3">
        <v>0.34807019137330492</v>
      </c>
      <c r="AH3">
        <v>0.92849239648068638</v>
      </c>
      <c r="AI3">
        <v>-0.53324664742251837</v>
      </c>
      <c r="AJ3">
        <v>-0.10644140785064221</v>
      </c>
      <c r="AK3">
        <v>0.19765635463219866</v>
      </c>
      <c r="AL3">
        <v>0.78267129196904628</v>
      </c>
      <c r="AM3">
        <v>0.5764093474315698</v>
      </c>
      <c r="AN3">
        <v>0.51222662364142346</v>
      </c>
      <c r="AO3">
        <v>0.38580106592393171</v>
      </c>
      <c r="AP3">
        <v>0.34880494265399786</v>
      </c>
      <c r="AQ3">
        <v>0.38093625893699939</v>
      </c>
      <c r="AR3">
        <v>0.11808963079427399</v>
      </c>
      <c r="AS3">
        <v>0.31703183442893085</v>
      </c>
      <c r="AT3" t="e">
        <v>#DIV/0!</v>
      </c>
      <c r="AU3" t="e">
        <v>#DIV/0!</v>
      </c>
      <c r="AV3">
        <v>0.45920501318950763</v>
      </c>
      <c r="AW3">
        <v>0.40852636207070947</v>
      </c>
      <c r="AX3">
        <v>0.52159255560031048</v>
      </c>
      <c r="AY3">
        <v>0.42069398404766661</v>
      </c>
      <c r="AZ3">
        <v>0.13628867423867316</v>
      </c>
      <c r="BA3">
        <v>0.2594918090787941</v>
      </c>
      <c r="BB3">
        <v>0.15583074049795406</v>
      </c>
      <c r="BC3">
        <v>0.79915481675517697</v>
      </c>
      <c r="BD3">
        <v>0.45612620931911957</v>
      </c>
      <c r="BE3">
        <v>0.5610482004576044</v>
      </c>
      <c r="BF3">
        <v>-3.5622494654149524E-2</v>
      </c>
      <c r="BG3">
        <v>0.29181443335630308</v>
      </c>
      <c r="BH3">
        <v>0.67871335332505356</v>
      </c>
      <c r="BI3">
        <v>6.6714767443550357E-2</v>
      </c>
      <c r="BJ3">
        <v>0.24111820438965953</v>
      </c>
      <c r="BK3">
        <v>0.24531205502200212</v>
      </c>
      <c r="BL3" t="e">
        <v>#DIV/0!</v>
      </c>
      <c r="BM3">
        <v>0.47171398310330093</v>
      </c>
      <c r="BN3" t="e">
        <v>#DIV/0!</v>
      </c>
      <c r="BO3">
        <v>-0.40683770801155211</v>
      </c>
      <c r="BP3">
        <v>-0.73303022299050591</v>
      </c>
      <c r="BQ3">
        <v>0.29094532105470278</v>
      </c>
      <c r="BR3">
        <v>0.32300421636865728</v>
      </c>
      <c r="BS3">
        <v>0.14421432019675989</v>
      </c>
      <c r="BT3" t="e">
        <v>#DIV/0!</v>
      </c>
      <c r="BU3">
        <v>-0.37915830309582316</v>
      </c>
      <c r="BV3" t="e">
        <v>#DIV/0!</v>
      </c>
      <c r="BW3">
        <v>-0.30421956272897627</v>
      </c>
      <c r="BX3" t="e">
        <v>#DIV/0!</v>
      </c>
      <c r="BY3">
        <v>0.27296476568094763</v>
      </c>
      <c r="BZ3">
        <v>0.64124584450422772</v>
      </c>
      <c r="CA3">
        <v>0.47438915734282339</v>
      </c>
      <c r="CB3">
        <v>-0.33305157516286743</v>
      </c>
      <c r="CC3">
        <v>0.2049378698989833</v>
      </c>
      <c r="CD3">
        <v>-0.1519898943412149</v>
      </c>
      <c r="CE3">
        <v>0.10368638131494326</v>
      </c>
      <c r="CF3">
        <v>0.55821771413697108</v>
      </c>
      <c r="CG3">
        <v>3.9516815757214573E-2</v>
      </c>
      <c r="CH3">
        <v>-0.31956727310731065</v>
      </c>
      <c r="CI3">
        <v>-0.2507032431239169</v>
      </c>
      <c r="CJ3">
        <v>-0.18056041500087852</v>
      </c>
      <c r="CK3">
        <v>-0.28700670529990402</v>
      </c>
      <c r="CL3">
        <v>-0.36822178424270602</v>
      </c>
      <c r="CM3">
        <v>-0.17019754313784372</v>
      </c>
      <c r="CN3">
        <v>-0.28370182122346593</v>
      </c>
      <c r="CO3">
        <v>-4.7395546641246462E-2</v>
      </c>
      <c r="CP3">
        <v>0.23284411213024098</v>
      </c>
      <c r="CQ3">
        <v>0.21732235827092161</v>
      </c>
      <c r="CR3">
        <v>0.43751966880374726</v>
      </c>
      <c r="CS3">
        <v>0.24863507025038481</v>
      </c>
      <c r="CT3">
        <v>0.61884059162383587</v>
      </c>
      <c r="CU3">
        <v>-0.33589463036893386</v>
      </c>
      <c r="CV3">
        <v>-0.34611368046764551</v>
      </c>
      <c r="CW3">
        <v>-0.30380778717997398</v>
      </c>
      <c r="CX3">
        <v>-0.29573220607818168</v>
      </c>
      <c r="CY3">
        <v>0.32265218168597026</v>
      </c>
      <c r="CZ3">
        <v>-0.20844374637075788</v>
      </c>
      <c r="DA3">
        <v>2.664245877249715E-2</v>
      </c>
      <c r="DB3">
        <v>0.27083688434810355</v>
      </c>
      <c r="DC3">
        <v>-4.8365919901477199E-2</v>
      </c>
      <c r="DD3">
        <v>-0.24847697496402446</v>
      </c>
      <c r="DE3">
        <v>-0.35022909673590635</v>
      </c>
      <c r="DF3">
        <v>-0.39317434963627285</v>
      </c>
      <c r="DG3">
        <v>-0.24934987129807781</v>
      </c>
      <c r="DH3">
        <v>-0.36644341798105018</v>
      </c>
      <c r="DI3">
        <v>-0.26490355914480962</v>
      </c>
      <c r="DJ3">
        <v>-0.34568465749861643</v>
      </c>
      <c r="DK3">
        <v>-0.31210956533538908</v>
      </c>
      <c r="DL3">
        <v>-0.40755341198834677</v>
      </c>
      <c r="DM3">
        <v>-0.31651823828702896</v>
      </c>
      <c r="DN3">
        <v>-0.30827154291878622</v>
      </c>
      <c r="DO3">
        <v>-0.34429147127717991</v>
      </c>
      <c r="DP3">
        <v>-0.32688447484946909</v>
      </c>
      <c r="DQ3">
        <v>-0.53764052521704009</v>
      </c>
      <c r="DR3">
        <v>-0.22586490568053433</v>
      </c>
      <c r="DS3">
        <v>0.15210178403682709</v>
      </c>
      <c r="DT3">
        <v>-0.33994014271770379</v>
      </c>
      <c r="DU3">
        <v>-0.22405203821744721</v>
      </c>
      <c r="DV3">
        <v>-0.19360989291634359</v>
      </c>
      <c r="DW3">
        <v>-0.57033839776636563</v>
      </c>
      <c r="DX3">
        <v>-0.32108855821713067</v>
      </c>
      <c r="DY3">
        <v>-0.22024295730211985</v>
      </c>
      <c r="DZ3">
        <v>-0.24127489586598294</v>
      </c>
      <c r="EA3">
        <v>-0.4170834943814522</v>
      </c>
      <c r="EB3">
        <v>-0.36461067935908459</v>
      </c>
      <c r="EC3">
        <v>-0.28550392676050623</v>
      </c>
      <c r="ED3">
        <v>0.31529093343685699</v>
      </c>
      <c r="EE3">
        <v>-0.30494836809586795</v>
      </c>
      <c r="EF3">
        <v>0.21305235338302128</v>
      </c>
      <c r="EG3">
        <v>0.23046669735134187</v>
      </c>
      <c r="EH3">
        <v>-0.52526741758629802</v>
      </c>
      <c r="EI3">
        <v>0.25904533931074292</v>
      </c>
      <c r="EJ3">
        <v>-0.34607748944028743</v>
      </c>
      <c r="EK3">
        <v>0.18622171263152304</v>
      </c>
      <c r="EL3">
        <v>-0.78743651385960134</v>
      </c>
      <c r="EM3">
        <v>-0.40707700273387154</v>
      </c>
      <c r="EN3">
        <v>-0.10824723112739518</v>
      </c>
      <c r="EO3">
        <v>-0.33257324671400051</v>
      </c>
      <c r="EP3">
        <v>-0.35005900024236725</v>
      </c>
      <c r="EQ3">
        <v>-0.51133610024367182</v>
      </c>
      <c r="ER3">
        <v>-0.71191849219915426</v>
      </c>
      <c r="ES3">
        <v>-0.41284100956873171</v>
      </c>
      <c r="ET3">
        <v>-0.35232510082756979</v>
      </c>
      <c r="EU3">
        <v>-0.27749082374833756</v>
      </c>
      <c r="EV3">
        <v>-0.49322212485691452</v>
      </c>
      <c r="EW3">
        <v>-0.35237207204263343</v>
      </c>
      <c r="EX3">
        <v>-0.36718241844316168</v>
      </c>
      <c r="EY3">
        <v>-0.3861994922382781</v>
      </c>
      <c r="EZ3">
        <v>-0.39993250205809372</v>
      </c>
      <c r="FA3">
        <v>-0.37652332873510125</v>
      </c>
      <c r="FB3">
        <v>-0.26432095465687472</v>
      </c>
      <c r="FC3">
        <v>-4.616877008857851E-2</v>
      </c>
      <c r="FD3">
        <v>-0.3250763294549972</v>
      </c>
      <c r="FE3">
        <v>-0.40840422853400893</v>
      </c>
      <c r="FF3">
        <v>-0.26134289290933904</v>
      </c>
      <c r="FG3">
        <v>-0.31465922457907319</v>
      </c>
      <c r="FH3">
        <v>-0.30684166501794369</v>
      </c>
      <c r="FI3">
        <v>-0.35470397331676079</v>
      </c>
      <c r="FJ3">
        <v>-0.52644965708994163</v>
      </c>
      <c r="FK3">
        <v>-0.33187001200047578</v>
      </c>
      <c r="FL3">
        <v>-0.2223877655105633</v>
      </c>
      <c r="FM3">
        <v>-0.7206529262044874</v>
      </c>
      <c r="FN3">
        <v>-0.32105602833367763</v>
      </c>
      <c r="FO3">
        <v>-0.30051213483855233</v>
      </c>
      <c r="FP3">
        <v>-6.0202455623310877E-2</v>
      </c>
      <c r="FQ3">
        <v>-0.14211665060054665</v>
      </c>
      <c r="FR3">
        <v>4.3248466460022984E-2</v>
      </c>
      <c r="FS3">
        <v>-0.2699859277122586</v>
      </c>
      <c r="FT3">
        <v>-0.43484157059601619</v>
      </c>
      <c r="FU3">
        <v>-0.16989542073247835</v>
      </c>
      <c r="FV3">
        <v>-0.1292204956515505</v>
      </c>
      <c r="FW3">
        <v>-0.26746204957743308</v>
      </c>
      <c r="FX3">
        <v>0.13655146370345403</v>
      </c>
      <c r="FY3">
        <v>-8.2707141955449245E-2</v>
      </c>
      <c r="FZ3">
        <v>0.48454866927290152</v>
      </c>
      <c r="GA3">
        <v>0.14915761957458773</v>
      </c>
      <c r="GB3">
        <v>-0.38712181841401622</v>
      </c>
      <c r="GC3">
        <v>-0.41950912574605814</v>
      </c>
      <c r="GD3">
        <v>-0.16545308183471288</v>
      </c>
      <c r="GE3">
        <v>5.927831586783544E-2</v>
      </c>
      <c r="GF3">
        <v>-0.40868848237623229</v>
      </c>
      <c r="GG3">
        <v>0.24058425549696938</v>
      </c>
      <c r="GH3" s="2" t="s">
        <v>0</v>
      </c>
      <c r="GI3" s="1" t="s">
        <v>7</v>
      </c>
    </row>
    <row r="4" spans="1:191" x14ac:dyDescent="0.25">
      <c r="A4" s="2" t="s">
        <v>0</v>
      </c>
      <c r="B4" s="1" t="s">
        <v>8</v>
      </c>
      <c r="C4">
        <v>6.6011857321818194E-3</v>
      </c>
      <c r="D4">
        <v>1</v>
      </c>
      <c r="E4">
        <v>-0.13343230650049423</v>
      </c>
      <c r="F4">
        <v>0.33059269976553601</v>
      </c>
      <c r="G4">
        <v>-0.17064938359458595</v>
      </c>
      <c r="H4">
        <v>-0.20916421087394318</v>
      </c>
      <c r="I4">
        <v>3.2079255998889951E-2</v>
      </c>
      <c r="J4">
        <v>3.8348249442368393E-2</v>
      </c>
      <c r="K4">
        <v>0.64549722436790269</v>
      </c>
      <c r="L4">
        <v>0.36999999999999994</v>
      </c>
      <c r="M4">
        <v>0.57995689494996083</v>
      </c>
      <c r="N4">
        <v>0.76909037180295026</v>
      </c>
      <c r="O4">
        <v>0.62574001134476975</v>
      </c>
      <c r="P4">
        <v>0.19364916731037071</v>
      </c>
      <c r="Q4">
        <v>0.33466401061363027</v>
      </c>
      <c r="R4">
        <v>0.43840620433565936</v>
      </c>
      <c r="S4">
        <v>0.94288089928893049</v>
      </c>
      <c r="T4">
        <v>0.160538865302852</v>
      </c>
      <c r="U4">
        <v>0.6665640946733421</v>
      </c>
      <c r="V4">
        <v>9.1287092917527554E-2</v>
      </c>
      <c r="W4">
        <v>0.53999999999999981</v>
      </c>
      <c r="X4">
        <v>0.75514397583667725</v>
      </c>
      <c r="Y4">
        <v>-0.31827241816184926</v>
      </c>
      <c r="Z4">
        <v>0.27600014228943193</v>
      </c>
      <c r="AA4">
        <v>0.51004427385308682</v>
      </c>
      <c r="AB4">
        <v>0.135724178507659</v>
      </c>
      <c r="AC4">
        <v>0.39058631954928646</v>
      </c>
      <c r="AD4">
        <v>0.79165690306717662</v>
      </c>
      <c r="AE4">
        <v>0.19752332499612746</v>
      </c>
      <c r="AF4">
        <v>0.38177093842991494</v>
      </c>
      <c r="AG4">
        <v>0.61342329234650061</v>
      </c>
      <c r="AH4">
        <v>-0.18938843029100255</v>
      </c>
      <c r="AI4">
        <v>-0.60296843947201284</v>
      </c>
      <c r="AJ4">
        <v>3.0716764469920641E-2</v>
      </c>
      <c r="AK4">
        <v>0.5607042255934106</v>
      </c>
      <c r="AL4">
        <v>0.47493260112331293</v>
      </c>
      <c r="AM4">
        <v>0.17748239349298842</v>
      </c>
      <c r="AN4">
        <v>0.5099999999999999</v>
      </c>
      <c r="AO4">
        <v>0.81681771312244955</v>
      </c>
      <c r="AP4">
        <v>0.16352596350653534</v>
      </c>
      <c r="AQ4">
        <v>0.86307501641873541</v>
      </c>
      <c r="AR4">
        <v>0.66492854665875079</v>
      </c>
      <c r="AS4">
        <v>0.49704867831978838</v>
      </c>
      <c r="AT4" t="e">
        <v>#DIV/0!</v>
      </c>
      <c r="AU4" t="e">
        <v>#DIV/0!</v>
      </c>
      <c r="AV4">
        <v>0.76192682121271016</v>
      </c>
      <c r="AW4">
        <v>0.51998282834859033</v>
      </c>
      <c r="AX4">
        <v>0.51275830295730984</v>
      </c>
      <c r="AY4">
        <v>0.77398528521599874</v>
      </c>
      <c r="AZ4">
        <v>0.82478564518960484</v>
      </c>
      <c r="BA4">
        <v>0.84397658471923853</v>
      </c>
      <c r="BB4">
        <v>0.76794788922084489</v>
      </c>
      <c r="BC4">
        <v>0.28615374694161405</v>
      </c>
      <c r="BD4">
        <v>0.60296692829686571</v>
      </c>
      <c r="BE4">
        <v>0.55856882135817887</v>
      </c>
      <c r="BF4">
        <v>0.78117360495181631</v>
      </c>
      <c r="BG4">
        <v>0.87615905962613627</v>
      </c>
      <c r="BH4">
        <v>0.46505670283549233</v>
      </c>
      <c r="BI4">
        <v>0.82261015354819633</v>
      </c>
      <c r="BJ4">
        <v>0.44457384067149391</v>
      </c>
      <c r="BK4">
        <v>0.90475723782263595</v>
      </c>
      <c r="BL4" t="e">
        <v>#DIV/0!</v>
      </c>
      <c r="BM4">
        <v>0.77533195431853985</v>
      </c>
      <c r="BN4" t="e">
        <v>#DIV/0!</v>
      </c>
      <c r="BO4">
        <v>0.59284446024484072</v>
      </c>
      <c r="BP4">
        <v>-0.1984313483298441</v>
      </c>
      <c r="BQ4">
        <v>0.82392743785609324</v>
      </c>
      <c r="BR4">
        <v>0.66858853162374798</v>
      </c>
      <c r="BS4">
        <v>-6.8184869632177875E-2</v>
      </c>
      <c r="BT4" t="e">
        <v>#DIV/0!</v>
      </c>
      <c r="BU4">
        <v>0.2972541000558277</v>
      </c>
      <c r="BV4" t="e">
        <v>#DIV/0!</v>
      </c>
      <c r="BW4">
        <v>0.9034102543719591</v>
      </c>
      <c r="BX4" t="e">
        <v>#DIV/0!</v>
      </c>
      <c r="BY4">
        <v>0.64760654663223982</v>
      </c>
      <c r="BZ4">
        <v>0.65682038331999026</v>
      </c>
      <c r="CA4">
        <v>0.71713797396084744</v>
      </c>
      <c r="CB4">
        <v>0.55749543746177654</v>
      </c>
      <c r="CC4">
        <v>0.70171310850895685</v>
      </c>
      <c r="CD4">
        <v>0.74996618281247796</v>
      </c>
      <c r="CE4">
        <v>0.81363356254385499</v>
      </c>
      <c r="CF4">
        <v>0.38567083082222697</v>
      </c>
      <c r="CG4">
        <v>-7.0919682788345803E-2</v>
      </c>
      <c r="CH4">
        <v>-0.61563532249948483</v>
      </c>
      <c r="CI4">
        <v>-0.43211377619743502</v>
      </c>
      <c r="CJ4">
        <v>-0.74406624419279099</v>
      </c>
      <c r="CK4">
        <v>-0.63745193942700074</v>
      </c>
      <c r="CL4">
        <v>-0.51640894380225821</v>
      </c>
      <c r="CM4">
        <v>-0.48909419500106399</v>
      </c>
      <c r="CN4">
        <v>-0.53020876195107791</v>
      </c>
      <c r="CO4">
        <v>-0.59013115715587705</v>
      </c>
      <c r="CP4">
        <v>-0.64673125984737134</v>
      </c>
      <c r="CQ4">
        <v>-0.4848275779288615</v>
      </c>
      <c r="CR4">
        <v>-0.64621977685614074</v>
      </c>
      <c r="CS4">
        <v>-0.1440925335603761</v>
      </c>
      <c r="CT4">
        <v>-0.36788876877357352</v>
      </c>
      <c r="CU4">
        <v>-0.23560725379271322</v>
      </c>
      <c r="CV4">
        <v>-0.31226929098414902</v>
      </c>
      <c r="CW4">
        <v>-0.12648382744624115</v>
      </c>
      <c r="CX4">
        <v>-7.8500295791893909E-2</v>
      </c>
      <c r="CY4">
        <v>-0.6220784257449562</v>
      </c>
      <c r="CZ4">
        <v>-0.49955069326412216</v>
      </c>
      <c r="DA4">
        <v>-0.5826426395870653</v>
      </c>
      <c r="DB4">
        <v>-0.25099800796022276</v>
      </c>
      <c r="DC4">
        <v>-0.75292022091968158</v>
      </c>
      <c r="DD4">
        <v>-0.50543600773574215</v>
      </c>
      <c r="DE4">
        <v>-0.40315337981302757</v>
      </c>
      <c r="DF4">
        <v>-0.29287941292529235</v>
      </c>
      <c r="DG4">
        <v>-0.31390586690919381</v>
      </c>
      <c r="DH4">
        <v>-0.51141609589009251</v>
      </c>
      <c r="DI4">
        <v>-0.58148943067725911</v>
      </c>
      <c r="DJ4">
        <v>-0.48329213203478144</v>
      </c>
      <c r="DK4">
        <v>-0.57029182356775254</v>
      </c>
      <c r="DL4">
        <v>-0.403850917255974</v>
      </c>
      <c r="DM4">
        <v>-0.27630055345944537</v>
      </c>
      <c r="DN4">
        <v>-0.23925927359247748</v>
      </c>
      <c r="DO4">
        <v>-0.4941665639087448</v>
      </c>
      <c r="DP4">
        <v>-0.6704338518579227</v>
      </c>
      <c r="DQ4">
        <v>-0.51990497624117682</v>
      </c>
      <c r="DR4">
        <v>-0.39268513651909431</v>
      </c>
      <c r="DS4">
        <v>-0.38123350200480466</v>
      </c>
      <c r="DT4">
        <v>-0.25929144081911237</v>
      </c>
      <c r="DU4">
        <v>-0.23665076426961032</v>
      </c>
      <c r="DV4">
        <v>-0.34056228130851302</v>
      </c>
      <c r="DW4">
        <v>-0.52251449788018078</v>
      </c>
      <c r="DX4">
        <v>-0.29706630365002434</v>
      </c>
      <c r="DY4">
        <v>-0.25737207427260739</v>
      </c>
      <c r="DZ4">
        <v>-0.33691374202489482</v>
      </c>
      <c r="EA4">
        <v>-0.26154145012025204</v>
      </c>
      <c r="EB4">
        <v>-0.12552806231957939</v>
      </c>
      <c r="EC4">
        <v>3.9332298470472045E-2</v>
      </c>
      <c r="ED4">
        <v>-0.48710935241254</v>
      </c>
      <c r="EE4">
        <v>-0.20411286494622732</v>
      </c>
      <c r="EF4">
        <v>0.19364916731037074</v>
      </c>
      <c r="EG4">
        <v>8.4440560948713092E-2</v>
      </c>
      <c r="EH4">
        <v>-0.30739284007068507</v>
      </c>
      <c r="EI4">
        <v>-0.80060982192109142</v>
      </c>
      <c r="EJ4">
        <v>-0.1264064267748336</v>
      </c>
      <c r="EK4">
        <v>-0.80497037965130147</v>
      </c>
      <c r="EL4">
        <v>-0.4708274466344331</v>
      </c>
      <c r="EM4">
        <v>-3.900266355261419E-2</v>
      </c>
      <c r="EN4">
        <v>-0.2232585907423251</v>
      </c>
      <c r="EO4">
        <v>-0.48508813970481252</v>
      </c>
      <c r="EP4">
        <v>-0.38712150795910988</v>
      </c>
      <c r="EQ4">
        <v>-0.16990634832922624</v>
      </c>
      <c r="ER4">
        <v>-0.2232253450649051</v>
      </c>
      <c r="ES4">
        <v>-0.17019372977484196</v>
      </c>
      <c r="ET4">
        <v>-0.34474302148854569</v>
      </c>
      <c r="EU4">
        <v>0.50418299157900504</v>
      </c>
      <c r="EV4">
        <v>-0.58415796504762962</v>
      </c>
      <c r="EW4">
        <v>-0.435107405132444</v>
      </c>
      <c r="EX4">
        <v>-0.42973493267652035</v>
      </c>
      <c r="EY4">
        <v>-0.29108416240838259</v>
      </c>
      <c r="EZ4">
        <v>-0.13940086159289489</v>
      </c>
      <c r="FA4">
        <v>-0.24627875881360886</v>
      </c>
      <c r="FB4">
        <v>-0.20433401218356143</v>
      </c>
      <c r="FC4">
        <v>-0.73342429331857484</v>
      </c>
      <c r="FD4">
        <v>-0.27951889408637637</v>
      </c>
      <c r="FE4">
        <v>-0.26989996418321538</v>
      </c>
      <c r="FF4">
        <v>-0.43199697239434504</v>
      </c>
      <c r="FG4">
        <v>-0.29666841319613302</v>
      </c>
      <c r="FH4">
        <v>-0.19880340461848683</v>
      </c>
      <c r="FI4">
        <v>-0.21079351993355247</v>
      </c>
      <c r="FJ4">
        <v>-0.34158538256053839</v>
      </c>
      <c r="FK4">
        <v>-0.1678292783356547</v>
      </c>
      <c r="FL4">
        <v>-0.48527577134803029</v>
      </c>
      <c r="FM4">
        <v>-0.5241565907044835</v>
      </c>
      <c r="FN4">
        <v>-0.38857059541776745</v>
      </c>
      <c r="FO4">
        <v>-0.11566998510653238</v>
      </c>
      <c r="FP4">
        <v>-0.25512759570475735</v>
      </c>
      <c r="FQ4">
        <v>0.49586271327102044</v>
      </c>
      <c r="FR4">
        <v>-0.18768583735162087</v>
      </c>
      <c r="FS4">
        <v>-0.43941000841920463</v>
      </c>
      <c r="FT4">
        <v>-0.32992608885242969</v>
      </c>
      <c r="FU4">
        <v>-0.61567738894673896</v>
      </c>
      <c r="FV4">
        <v>-0.43098685310945561</v>
      </c>
      <c r="FW4">
        <v>-5.9404498755244173E-2</v>
      </c>
      <c r="FX4">
        <v>-0.72296126440971176</v>
      </c>
      <c r="FY4">
        <v>-0.50704632143065342</v>
      </c>
      <c r="FZ4">
        <v>-0.49399942702741317</v>
      </c>
      <c r="GA4">
        <v>-0.50148796103448234</v>
      </c>
      <c r="GB4">
        <v>0.26336443332817006</v>
      </c>
      <c r="GC4">
        <v>-0.45682511070239917</v>
      </c>
      <c r="GD4">
        <v>-0.71784176537173738</v>
      </c>
      <c r="GE4">
        <v>-0.19527308812882632</v>
      </c>
      <c r="GF4">
        <v>-0.46404272233076577</v>
      </c>
      <c r="GG4">
        <v>0.31064245047961925</v>
      </c>
      <c r="GH4" s="2" t="s">
        <v>0</v>
      </c>
      <c r="GI4" s="1" t="s">
        <v>8</v>
      </c>
    </row>
    <row r="5" spans="1:191" x14ac:dyDescent="0.25">
      <c r="A5" s="2" t="s">
        <v>0</v>
      </c>
      <c r="B5" s="1" t="s">
        <v>9</v>
      </c>
      <c r="C5">
        <v>0.43467645902323543</v>
      </c>
      <c r="D5">
        <v>-0.35580508747623674</v>
      </c>
      <c r="E5">
        <v>1.0000000000000002</v>
      </c>
      <c r="F5">
        <v>0.64891359493786116</v>
      </c>
      <c r="G5">
        <v>0.59949849027665147</v>
      </c>
      <c r="H5">
        <v>0.97246107495918732</v>
      </c>
      <c r="I5">
        <v>0.79720316890667253</v>
      </c>
      <c r="J5">
        <v>0.2708944609421392</v>
      </c>
      <c r="K5">
        <v>-0.32932128980352687</v>
      </c>
      <c r="L5">
        <v>-0.37282556228079228</v>
      </c>
      <c r="M5">
        <v>-0.19928364558372508</v>
      </c>
      <c r="N5">
        <v>-4.9751859510499645E-2</v>
      </c>
      <c r="O5">
        <v>-0.53020879902546214</v>
      </c>
      <c r="P5">
        <v>-0.36731990016547217</v>
      </c>
      <c r="Q5">
        <v>0.80913717643983574</v>
      </c>
      <c r="R5">
        <v>-1.3875130699391483E-2</v>
      </c>
      <c r="S5">
        <v>-0.30150729948174371</v>
      </c>
      <c r="T5">
        <v>0.29501475110634212</v>
      </c>
      <c r="U5">
        <v>-0.12046987075827088</v>
      </c>
      <c r="V5">
        <v>-0.18808352543817905</v>
      </c>
      <c r="W5">
        <v>-0.49710074970772328</v>
      </c>
      <c r="X5">
        <v>-0.23677825011454517</v>
      </c>
      <c r="Y5">
        <v>0.37535527800457752</v>
      </c>
      <c r="Z5">
        <v>0.44177253983711823</v>
      </c>
      <c r="AA5">
        <v>-0.15761089364888162</v>
      </c>
      <c r="AB5">
        <v>-0.2054494684984739</v>
      </c>
      <c r="AC5">
        <v>0.62001738200707357</v>
      </c>
      <c r="AD5">
        <v>-0.31934432186227696</v>
      </c>
      <c r="AE5">
        <v>0.7529010801686471</v>
      </c>
      <c r="AF5">
        <v>0.5039970201863001</v>
      </c>
      <c r="AG5">
        <v>0.23831319585354849</v>
      </c>
      <c r="AH5">
        <v>0.36175935171863821</v>
      </c>
      <c r="AI5">
        <v>0.18838802139668334</v>
      </c>
      <c r="AJ5">
        <v>-0.1607297541746659</v>
      </c>
      <c r="AK5">
        <v>-6.4740930597225917E-3</v>
      </c>
      <c r="AL5">
        <v>0.18501584286379746</v>
      </c>
      <c r="AM5">
        <v>0.67165010339174258</v>
      </c>
      <c r="AN5">
        <v>-0.37282556228079239</v>
      </c>
      <c r="AO5">
        <v>-0.30851869162854728</v>
      </c>
      <c r="AP5">
        <v>0.20265925526370884</v>
      </c>
      <c r="AQ5">
        <v>4.9047125154450512E-2</v>
      </c>
      <c r="AR5">
        <v>0.47499881221088097</v>
      </c>
      <c r="AS5">
        <v>0.56118843930465867</v>
      </c>
      <c r="AT5" t="e">
        <v>#DIV/0!</v>
      </c>
      <c r="AU5" t="e">
        <v>#DIV/0!</v>
      </c>
      <c r="AV5">
        <v>0.33965879056893533</v>
      </c>
      <c r="AW5">
        <v>0.11370552584948829</v>
      </c>
      <c r="AX5">
        <v>0.13133459987019316</v>
      </c>
      <c r="AY5">
        <v>0.24777683866282657</v>
      </c>
      <c r="AZ5">
        <v>0.39040238906863267</v>
      </c>
      <c r="BA5">
        <v>0.37197315091304756</v>
      </c>
      <c r="BB5">
        <v>0.19460089278449386</v>
      </c>
      <c r="BC5">
        <v>9.4823231295145E-2</v>
      </c>
      <c r="BD5">
        <v>0.39305040474829667</v>
      </c>
      <c r="BE5">
        <v>0.5959678348164531</v>
      </c>
      <c r="BF5">
        <v>-2.0197396329954452E-2</v>
      </c>
      <c r="BG5">
        <v>2.2764460994838309E-2</v>
      </c>
      <c r="BH5">
        <v>0.68063691292209172</v>
      </c>
      <c r="BI5">
        <v>0.18814196529772589</v>
      </c>
      <c r="BJ5">
        <v>0.41364848326924258</v>
      </c>
      <c r="BK5">
        <v>0.17546780890766081</v>
      </c>
      <c r="BL5" t="e">
        <v>#DIV/0!</v>
      </c>
      <c r="BM5">
        <v>-0.17087456035546872</v>
      </c>
      <c r="BN5" t="e">
        <v>#DIV/0!</v>
      </c>
      <c r="BO5">
        <v>4.5790391188467082E-2</v>
      </c>
      <c r="BP5">
        <v>-0.31891248096782232</v>
      </c>
      <c r="BQ5">
        <v>-0.13127492842938077</v>
      </c>
      <c r="BR5">
        <v>-0.27772433216871761</v>
      </c>
      <c r="BS5">
        <v>-0.51941211368043971</v>
      </c>
      <c r="BT5" t="e">
        <v>#DIV/0!</v>
      </c>
      <c r="BU5">
        <v>-4.3436029616746759E-2</v>
      </c>
      <c r="BV5" t="e">
        <v>#DIV/0!</v>
      </c>
      <c r="BW5">
        <v>-4.3566821389188264E-2</v>
      </c>
      <c r="BX5" t="e">
        <v>#DIV/0!</v>
      </c>
      <c r="BY5">
        <v>0.20271465106579475</v>
      </c>
      <c r="BZ5">
        <v>9.2112153386344722E-2</v>
      </c>
      <c r="CA5">
        <v>0.17589958445714546</v>
      </c>
      <c r="CB5">
        <v>8.8869378983079034E-2</v>
      </c>
      <c r="CC5">
        <v>0.27263201936553455</v>
      </c>
      <c r="CD5">
        <v>-0.17181274291661086</v>
      </c>
      <c r="CE5">
        <v>0.28294141539299439</v>
      </c>
      <c r="CF5">
        <v>0.38236572007314551</v>
      </c>
      <c r="CG5">
        <v>0.75317137260543476</v>
      </c>
      <c r="CH5">
        <v>1.0537666178266408E-2</v>
      </c>
      <c r="CI5">
        <v>2.3884812687929746E-2</v>
      </c>
      <c r="CJ5">
        <v>0.20816588284498902</v>
      </c>
      <c r="CK5">
        <v>8.7897868679567281E-2</v>
      </c>
      <c r="CL5">
        <v>-4.2462262498240207E-2</v>
      </c>
      <c r="CM5">
        <v>0.1815124036011537</v>
      </c>
      <c r="CN5">
        <v>-0.13631197661398331</v>
      </c>
      <c r="CO5">
        <v>0.41840724482619251</v>
      </c>
      <c r="CP5">
        <v>0.37305339630427792</v>
      </c>
      <c r="CQ5">
        <v>0.17921258566245518</v>
      </c>
      <c r="CR5">
        <v>0.16032666474875656</v>
      </c>
      <c r="CS5">
        <v>-8.1781363544028887E-2</v>
      </c>
      <c r="CT5">
        <v>6.7294456191915791E-2</v>
      </c>
      <c r="CU5">
        <v>-0.2255283652426178</v>
      </c>
      <c r="CV5">
        <v>-0.17374980287095557</v>
      </c>
      <c r="CW5">
        <v>-0.16844028285949175</v>
      </c>
      <c r="CX5">
        <v>-4.7136823336151767E-2</v>
      </c>
      <c r="CY5">
        <v>-3.4747617206861911E-2</v>
      </c>
      <c r="CZ5">
        <v>-5.4369275406287165E-2</v>
      </c>
      <c r="DA5">
        <v>-0.39695316277681864</v>
      </c>
      <c r="DB5">
        <v>-0.23453251491009722</v>
      </c>
      <c r="DC5">
        <v>-0.2676240617004903</v>
      </c>
      <c r="DD5">
        <v>3.1066862419166567E-2</v>
      </c>
      <c r="DE5">
        <v>-6.7777888691682248E-2</v>
      </c>
      <c r="DF5">
        <v>-0.18562649905538636</v>
      </c>
      <c r="DG5">
        <v>-6.9508261485083558E-2</v>
      </c>
      <c r="DH5">
        <v>-0.3936856007893072</v>
      </c>
      <c r="DI5">
        <v>3.6762116330572997E-2</v>
      </c>
      <c r="DJ5">
        <v>-7.5146923649695899E-2</v>
      </c>
      <c r="DK5">
        <v>-6.1808907005327193E-2</v>
      </c>
      <c r="DL5">
        <v>-8.90476580146565E-2</v>
      </c>
      <c r="DM5">
        <v>-5.6017352061688251E-2</v>
      </c>
      <c r="DN5">
        <v>-9.4648991317612272E-2</v>
      </c>
      <c r="DO5">
        <v>-7.9985069561594305E-2</v>
      </c>
      <c r="DP5">
        <v>-6.4518876412387544E-2</v>
      </c>
      <c r="DQ5">
        <v>-0.15850100535373332</v>
      </c>
      <c r="DR5">
        <v>2.4373041690282638E-2</v>
      </c>
      <c r="DS5">
        <v>0.70685128213786708</v>
      </c>
      <c r="DT5">
        <v>0.11775535032298481</v>
      </c>
      <c r="DU5">
        <v>7.9870874376397089E-2</v>
      </c>
      <c r="DV5">
        <v>-0.13936057290878215</v>
      </c>
      <c r="DW5">
        <v>-0.30935047992499737</v>
      </c>
      <c r="DX5">
        <v>-0.10075197923016223</v>
      </c>
      <c r="DY5">
        <v>0.15515850677263784</v>
      </c>
      <c r="DZ5">
        <v>0.1045816696014156</v>
      </c>
      <c r="EA5">
        <v>-0.23775693525028177</v>
      </c>
      <c r="EB5">
        <v>-0.22371834723395656</v>
      </c>
      <c r="EC5">
        <v>-0.14818445096134417</v>
      </c>
      <c r="ED5">
        <v>0.3269272115557561</v>
      </c>
      <c r="EE5">
        <v>-4.6019158170196472E-2</v>
      </c>
      <c r="EF5">
        <v>-0.36731990016547228</v>
      </c>
      <c r="EG5">
        <v>0.41870975305880304</v>
      </c>
      <c r="EH5">
        <v>5.5393940706980893E-2</v>
      </c>
      <c r="EI5">
        <v>5.786329495497864E-2</v>
      </c>
      <c r="EJ5">
        <v>-0.2300521083686351</v>
      </c>
      <c r="EK5">
        <v>6.113301460733607E-2</v>
      </c>
      <c r="EL5">
        <v>-0.22579918184353731</v>
      </c>
      <c r="EM5">
        <v>-0.27618278431682181</v>
      </c>
      <c r="EN5">
        <v>9.044374560545991E-2</v>
      </c>
      <c r="EO5">
        <v>-0.18495625831548418</v>
      </c>
      <c r="EP5">
        <v>3.5207036223592787E-2</v>
      </c>
      <c r="EQ5">
        <v>-0.10574158557203822</v>
      </c>
      <c r="ER5">
        <v>-0.47043058181026604</v>
      </c>
      <c r="ES5">
        <v>-0.25087532050834438</v>
      </c>
      <c r="ET5">
        <v>-7.5865623706156182E-2</v>
      </c>
      <c r="EU5">
        <v>-0.16488798888408296</v>
      </c>
      <c r="EV5">
        <v>-0.10704354951284992</v>
      </c>
      <c r="EW5">
        <v>-9.2135079309564522E-2</v>
      </c>
      <c r="EX5">
        <v>-8.0596277262822411E-2</v>
      </c>
      <c r="EY5">
        <v>-0.18005577448399823</v>
      </c>
      <c r="EZ5">
        <v>-0.20246764395643976</v>
      </c>
      <c r="FA5">
        <v>-0.1962995462735635</v>
      </c>
      <c r="FB5">
        <v>7.0035341747118011E-3</v>
      </c>
      <c r="FC5">
        <v>0.13052400960951319</v>
      </c>
      <c r="FD5">
        <v>-2.317534222146591E-2</v>
      </c>
      <c r="FE5">
        <v>-0.1355653034482302</v>
      </c>
      <c r="FF5">
        <v>2.7414385384939916E-2</v>
      </c>
      <c r="FG5">
        <v>-7.3404008601506879E-2</v>
      </c>
      <c r="FH5">
        <v>-0.1511486971848009</v>
      </c>
      <c r="FI5">
        <v>-0.1684683168716386</v>
      </c>
      <c r="FJ5">
        <v>-0.31539291975328837</v>
      </c>
      <c r="FK5">
        <v>-0.15199444144778157</v>
      </c>
      <c r="FL5">
        <v>-7.2603851214167625E-2</v>
      </c>
      <c r="FM5">
        <v>-0.36122793714691487</v>
      </c>
      <c r="FN5">
        <v>4.4073334567208992E-3</v>
      </c>
      <c r="FO5">
        <v>0.18336674272133882</v>
      </c>
      <c r="FP5">
        <v>0.42552829433514172</v>
      </c>
      <c r="FQ5">
        <v>-0.47586935175157868</v>
      </c>
      <c r="FR5">
        <v>-0.26014591656274949</v>
      </c>
      <c r="FS5">
        <v>-5.644213039128252E-2</v>
      </c>
      <c r="FT5">
        <v>-0.26181379169168106</v>
      </c>
      <c r="FU5">
        <v>0.17845571537419141</v>
      </c>
      <c r="FV5">
        <v>6.8941311043894823E-2</v>
      </c>
      <c r="FW5">
        <v>-0.15670412016815474</v>
      </c>
      <c r="FX5">
        <v>6.1972733634558991E-2</v>
      </c>
      <c r="FY5">
        <v>1.8967783716023937E-2</v>
      </c>
      <c r="FZ5">
        <v>-7.7714561044971792E-2</v>
      </c>
      <c r="GA5">
        <v>-0.18707308953285068</v>
      </c>
      <c r="GB5">
        <v>0.23463189480600841</v>
      </c>
      <c r="GC5">
        <v>-0.14207204608046564</v>
      </c>
      <c r="GD5">
        <v>0.21469937902420236</v>
      </c>
      <c r="GE5">
        <v>0.58943532273937871</v>
      </c>
      <c r="GF5">
        <v>-0.49857061505041089</v>
      </c>
      <c r="GG5">
        <v>0.66654306030622834</v>
      </c>
      <c r="GH5" s="2" t="s">
        <v>0</v>
      </c>
      <c r="GI5" s="1" t="s">
        <v>9</v>
      </c>
    </row>
    <row r="6" spans="1:191" x14ac:dyDescent="0.25">
      <c r="A6" s="2" t="s">
        <v>0</v>
      </c>
      <c r="B6" s="1" t="s">
        <v>10</v>
      </c>
      <c r="C6">
        <v>1.9547388354797059E-2</v>
      </c>
      <c r="D6">
        <v>0.33059269976553601</v>
      </c>
      <c r="E6">
        <v>0.64891359493786116</v>
      </c>
      <c r="F6">
        <v>1</v>
      </c>
      <c r="G6">
        <v>0.69648950902132967</v>
      </c>
      <c r="H6">
        <v>8.5991511500228199E-2</v>
      </c>
      <c r="I6">
        <v>-0.14620044139776717</v>
      </c>
      <c r="J6">
        <v>0.26385546667310278</v>
      </c>
      <c r="K6">
        <v>-0.30123915929667749</v>
      </c>
      <c r="L6">
        <v>3.9041059992286381E-2</v>
      </c>
      <c r="M6">
        <v>-0.18951073687774012</v>
      </c>
      <c r="N6">
        <v>-0.78121912681644079</v>
      </c>
      <c r="O6">
        <v>-0.35561604900594368</v>
      </c>
      <c r="P6">
        <v>-0.31111585304410966</v>
      </c>
      <c r="Q6">
        <v>-0.19015181805240206</v>
      </c>
      <c r="R6">
        <v>-0.68293962821637355</v>
      </c>
      <c r="S6">
        <v>-0.57790125143851101</v>
      </c>
      <c r="T6">
        <v>-0.17086680183057459</v>
      </c>
      <c r="U6">
        <v>0.24661001133499127</v>
      </c>
      <c r="V6">
        <v>-7.7604549021500741E-2</v>
      </c>
      <c r="W6">
        <v>-0.64544490352998451</v>
      </c>
      <c r="X6">
        <v>-0.25937300261413482</v>
      </c>
      <c r="Y6">
        <v>0.30284177848346105</v>
      </c>
      <c r="Z6">
        <v>0.33350993277374685</v>
      </c>
      <c r="AA6">
        <v>-0.24117138839559907</v>
      </c>
      <c r="AB6">
        <v>-0.24279361097635729</v>
      </c>
      <c r="AC6">
        <v>-0.49188023314646317</v>
      </c>
      <c r="AD6">
        <v>-0.45730669868025153</v>
      </c>
      <c r="AE6">
        <v>-0.3548286137285348</v>
      </c>
      <c r="AF6">
        <v>0.14449970490927813</v>
      </c>
      <c r="AG6">
        <v>-0.18115051836420862</v>
      </c>
      <c r="AH6">
        <v>0.54485356669272711</v>
      </c>
      <c r="AI6">
        <v>-0.26423720319116967</v>
      </c>
      <c r="AJ6">
        <v>-0.31440677279389018</v>
      </c>
      <c r="AK6">
        <v>-0.46897932127598896</v>
      </c>
      <c r="AL6">
        <v>0.43118933389347497</v>
      </c>
      <c r="AM6">
        <v>-0.25679403743323331</v>
      </c>
      <c r="AN6">
        <v>0.21862993595680358</v>
      </c>
      <c r="AO6">
        <v>0.19643653420025214</v>
      </c>
      <c r="AP6">
        <v>0.3762259044852293</v>
      </c>
      <c r="AQ6">
        <v>-0.26642781784141906</v>
      </c>
      <c r="AR6">
        <v>-0.60322321636084042</v>
      </c>
      <c r="AS6">
        <v>-0.25916733621090438</v>
      </c>
      <c r="AT6" t="e">
        <v>#DIV/0!</v>
      </c>
      <c r="AU6" t="e">
        <v>#DIV/0!</v>
      </c>
      <c r="AV6">
        <v>-7.231868514697086E-2</v>
      </c>
      <c r="AW6">
        <v>-0.32432423824186501</v>
      </c>
      <c r="AX6">
        <v>-2.4141372917384763E-2</v>
      </c>
      <c r="AY6">
        <v>-0.17341563888430686</v>
      </c>
      <c r="AZ6">
        <v>-0.25846823149271958</v>
      </c>
      <c r="BA6">
        <v>-0.3587469997695778</v>
      </c>
      <c r="BB6">
        <v>-0.29038190126153562</v>
      </c>
      <c r="BC6">
        <v>0.65006549538636971</v>
      </c>
      <c r="BD6">
        <v>8.7609577845394512E-2</v>
      </c>
      <c r="BE6">
        <v>-0.27466748449875916</v>
      </c>
      <c r="BF6">
        <v>-0.28332181609152068</v>
      </c>
      <c r="BG6">
        <v>-0.10526496072067296</v>
      </c>
      <c r="BH6">
        <v>1.1944917368822928E-3</v>
      </c>
      <c r="BI6">
        <v>-0.63696488178326049</v>
      </c>
      <c r="BJ6">
        <v>-0.69541446731352585</v>
      </c>
      <c r="BK6">
        <v>-0.39710608801806885</v>
      </c>
      <c r="BL6" t="e">
        <v>#DIV/0!</v>
      </c>
      <c r="BM6">
        <v>0.1010427483067351</v>
      </c>
      <c r="BN6" t="e">
        <v>#DIV/0!</v>
      </c>
      <c r="BO6">
        <v>-0.24624451419325441</v>
      </c>
      <c r="BP6">
        <v>-0.28137121056003189</v>
      </c>
      <c r="BQ6">
        <v>-0.18364983385435391</v>
      </c>
      <c r="BR6">
        <v>-0.23604084592345786</v>
      </c>
      <c r="BS6">
        <v>0.26509283510612269</v>
      </c>
      <c r="BT6" t="e">
        <v>#DIV/0!</v>
      </c>
      <c r="BU6">
        <v>-0.81629862955730714</v>
      </c>
      <c r="BV6" t="e">
        <v>#DIV/0!</v>
      </c>
      <c r="BW6">
        <v>-0.50487455337998211</v>
      </c>
      <c r="BX6" t="e">
        <v>#DIV/0!</v>
      </c>
      <c r="BY6">
        <v>-0.14851767927841164</v>
      </c>
      <c r="BZ6">
        <v>1.9427926151909473E-3</v>
      </c>
      <c r="CA6">
        <v>-3.1308245503659633E-2</v>
      </c>
      <c r="CB6">
        <v>-0.19817916341774389</v>
      </c>
      <c r="CC6">
        <v>-0.25602721072460333</v>
      </c>
      <c r="CD6">
        <v>-0.237781387724743</v>
      </c>
      <c r="CE6">
        <v>-0.38962227098234775</v>
      </c>
      <c r="CF6">
        <v>-0.15055196640527671</v>
      </c>
      <c r="CG6">
        <v>2.4153441641297783E-2</v>
      </c>
      <c r="CH6">
        <v>7.6333163092378017E-2</v>
      </c>
      <c r="CI6">
        <v>0.28298091567405032</v>
      </c>
      <c r="CJ6">
        <v>-0.1181933717256921</v>
      </c>
      <c r="CK6">
        <v>4.3899267199150535E-2</v>
      </c>
      <c r="CL6">
        <v>8.0297281153009228E-2</v>
      </c>
      <c r="CM6">
        <v>0.24088754463001907</v>
      </c>
      <c r="CN6">
        <v>0.53386105207347956</v>
      </c>
      <c r="CO6">
        <v>0.10754520895677243</v>
      </c>
      <c r="CP6">
        <v>-0.23977717678595875</v>
      </c>
      <c r="CQ6">
        <v>-0.26251796336180744</v>
      </c>
      <c r="CR6">
        <v>0.24362042927464816</v>
      </c>
      <c r="CS6">
        <v>-0.23813361475608208</v>
      </c>
      <c r="CT6">
        <v>0.25559892095382514</v>
      </c>
      <c r="CU6">
        <v>0.32591473236179652</v>
      </c>
      <c r="CV6">
        <v>0.33965802654213112</v>
      </c>
      <c r="CW6">
        <v>0.25178046040008345</v>
      </c>
      <c r="CX6">
        <v>0.1037667219414026</v>
      </c>
      <c r="CY6">
        <v>0.22950819195346034</v>
      </c>
      <c r="CZ6">
        <v>-0.11861183071103747</v>
      </c>
      <c r="DA6">
        <v>6.5355853497248248E-2</v>
      </c>
      <c r="DB6">
        <v>0.47334769641589197</v>
      </c>
      <c r="DC6">
        <v>5.8658680633020509E-2</v>
      </c>
      <c r="DD6">
        <v>0.2441545491517218</v>
      </c>
      <c r="DE6">
        <v>0.15048735393995263</v>
      </c>
      <c r="DF6">
        <v>0.2627057696505618</v>
      </c>
      <c r="DG6">
        <v>0.40451573616231484</v>
      </c>
      <c r="DH6">
        <v>4.0975996708789527E-4</v>
      </c>
      <c r="DI6">
        <v>0.19015007381482457</v>
      </c>
      <c r="DJ6">
        <v>0.18753087452952058</v>
      </c>
      <c r="DK6">
        <v>7.9376139250090405E-2</v>
      </c>
      <c r="DL6">
        <v>0.13792577955162938</v>
      </c>
      <c r="DM6">
        <v>0.31467068959072136</v>
      </c>
      <c r="DN6">
        <v>0.29615095603911024</v>
      </c>
      <c r="DO6">
        <v>0.1348439323743239</v>
      </c>
      <c r="DP6">
        <v>9.9079420630923728E-3</v>
      </c>
      <c r="DQ6">
        <v>-6.3560491948548944E-2</v>
      </c>
      <c r="DR6">
        <v>0.28446153015822728</v>
      </c>
      <c r="DS6">
        <v>0.44453991389488345</v>
      </c>
      <c r="DT6">
        <v>6.0730537765778782E-2</v>
      </c>
      <c r="DU6">
        <v>0.18985166656472841</v>
      </c>
      <c r="DV6">
        <v>0.33118740596502311</v>
      </c>
      <c r="DW6">
        <v>-0.10133024734437221</v>
      </c>
      <c r="DX6">
        <v>0.26542274134439942</v>
      </c>
      <c r="DY6">
        <v>0.26624253723868097</v>
      </c>
      <c r="DZ6">
        <v>0.24367071002133078</v>
      </c>
      <c r="EA6">
        <v>0.39389780648881284</v>
      </c>
      <c r="EB6">
        <v>0.35062262803383776</v>
      </c>
      <c r="EC6">
        <v>0.18337413965926805</v>
      </c>
      <c r="ED6">
        <v>0.71409015882739746</v>
      </c>
      <c r="EE6">
        <v>0.26405932240088187</v>
      </c>
      <c r="EF6">
        <v>-0.29630081242296152</v>
      </c>
      <c r="EG6">
        <v>-0.66713234690558165</v>
      </c>
      <c r="EH6">
        <v>-0.17102263249476524</v>
      </c>
      <c r="EI6">
        <v>0.79911768238376968</v>
      </c>
      <c r="EJ6">
        <v>0.26406452573600275</v>
      </c>
      <c r="EK6">
        <v>9.5750855425317694E-2</v>
      </c>
      <c r="EL6">
        <v>-0.52481989524834327</v>
      </c>
      <c r="EM6">
        <v>0.21675456427147635</v>
      </c>
      <c r="EN6">
        <v>0.33951923727441491</v>
      </c>
      <c r="EO6">
        <v>0.31677941241148577</v>
      </c>
      <c r="EP6">
        <v>0.13123427919075181</v>
      </c>
      <c r="EQ6">
        <v>-4.3047258570196895E-2</v>
      </c>
      <c r="ER6">
        <v>-0.28862287521396779</v>
      </c>
      <c r="ES6">
        <v>-0.34460577878507898</v>
      </c>
      <c r="ET6">
        <v>0.24866007367005441</v>
      </c>
      <c r="EU6">
        <v>4.9950449057664006E-2</v>
      </c>
      <c r="EV6">
        <v>0.27292295307255954</v>
      </c>
      <c r="EW6">
        <v>0.18681429587897469</v>
      </c>
      <c r="EX6">
        <v>4.1048501700232369E-4</v>
      </c>
      <c r="EY6">
        <v>-0.15097781603429014</v>
      </c>
      <c r="EZ6">
        <v>-1.0061153423697943E-2</v>
      </c>
      <c r="FA6">
        <v>0.2826076089353049</v>
      </c>
      <c r="FB6">
        <v>0.20125239815809395</v>
      </c>
      <c r="FC6">
        <v>0.22612274895186965</v>
      </c>
      <c r="FD6">
        <v>0.26092462055686477</v>
      </c>
      <c r="FE6">
        <v>0.14317519905138798</v>
      </c>
      <c r="FF6">
        <v>0.21301596390546293</v>
      </c>
      <c r="FG6">
        <v>0.43052155074785781</v>
      </c>
      <c r="FH6">
        <v>0.35492795078566575</v>
      </c>
      <c r="FI6">
        <v>0.26616460749407178</v>
      </c>
      <c r="FJ6">
        <v>0.1295693901754498</v>
      </c>
      <c r="FK6">
        <v>0.35062262803383776</v>
      </c>
      <c r="FL6">
        <v>0.52835345863348715</v>
      </c>
      <c r="FM6">
        <v>-0.31134254217646484</v>
      </c>
      <c r="FN6">
        <v>0.29456296275664867</v>
      </c>
      <c r="FO6">
        <v>0.17710915039196154</v>
      </c>
      <c r="FP6">
        <v>0.20233296823583066</v>
      </c>
      <c r="FQ6">
        <v>0.10051508374472262</v>
      </c>
      <c r="FR6">
        <v>0.55806077119766595</v>
      </c>
      <c r="FS6">
        <v>0.32982129981074632</v>
      </c>
      <c r="FT6">
        <v>0.1862301517551106</v>
      </c>
      <c r="FU6">
        <v>0.17457748416506799</v>
      </c>
      <c r="FV6">
        <v>0.40757401932001119</v>
      </c>
      <c r="FW6">
        <v>0.27386491137046004</v>
      </c>
      <c r="FX6">
        <v>7.3155875513837121E-2</v>
      </c>
      <c r="FY6">
        <v>0.4102183223165729</v>
      </c>
      <c r="FZ6">
        <v>0.27006095997629653</v>
      </c>
      <c r="GA6">
        <v>0.42019295293671038</v>
      </c>
      <c r="GB6">
        <v>-0.14461010992392012</v>
      </c>
      <c r="GC6">
        <v>-6.4041665709506168E-3</v>
      </c>
      <c r="GD6">
        <v>-0.20167148549620656</v>
      </c>
      <c r="GE6">
        <v>0.32316843526058503</v>
      </c>
      <c r="GF6">
        <v>0.25165760007138149</v>
      </c>
      <c r="GG6">
        <v>-0.38461273577129163</v>
      </c>
      <c r="GH6" s="2" t="s">
        <v>0</v>
      </c>
      <c r="GI6" s="1" t="s">
        <v>10</v>
      </c>
    </row>
    <row r="7" spans="1:191" x14ac:dyDescent="0.25">
      <c r="A7" s="2" t="s">
        <v>0</v>
      </c>
      <c r="B7" s="1" t="s">
        <v>11</v>
      </c>
      <c r="C7">
        <v>0.93082033739787318</v>
      </c>
      <c r="D7">
        <v>-0.17064938359458595</v>
      </c>
      <c r="E7">
        <v>0.59949849027665147</v>
      </c>
      <c r="F7">
        <v>9.9059790478071036E-2</v>
      </c>
      <c r="G7">
        <v>1.0000000000000002</v>
      </c>
      <c r="H7">
        <v>0.58478198157201911</v>
      </c>
      <c r="I7">
        <v>0.2132007163556103</v>
      </c>
      <c r="J7">
        <v>0.55941543846999264</v>
      </c>
      <c r="K7">
        <v>-3.5533452725934979E-2</v>
      </c>
      <c r="L7">
        <v>-0.24771684715343117</v>
      </c>
      <c r="M7">
        <v>0.20597146021777507</v>
      </c>
      <c r="N7">
        <v>-0.56992157886906358</v>
      </c>
      <c r="O7">
        <v>-0.16961973533038899</v>
      </c>
      <c r="P7">
        <v>-3.5533452725934979E-2</v>
      </c>
      <c r="Q7">
        <v>0.46056618647183817</v>
      </c>
      <c r="R7">
        <v>-0.25301215685249501</v>
      </c>
      <c r="S7">
        <v>-0.37486139345303632</v>
      </c>
      <c r="T7">
        <v>0.2945791226549026</v>
      </c>
      <c r="U7">
        <v>2.4140227479263286E-2</v>
      </c>
      <c r="V7">
        <v>1.2562972690740117E-2</v>
      </c>
      <c r="W7">
        <v>-0.45873490213598356</v>
      </c>
      <c r="X7">
        <v>-5.3568695544435434E-2</v>
      </c>
      <c r="Y7">
        <v>0.71182804243257203</v>
      </c>
      <c r="Z7">
        <v>0.82892683149656254</v>
      </c>
      <c r="AA7">
        <v>0.14370124869274917</v>
      </c>
      <c r="AB7">
        <v>0.18678425323559358</v>
      </c>
      <c r="AC7">
        <v>-0.14885355633847988</v>
      </c>
      <c r="AD7">
        <v>-0.27331951505930352</v>
      </c>
      <c r="AE7">
        <v>0.28745508865082314</v>
      </c>
      <c r="AF7">
        <v>0.62479400914673677</v>
      </c>
      <c r="AG7">
        <v>0.13597788272980094</v>
      </c>
      <c r="AH7">
        <v>0.87647924478020223</v>
      </c>
      <c r="AI7">
        <v>-0.23524654100127951</v>
      </c>
      <c r="AJ7">
        <v>3.5533452725935076E-2</v>
      </c>
      <c r="AK7">
        <v>0.18364062835950973</v>
      </c>
      <c r="AL7">
        <v>0.71127546450063317</v>
      </c>
      <c r="AM7">
        <v>0.73275631568879596</v>
      </c>
      <c r="AN7">
        <v>0.33028912953790834</v>
      </c>
      <c r="AO7">
        <v>0.11610509100320605</v>
      </c>
      <c r="AP7">
        <v>0.37902349574330735</v>
      </c>
      <c r="AQ7">
        <v>0.18833518688628814</v>
      </c>
      <c r="AR7">
        <v>0.15039497336419774</v>
      </c>
      <c r="AS7">
        <v>0.18357743035140159</v>
      </c>
      <c r="AT7" t="e">
        <v>#DIV/0!</v>
      </c>
      <c r="AU7" t="e">
        <v>#DIV/0!</v>
      </c>
      <c r="AV7">
        <v>0.29618228711543232</v>
      </c>
      <c r="AW7">
        <v>0.25799510990663299</v>
      </c>
      <c r="AX7">
        <v>0.29614374683058348</v>
      </c>
      <c r="AY7">
        <v>0.19297657167613158</v>
      </c>
      <c r="AZ7">
        <v>3.3266440337485388E-2</v>
      </c>
      <c r="BA7">
        <v>0.15508422458145507</v>
      </c>
      <c r="BB7">
        <v>-8.1920906728922854E-2</v>
      </c>
      <c r="BC7">
        <v>0.58888360859956723</v>
      </c>
      <c r="BD7">
        <v>0.23502338431275674</v>
      </c>
      <c r="BE7">
        <v>0.51068379497245875</v>
      </c>
      <c r="BF7">
        <v>3.7154933937794364E-3</v>
      </c>
      <c r="BG7">
        <v>0.13607142131576727</v>
      </c>
      <c r="BH7">
        <v>0.64784635838978288</v>
      </c>
      <c r="BI7">
        <v>-2.53418131846452E-2</v>
      </c>
      <c r="BJ7">
        <v>0.23278917189390236</v>
      </c>
      <c r="BK7">
        <v>0.11791014856516754</v>
      </c>
      <c r="BL7" t="e">
        <v>#DIV/0!</v>
      </c>
      <c r="BM7">
        <v>0.20255871551879931</v>
      </c>
      <c r="BN7" t="e">
        <v>#DIV/0!</v>
      </c>
      <c r="BO7">
        <v>-0.46871693038586981</v>
      </c>
      <c r="BP7">
        <v>-0.80104098937986112</v>
      </c>
      <c r="BQ7">
        <v>8.1224718504245327E-2</v>
      </c>
      <c r="BR7">
        <v>0.17450150786618643</v>
      </c>
      <c r="BS7">
        <v>0.19840308675662927</v>
      </c>
      <c r="BT7" t="e">
        <v>#DIV/0!</v>
      </c>
      <c r="BU7">
        <v>-0.50482520227152372</v>
      </c>
      <c r="BV7" t="e">
        <v>#DIV/0!</v>
      </c>
      <c r="BW7">
        <v>-0.37684894407800784</v>
      </c>
      <c r="BX7" t="e">
        <v>#DIV/0!</v>
      </c>
      <c r="BY7">
        <v>7.1947676627274228E-3</v>
      </c>
      <c r="BZ7">
        <v>0.40837874343275804</v>
      </c>
      <c r="CA7">
        <v>0.20930649844273314</v>
      </c>
      <c r="CB7">
        <v>-0.39177592076724593</v>
      </c>
      <c r="CC7">
        <v>-1.9908295115704081E-2</v>
      </c>
      <c r="CD7">
        <v>-0.15717365336548272</v>
      </c>
      <c r="CE7">
        <v>-7.5683134541517802E-2</v>
      </c>
      <c r="CF7">
        <v>0.35541736267606983</v>
      </c>
      <c r="CG7">
        <v>0.13261679556480777</v>
      </c>
      <c r="CH7">
        <v>-0.14050367503962474</v>
      </c>
      <c r="CI7">
        <v>-0.1051072322574533</v>
      </c>
      <c r="CJ7">
        <v>4.9203021264577991E-2</v>
      </c>
      <c r="CK7">
        <v>-8.4669661140582969E-2</v>
      </c>
      <c r="CL7">
        <v>-0.20547184708884025</v>
      </c>
      <c r="CM7">
        <v>2.6387428192143802E-2</v>
      </c>
      <c r="CN7">
        <v>-0.15544565144749195</v>
      </c>
      <c r="CO7">
        <v>0.22458305277512058</v>
      </c>
      <c r="CP7">
        <v>0.36027415275111779</v>
      </c>
      <c r="CQ7">
        <v>0.38357457876560314</v>
      </c>
      <c r="CR7">
        <v>0.59799822815602321</v>
      </c>
      <c r="CS7">
        <v>0.29377899680597819</v>
      </c>
      <c r="CT7">
        <v>0.62814316385633673</v>
      </c>
      <c r="CU7">
        <v>-0.26895800035027295</v>
      </c>
      <c r="CV7">
        <v>-0.27352861606919598</v>
      </c>
      <c r="CW7">
        <v>-0.23916218491285371</v>
      </c>
      <c r="CX7">
        <v>-0.23023314668883127</v>
      </c>
      <c r="CY7">
        <v>0.31974648140672113</v>
      </c>
      <c r="CZ7">
        <v>-5.2082122360563733E-2</v>
      </c>
      <c r="DA7">
        <v>-3.1280970458530462E-2</v>
      </c>
      <c r="DB7">
        <v>0.2302830932359192</v>
      </c>
      <c r="DC7">
        <v>-3.3889641265903964E-2</v>
      </c>
      <c r="DD7">
        <v>-9.7296789125974531E-2</v>
      </c>
      <c r="DE7">
        <v>-0.22710313325147108</v>
      </c>
      <c r="DF7">
        <v>-0.31661719909366076</v>
      </c>
      <c r="DG7">
        <v>-0.14489877164136694</v>
      </c>
      <c r="DH7">
        <v>-0.34972763069512197</v>
      </c>
      <c r="DI7">
        <v>-9.6032725784269579E-2</v>
      </c>
      <c r="DJ7">
        <v>-0.21078616370502029</v>
      </c>
      <c r="DK7">
        <v>-0.17756189235464609</v>
      </c>
      <c r="DL7">
        <v>-0.26164794417871251</v>
      </c>
      <c r="DM7">
        <v>-0.22169331101303941</v>
      </c>
      <c r="DN7">
        <v>-0.20925553466486585</v>
      </c>
      <c r="DO7">
        <v>-0.19288462965123068</v>
      </c>
      <c r="DP7">
        <v>-0.17235184126408989</v>
      </c>
      <c r="DQ7">
        <v>-0.3890729373691767</v>
      </c>
      <c r="DR7">
        <v>-9.5397392009537188E-2</v>
      </c>
      <c r="DS7">
        <v>0.37475381407099773</v>
      </c>
      <c r="DT7">
        <v>-0.18075641806830189</v>
      </c>
      <c r="DU7">
        <v>-9.6401249086611587E-2</v>
      </c>
      <c r="DV7">
        <v>-0.15544944561750959</v>
      </c>
      <c r="DW7">
        <v>-0.48135599243586757</v>
      </c>
      <c r="DX7">
        <v>-0.22333688495598525</v>
      </c>
      <c r="DY7">
        <v>-0.12802288912479751</v>
      </c>
      <c r="DZ7">
        <v>-6.2869461346193284E-2</v>
      </c>
      <c r="EA7">
        <v>-0.36196810324617384</v>
      </c>
      <c r="EB7">
        <v>-0.3423348531422275</v>
      </c>
      <c r="EC7">
        <v>-0.1991958029095737</v>
      </c>
      <c r="ED7">
        <v>0.36056033881213084</v>
      </c>
      <c r="EE7">
        <v>-0.21280385255864304</v>
      </c>
      <c r="EF7">
        <v>8.8833631814837902E-2</v>
      </c>
      <c r="EG7">
        <v>0.29522985823239373</v>
      </c>
      <c r="EH7">
        <v>-0.35051510638343208</v>
      </c>
      <c r="EI7">
        <v>0.38552959656649199</v>
      </c>
      <c r="EJ7">
        <v>-0.3120676570245684</v>
      </c>
      <c r="EK7">
        <v>0.23639332750941786</v>
      </c>
      <c r="EL7">
        <v>-0.6303155210687641</v>
      </c>
      <c r="EM7">
        <v>-0.35005858137100104</v>
      </c>
      <c r="EN7">
        <v>3.9645099783944832E-3</v>
      </c>
      <c r="EO7">
        <v>-0.2555732792778429</v>
      </c>
      <c r="EP7">
        <v>-0.1750335741125488</v>
      </c>
      <c r="EQ7">
        <v>-0.35073887432890477</v>
      </c>
      <c r="ER7">
        <v>-0.63877763409259325</v>
      </c>
      <c r="ES7">
        <v>-0.41622544928753891</v>
      </c>
      <c r="ET7">
        <v>-0.22022152128473932</v>
      </c>
      <c r="EU7">
        <v>-0.21607012903084458</v>
      </c>
      <c r="EV7">
        <v>-0.33366368489099441</v>
      </c>
      <c r="EW7">
        <v>-0.22975419040238682</v>
      </c>
      <c r="EX7">
        <v>-0.26395260255527203</v>
      </c>
      <c r="EY7">
        <v>-0.33815245540596511</v>
      </c>
      <c r="EZ7">
        <v>-0.33848026323883906</v>
      </c>
      <c r="FA7">
        <v>-0.31414337424818639</v>
      </c>
      <c r="FB7">
        <v>-0.1596362698777766</v>
      </c>
      <c r="FC7">
        <v>7.1331587580137606E-2</v>
      </c>
      <c r="FD7">
        <v>-0.21671843243471389</v>
      </c>
      <c r="FE7">
        <v>-0.31312316532138168</v>
      </c>
      <c r="FF7">
        <v>-0.12143310976607669</v>
      </c>
      <c r="FG7">
        <v>-0.21951116499178769</v>
      </c>
      <c r="FH7">
        <v>-0.2480062360922419</v>
      </c>
      <c r="FI7">
        <v>-0.28392279944236715</v>
      </c>
      <c r="FJ7">
        <v>-0.45361542579362085</v>
      </c>
      <c r="FK7">
        <v>-0.28426762180748077</v>
      </c>
      <c r="FL7">
        <v>-9.0089691554269019E-2</v>
      </c>
      <c r="FM7">
        <v>-0.60153830744762526</v>
      </c>
      <c r="FN7">
        <v>-0.18546335798346991</v>
      </c>
      <c r="FO7">
        <v>-0.20858799861939364</v>
      </c>
      <c r="FP7">
        <v>0.13837777918947014</v>
      </c>
      <c r="FQ7">
        <v>-0.20842366962872344</v>
      </c>
      <c r="FR7">
        <v>-3.7732552170719531E-2</v>
      </c>
      <c r="FS7">
        <v>-0.16146650965122553</v>
      </c>
      <c r="FT7">
        <v>-0.38193267401825814</v>
      </c>
      <c r="FU7">
        <v>-1.9809307807167199E-2</v>
      </c>
      <c r="FV7">
        <v>-6.965902802097578E-3</v>
      </c>
      <c r="FW7">
        <v>-0.23060445735719753</v>
      </c>
      <c r="FX7">
        <v>0.19827848034228621</v>
      </c>
      <c r="FY7">
        <v>4.7890574598301934E-2</v>
      </c>
      <c r="FZ7">
        <v>0.39062966410642691</v>
      </c>
      <c r="GA7">
        <v>0.11351694007293958</v>
      </c>
      <c r="GB7">
        <v>-0.4478466960864278</v>
      </c>
      <c r="GC7">
        <v>-0.29140757800098421</v>
      </c>
      <c r="GD7">
        <v>2.4641885166063218E-2</v>
      </c>
      <c r="GE7">
        <v>0.23368325471104789</v>
      </c>
      <c r="GF7">
        <v>-0.33501260508640401</v>
      </c>
      <c r="GG7">
        <v>0.16334477970805711</v>
      </c>
      <c r="GH7" s="2" t="s">
        <v>0</v>
      </c>
      <c r="GI7" s="1" t="s">
        <v>11</v>
      </c>
    </row>
    <row r="8" spans="1:191" x14ac:dyDescent="0.25">
      <c r="A8" s="2" t="s">
        <v>0</v>
      </c>
      <c r="B8" s="1" t="s">
        <v>12</v>
      </c>
      <c r="C8">
        <v>0.39278614397017236</v>
      </c>
      <c r="D8">
        <v>-0.20916421087394318</v>
      </c>
      <c r="E8">
        <v>0.97246107495918732</v>
      </c>
      <c r="F8">
        <v>0.56777765737466757</v>
      </c>
      <c r="G8">
        <v>0.58478198157201911</v>
      </c>
      <c r="H8">
        <v>1.0000000000000002</v>
      </c>
      <c r="I8">
        <v>0.84582441185412383</v>
      </c>
      <c r="J8">
        <v>0.29446762551366046</v>
      </c>
      <c r="K8">
        <v>-0.36490518258441351</v>
      </c>
      <c r="L8">
        <v>-0.36745064072449446</v>
      </c>
      <c r="M8">
        <v>-0.25558562641094273</v>
      </c>
      <c r="N8">
        <v>-0.15328551522851944</v>
      </c>
      <c r="O8">
        <v>-0.6241747745019125</v>
      </c>
      <c r="P8">
        <v>-0.55648040344123029</v>
      </c>
      <c r="Q8">
        <v>0.68974962811847129</v>
      </c>
      <c r="R8">
        <v>-0.10326451325687933</v>
      </c>
      <c r="S8">
        <v>-0.37179703261612917</v>
      </c>
      <c r="T8">
        <v>7.5628344765020949E-2</v>
      </c>
      <c r="U8">
        <v>-0.15700602799465532</v>
      </c>
      <c r="V8">
        <v>-0.30748209050553504</v>
      </c>
      <c r="W8">
        <v>-0.56687897992112191</v>
      </c>
      <c r="X8">
        <v>-0.37041094255621687</v>
      </c>
      <c r="Y8">
        <v>0.37511871330033381</v>
      </c>
      <c r="Z8">
        <v>0.43949893742470275</v>
      </c>
      <c r="AA8">
        <v>-0.33865819750965642</v>
      </c>
      <c r="AB8">
        <v>-0.39641795563789661</v>
      </c>
      <c r="AC8">
        <v>0.56026106881893911</v>
      </c>
      <c r="AD8">
        <v>-0.43791458867883076</v>
      </c>
      <c r="AE8">
        <v>0.60857738217730761</v>
      </c>
      <c r="AF8">
        <v>0.37184931251243492</v>
      </c>
      <c r="AG8">
        <v>4.5577055347523418E-2</v>
      </c>
      <c r="AH8">
        <v>0.2739737045554072</v>
      </c>
      <c r="AI8">
        <v>0.32348919161116574</v>
      </c>
      <c r="AJ8">
        <v>-0.26927485887263614</v>
      </c>
      <c r="AK8">
        <v>-0.17528905361690075</v>
      </c>
      <c r="AL8">
        <v>0.14148028674773053</v>
      </c>
      <c r="AM8">
        <v>0.58527196723616448</v>
      </c>
      <c r="AN8">
        <v>-0.46637965938108927</v>
      </c>
      <c r="AO8">
        <v>-0.38840821770206752</v>
      </c>
      <c r="AP8">
        <v>0.13177131593326041</v>
      </c>
      <c r="AQ8">
        <v>-8.9766504472847508E-2</v>
      </c>
      <c r="AR8">
        <v>0.33046212133490327</v>
      </c>
      <c r="AS8">
        <v>0.40619556351904312</v>
      </c>
      <c r="AT8" t="e">
        <v>#DIV/0!</v>
      </c>
      <c r="AU8" t="e">
        <v>#DIV/0!</v>
      </c>
      <c r="AV8">
        <v>0.19647696356590291</v>
      </c>
      <c r="AW8">
        <v>2.402592350979179E-2</v>
      </c>
      <c r="AX8">
        <v>7.9904386337479927E-2</v>
      </c>
      <c r="AY8">
        <v>0.1051570975120609</v>
      </c>
      <c r="AZ8">
        <v>0.33324745861344857</v>
      </c>
      <c r="BA8">
        <v>0.28499618064080556</v>
      </c>
      <c r="BB8">
        <v>6.6316629766080062E-2</v>
      </c>
      <c r="BC8">
        <v>2.4148722751630766E-2</v>
      </c>
      <c r="BD8">
        <v>0.30320103611334148</v>
      </c>
      <c r="BE8">
        <v>0.44207666016503588</v>
      </c>
      <c r="BF8">
        <v>-4.8370264357630276E-2</v>
      </c>
      <c r="BG8">
        <v>-0.10747281614553868</v>
      </c>
      <c r="BH8">
        <v>0.55677890707974054</v>
      </c>
      <c r="BI8">
        <v>6.3894327443304949E-2</v>
      </c>
      <c r="BJ8">
        <v>0.24652303072202517</v>
      </c>
      <c r="BK8">
        <v>6.6911207574296708E-2</v>
      </c>
      <c r="BL8" t="e">
        <v>#DIV/0!</v>
      </c>
      <c r="BM8">
        <v>-0.23237201111777919</v>
      </c>
      <c r="BN8" t="e">
        <v>#DIV/0!</v>
      </c>
      <c r="BO8">
        <v>0.11665579907943491</v>
      </c>
      <c r="BP8">
        <v>-0.24927769601239871</v>
      </c>
      <c r="BQ8">
        <v>-0.29788286315184709</v>
      </c>
      <c r="BR8">
        <v>-0.39001292299861062</v>
      </c>
      <c r="BS8">
        <v>-0.50303299840097615</v>
      </c>
      <c r="BT8" t="e">
        <v>#DIV/0!</v>
      </c>
      <c r="BU8">
        <v>-0.16088967032920987</v>
      </c>
      <c r="BV8" t="e">
        <v>#DIV/0!</v>
      </c>
      <c r="BW8">
        <v>-0.10158329482294834</v>
      </c>
      <c r="BX8" t="e">
        <v>#DIV/0!</v>
      </c>
      <c r="BY8">
        <v>6.2715980877725855E-2</v>
      </c>
      <c r="BZ8">
        <v>-4.966896970911356E-2</v>
      </c>
      <c r="CA8">
        <v>7.6867392140600926E-2</v>
      </c>
      <c r="CB8">
        <v>3.4035331378398315E-2</v>
      </c>
      <c r="CC8">
        <v>0.12983789145488761</v>
      </c>
      <c r="CD8">
        <v>-0.23314344703565837</v>
      </c>
      <c r="CE8">
        <v>0.17023008438454973</v>
      </c>
      <c r="CF8">
        <v>0.2215533549804731</v>
      </c>
      <c r="CG8">
        <v>0.74062182702224433</v>
      </c>
      <c r="CH8">
        <v>-2.4343951197621479E-3</v>
      </c>
      <c r="CI8">
        <v>4.4130987999050728E-2</v>
      </c>
      <c r="CJ8">
        <v>0.16704699911424475</v>
      </c>
      <c r="CK8">
        <v>7.1378255564888624E-2</v>
      </c>
      <c r="CL8">
        <v>-5.2607848298118903E-2</v>
      </c>
      <c r="CM8">
        <v>0.19151195341667851</v>
      </c>
      <c r="CN8">
        <v>9.6051478691480154E-3</v>
      </c>
      <c r="CO8">
        <v>0.41178340184016965</v>
      </c>
      <c r="CP8">
        <v>0.27661154818968359</v>
      </c>
      <c r="CQ8">
        <v>0.17530681315697741</v>
      </c>
      <c r="CR8">
        <v>0.12771980980686656</v>
      </c>
      <c r="CS8">
        <v>-9.4697673269744806E-2</v>
      </c>
      <c r="CT8">
        <v>-4.0830408449296113E-2</v>
      </c>
      <c r="CU8">
        <v>-0.19538746243418365</v>
      </c>
      <c r="CV8">
        <v>-0.13399056997233788</v>
      </c>
      <c r="CW8">
        <v>-0.16720206961105558</v>
      </c>
      <c r="CX8">
        <v>-9.0431065809462682E-2</v>
      </c>
      <c r="CY8">
        <v>-0.13480592999431265</v>
      </c>
      <c r="CZ8">
        <v>-0.14084360492256306</v>
      </c>
      <c r="DA8">
        <v>-0.46115067071578736</v>
      </c>
      <c r="DB8">
        <v>-0.31531411571130102</v>
      </c>
      <c r="DC8">
        <v>-0.30627079525771572</v>
      </c>
      <c r="DD8">
        <v>3.7492811973010125E-2</v>
      </c>
      <c r="DE8">
        <v>-7.7001954459206351E-2</v>
      </c>
      <c r="DF8">
        <v>-0.15936384875996265</v>
      </c>
      <c r="DG8">
        <v>-1.4708659483760005E-2</v>
      </c>
      <c r="DH8">
        <v>-0.4592833451525703</v>
      </c>
      <c r="DI8">
        <v>3.779856283027138E-2</v>
      </c>
      <c r="DJ8">
        <v>-7.0024098623833339E-2</v>
      </c>
      <c r="DK8">
        <v>-9.5341644615853136E-2</v>
      </c>
      <c r="DL8">
        <v>-7.685011014314562E-2</v>
      </c>
      <c r="DM8">
        <v>-1.7290970548033774E-2</v>
      </c>
      <c r="DN8">
        <v>-6.5310212672078052E-2</v>
      </c>
      <c r="DO8">
        <v>-8.5763375723372809E-2</v>
      </c>
      <c r="DP8">
        <v>-9.7135027787608755E-2</v>
      </c>
      <c r="DQ8">
        <v>-0.16908138125649619</v>
      </c>
      <c r="DR8">
        <v>3.2902430878274769E-2</v>
      </c>
      <c r="DS8">
        <v>0.81331107657521506</v>
      </c>
      <c r="DT8">
        <v>0.10774781561302645</v>
      </c>
      <c r="DU8">
        <v>6.5106622276852433E-2</v>
      </c>
      <c r="DV8">
        <v>-0.16077824481299327</v>
      </c>
      <c r="DW8">
        <v>-0.33694529145295227</v>
      </c>
      <c r="DX8">
        <v>-8.4820109264834548E-2</v>
      </c>
      <c r="DY8">
        <v>0.16287806604820665</v>
      </c>
      <c r="DZ8">
        <v>0.13271242369722117</v>
      </c>
      <c r="EA8">
        <v>-0.15035761161308997</v>
      </c>
      <c r="EB8">
        <v>-0.18120292347718259</v>
      </c>
      <c r="EC8">
        <v>-0.1467502717066726</v>
      </c>
      <c r="ED8">
        <v>0.34890223432985423</v>
      </c>
      <c r="EE8">
        <v>-2.7559761852572012E-2</v>
      </c>
      <c r="EF8">
        <v>-0.47133586083820067</v>
      </c>
      <c r="EG8">
        <v>0.32629655408541908</v>
      </c>
      <c r="EH8">
        <v>2.9996329533926482E-2</v>
      </c>
      <c r="EI8">
        <v>0.16183833863202615</v>
      </c>
      <c r="EJ8">
        <v>-0.22637663936223376</v>
      </c>
      <c r="EK8">
        <v>1.7453361760745734E-2</v>
      </c>
      <c r="EL8">
        <v>-0.23991689881835826</v>
      </c>
      <c r="EM8">
        <v>-0.25363814401769585</v>
      </c>
      <c r="EN8">
        <v>9.2961142874487951E-2</v>
      </c>
      <c r="EO8">
        <v>-0.16185946717204799</v>
      </c>
      <c r="EP8">
        <v>4.6809365995961624E-2</v>
      </c>
      <c r="EQ8">
        <v>-0.10214222743208355</v>
      </c>
      <c r="ER8">
        <v>-0.50975415275591196</v>
      </c>
      <c r="ES8">
        <v>-0.39557273122910502</v>
      </c>
      <c r="ET8">
        <v>-4.2751520605047548E-2</v>
      </c>
      <c r="EU8">
        <v>-0.11146577188988122</v>
      </c>
      <c r="EV8">
        <v>8.9231940927979071E-3</v>
      </c>
      <c r="EW8">
        <v>-9.0198828001535822E-2</v>
      </c>
      <c r="EX8">
        <v>-0.13595717694149903</v>
      </c>
      <c r="EY8">
        <v>-0.28446048075202962</v>
      </c>
      <c r="EZ8">
        <v>-0.26367372307769127</v>
      </c>
      <c r="FA8">
        <v>-0.17117041092259877</v>
      </c>
      <c r="FB8">
        <v>-3.3627886551854487E-3</v>
      </c>
      <c r="FC8">
        <v>8.8717337708940913E-2</v>
      </c>
      <c r="FD8">
        <v>3.5237965651972649E-3</v>
      </c>
      <c r="FE8">
        <v>-0.13843002455515152</v>
      </c>
      <c r="FF8">
        <v>2.3555165023937723E-2</v>
      </c>
      <c r="FG8">
        <v>2.1905977742134208E-2</v>
      </c>
      <c r="FH8">
        <v>-0.11454136256130372</v>
      </c>
      <c r="FI8">
        <v>-0.15001067079026265</v>
      </c>
      <c r="FJ8">
        <v>-0.30131560130643248</v>
      </c>
      <c r="FK8">
        <v>-0.10947155477532387</v>
      </c>
      <c r="FL8">
        <v>0.14637222721882504</v>
      </c>
      <c r="FM8">
        <v>-0.37295107434422237</v>
      </c>
      <c r="FN8">
        <v>5.0788977946805716E-2</v>
      </c>
      <c r="FO8">
        <v>0.20293214390445261</v>
      </c>
      <c r="FP8">
        <v>0.42878908970762547</v>
      </c>
      <c r="FQ8">
        <v>-0.52785547837712288</v>
      </c>
      <c r="FR8">
        <v>-0.29279193534679998</v>
      </c>
      <c r="FS8">
        <v>-3.108297401197271E-2</v>
      </c>
      <c r="FT8">
        <v>-0.26307978356782635</v>
      </c>
      <c r="FU8">
        <v>0.15257141920596107</v>
      </c>
      <c r="FV8">
        <v>9.3416606246304101E-2</v>
      </c>
      <c r="FW8">
        <v>-0.162497219463315</v>
      </c>
      <c r="FX8">
        <v>-3.0916641819189059E-2</v>
      </c>
      <c r="FY8">
        <v>2.9309572711678073E-2</v>
      </c>
      <c r="FZ8">
        <v>-0.16948858491330196</v>
      </c>
      <c r="GA8">
        <v>-0.26130693342303601</v>
      </c>
      <c r="GB8">
        <v>0.28485842317496701</v>
      </c>
      <c r="GC8">
        <v>-0.17872257900161664</v>
      </c>
      <c r="GD8">
        <v>0.14367493505759357</v>
      </c>
      <c r="GE8">
        <v>0.62927388474204227</v>
      </c>
      <c r="GF8">
        <v>-0.47018240412967593</v>
      </c>
      <c r="GG8">
        <v>0.52233474449496764</v>
      </c>
      <c r="GH8" s="2" t="s">
        <v>0</v>
      </c>
      <c r="GI8" s="1" t="s">
        <v>12</v>
      </c>
    </row>
    <row r="9" spans="1:191" x14ac:dyDescent="0.25">
      <c r="A9" s="2" t="s">
        <v>0</v>
      </c>
      <c r="B9" s="1" t="s">
        <v>13</v>
      </c>
      <c r="C9">
        <v>-5.4380495793566316E-3</v>
      </c>
      <c r="D9">
        <v>3.2079255998889951E-2</v>
      </c>
      <c r="E9">
        <v>0.79720316890667253</v>
      </c>
      <c r="F9">
        <v>0.78096217260853928</v>
      </c>
      <c r="G9">
        <v>0.2132007163556103</v>
      </c>
      <c r="H9">
        <v>0.84582441185412383</v>
      </c>
      <c r="I9">
        <v>1</v>
      </c>
      <c r="J9">
        <v>0.37655611104112935</v>
      </c>
      <c r="K9">
        <v>-0.13131313131313102</v>
      </c>
      <c r="L9">
        <v>7.0417879021952998E-2</v>
      </c>
      <c r="M9">
        <v>-0.135399227173992</v>
      </c>
      <c r="N9">
        <v>0.19672673437941726</v>
      </c>
      <c r="O9">
        <v>-0.43534747546895164</v>
      </c>
      <c r="P9">
        <v>-0.62626262626262641</v>
      </c>
      <c r="Q9">
        <v>0.67098577938061155</v>
      </c>
      <c r="R9">
        <v>0.23651655892268539</v>
      </c>
      <c r="S9">
        <v>-6.0794392034394844E-2</v>
      </c>
      <c r="T9">
        <v>-6.2804479973432858E-2</v>
      </c>
      <c r="U9">
        <v>0.16126369880241201</v>
      </c>
      <c r="V9">
        <v>-0.12231518815979452</v>
      </c>
      <c r="W9">
        <v>-0.2392903851949699</v>
      </c>
      <c r="X9">
        <v>-0.1233455500545398</v>
      </c>
      <c r="Y9">
        <v>-0.1549993425645706</v>
      </c>
      <c r="Z9">
        <v>0.13860695450755814</v>
      </c>
      <c r="AA9">
        <v>-0.28280500765375255</v>
      </c>
      <c r="AB9">
        <v>-0.59733804890664421</v>
      </c>
      <c r="AC9">
        <v>0.77184319927882483</v>
      </c>
      <c r="AD9">
        <v>-0.4165362913366682</v>
      </c>
      <c r="AE9">
        <v>0.62706746897416266</v>
      </c>
      <c r="AF9">
        <v>7.8208379546744533E-2</v>
      </c>
      <c r="AG9">
        <v>6.4423515570024379E-3</v>
      </c>
      <c r="AH9">
        <v>-0.16883507275763385</v>
      </c>
      <c r="AI9">
        <v>0.42036077106695324</v>
      </c>
      <c r="AJ9">
        <v>-0.13871473354231992</v>
      </c>
      <c r="AK9">
        <v>-0.15259363217366059</v>
      </c>
      <c r="AL9">
        <v>4.166806645054056E-2</v>
      </c>
      <c r="AM9">
        <v>0.42816995129637914</v>
      </c>
      <c r="AN9">
        <v>-0.55943092778551562</v>
      </c>
      <c r="AO9">
        <v>-0.34280108116692437</v>
      </c>
      <c r="AP9">
        <v>0.26346801346801318</v>
      </c>
      <c r="AQ9">
        <v>-0.11105075539322187</v>
      </c>
      <c r="AR9">
        <v>0.45066187233558136</v>
      </c>
      <c r="AS9">
        <v>0.34506367787203679</v>
      </c>
      <c r="AT9" t="e">
        <v>#DIV/0!</v>
      </c>
      <c r="AU9" t="e">
        <v>#DIV/0!</v>
      </c>
      <c r="AV9">
        <v>0.21817359467704961</v>
      </c>
      <c r="AW9">
        <v>-0.22434433085339983</v>
      </c>
      <c r="AX9">
        <v>-0.18691838700045574</v>
      </c>
      <c r="AY9">
        <v>4.4671250669829542E-2</v>
      </c>
      <c r="AZ9">
        <v>0.49739394168108708</v>
      </c>
      <c r="BA9">
        <v>0.34040142108176574</v>
      </c>
      <c r="BB9">
        <v>0.10904196421064383</v>
      </c>
      <c r="BC9">
        <v>-0.16415706474777689</v>
      </c>
      <c r="BD9">
        <v>0.24044693941759102</v>
      </c>
      <c r="BE9">
        <v>0.31361020385473298</v>
      </c>
      <c r="BF9">
        <v>0.27515516270573209</v>
      </c>
      <c r="BG9">
        <v>4.931789165008095E-2</v>
      </c>
      <c r="BH9">
        <v>0.43217757681033647</v>
      </c>
      <c r="BI9">
        <v>0.12709839368281159</v>
      </c>
      <c r="BJ9">
        <v>0.10563242639242834</v>
      </c>
      <c r="BK9">
        <v>0.1296775629368907</v>
      </c>
      <c r="BL9" t="e">
        <v>#DIV/0!</v>
      </c>
      <c r="BM9">
        <v>-0.3169494417178223</v>
      </c>
      <c r="BN9" t="e">
        <v>#DIV/0!</v>
      </c>
      <c r="BO9">
        <v>0.47019150936452692</v>
      </c>
      <c r="BP9">
        <v>-9.8329325531935574E-2</v>
      </c>
      <c r="BQ9">
        <v>-0.23087744245145023</v>
      </c>
      <c r="BR9">
        <v>-0.4557672212359512</v>
      </c>
      <c r="BS9">
        <v>-0.49629757260231044</v>
      </c>
      <c r="BT9" t="e">
        <v>#DIV/0!</v>
      </c>
      <c r="BU9">
        <v>-0.17505191848677781</v>
      </c>
      <c r="BV9" t="e">
        <v>#DIV/0!</v>
      </c>
      <c r="BW9">
        <v>0.29874190856036142</v>
      </c>
      <c r="BX9" t="e">
        <v>#DIV/0!</v>
      </c>
      <c r="BY9">
        <v>2.0488402666960517E-2</v>
      </c>
      <c r="BZ9">
        <v>-0.24680723599244592</v>
      </c>
      <c r="CA9">
        <v>-4.8236269279787136E-2</v>
      </c>
      <c r="CB9">
        <v>0.44948444123350734</v>
      </c>
      <c r="CC9">
        <v>0.14741589386958834</v>
      </c>
      <c r="CD9">
        <v>0.16456905207188019</v>
      </c>
      <c r="CE9">
        <v>0.25954336141403145</v>
      </c>
      <c r="CF9">
        <v>-7.4977215408906034E-2</v>
      </c>
      <c r="CG9">
        <v>0.82661727091187631</v>
      </c>
      <c r="CH9">
        <v>0.11983977439997574</v>
      </c>
      <c r="CI9">
        <v>0.26435543116625959</v>
      </c>
      <c r="CJ9">
        <v>0.11241051423551045</v>
      </c>
      <c r="CK9">
        <v>0.17006438154330605</v>
      </c>
      <c r="CL9">
        <v>0.13713145181317665</v>
      </c>
      <c r="CM9">
        <v>0.35982583416623914</v>
      </c>
      <c r="CN9">
        <v>0.20872908282526434</v>
      </c>
      <c r="CO9">
        <v>0.45893812616863733</v>
      </c>
      <c r="CP9">
        <v>-9.9189148353539147E-2</v>
      </c>
      <c r="CQ9">
        <v>-0.1820502766149194</v>
      </c>
      <c r="CR9">
        <v>-0.2284715277532626</v>
      </c>
      <c r="CS9">
        <v>-0.42277877484255244</v>
      </c>
      <c r="CT9">
        <v>-0.43469300584580356</v>
      </c>
      <c r="CU9">
        <v>0.11532121044788163</v>
      </c>
      <c r="CV9">
        <v>0.15324838047597947</v>
      </c>
      <c r="CW9">
        <v>0.16297466112278861</v>
      </c>
      <c r="CX9">
        <v>0.22550133413709375</v>
      </c>
      <c r="CY9">
        <v>-0.47730601682761503</v>
      </c>
      <c r="CZ9">
        <v>-0.10086084098571756</v>
      </c>
      <c r="DA9">
        <v>-0.75879825749986851</v>
      </c>
      <c r="DB9">
        <v>-0.36004114991154823</v>
      </c>
      <c r="DC9">
        <v>-0.59121641016695137</v>
      </c>
      <c r="DD9">
        <v>0.21471653387124573</v>
      </c>
      <c r="DE9">
        <v>0.15853500143440546</v>
      </c>
      <c r="DF9">
        <v>0.14388800279577083</v>
      </c>
      <c r="DG9">
        <v>0.26050502520951768</v>
      </c>
      <c r="DH9">
        <v>-0.41175667772679247</v>
      </c>
      <c r="DI9">
        <v>0.17901727764756498</v>
      </c>
      <c r="DJ9">
        <v>0.13915519442184837</v>
      </c>
      <c r="DK9">
        <v>2.1337558793659579E-2</v>
      </c>
      <c r="DL9">
        <v>0.19238785311762815</v>
      </c>
      <c r="DM9">
        <v>0.28219501855572271</v>
      </c>
      <c r="DN9">
        <v>0.24624863754072648</v>
      </c>
      <c r="DO9">
        <v>0.1116787925925205</v>
      </c>
      <c r="DP9">
        <v>-4.1024420039385112E-2</v>
      </c>
      <c r="DQ9">
        <v>4.293943148508745E-2</v>
      </c>
      <c r="DR9">
        <v>0.2534339654480689</v>
      </c>
      <c r="DS9">
        <v>0.84478587762971558</v>
      </c>
      <c r="DT9">
        <v>0.40331380130255018</v>
      </c>
      <c r="DU9">
        <v>0.33328889777580262</v>
      </c>
      <c r="DV9">
        <v>2.4939423238338386E-2</v>
      </c>
      <c r="DW9">
        <v>-0.16964613949307822</v>
      </c>
      <c r="DX9">
        <v>0.20011910999649496</v>
      </c>
      <c r="DY9">
        <v>0.41427094336694859</v>
      </c>
      <c r="DZ9">
        <v>0.39839114415590865</v>
      </c>
      <c r="EA9">
        <v>0.17775540535441542</v>
      </c>
      <c r="EB9">
        <v>0.16511964299957871</v>
      </c>
      <c r="EC9">
        <v>0.2375784568099403</v>
      </c>
      <c r="ED9">
        <v>0.28584339540540088</v>
      </c>
      <c r="EE9">
        <v>0.2884519569484324</v>
      </c>
      <c r="EF9">
        <v>-0.72348484848484829</v>
      </c>
      <c r="EG9">
        <v>4.7319014397584784E-2</v>
      </c>
      <c r="EH9">
        <v>0.33199049127367453</v>
      </c>
      <c r="EI9">
        <v>3.4608499437585225E-3</v>
      </c>
      <c r="EJ9">
        <v>0.10588663813985719</v>
      </c>
      <c r="EK9">
        <v>-0.38732739089218843</v>
      </c>
      <c r="EL9">
        <v>-6.8083294610276568E-2</v>
      </c>
      <c r="EM9">
        <v>0.14130465499588127</v>
      </c>
      <c r="EN9">
        <v>0.33809454695709151</v>
      </c>
      <c r="EO9">
        <v>3.4541349033297926E-2</v>
      </c>
      <c r="EP9">
        <v>0.31268773704755909</v>
      </c>
      <c r="EQ9">
        <v>0.28026166024733534</v>
      </c>
      <c r="ER9">
        <v>-0.20030171801697857</v>
      </c>
      <c r="ES9">
        <v>-0.26831617246315592</v>
      </c>
      <c r="ET9">
        <v>0.24788651271542639</v>
      </c>
      <c r="EU9">
        <v>0.36269105940092544</v>
      </c>
      <c r="EV9">
        <v>0.24320076964009429</v>
      </c>
      <c r="EW9">
        <v>0.13888936377101799</v>
      </c>
      <c r="EX9">
        <v>3.8861523632506195E-2</v>
      </c>
      <c r="EY9">
        <v>-0.11990795399761783</v>
      </c>
      <c r="EZ9">
        <v>3.6246875823849653E-2</v>
      </c>
      <c r="FA9">
        <v>0.14183967658868768</v>
      </c>
      <c r="FB9">
        <v>0.28850840721458421</v>
      </c>
      <c r="FC9">
        <v>1.1659424937665268E-2</v>
      </c>
      <c r="FD9">
        <v>0.30256263148693779</v>
      </c>
      <c r="FE9">
        <v>0.16784117262618589</v>
      </c>
      <c r="FF9">
        <v>0.22984234630157938</v>
      </c>
      <c r="FG9">
        <v>0.32277220824058322</v>
      </c>
      <c r="FH9">
        <v>0.20198850473634231</v>
      </c>
      <c r="FI9">
        <v>0.17194751694546889</v>
      </c>
      <c r="FJ9">
        <v>-1.1459845830867085E-3</v>
      </c>
      <c r="FK9">
        <v>0.22222222222222193</v>
      </c>
      <c r="FL9">
        <v>0.26723042470436414</v>
      </c>
      <c r="FM9">
        <v>-0.2027495421662647</v>
      </c>
      <c r="FN9">
        <v>0.31823118834996167</v>
      </c>
      <c r="FO9">
        <v>0.52663157442044684</v>
      </c>
      <c r="FP9">
        <v>0.63569258004985008</v>
      </c>
      <c r="FQ9">
        <v>-0.17106395454764145</v>
      </c>
      <c r="FR9">
        <v>-0.18405725138670687</v>
      </c>
      <c r="FS9">
        <v>0.18443782958742469</v>
      </c>
      <c r="FT9">
        <v>7.592384121240258E-3</v>
      </c>
      <c r="FU9">
        <v>0.21436744485210912</v>
      </c>
      <c r="FV9">
        <v>0.27288636207192779</v>
      </c>
      <c r="FW9">
        <v>0.16952893513028458</v>
      </c>
      <c r="FX9">
        <v>-0.31882598223092495</v>
      </c>
      <c r="FY9">
        <v>0.15339521908033485</v>
      </c>
      <c r="FZ9">
        <v>-0.62586136701827</v>
      </c>
      <c r="GA9">
        <v>-0.37314174552920282</v>
      </c>
      <c r="GB9">
        <v>0.53558312151759258</v>
      </c>
      <c r="GC9">
        <v>1.7641370379864348E-2</v>
      </c>
      <c r="GD9">
        <v>4.2531740462270394E-2</v>
      </c>
      <c r="GE9">
        <v>0.79548228229847351</v>
      </c>
      <c r="GF9">
        <v>-0.27349795114075659</v>
      </c>
      <c r="GG9">
        <v>0.40608228217319225</v>
      </c>
      <c r="GH9" s="2" t="s">
        <v>0</v>
      </c>
      <c r="GI9" s="1" t="s">
        <v>13</v>
      </c>
    </row>
    <row r="10" spans="1:191" x14ac:dyDescent="0.25">
      <c r="A10" s="2" t="s">
        <v>0</v>
      </c>
      <c r="B10" s="1" t="s">
        <v>14</v>
      </c>
      <c r="C10">
        <v>0.34150088043613669</v>
      </c>
      <c r="D10">
        <v>3.8348249442368393E-2</v>
      </c>
      <c r="E10">
        <v>0.2708944609421392</v>
      </c>
      <c r="F10">
        <v>0.28388352193665972</v>
      </c>
      <c r="G10">
        <v>0.55941543846999264</v>
      </c>
      <c r="H10">
        <v>0.29446762551366046</v>
      </c>
      <c r="I10">
        <v>0.37655611104112935</v>
      </c>
      <c r="J10">
        <v>1</v>
      </c>
      <c r="K10">
        <v>0.54458114863717089</v>
      </c>
      <c r="L10">
        <v>0.57522374163552792</v>
      </c>
      <c r="M10">
        <v>0.64568704858149539</v>
      </c>
      <c r="N10">
        <v>-0.22687130324325766</v>
      </c>
      <c r="O10">
        <v>0.30903983234775423</v>
      </c>
      <c r="P10">
        <v>2.4753688574416823E-2</v>
      </c>
      <c r="Q10">
        <v>0.32084447395987403</v>
      </c>
      <c r="R10">
        <v>0.46097722286464432</v>
      </c>
      <c r="S10">
        <v>2.6783579200278858E-2</v>
      </c>
      <c r="T10">
        <v>6.8404271686984111E-2</v>
      </c>
      <c r="U10">
        <v>0.45405413594751104</v>
      </c>
      <c r="V10">
        <v>0.54260853256085395</v>
      </c>
      <c r="W10">
        <v>0.23008949665421102</v>
      </c>
      <c r="X10">
        <v>0.40302996796790924</v>
      </c>
      <c r="Y10">
        <v>-6.5693657666751351E-2</v>
      </c>
      <c r="Z10">
        <v>0.39626296884779016</v>
      </c>
      <c r="AA10">
        <v>0.38502568977106094</v>
      </c>
      <c r="AB10">
        <v>5.2047846527722694E-2</v>
      </c>
      <c r="AC10">
        <v>-7.1050917897634652E-2</v>
      </c>
      <c r="AD10">
        <v>-0.45485094942108062</v>
      </c>
      <c r="AE10">
        <v>0.22636955997537409</v>
      </c>
      <c r="AF10">
        <v>-1.0054679768643526E-16</v>
      </c>
      <c r="AG10">
        <v>-0.14998338226328473</v>
      </c>
      <c r="AH10">
        <v>0.28922315441009666</v>
      </c>
      <c r="AI10">
        <v>5.3878331936501205E-2</v>
      </c>
      <c r="AJ10">
        <v>0.59067422391367141</v>
      </c>
      <c r="AK10">
        <v>0.3985501295245174</v>
      </c>
      <c r="AL10">
        <v>0.62941411120655688</v>
      </c>
      <c r="AM10">
        <v>0.68061390972977265</v>
      </c>
      <c r="AN10">
        <v>0.3067859955389482</v>
      </c>
      <c r="AO10">
        <v>7.3529411764705815E-2</v>
      </c>
      <c r="AP10">
        <v>0.6600983619844496</v>
      </c>
      <c r="AQ10">
        <v>5.1139985913638067E-2</v>
      </c>
      <c r="AR10">
        <v>0.30699287514385137</v>
      </c>
      <c r="AS10">
        <v>-0.19788697777724404</v>
      </c>
      <c r="AT10" t="e">
        <v>#DIV/0!</v>
      </c>
      <c r="AU10" t="e">
        <v>#DIV/0!</v>
      </c>
      <c r="AV10">
        <v>0.13809002099074957</v>
      </c>
      <c r="AW10">
        <v>-0.19641283025261233</v>
      </c>
      <c r="AX10">
        <v>-0.32059632847903174</v>
      </c>
      <c r="AY10">
        <v>-0.15470913059830529</v>
      </c>
      <c r="AZ10">
        <v>1.2785886066989782E-2</v>
      </c>
      <c r="BA10">
        <v>4.7663121198153809E-2</v>
      </c>
      <c r="BB10">
        <v>-0.36092037298596569</v>
      </c>
      <c r="BC10">
        <v>0.19258120832086995</v>
      </c>
      <c r="BD10">
        <v>-0.21575292512664995</v>
      </c>
      <c r="BE10">
        <v>0.23742082274350265</v>
      </c>
      <c r="BF10">
        <v>0.59305023865937745</v>
      </c>
      <c r="BG10">
        <v>0.29094673684444738</v>
      </c>
      <c r="BH10">
        <v>0.37619829808768956</v>
      </c>
      <c r="BI10">
        <v>-3.6038267739016076E-2</v>
      </c>
      <c r="BJ10">
        <v>2.4178009462569469E-2</v>
      </c>
      <c r="BK10">
        <v>9.4186983481998748E-2</v>
      </c>
      <c r="BL10" t="e">
        <v>#DIV/0!</v>
      </c>
      <c r="BM10">
        <v>-7.7587037457786376E-2</v>
      </c>
      <c r="BN10" t="e">
        <v>#DIV/0!</v>
      </c>
      <c r="BO10">
        <v>-0.23000794379507455</v>
      </c>
      <c r="BP10">
        <v>-0.81167944991342789</v>
      </c>
      <c r="BQ10">
        <v>0.11553723455879439</v>
      </c>
      <c r="BR10">
        <v>0.17340170115669012</v>
      </c>
      <c r="BS10">
        <v>0.59007770502172063</v>
      </c>
      <c r="BT10" t="e">
        <v>#DIV/0!</v>
      </c>
      <c r="BU10">
        <v>-0.72760687510899902</v>
      </c>
      <c r="BV10" t="e">
        <v>#DIV/0!</v>
      </c>
      <c r="BW10">
        <v>8.643312304938057E-2</v>
      </c>
      <c r="BX10" t="e">
        <v>#DIV/0!</v>
      </c>
      <c r="BY10">
        <v>-0.41169771274285283</v>
      </c>
      <c r="BZ10">
        <v>-5.714784321812127E-3</v>
      </c>
      <c r="CA10">
        <v>-0.2742373594962389</v>
      </c>
      <c r="CB10">
        <v>1.2405594254603481E-2</v>
      </c>
      <c r="CC10">
        <v>-0.33243544408663495</v>
      </c>
      <c r="CD10">
        <v>0.51826198169548288</v>
      </c>
      <c r="CE10">
        <v>-0.25276691901135895</v>
      </c>
      <c r="CF10">
        <v>-0.31856381644676307</v>
      </c>
      <c r="CG10">
        <v>4.5673439000538295E-2</v>
      </c>
      <c r="CH10">
        <v>0.21293281151087176</v>
      </c>
      <c r="CI10">
        <v>0.32629067394019545</v>
      </c>
      <c r="CJ10">
        <v>0.19779126728536639</v>
      </c>
      <c r="CK10">
        <v>0.24819502033037769</v>
      </c>
      <c r="CL10">
        <v>0.23034279985141431</v>
      </c>
      <c r="CM10">
        <v>0.42172888907462841</v>
      </c>
      <c r="CN10">
        <v>0.20031585129898236</v>
      </c>
      <c r="CO10">
        <v>0.50510282730692058</v>
      </c>
      <c r="CP10">
        <v>-3.8711256516343912E-2</v>
      </c>
      <c r="CQ10">
        <v>0.12617231933394019</v>
      </c>
      <c r="CR10">
        <v>0.40590219547581813</v>
      </c>
      <c r="CS10">
        <v>3.4109237158988649E-2</v>
      </c>
      <c r="CT10">
        <v>0.28215780543949642</v>
      </c>
      <c r="CU10">
        <v>0.25814644968212569</v>
      </c>
      <c r="CV10">
        <v>0.19054838916417</v>
      </c>
      <c r="CW10">
        <v>0.31709204271989311</v>
      </c>
      <c r="CX10">
        <v>0.28129489948631803</v>
      </c>
      <c r="CY10">
        <v>-3.0885693347515376E-2</v>
      </c>
      <c r="CZ10">
        <v>0.26848678030031248</v>
      </c>
      <c r="DA10">
        <v>-0.33413295280158034</v>
      </c>
      <c r="DB10">
        <v>0.32084447395987414</v>
      </c>
      <c r="DC10">
        <v>-0.30624220241084432</v>
      </c>
      <c r="DD10">
        <v>0.28578675861685404</v>
      </c>
      <c r="DE10">
        <v>0.22629605959899535</v>
      </c>
      <c r="DF10">
        <v>0.17993477844196418</v>
      </c>
      <c r="DG10">
        <v>0.32268876145761299</v>
      </c>
      <c r="DH10">
        <v>-0.1517949846287579</v>
      </c>
      <c r="DI10">
        <v>0.25990235243399873</v>
      </c>
      <c r="DJ10">
        <v>0.21720391357358773</v>
      </c>
      <c r="DK10">
        <v>0.14459259526625509</v>
      </c>
      <c r="DL10">
        <v>0.25963665671095282</v>
      </c>
      <c r="DM10">
        <v>0.25022919663769266</v>
      </c>
      <c r="DN10">
        <v>0.31727238251364154</v>
      </c>
      <c r="DO10">
        <v>0.25755845938610572</v>
      </c>
      <c r="DP10">
        <v>9.2178736455203206E-2</v>
      </c>
      <c r="DQ10">
        <v>6.540724461685922E-2</v>
      </c>
      <c r="DR10">
        <v>0.32653440589421362</v>
      </c>
      <c r="DS10">
        <v>0.39681873026098735</v>
      </c>
      <c r="DT10">
        <v>0.33868256871728897</v>
      </c>
      <c r="DU10">
        <v>0.38478604365097857</v>
      </c>
      <c r="DV10">
        <v>0.17010491234970906</v>
      </c>
      <c r="DW10">
        <v>-0.11496935583093583</v>
      </c>
      <c r="DX10">
        <v>0.26858590065844434</v>
      </c>
      <c r="DY10">
        <v>0.21404317236952233</v>
      </c>
      <c r="DZ10">
        <v>0.4525668009171826</v>
      </c>
      <c r="EA10">
        <v>0.11332945501390097</v>
      </c>
      <c r="EB10">
        <v>0.14573833735137415</v>
      </c>
      <c r="EC10">
        <v>0.47663063455240323</v>
      </c>
      <c r="ED10">
        <v>0.22110109394914107</v>
      </c>
      <c r="EE10">
        <v>0.29352641472579033</v>
      </c>
      <c r="EF10">
        <v>-0.1485221314465012</v>
      </c>
      <c r="EG10">
        <v>-5.2510503151050485E-2</v>
      </c>
      <c r="EH10">
        <v>0.1936596272000434</v>
      </c>
      <c r="EI10">
        <v>0.30532360929653318</v>
      </c>
      <c r="EJ10">
        <v>0.21092024087751868</v>
      </c>
      <c r="EK10">
        <v>-0.24002206051278691</v>
      </c>
      <c r="EL10">
        <v>-0.24139414696279515</v>
      </c>
      <c r="EM10">
        <v>0.30076251750434624</v>
      </c>
      <c r="EN10">
        <v>0.44188780015165652</v>
      </c>
      <c r="EO10">
        <v>9.9558977295359147E-2</v>
      </c>
      <c r="EP10">
        <v>0.34751114277131107</v>
      </c>
      <c r="EQ10">
        <v>0.35495492911394927</v>
      </c>
      <c r="ER10">
        <v>-3.2647983273866421E-2</v>
      </c>
      <c r="ES10">
        <v>-0.1528855545113475</v>
      </c>
      <c r="ET10">
        <v>0.30476684181786112</v>
      </c>
      <c r="EU10">
        <v>0.55120385226694424</v>
      </c>
      <c r="EV10">
        <v>6.9732094497721234E-2</v>
      </c>
      <c r="EW10">
        <v>0.21607261259880006</v>
      </c>
      <c r="EX10">
        <v>0.10130606439104362</v>
      </c>
      <c r="EY10">
        <v>2.9323733980979186E-3</v>
      </c>
      <c r="EZ10">
        <v>0.20187987208630762</v>
      </c>
      <c r="FA10">
        <v>0.18468301921573407</v>
      </c>
      <c r="FB10">
        <v>0.33875515947980067</v>
      </c>
      <c r="FC10">
        <v>6.6255683739160437E-2</v>
      </c>
      <c r="FD10">
        <v>0.26722164345738669</v>
      </c>
      <c r="FE10">
        <v>0.21194930684609448</v>
      </c>
      <c r="FF10">
        <v>0.29184934678598734</v>
      </c>
      <c r="FG10">
        <v>0.22613959269510972</v>
      </c>
      <c r="FH10">
        <v>0.24132773540523869</v>
      </c>
      <c r="FI10">
        <v>0.24078696758607368</v>
      </c>
      <c r="FJ10">
        <v>6.6423989487568461E-2</v>
      </c>
      <c r="FK10">
        <v>0.19802950859533508</v>
      </c>
      <c r="FL10">
        <v>0.10732738058177252</v>
      </c>
      <c r="FM10">
        <v>-0.20170039547706323</v>
      </c>
      <c r="FN10">
        <v>0.26988327537393458</v>
      </c>
      <c r="FO10">
        <v>0.19884358187649903</v>
      </c>
      <c r="FP10">
        <v>0.51796041245564739</v>
      </c>
      <c r="FQ10">
        <v>0.43354304877712524</v>
      </c>
      <c r="FR10">
        <v>0.11523099040567424</v>
      </c>
      <c r="FS10">
        <v>0.22931916696232568</v>
      </c>
      <c r="FT10">
        <v>7.0702844442441987E-2</v>
      </c>
      <c r="FU10">
        <v>0.16308817807418921</v>
      </c>
      <c r="FV10">
        <v>0.33454813577760945</v>
      </c>
      <c r="FW10">
        <v>0.29227920842644972</v>
      </c>
      <c r="FX10">
        <v>-7.464695531232371E-2</v>
      </c>
      <c r="FY10">
        <v>0.37001532091399947</v>
      </c>
      <c r="FZ10">
        <v>-0.20654573443281624</v>
      </c>
      <c r="GA10">
        <v>4.1258800667188601E-2</v>
      </c>
      <c r="GB10">
        <v>-0.4498369461049101</v>
      </c>
      <c r="GC10">
        <v>0.15037290383479163</v>
      </c>
      <c r="GD10">
        <v>6.1629794952146877E-2</v>
      </c>
      <c r="GE10">
        <v>0.44496177508808676</v>
      </c>
      <c r="GF10">
        <v>0.15169700910303457</v>
      </c>
      <c r="GG10">
        <v>-0.28835184205337711</v>
      </c>
      <c r="GH10" s="2" t="s">
        <v>0</v>
      </c>
      <c r="GI10" s="1" t="s">
        <v>14</v>
      </c>
    </row>
    <row r="11" spans="1:191" x14ac:dyDescent="0.25">
      <c r="A11" s="2" t="s">
        <v>0</v>
      </c>
      <c r="B11" s="1" t="s">
        <v>15</v>
      </c>
      <c r="C11">
        <v>-5.6540816859340315E-2</v>
      </c>
      <c r="D11">
        <v>0.64549722436790269</v>
      </c>
      <c r="E11">
        <v>-0.32932128980352687</v>
      </c>
      <c r="F11">
        <v>-1.2520013238947301E-2</v>
      </c>
      <c r="G11">
        <v>-3.5533452725934979E-2</v>
      </c>
      <c r="H11">
        <v>-0.36490518258441351</v>
      </c>
      <c r="I11">
        <v>-0.13131313131313102</v>
      </c>
      <c r="J11">
        <v>0.54458114863717089</v>
      </c>
      <c r="K11">
        <v>1.0000000000000002</v>
      </c>
      <c r="L11">
        <v>0.6454972243679028</v>
      </c>
      <c r="M11">
        <v>0.966091783079296</v>
      </c>
      <c r="N11">
        <v>0.38188130791298669</v>
      </c>
      <c r="O11">
        <v>0.91798509204315693</v>
      </c>
      <c r="P11">
        <v>0.41666666666666669</v>
      </c>
      <c r="Q11">
        <v>0</v>
      </c>
      <c r="R11">
        <v>0.73029674334022154</v>
      </c>
      <c r="S11">
        <v>0.76641918946731746</v>
      </c>
      <c r="T11">
        <v>2.4382170895807181E-17</v>
      </c>
      <c r="U11">
        <v>0.50952466536506813</v>
      </c>
      <c r="V11">
        <v>0.47140452079103168</v>
      </c>
      <c r="W11">
        <v>0.86066296582387047</v>
      </c>
      <c r="X11">
        <v>0.80403025220736968</v>
      </c>
      <c r="Y11">
        <v>-0.2988821971360725</v>
      </c>
      <c r="Z11">
        <v>0.23500869355115947</v>
      </c>
      <c r="AA11">
        <v>0.67401860157477655</v>
      </c>
      <c r="AB11">
        <v>0.35043832202523129</v>
      </c>
      <c r="AC11">
        <v>-0.10989950121711189</v>
      </c>
      <c r="AD11">
        <v>0.35610615580595972</v>
      </c>
      <c r="AE11">
        <v>-8.7931557264082347E-2</v>
      </c>
      <c r="AF11">
        <v>-6.6603265162388986E-2</v>
      </c>
      <c r="AG11">
        <v>7.972410051791011E-2</v>
      </c>
      <c r="AH11">
        <v>-0.12982269672237465</v>
      </c>
      <c r="AI11">
        <v>-0.25695711530216364</v>
      </c>
      <c r="AJ11">
        <v>0.60919540229885083</v>
      </c>
      <c r="AK11">
        <v>0.76196425539347612</v>
      </c>
      <c r="AL11">
        <v>0.49591829906708779</v>
      </c>
      <c r="AM11">
        <v>0.3818813079129868</v>
      </c>
      <c r="AN11">
        <v>0.64549722436790291</v>
      </c>
      <c r="AO11">
        <v>0.54458114863717089</v>
      </c>
      <c r="AP11">
        <v>0.22222222222222224</v>
      </c>
      <c r="AQ11">
        <v>0.5579181023373071</v>
      </c>
      <c r="AR11">
        <v>0.48472647626634657</v>
      </c>
      <c r="AS11">
        <v>-0.14006879261039334</v>
      </c>
      <c r="AT11" t="e">
        <v>#DIV/0!</v>
      </c>
      <c r="AU11" t="e">
        <v>#DIV/0!</v>
      </c>
      <c r="AV11">
        <v>0.28494252763669065</v>
      </c>
      <c r="AW11">
        <v>0.30573590817345764</v>
      </c>
      <c r="AX11">
        <v>7.5557326561445273E-2</v>
      </c>
      <c r="AY11">
        <v>0.1984655020031576</v>
      </c>
      <c r="AZ11">
        <v>0.25467526340882585</v>
      </c>
      <c r="BA11">
        <v>0.39460776313319484</v>
      </c>
      <c r="BB11">
        <v>6.2309693834653554E-2</v>
      </c>
      <c r="BC11">
        <v>4.8930185269745992E-3</v>
      </c>
      <c r="BD11">
        <v>-0.12615250031899639</v>
      </c>
      <c r="BE11">
        <v>0.26642586352977699</v>
      </c>
      <c r="BF11">
        <v>0.88660924615862424</v>
      </c>
      <c r="BG11">
        <v>0.60844740051433321</v>
      </c>
      <c r="BH11">
        <v>0.16857479659187843</v>
      </c>
      <c r="BI11">
        <v>0.52955800968048006</v>
      </c>
      <c r="BJ11">
        <v>0.33022034547867085</v>
      </c>
      <c r="BK11">
        <v>0.58172416228438562</v>
      </c>
      <c r="BL11" t="e">
        <v>#DIV/0!</v>
      </c>
      <c r="BM11">
        <v>0.43685561605444445</v>
      </c>
      <c r="BN11" t="e">
        <v>#DIV/0!</v>
      </c>
      <c r="BO11">
        <v>8.4652579189184715E-2</v>
      </c>
      <c r="BP11">
        <v>-0.51234753829797997</v>
      </c>
      <c r="BQ11">
        <v>0.58622694219542881</v>
      </c>
      <c r="BR11">
        <v>0.76133357664083556</v>
      </c>
      <c r="BS11">
        <v>0.6214224545001652</v>
      </c>
      <c r="BT11" t="e">
        <v>#DIV/0!</v>
      </c>
      <c r="BU11">
        <v>-8.1649658092772581E-2</v>
      </c>
      <c r="BV11" t="e">
        <v>#DIV/0!</v>
      </c>
      <c r="BW11">
        <v>0.58846891811791024</v>
      </c>
      <c r="BX11" t="e">
        <v>#DIV/0!</v>
      </c>
      <c r="BY11">
        <v>-7.9375456659136048E-2</v>
      </c>
      <c r="BZ11">
        <v>0.33307225868560547</v>
      </c>
      <c r="CA11">
        <v>0.10185766324431542</v>
      </c>
      <c r="CB11">
        <v>0.11136920927794096</v>
      </c>
      <c r="CC11">
        <v>-5.5748167857858485E-3</v>
      </c>
      <c r="CD11">
        <v>0.81093075885193433</v>
      </c>
      <c r="CE11">
        <v>0.16096636287905308</v>
      </c>
      <c r="CF11">
        <v>-0.12786185169585432</v>
      </c>
      <c r="CG11">
        <v>-0.50321358844135777</v>
      </c>
      <c r="CH11">
        <v>-0.2895478786383347</v>
      </c>
      <c r="CI11">
        <v>-0.23417339385959557</v>
      </c>
      <c r="CJ11">
        <v>-0.32536566996469102</v>
      </c>
      <c r="CK11">
        <v>-0.2913372380090799</v>
      </c>
      <c r="CL11">
        <v>-0.22561640812385841</v>
      </c>
      <c r="CM11">
        <v>-0.23157811237143208</v>
      </c>
      <c r="CN11">
        <v>-0.33776417359448446</v>
      </c>
      <c r="CO11">
        <v>-0.23204966325486981</v>
      </c>
      <c r="CP11">
        <v>-0.37793237547844805</v>
      </c>
      <c r="CQ11">
        <v>2.1970309693064211E-2</v>
      </c>
      <c r="CR11">
        <v>-4.7946330148538503E-2</v>
      </c>
      <c r="CS11">
        <v>0.27558912730477536</v>
      </c>
      <c r="CT11">
        <v>1.6099740957252025E-2</v>
      </c>
      <c r="CU11">
        <v>-9.8118598944606783E-2</v>
      </c>
      <c r="CV11">
        <v>-0.2156704928076392</v>
      </c>
      <c r="CW11">
        <v>-1.3569799370190101E-2</v>
      </c>
      <c r="CX11">
        <v>-3.3227359374247263E-2</v>
      </c>
      <c r="CY11">
        <v>-0.34153948210603069</v>
      </c>
      <c r="CZ11">
        <v>-4.8857361505007989E-2</v>
      </c>
      <c r="DA11">
        <v>-0.28366012985444317</v>
      </c>
      <c r="DB11">
        <v>0</v>
      </c>
      <c r="DC11">
        <v>-0.42023724449351441</v>
      </c>
      <c r="DD11">
        <v>-0.27855013148659069</v>
      </c>
      <c r="DE11">
        <v>-0.2089965289528315</v>
      </c>
      <c r="DF11">
        <v>-0.18563328755750727</v>
      </c>
      <c r="DG11">
        <v>-0.18617674110326984</v>
      </c>
      <c r="DH11">
        <v>-0.25039885215653368</v>
      </c>
      <c r="DI11">
        <v>-0.30300383554891902</v>
      </c>
      <c r="DJ11">
        <v>-0.25267195785809643</v>
      </c>
      <c r="DK11">
        <v>-0.28944683324664339</v>
      </c>
      <c r="DL11">
        <v>-0.16890758676503981</v>
      </c>
      <c r="DM11">
        <v>-0.21059925059706258</v>
      </c>
      <c r="DN11">
        <v>-0.11547005383792516</v>
      </c>
      <c r="DO11">
        <v>-0.19725167735632201</v>
      </c>
      <c r="DP11">
        <v>-0.32067840190741004</v>
      </c>
      <c r="DQ11">
        <v>-0.23761898921317451</v>
      </c>
      <c r="DR11">
        <v>-0.22018871159134248</v>
      </c>
      <c r="DS11">
        <v>-0.42186028693741168</v>
      </c>
      <c r="DT11">
        <v>-0.13155870289605437</v>
      </c>
      <c r="DU11">
        <v>-0.10998533626601496</v>
      </c>
      <c r="DV11">
        <v>-0.24721321818383835</v>
      </c>
      <c r="DW11">
        <v>-0.26724502962119417</v>
      </c>
      <c r="DX11">
        <v>-0.16319614847601982</v>
      </c>
      <c r="DY11">
        <v>-0.32025630761017421</v>
      </c>
      <c r="DZ11">
        <v>-0.12286829679574762</v>
      </c>
      <c r="EA11">
        <v>-0.22891427811495471</v>
      </c>
      <c r="EB11">
        <v>-0.14867525836251319</v>
      </c>
      <c r="EC11">
        <v>0.20311111592559694</v>
      </c>
      <c r="ED11">
        <v>-0.56919903280031148</v>
      </c>
      <c r="EE11">
        <v>-0.13641226765160067</v>
      </c>
      <c r="EF11">
        <v>0.4166666666666668</v>
      </c>
      <c r="EG11">
        <v>0.14731391274719749</v>
      </c>
      <c r="EH11">
        <v>-0.14172944646870989</v>
      </c>
      <c r="EI11">
        <v>-0.45683219257612856</v>
      </c>
      <c r="EJ11">
        <v>-6.8514883502260773E-2</v>
      </c>
      <c r="EK11">
        <v>-0.53989759915432722</v>
      </c>
      <c r="EL11">
        <v>-0.17650399126461186</v>
      </c>
      <c r="EM11">
        <v>8.2096014346198717E-2</v>
      </c>
      <c r="EN11">
        <v>-0.11157120049584045</v>
      </c>
      <c r="EO11">
        <v>-0.33214595229370347</v>
      </c>
      <c r="EP11">
        <v>-0.15393379397169757</v>
      </c>
      <c r="EQ11">
        <v>7.3661693003060746E-2</v>
      </c>
      <c r="ER11">
        <v>6.5945693660395169E-2</v>
      </c>
      <c r="ES11">
        <v>-6.3892486046548069E-2</v>
      </c>
      <c r="ET11">
        <v>-0.1594456467381431</v>
      </c>
      <c r="EU11">
        <v>0.58523673627841633</v>
      </c>
      <c r="EV11">
        <v>-0.40103673531145378</v>
      </c>
      <c r="EW11">
        <v>-0.22899906855412591</v>
      </c>
      <c r="EX11">
        <v>-0.24060167363732221</v>
      </c>
      <c r="EY11">
        <v>-0.13491514491374332</v>
      </c>
      <c r="EZ11">
        <v>1.0874062747155019E-2</v>
      </c>
      <c r="FA11">
        <v>-0.16427975501227646</v>
      </c>
      <c r="FB11">
        <v>-0.10367452745642061</v>
      </c>
      <c r="FC11">
        <v>-0.52416719067592799</v>
      </c>
      <c r="FD11">
        <v>-0.198217412432522</v>
      </c>
      <c r="FE11">
        <v>-0.13675947399170732</v>
      </c>
      <c r="FF11">
        <v>-0.23732157158798919</v>
      </c>
      <c r="FG11">
        <v>-0.25488435083985617</v>
      </c>
      <c r="FH11">
        <v>-0.14771458518114811</v>
      </c>
      <c r="FI11">
        <v>-0.11580138896327519</v>
      </c>
      <c r="FJ11">
        <v>-0.17100082996314303</v>
      </c>
      <c r="FK11">
        <v>-0.16666666666666666</v>
      </c>
      <c r="FL11">
        <v>-0.33682168113779215</v>
      </c>
      <c r="FM11">
        <v>-0.19902448496110997</v>
      </c>
      <c r="FN11">
        <v>-0.26097007714663245</v>
      </c>
      <c r="FO11">
        <v>-0.25746432527221863</v>
      </c>
      <c r="FP11">
        <v>-0.16468415488707736</v>
      </c>
      <c r="FQ11">
        <v>0.64315564710144935</v>
      </c>
      <c r="FR11">
        <v>-0.20567790199933081</v>
      </c>
      <c r="FS11">
        <v>-0.28990843216391082</v>
      </c>
      <c r="FT11">
        <v>-0.21296637460080148</v>
      </c>
      <c r="FU11">
        <v>-0.44767601318965949</v>
      </c>
      <c r="FV11">
        <v>-0.28829100250902656</v>
      </c>
      <c r="FW11">
        <v>-1.8087471255413552E-2</v>
      </c>
      <c r="FX11">
        <v>-0.4405303463832474</v>
      </c>
      <c r="FY11">
        <v>-0.25185418533898163</v>
      </c>
      <c r="FZ11">
        <v>-0.34432888100834486</v>
      </c>
      <c r="GA11">
        <v>-0.33181145975618909</v>
      </c>
      <c r="GB11">
        <v>-0.39080692117369953</v>
      </c>
      <c r="GC11">
        <v>-0.177180719902121</v>
      </c>
      <c r="GD11">
        <v>-0.38179521863498916</v>
      </c>
      <c r="GE11">
        <v>-0.29228576552094226</v>
      </c>
      <c r="GF11">
        <v>-5.8925565098878939E-2</v>
      </c>
      <c r="GG11">
        <v>-0.28853337711004817</v>
      </c>
      <c r="GH11" s="2" t="s">
        <v>0</v>
      </c>
      <c r="GI11" s="1" t="s">
        <v>15</v>
      </c>
    </row>
    <row r="12" spans="1:191" x14ac:dyDescent="0.25">
      <c r="A12" s="2" t="s">
        <v>0</v>
      </c>
      <c r="B12" s="1" t="s">
        <v>16</v>
      </c>
      <c r="C12">
        <v>-0.30086173433213731</v>
      </c>
      <c r="D12">
        <v>0.36999999999999994</v>
      </c>
      <c r="E12">
        <v>-0.37282556228079228</v>
      </c>
      <c r="F12">
        <v>0.28231840723132456</v>
      </c>
      <c r="G12">
        <v>-0.24771684715343117</v>
      </c>
      <c r="H12">
        <v>-0.36745064072449446</v>
      </c>
      <c r="I12">
        <v>7.0417879021952998E-2</v>
      </c>
      <c r="J12">
        <v>0.57522374163552792</v>
      </c>
      <c r="K12">
        <v>0.6454972243679028</v>
      </c>
      <c r="L12">
        <v>1</v>
      </c>
      <c r="M12">
        <v>0.56124860801609111</v>
      </c>
      <c r="N12">
        <v>0.2958039891549808</v>
      </c>
      <c r="O12">
        <v>0.59255682892497152</v>
      </c>
      <c r="P12">
        <v>0.1936491673103708</v>
      </c>
      <c r="Q12">
        <v>0</v>
      </c>
      <c r="R12">
        <v>0.63639610306789263</v>
      </c>
      <c r="S12">
        <v>0.45397969225022566</v>
      </c>
      <c r="T12">
        <v>5.6659045094306625E-17</v>
      </c>
      <c r="U12">
        <v>0.78935221737632633</v>
      </c>
      <c r="V12">
        <v>0.73029674334022132</v>
      </c>
      <c r="W12">
        <v>0.6333333333333333</v>
      </c>
      <c r="X12">
        <v>0.70064904974537068</v>
      </c>
      <c r="Y12">
        <v>-0.79284530010892917</v>
      </c>
      <c r="Z12">
        <v>-0.27305542690128098</v>
      </c>
      <c r="AA12">
        <v>0.48193159734149932</v>
      </c>
      <c r="AB12">
        <v>8.6222138201258502E-17</v>
      </c>
      <c r="AC12">
        <v>5.0075169172985618E-3</v>
      </c>
      <c r="AD12">
        <v>-8.2751592655105691E-2</v>
      </c>
      <c r="AE12">
        <v>2.2703830459325093E-2</v>
      </c>
      <c r="AF12">
        <v>-0.36113467148775713</v>
      </c>
      <c r="AG12">
        <v>-2.0584674239815411E-2</v>
      </c>
      <c r="AH12">
        <v>-0.31844072349814567</v>
      </c>
      <c r="AI12">
        <v>-0.11122718786376945</v>
      </c>
      <c r="AJ12">
        <v>0.60098017441149565</v>
      </c>
      <c r="AK12">
        <v>0.3207690077765506</v>
      </c>
      <c r="AL12">
        <v>0.27937211830783121</v>
      </c>
      <c r="AM12">
        <v>3.1319465592940305E-17</v>
      </c>
      <c r="AN12">
        <v>0.30000000000000004</v>
      </c>
      <c r="AO12">
        <v>0.30678599553894798</v>
      </c>
      <c r="AP12">
        <v>0.6454972243679028</v>
      </c>
      <c r="AQ12">
        <v>6.0616712576403484E-2</v>
      </c>
      <c r="AR12">
        <v>0.19536521054130609</v>
      </c>
      <c r="AS12">
        <v>-0.23831231388824539</v>
      </c>
      <c r="AT12" t="e">
        <v>#DIV/0!</v>
      </c>
      <c r="AU12" t="e">
        <v>#DIV/0!</v>
      </c>
      <c r="AV12">
        <v>0.13670616047418946</v>
      </c>
      <c r="AW12">
        <v>-0.46618507113913416</v>
      </c>
      <c r="AX12">
        <v>-0.53533675468333208</v>
      </c>
      <c r="AY12">
        <v>-0.12796082786579077</v>
      </c>
      <c r="AZ12">
        <v>8.6132238507252032E-2</v>
      </c>
      <c r="BA12">
        <v>-2.669937924823608E-2</v>
      </c>
      <c r="BB12">
        <v>-0.12334358555921401</v>
      </c>
      <c r="BC12">
        <v>6.0641853656500912E-2</v>
      </c>
      <c r="BD12">
        <v>-0.20297203622297286</v>
      </c>
      <c r="BE12">
        <v>-0.11876158279138678</v>
      </c>
      <c r="BF12">
        <v>0.6884519512265711</v>
      </c>
      <c r="BG12">
        <v>0.46734635365252075</v>
      </c>
      <c r="BH12">
        <v>-3.6829544501010995E-2</v>
      </c>
      <c r="BI12">
        <v>-2.4129051204038226E-2</v>
      </c>
      <c r="BJ12">
        <v>-0.27277474976904759</v>
      </c>
      <c r="BK12">
        <v>8.3773818316910637E-2</v>
      </c>
      <c r="BL12" t="e">
        <v>#DIV/0!</v>
      </c>
      <c r="BM12">
        <v>-3.5495129909287569E-2</v>
      </c>
      <c r="BN12" t="e">
        <v>#DIV/0!</v>
      </c>
      <c r="BO12">
        <v>0.17164332128103707</v>
      </c>
      <c r="BP12">
        <v>-0.26457513110645914</v>
      </c>
      <c r="BQ12">
        <v>0.33172168115158035</v>
      </c>
      <c r="BR12">
        <v>0.14355807480002922</v>
      </c>
      <c r="BS12">
        <v>0.52272414642171183</v>
      </c>
      <c r="BT12" t="e">
        <v>#DIV/0!</v>
      </c>
      <c r="BU12">
        <v>-0.44271887242357311</v>
      </c>
      <c r="BV12" t="e">
        <v>#DIV/0!</v>
      </c>
      <c r="BW12">
        <v>0.52310666376778858</v>
      </c>
      <c r="BX12" t="e">
        <v>#DIV/0!</v>
      </c>
      <c r="BY12">
        <v>-0.213168954235399</v>
      </c>
      <c r="BZ12">
        <v>-0.14250357153709375</v>
      </c>
      <c r="CA12">
        <v>-0.27698447027982176</v>
      </c>
      <c r="CB12">
        <v>0.5499471433375358</v>
      </c>
      <c r="CC12">
        <v>-0.13710394581636534</v>
      </c>
      <c r="CD12">
        <v>0.85656036108024047</v>
      </c>
      <c r="CE12">
        <v>-7.9495656372777099E-2</v>
      </c>
      <c r="CF12">
        <v>-0.53063625341745624</v>
      </c>
      <c r="CG12">
        <v>-5.9550878677236338E-2</v>
      </c>
      <c r="CH12">
        <v>0.34156647582573035</v>
      </c>
      <c r="CI12">
        <v>0.53104288983114756</v>
      </c>
      <c r="CJ12">
        <v>2.9305484213973599E-2</v>
      </c>
      <c r="CK12">
        <v>0.30148390037116957</v>
      </c>
      <c r="CL12">
        <v>0.4524180445368729</v>
      </c>
      <c r="CM12">
        <v>0.46426525047363731</v>
      </c>
      <c r="CN12">
        <v>0.38613127465554081</v>
      </c>
      <c r="CO12">
        <v>0.25930411263136122</v>
      </c>
      <c r="CP12">
        <v>-0.5383819020581655</v>
      </c>
      <c r="CQ12">
        <v>-0.50865295812349332</v>
      </c>
      <c r="CR12">
        <v>-0.20426487199475701</v>
      </c>
      <c r="CS12">
        <v>-0.44473004185301224</v>
      </c>
      <c r="CT12">
        <v>-0.19329748867764016</v>
      </c>
      <c r="CU12">
        <v>0.6840210593981999</v>
      </c>
      <c r="CV12">
        <v>0.59541058226058585</v>
      </c>
      <c r="CW12">
        <v>0.73928220474118833</v>
      </c>
      <c r="CX12">
        <v>0.68419656714792843</v>
      </c>
      <c r="CY12">
        <v>-0.25655467957071404</v>
      </c>
      <c r="CZ12">
        <v>0.32168037066250288</v>
      </c>
      <c r="DA12">
        <v>-0.33337160132419869</v>
      </c>
      <c r="DB12">
        <v>0.41833001326703778</v>
      </c>
      <c r="DC12">
        <v>-0.36838456253948931</v>
      </c>
      <c r="DD12">
        <v>0.46031178496139341</v>
      </c>
      <c r="DE12">
        <v>0.53266379198094316</v>
      </c>
      <c r="DF12">
        <v>0.61300342240177474</v>
      </c>
      <c r="DG12">
        <v>0.61325053392607898</v>
      </c>
      <c r="DH12">
        <v>0.2177080903556895</v>
      </c>
      <c r="DI12">
        <v>0.39223237608665018</v>
      </c>
      <c r="DJ12">
        <v>0.48781442380562379</v>
      </c>
      <c r="DK12">
        <v>0.34674514782178351</v>
      </c>
      <c r="DL12">
        <v>0.57091747251410907</v>
      </c>
      <c r="DM12">
        <v>0.60153995033606178</v>
      </c>
      <c r="DN12">
        <v>0.67082039324993692</v>
      </c>
      <c r="DO12">
        <v>0.49562428238635148</v>
      </c>
      <c r="DP12">
        <v>0.22272062728799083</v>
      </c>
      <c r="DQ12">
        <v>0.39634011641704053</v>
      </c>
      <c r="DR12">
        <v>0.54584829929539513</v>
      </c>
      <c r="DS12">
        <v>1.845241924544045E-16</v>
      </c>
      <c r="DT12">
        <v>0.58878405775518972</v>
      </c>
      <c r="DU12">
        <v>0.62475801767177108</v>
      </c>
      <c r="DV12">
        <v>0.51629726632536133</v>
      </c>
      <c r="DW12">
        <v>0.29980340042305453</v>
      </c>
      <c r="DX12">
        <v>0.62351466838561764</v>
      </c>
      <c r="DY12">
        <v>0.48063459653318269</v>
      </c>
      <c r="DZ12">
        <v>0.60910959010150456</v>
      </c>
      <c r="EA12">
        <v>0.57627777145140313</v>
      </c>
      <c r="EB12">
        <v>0.6564311515794522</v>
      </c>
      <c r="EC12">
        <v>0.86531056635038461</v>
      </c>
      <c r="ED12">
        <v>9.7506658881535466E-2</v>
      </c>
      <c r="EE12">
        <v>0.65460439010532523</v>
      </c>
      <c r="EF12">
        <v>-0.25819888974716115</v>
      </c>
      <c r="EG12">
        <v>-0.57054433073454791</v>
      </c>
      <c r="EH12">
        <v>0.50500252297326831</v>
      </c>
      <c r="EI12">
        <v>1.4744195615489753E-2</v>
      </c>
      <c r="EJ12">
        <v>0.70440222553914911</v>
      </c>
      <c r="EK12">
        <v>-0.58099326564790588</v>
      </c>
      <c r="EL12">
        <v>8.5449627338372539E-2</v>
      </c>
      <c r="EM12">
        <v>0.80972921071188131</v>
      </c>
      <c r="EN12">
        <v>0.63376632210724504</v>
      </c>
      <c r="EO12">
        <v>0.45140796028461344</v>
      </c>
      <c r="EP12">
        <v>0.57233569965207198</v>
      </c>
      <c r="EQ12">
        <v>0.73541553754441191</v>
      </c>
      <c r="ER12">
        <v>0.54316464588638214</v>
      </c>
      <c r="ES12">
        <v>0.28594746198034826</v>
      </c>
      <c r="ET12">
        <v>0.61753033444209904</v>
      </c>
      <c r="EU12">
        <v>0.90664485327803523</v>
      </c>
      <c r="EV12">
        <v>0.33337160132419846</v>
      </c>
      <c r="EW12">
        <v>0.52171151694537654</v>
      </c>
      <c r="EX12">
        <v>0.41254553536945948</v>
      </c>
      <c r="EY12">
        <v>0.39762810276451543</v>
      </c>
      <c r="EZ12">
        <v>0.66541801002046486</v>
      </c>
      <c r="FA12">
        <v>0.63625275528158087</v>
      </c>
      <c r="FB12">
        <v>0.65137043185152799</v>
      </c>
      <c r="FC12">
        <v>3.4554737023254352E-2</v>
      </c>
      <c r="FD12">
        <v>0.60234353232698012</v>
      </c>
      <c r="FE12">
        <v>0.62638899537401516</v>
      </c>
      <c r="FF12">
        <v>0.50736665693974137</v>
      </c>
      <c r="FG12">
        <v>0.55073295619597351</v>
      </c>
      <c r="FH12">
        <v>0.65791054765830181</v>
      </c>
      <c r="FI12">
        <v>0.6727452763836782</v>
      </c>
      <c r="FJ12">
        <v>0.5731298365109706</v>
      </c>
      <c r="FK12">
        <v>0.64549722436790269</v>
      </c>
      <c r="FL12">
        <v>0.10910403461392651</v>
      </c>
      <c r="FM12">
        <v>0.1995059687802532</v>
      </c>
      <c r="FN12">
        <v>0.53905747341193178</v>
      </c>
      <c r="FO12">
        <v>0.51852062289135259</v>
      </c>
      <c r="FP12">
        <v>0.48024018015013126</v>
      </c>
      <c r="FQ12">
        <v>0.93060765786175292</v>
      </c>
      <c r="FR12">
        <v>0.48091721782736035</v>
      </c>
      <c r="FS12">
        <v>0.50463394593075472</v>
      </c>
      <c r="FT12">
        <v>0.55311138425260287</v>
      </c>
      <c r="FU12">
        <v>0.22245516710084082</v>
      </c>
      <c r="FV12">
        <v>0.49128035069471615</v>
      </c>
      <c r="FW12">
        <v>0.73695203644477481</v>
      </c>
      <c r="FX12">
        <v>-0.27752081408461032</v>
      </c>
      <c r="FY12">
        <v>0.47101703342604917</v>
      </c>
      <c r="FZ12">
        <v>-0.49721841328684252</v>
      </c>
      <c r="GA12">
        <v>0.15540747302618027</v>
      </c>
      <c r="GB12">
        <v>-7.5679434864416653E-2</v>
      </c>
      <c r="GC12">
        <v>0.46074635628782751</v>
      </c>
      <c r="GD12">
        <v>-8.8060735886943908E-2</v>
      </c>
      <c r="GE12">
        <v>0.31130492310392627</v>
      </c>
      <c r="GF12">
        <v>0.54772255750516596</v>
      </c>
      <c r="GG12">
        <v>-0.42813451347344805</v>
      </c>
      <c r="GH12" s="2" t="s">
        <v>0</v>
      </c>
      <c r="GI12" s="1" t="s">
        <v>16</v>
      </c>
    </row>
    <row r="13" spans="1:191" x14ac:dyDescent="0.25">
      <c r="A13" s="2" t="s">
        <v>0</v>
      </c>
      <c r="B13" s="1" t="s">
        <v>17</v>
      </c>
      <c r="C13">
        <v>0.18049543529593046</v>
      </c>
      <c r="D13">
        <v>0.57995689494996083</v>
      </c>
      <c r="E13">
        <v>-0.19928364558372508</v>
      </c>
      <c r="F13">
        <v>-2.0159136523652085E-3</v>
      </c>
      <c r="G13">
        <v>0.20597146021777507</v>
      </c>
      <c r="H13">
        <v>-0.25558562641094273</v>
      </c>
      <c r="I13">
        <v>-0.135399227173992</v>
      </c>
      <c r="J13">
        <v>0.64568704858149539</v>
      </c>
      <c r="K13">
        <v>0.966091783079296</v>
      </c>
      <c r="L13">
        <v>0.56124860801609111</v>
      </c>
      <c r="M13">
        <v>1.0000000000000002</v>
      </c>
      <c r="N13">
        <v>0.23717082451262844</v>
      </c>
      <c r="O13">
        <v>0.88685785441218512</v>
      </c>
      <c r="P13">
        <v>0.48304589153964794</v>
      </c>
      <c r="Q13">
        <v>0.11180339887498951</v>
      </c>
      <c r="R13">
        <v>0.66143782776614768</v>
      </c>
      <c r="S13">
        <v>0.65332171882823775</v>
      </c>
      <c r="T13">
        <v>0.14301938838683889</v>
      </c>
      <c r="U13">
        <v>0.49224759248542027</v>
      </c>
      <c r="V13">
        <v>0.51234753829797997</v>
      </c>
      <c r="W13">
        <v>0.74833147735478822</v>
      </c>
      <c r="X13">
        <v>0.80104098937986135</v>
      </c>
      <c r="Y13">
        <v>-0.10991273031763725</v>
      </c>
      <c r="Z13">
        <v>0.41067523585901461</v>
      </c>
      <c r="AA13">
        <v>0.75134288379691083</v>
      </c>
      <c r="AB13">
        <v>0.47155956257150761</v>
      </c>
      <c r="AC13">
        <v>-0.16862771396705012</v>
      </c>
      <c r="AD13">
        <v>0.30962810792528389</v>
      </c>
      <c r="AE13">
        <v>7.1955410707196918E-17</v>
      </c>
      <c r="AF13">
        <v>0.11030548662794684</v>
      </c>
      <c r="AG13">
        <v>0.15404159684748162</v>
      </c>
      <c r="AH13">
        <v>0.12542064056068167</v>
      </c>
      <c r="AI13">
        <v>-0.35046234027837109</v>
      </c>
      <c r="AJ13">
        <v>0.64961344034642332</v>
      </c>
      <c r="AK13">
        <v>0.83328707930586554</v>
      </c>
      <c r="AL13">
        <v>0.65332171882823786</v>
      </c>
      <c r="AM13">
        <v>0.55339859052946649</v>
      </c>
      <c r="AN13">
        <v>0.74833147735478833</v>
      </c>
      <c r="AO13">
        <v>0.57394404318355152</v>
      </c>
      <c r="AP13">
        <v>0.32203059435976533</v>
      </c>
      <c r="AQ13">
        <v>0.61037758203444126</v>
      </c>
      <c r="AR13">
        <v>0.5168325494079492</v>
      </c>
      <c r="AS13">
        <v>-7.3713413391039401E-2</v>
      </c>
      <c r="AT13" t="e">
        <v>#DIV/0!</v>
      </c>
      <c r="AU13" t="e">
        <v>#DIV/0!</v>
      </c>
      <c r="AV13">
        <v>0.36291322416078692</v>
      </c>
      <c r="AW13">
        <v>0.37618840510845536</v>
      </c>
      <c r="AX13">
        <v>0.14633657403249722</v>
      </c>
      <c r="AY13">
        <v>0.25767973751482809</v>
      </c>
      <c r="AZ13">
        <v>0.22611393065445956</v>
      </c>
      <c r="BA13">
        <v>0.40648936866207036</v>
      </c>
      <c r="BB13">
        <v>5.1597328474153256E-2</v>
      </c>
      <c r="BC13">
        <v>0.16840311538862179</v>
      </c>
      <c r="BD13">
        <v>-6.8995291216171123E-2</v>
      </c>
      <c r="BE13">
        <v>0.4006571056295033</v>
      </c>
      <c r="BF13">
        <v>0.84128802587103502</v>
      </c>
      <c r="BG13">
        <v>0.64125385535220514</v>
      </c>
      <c r="BH13">
        <v>0.3275071079710658</v>
      </c>
      <c r="BI13">
        <v>0.51674933635453568</v>
      </c>
      <c r="BJ13">
        <v>0.41130764037687034</v>
      </c>
      <c r="BK13">
        <v>0.59484816662116391</v>
      </c>
      <c r="BL13" t="e">
        <v>#DIV/0!</v>
      </c>
      <c r="BM13">
        <v>0.48033172432083904</v>
      </c>
      <c r="BN13" t="e">
        <v>#DIV/0!</v>
      </c>
      <c r="BO13">
        <v>-9.3808949578661552E-2</v>
      </c>
      <c r="BP13">
        <v>-0.70710678118654779</v>
      </c>
      <c r="BQ13">
        <v>0.63100030788490036</v>
      </c>
      <c r="BR13">
        <v>0.81814065658820878</v>
      </c>
      <c r="BS13">
        <v>0.67576713646999342</v>
      </c>
      <c r="BT13" t="e">
        <v>#DIV/0!</v>
      </c>
      <c r="BU13">
        <v>-0.16903085094570333</v>
      </c>
      <c r="BV13" t="e">
        <v>#DIV/0!</v>
      </c>
      <c r="BW13">
        <v>0.46257400184234831</v>
      </c>
      <c r="BX13" t="e">
        <v>#DIV/0!</v>
      </c>
      <c r="BY13">
        <v>-5.3724702068367061E-2</v>
      </c>
      <c r="BZ13">
        <v>0.45653032602568683</v>
      </c>
      <c r="CA13">
        <v>0.15702742261275185</v>
      </c>
      <c r="CB13">
        <v>1.7087758599700443E-17</v>
      </c>
      <c r="CC13">
        <v>6.0590077750353822E-3</v>
      </c>
      <c r="CD13">
        <v>0.74782292719251564</v>
      </c>
      <c r="CE13">
        <v>0.13626931974540554</v>
      </c>
      <c r="CF13">
        <v>-6.5330471116669794E-17</v>
      </c>
      <c r="CG13">
        <v>-0.48615051292704226</v>
      </c>
      <c r="CH13">
        <v>-0.29059802833343273</v>
      </c>
      <c r="CI13">
        <v>-0.25004699074181497</v>
      </c>
      <c r="CJ13">
        <v>-0.26864514963139402</v>
      </c>
      <c r="CK13">
        <v>-0.27944449735027194</v>
      </c>
      <c r="CL13">
        <v>-0.24806467149050587</v>
      </c>
      <c r="CM13">
        <v>-0.21504617359070038</v>
      </c>
      <c r="CN13">
        <v>-0.40170033035850861</v>
      </c>
      <c r="CO13">
        <v>-0.16487847718976778</v>
      </c>
      <c r="CP13">
        <v>-0.22662456983340076</v>
      </c>
      <c r="CQ13">
        <v>0.13442712588578634</v>
      </c>
      <c r="CR13">
        <v>0.13896166675593022</v>
      </c>
      <c r="CS13">
        <v>0.36133167403625793</v>
      </c>
      <c r="CT13">
        <v>0.23330741172759514</v>
      </c>
      <c r="CU13">
        <v>-0.15959805524755288</v>
      </c>
      <c r="CV13">
        <v>-0.2781915950651197</v>
      </c>
      <c r="CW13">
        <v>-6.5548358347876576E-2</v>
      </c>
      <c r="CX13">
        <v>-7.2226527445986899E-2</v>
      </c>
      <c r="CY13">
        <v>-0.18161021577000788</v>
      </c>
      <c r="CZ13">
        <v>-5.0572173742418174E-3</v>
      </c>
      <c r="DA13">
        <v>-0.21261857635829762</v>
      </c>
      <c r="DB13">
        <v>0.11180339887498951</v>
      </c>
      <c r="DC13">
        <v>-0.35624958666235346</v>
      </c>
      <c r="DD13">
        <v>-0.28269807481145587</v>
      </c>
      <c r="DE13">
        <v>-0.24145438113748249</v>
      </c>
      <c r="DF13">
        <v>-0.25484986483858968</v>
      </c>
      <c r="DG13">
        <v>-0.22788571341102651</v>
      </c>
      <c r="DH13">
        <v>-0.26765069917308193</v>
      </c>
      <c r="DI13">
        <v>-0.30089266567209816</v>
      </c>
      <c r="DJ13">
        <v>-0.28175025801331083</v>
      </c>
      <c r="DK13">
        <v>-0.2898066185341201</v>
      </c>
      <c r="DL13">
        <v>-0.21909513623289492</v>
      </c>
      <c r="DM13">
        <v>-0.26703889475087955</v>
      </c>
      <c r="DN13">
        <v>-0.16733200530681516</v>
      </c>
      <c r="DO13">
        <v>-0.21817132438299139</v>
      </c>
      <c r="DP13">
        <v>-0.31443972653683794</v>
      </c>
      <c r="DQ13">
        <v>-0.30039795104561351</v>
      </c>
      <c r="DR13">
        <v>-0.23086825742982345</v>
      </c>
      <c r="DS13">
        <v>-0.37844463133072836</v>
      </c>
      <c r="DT13">
        <v>-0.16946370914726466</v>
      </c>
      <c r="DU13">
        <v>-0.12396525123011208</v>
      </c>
      <c r="DV13">
        <v>-0.25394652323422295</v>
      </c>
      <c r="DW13">
        <v>-0.33767313703366941</v>
      </c>
      <c r="DX13">
        <v>-0.20910059593834512</v>
      </c>
      <c r="DY13">
        <v>-0.34807161066919284</v>
      </c>
      <c r="DZ13">
        <v>-0.14244246232238397</v>
      </c>
      <c r="EA13">
        <v>-0.3317283046745797</v>
      </c>
      <c r="EB13">
        <v>-0.23699600999450537</v>
      </c>
      <c r="EC13">
        <v>0.14716798511083914</v>
      </c>
      <c r="ED13">
        <v>-0.46794248081219336</v>
      </c>
      <c r="EE13">
        <v>-0.18803722187881383</v>
      </c>
      <c r="EF13">
        <v>0.483045891539648</v>
      </c>
      <c r="EG13">
        <v>0.23482595505324094</v>
      </c>
      <c r="EH13">
        <v>-0.21125363706585915</v>
      </c>
      <c r="EI13">
        <v>-0.35859023483879077</v>
      </c>
      <c r="EJ13">
        <v>-0.13539204402989186</v>
      </c>
      <c r="EK13">
        <v>-0.41482208159931111</v>
      </c>
      <c r="EL13">
        <v>-0.29840834737252231</v>
      </c>
      <c r="EM13">
        <v>-7.9312284883423095E-3</v>
      </c>
      <c r="EN13">
        <v>-0.10778802002732414</v>
      </c>
      <c r="EO13">
        <v>-0.37193311909076682</v>
      </c>
      <c r="EP13">
        <v>-0.18907944915701097</v>
      </c>
      <c r="EQ13">
        <v>-1.1860659389661172E-2</v>
      </c>
      <c r="ER13">
        <v>-5.4153153858556465E-2</v>
      </c>
      <c r="ES13">
        <v>-9.2589008655118016E-2</v>
      </c>
      <c r="ET13">
        <v>-0.21096663341681529</v>
      </c>
      <c r="EU13">
        <v>0.47575702125799851</v>
      </c>
      <c r="EV13">
        <v>-0.49611001150269413</v>
      </c>
      <c r="EW13">
        <v>-0.26352887640440043</v>
      </c>
      <c r="EX13">
        <v>-0.26065243823305406</v>
      </c>
      <c r="EY13">
        <v>-0.15736220583533983</v>
      </c>
      <c r="EZ13">
        <v>-3.9395035007681815E-2</v>
      </c>
      <c r="FA13">
        <v>-0.23440145936291451</v>
      </c>
      <c r="FB13">
        <v>-0.13354547878703571</v>
      </c>
      <c r="FC13">
        <v>-0.45252195460881817</v>
      </c>
      <c r="FD13">
        <v>-0.2504181252340838</v>
      </c>
      <c r="FE13">
        <v>-0.19818330612245275</v>
      </c>
      <c r="FF13">
        <v>-0.24761637387931099</v>
      </c>
      <c r="FG13">
        <v>-0.33048225068621462</v>
      </c>
      <c r="FH13">
        <v>-0.21023629243248382</v>
      </c>
      <c r="FI13">
        <v>-0.1797987380570191</v>
      </c>
      <c r="FJ13">
        <v>-0.26210011499977726</v>
      </c>
      <c r="FK13">
        <v>-0.24152294576982405</v>
      </c>
      <c r="FL13">
        <v>-0.41710448045395238</v>
      </c>
      <c r="FM13">
        <v>-0.30537940164223332</v>
      </c>
      <c r="FN13">
        <v>-0.30814794653002747</v>
      </c>
      <c r="FO13">
        <v>-0.31980107453341566</v>
      </c>
      <c r="FP13">
        <v>-0.14038236074096777</v>
      </c>
      <c r="FQ13">
        <v>0.59301110912039046</v>
      </c>
      <c r="FR13">
        <v>-0.17831372252015021</v>
      </c>
      <c r="FS13">
        <v>-0.31626802801095555</v>
      </c>
      <c r="FT13">
        <v>-0.28138663243211776</v>
      </c>
      <c r="FU13">
        <v>-0.41617550960444638</v>
      </c>
      <c r="FV13">
        <v>-0.28130072434625991</v>
      </c>
      <c r="FW13">
        <v>-6.8149213690498089E-2</v>
      </c>
      <c r="FX13">
        <v>-0.31297885923476743</v>
      </c>
      <c r="FY13">
        <v>-0.22029804530186561</v>
      </c>
      <c r="FZ13">
        <v>-0.17098666524707665</v>
      </c>
      <c r="GA13">
        <v>-0.23482907514565168</v>
      </c>
      <c r="GB13">
        <v>-0.53801638132591156</v>
      </c>
      <c r="GC13">
        <v>-0.2095993930010368</v>
      </c>
      <c r="GD13">
        <v>-0.31850999948559483</v>
      </c>
      <c r="GE13">
        <v>-0.2647264466070226</v>
      </c>
      <c r="GF13">
        <v>-0.1138550085106622</v>
      </c>
      <c r="GG13">
        <v>-0.22475628493109978</v>
      </c>
      <c r="GH13" s="2" t="s">
        <v>0</v>
      </c>
      <c r="GI13" s="1" t="s">
        <v>17</v>
      </c>
    </row>
    <row r="14" spans="1:191" x14ac:dyDescent="0.25">
      <c r="A14" s="2" t="s">
        <v>0</v>
      </c>
      <c r="B14" s="1" t="s">
        <v>18</v>
      </c>
      <c r="C14">
        <v>-0.48253160355020641</v>
      </c>
      <c r="D14">
        <v>0.76909037180295026</v>
      </c>
      <c r="E14">
        <v>-4.9751859510499645E-2</v>
      </c>
      <c r="F14">
        <v>0.51955261467777536</v>
      </c>
      <c r="G14">
        <v>-0.56992157886906358</v>
      </c>
      <c r="H14">
        <v>-0.15328551522851944</v>
      </c>
      <c r="I14">
        <v>0.19672673437941726</v>
      </c>
      <c r="J14">
        <v>-0.22687130324325766</v>
      </c>
      <c r="K14">
        <v>0.38188130791298669</v>
      </c>
      <c r="L14">
        <v>0.2958039891549808</v>
      </c>
      <c r="M14">
        <v>0.23717082451262844</v>
      </c>
      <c r="N14">
        <v>1</v>
      </c>
      <c r="O14">
        <v>0.4206736171128771</v>
      </c>
      <c r="P14">
        <v>0.19094065395649337</v>
      </c>
      <c r="Q14">
        <v>0.35355339059327379</v>
      </c>
      <c r="R14">
        <v>0.62749501990055667</v>
      </c>
      <c r="S14">
        <v>0.82639387054133751</v>
      </c>
      <c r="T14">
        <v>0.22613350843332278</v>
      </c>
      <c r="U14">
        <v>0.38915589124707817</v>
      </c>
      <c r="V14">
        <v>0.13501543121683046</v>
      </c>
      <c r="W14">
        <v>0.59160797830996159</v>
      </c>
      <c r="X14">
        <v>0.57570773308979806</v>
      </c>
      <c r="Y14">
        <v>-0.592769504623604</v>
      </c>
      <c r="Z14">
        <v>-0.25339885345196916</v>
      </c>
      <c r="AA14">
        <v>0.35639322248361865</v>
      </c>
      <c r="AB14">
        <v>5.7353933467640415E-2</v>
      </c>
      <c r="AC14">
        <v>0.69618443555204179</v>
      </c>
      <c r="AD14">
        <v>0.64109705566521558</v>
      </c>
      <c r="AE14">
        <v>0.40295301713800158</v>
      </c>
      <c r="AF14">
        <v>8.7204144039389614E-2</v>
      </c>
      <c r="AG14">
        <v>0.54801258800338659</v>
      </c>
      <c r="AH14">
        <v>-0.54534547343244599</v>
      </c>
      <c r="AI14">
        <v>-0.20779860551111654</v>
      </c>
      <c r="AJ14">
        <v>0.10534656770013394</v>
      </c>
      <c r="AK14">
        <v>0.42833688089768668</v>
      </c>
      <c r="AL14">
        <v>-0.1032992338176673</v>
      </c>
      <c r="AM14">
        <v>2.6469779601696886E-17</v>
      </c>
      <c r="AN14">
        <v>0</v>
      </c>
      <c r="AO14">
        <v>0.34030695486488655</v>
      </c>
      <c r="AP14">
        <v>1.3477752072619336E-17</v>
      </c>
      <c r="AQ14">
        <v>0.55268639200764802</v>
      </c>
      <c r="AR14">
        <v>0.6975410493612626</v>
      </c>
      <c r="AS14">
        <v>0.54559446794246902</v>
      </c>
      <c r="AT14" t="e">
        <v>#DIV/0!</v>
      </c>
      <c r="AU14" t="e">
        <v>#DIV/0!</v>
      </c>
      <c r="AV14">
        <v>0.53202249174479443</v>
      </c>
      <c r="AW14">
        <v>0.25741222029124827</v>
      </c>
      <c r="AX14">
        <v>0.16081622033686935</v>
      </c>
      <c r="AY14">
        <v>0.5572555935912672</v>
      </c>
      <c r="AZ14">
        <v>0.7103385781521887</v>
      </c>
      <c r="BA14">
        <v>0.66177973867943074</v>
      </c>
      <c r="BB14">
        <v>0.71271413048957222</v>
      </c>
      <c r="BC14">
        <v>-0.19619799304596694</v>
      </c>
      <c r="BD14">
        <v>0.40929082404317785</v>
      </c>
      <c r="BE14">
        <v>0.39161478630615093</v>
      </c>
      <c r="BF14">
        <v>0.56152619535206816</v>
      </c>
      <c r="BG14">
        <v>0.59079835635285449</v>
      </c>
      <c r="BH14">
        <v>0.23344984676056968</v>
      </c>
      <c r="BI14">
        <v>0.75506915249291406</v>
      </c>
      <c r="BJ14">
        <v>0.4783292247377946</v>
      </c>
      <c r="BK14">
        <v>0.67020339266852924</v>
      </c>
      <c r="BL14" t="e">
        <v>#DIV/0!</v>
      </c>
      <c r="BM14">
        <v>0.28348922761402207</v>
      </c>
      <c r="BN14" t="e">
        <v>#DIV/0!</v>
      </c>
      <c r="BO14">
        <v>0.65605276425563952</v>
      </c>
      <c r="BP14">
        <v>0.22360679774997899</v>
      </c>
      <c r="BQ14">
        <v>0.55849211464008042</v>
      </c>
      <c r="BR14">
        <v>0.29183030781481095</v>
      </c>
      <c r="BS14">
        <v>-0.3906783160533181</v>
      </c>
      <c r="BT14" t="e">
        <v>#DIV/0!</v>
      </c>
      <c r="BU14">
        <v>0.64142698058981862</v>
      </c>
      <c r="BV14" t="e">
        <v>#DIV/0!</v>
      </c>
      <c r="BW14">
        <v>0.90553507707665137</v>
      </c>
      <c r="BX14" t="e">
        <v>#DIV/0!</v>
      </c>
      <c r="BY14">
        <v>0.5728424078775608</v>
      </c>
      <c r="BZ14">
        <v>0.25897998322702115</v>
      </c>
      <c r="CA14">
        <v>0.41711402087218419</v>
      </c>
      <c r="CB14">
        <v>0.73363938293009234</v>
      </c>
      <c r="CC14">
        <v>0.67380265003062256</v>
      </c>
      <c r="CD14">
        <v>0.61935859763449519</v>
      </c>
      <c r="CE14">
        <v>0.77664309657287744</v>
      </c>
      <c r="CF14">
        <v>0.25962232079019609</v>
      </c>
      <c r="CG14">
        <v>0.1921678633135725</v>
      </c>
      <c r="CH14">
        <v>-0.23258528466931724</v>
      </c>
      <c r="CI14">
        <v>-0.18002954756059703</v>
      </c>
      <c r="CJ14">
        <v>-0.32940980711524548</v>
      </c>
      <c r="CK14">
        <v>-0.24552004372489825</v>
      </c>
      <c r="CL14">
        <v>-0.14826093072804122</v>
      </c>
      <c r="CM14">
        <v>-0.2231277204717132</v>
      </c>
      <c r="CN14">
        <v>-0.41898153987745856</v>
      </c>
      <c r="CO14">
        <v>-0.29714562598391964</v>
      </c>
      <c r="CP14">
        <v>-0.39813878579412876</v>
      </c>
      <c r="CQ14">
        <v>-0.46984283364708196</v>
      </c>
      <c r="CR14">
        <v>-0.71408248340331704</v>
      </c>
      <c r="CS14">
        <v>-0.3082096994036852</v>
      </c>
      <c r="CT14">
        <v>-0.55333711204341007</v>
      </c>
      <c r="CU14">
        <v>-6.4233700963810689E-2</v>
      </c>
      <c r="CV14">
        <v>-0.10136680599583954</v>
      </c>
      <c r="CW14">
        <v>4.1456421852840375E-2</v>
      </c>
      <c r="CX14">
        <v>0.16495579693232054</v>
      </c>
      <c r="CY14">
        <v>-0.55379114503828852</v>
      </c>
      <c r="CZ14">
        <v>-0.16791941801439042</v>
      </c>
      <c r="DA14">
        <v>-0.47065128190825434</v>
      </c>
      <c r="DB14">
        <v>-0.35355339059327379</v>
      </c>
      <c r="DC14">
        <v>-0.53673806256826551</v>
      </c>
      <c r="DD14">
        <v>-0.21451217323417679</v>
      </c>
      <c r="DE14">
        <v>-8.1650850955407986E-2</v>
      </c>
      <c r="DF14">
        <v>-4.4772557459777949E-2</v>
      </c>
      <c r="DG14">
        <v>-0.1615222880635499</v>
      </c>
      <c r="DH14">
        <v>-0.16392452770533877</v>
      </c>
      <c r="DI14">
        <v>-0.25172903455032808</v>
      </c>
      <c r="DJ14">
        <v>-0.1622798098350928</v>
      </c>
      <c r="DK14">
        <v>-0.19577031912501638</v>
      </c>
      <c r="DL14">
        <v>-8.119214704228489E-2</v>
      </c>
      <c r="DM14">
        <v>-6.031793794762582E-2</v>
      </c>
      <c r="DN14">
        <v>-4.7245559126153421E-2</v>
      </c>
      <c r="DO14">
        <v>-0.16609144384099767</v>
      </c>
      <c r="DP14">
        <v>-0.26132804671883264</v>
      </c>
      <c r="DQ14">
        <v>-6.5852947422757144E-2</v>
      </c>
      <c r="DR14">
        <v>-0.15259454639578487</v>
      </c>
      <c r="DS14">
        <v>-0.29918675081695517</v>
      </c>
      <c r="DT14">
        <v>6.6986412705708348E-2</v>
      </c>
      <c r="DU14">
        <v>2.9647101876340364E-17</v>
      </c>
      <c r="DV14">
        <v>-0.13623159757785047</v>
      </c>
      <c r="DW14">
        <v>-6.0328599868957541E-2</v>
      </c>
      <c r="DX14">
        <v>-6.3524677518785655E-2</v>
      </c>
      <c r="DY14">
        <v>1.942350801148099E-17</v>
      </c>
      <c r="DZ14">
        <v>-0.1126106541153627</v>
      </c>
      <c r="EA14">
        <v>-8.7418083926496096E-2</v>
      </c>
      <c r="EB14">
        <v>3.4065781270666673E-2</v>
      </c>
      <c r="EC14">
        <v>0.13961580948239977</v>
      </c>
      <c r="ED14">
        <v>-0.47653418666113939</v>
      </c>
      <c r="EE14">
        <v>7.6234090516345944E-3</v>
      </c>
      <c r="EF14">
        <v>2.0216628108929007E-17</v>
      </c>
      <c r="EG14">
        <v>0.13501543121683041</v>
      </c>
      <c r="EH14">
        <v>0.15773229404285613</v>
      </c>
      <c r="EI14">
        <v>-0.87227837598864699</v>
      </c>
      <c r="EJ14">
        <v>5.7086298160034764E-2</v>
      </c>
      <c r="EK14">
        <v>-0.62268161467692029</v>
      </c>
      <c r="EL14">
        <v>0.12638170319248559</v>
      </c>
      <c r="EM14">
        <v>0.11286335999869095</v>
      </c>
      <c r="EN14">
        <v>-8.5213911941547038E-2</v>
      </c>
      <c r="EO14">
        <v>-0.21447546824059871</v>
      </c>
      <c r="EP14">
        <v>-7.3900437064356631E-2</v>
      </c>
      <c r="EQ14">
        <v>0.15002679289116669</v>
      </c>
      <c r="ER14">
        <v>0.20146742197008705</v>
      </c>
      <c r="ES14">
        <v>0.25212657675176975</v>
      </c>
      <c r="ET14">
        <v>-9.5305010270703816E-2</v>
      </c>
      <c r="EU14">
        <v>0.39247194782410993</v>
      </c>
      <c r="EV14">
        <v>-0.26894358966185955</v>
      </c>
      <c r="EW14">
        <v>-0.12345947832043104</v>
      </c>
      <c r="EX14">
        <v>-3.2113846071148311E-2</v>
      </c>
      <c r="EY14">
        <v>0.11309613365179839</v>
      </c>
      <c r="EZ14">
        <v>0.16195145086424637</v>
      </c>
      <c r="FA14">
        <v>-2.3163828076694062E-2</v>
      </c>
      <c r="FB14">
        <v>2.6394242761545859E-2</v>
      </c>
      <c r="FC14">
        <v>-0.40885716222719848</v>
      </c>
      <c r="FD14">
        <v>-3.4936396020396616E-2</v>
      </c>
      <c r="FE14">
        <v>2.7248288763884493E-2</v>
      </c>
      <c r="FF14">
        <v>-0.14138072856021941</v>
      </c>
      <c r="FG14">
        <v>-0.14600335389791527</v>
      </c>
      <c r="FH14">
        <v>-3.6263210777229299E-2</v>
      </c>
      <c r="FI14">
        <v>2.4080025756013409E-17</v>
      </c>
      <c r="FJ14">
        <v>-1.5069697061661063E-2</v>
      </c>
      <c r="FK14">
        <v>0</v>
      </c>
      <c r="FL14">
        <v>-0.49111708848243113</v>
      </c>
      <c r="FM14">
        <v>2.272152845381587E-17</v>
      </c>
      <c r="FN14">
        <v>-0.1328794591825454</v>
      </c>
      <c r="FO14">
        <v>0.15169496905422952</v>
      </c>
      <c r="FP14">
        <v>-4.4392800325286155E-2</v>
      </c>
      <c r="FQ14">
        <v>0.33437955838879185</v>
      </c>
      <c r="FR14">
        <v>-0.19548684844173278</v>
      </c>
      <c r="FS14">
        <v>-0.19405455455013695</v>
      </c>
      <c r="FT14">
        <v>-2.8703956826132089E-2</v>
      </c>
      <c r="FU14">
        <v>-0.25160018702216624</v>
      </c>
      <c r="FV14">
        <v>-0.24660819701883283</v>
      </c>
      <c r="FW14">
        <v>8.288720615827036E-2</v>
      </c>
      <c r="FX14">
        <v>-0.48098836301383752</v>
      </c>
      <c r="FY14">
        <v>-0.33792412813727862</v>
      </c>
      <c r="FZ14">
        <v>-0.57641439831905361</v>
      </c>
      <c r="GA14">
        <v>-0.42433985045205463</v>
      </c>
      <c r="GB14">
        <v>0.5148844107874464</v>
      </c>
      <c r="GC14">
        <v>-6.628114780720315E-2</v>
      </c>
      <c r="GD14">
        <v>-0.27134080170084557</v>
      </c>
      <c r="GE14">
        <v>-5.97956091543674E-2</v>
      </c>
      <c r="GF14">
        <v>-0.27003086243366092</v>
      </c>
      <c r="GG14">
        <v>0.48397095642385052</v>
      </c>
      <c r="GH14" s="2" t="s">
        <v>0</v>
      </c>
      <c r="GI14" s="1" t="s">
        <v>18</v>
      </c>
    </row>
    <row r="15" spans="1:191" x14ac:dyDescent="0.25">
      <c r="A15" s="2" t="s">
        <v>0</v>
      </c>
      <c r="B15" s="1" t="s">
        <v>19</v>
      </c>
      <c r="C15">
        <v>-9.6134543863982486E-2</v>
      </c>
      <c r="D15">
        <v>0.62574001134476975</v>
      </c>
      <c r="E15">
        <v>-0.53020879902546214</v>
      </c>
      <c r="F15">
        <v>-0.12412640345979435</v>
      </c>
      <c r="G15">
        <v>-0.16961973533038899</v>
      </c>
      <c r="H15">
        <v>-0.6241747745019125</v>
      </c>
      <c r="I15">
        <v>-0.43534747546895164</v>
      </c>
      <c r="J15">
        <v>0.30903983234775423</v>
      </c>
      <c r="K15">
        <v>0.91798509204315693</v>
      </c>
      <c r="L15">
        <v>0.59255682892497152</v>
      </c>
      <c r="M15">
        <v>0.88685785441218512</v>
      </c>
      <c r="N15">
        <v>0.4206736171128771</v>
      </c>
      <c r="O15">
        <v>1</v>
      </c>
      <c r="P15">
        <v>0.7037885705664203</v>
      </c>
      <c r="Q15">
        <v>-9.9153722442262893E-2</v>
      </c>
      <c r="R15">
        <v>0.67040152315399093</v>
      </c>
      <c r="S15">
        <v>0.76150173996688608</v>
      </c>
      <c r="T15">
        <v>0.21139644654015816</v>
      </c>
      <c r="U15">
        <v>0.46773604683341069</v>
      </c>
      <c r="V15">
        <v>0.58420213525068598</v>
      </c>
      <c r="W15">
        <v>0.9006863799659568</v>
      </c>
      <c r="X15">
        <v>0.86725314746672644</v>
      </c>
      <c r="Y15">
        <v>-0.3182822928547992</v>
      </c>
      <c r="Z15">
        <v>6.4720343154150872E-2</v>
      </c>
      <c r="AA15">
        <v>0.81863932936101858</v>
      </c>
      <c r="AB15">
        <v>0.6112245950695846</v>
      </c>
      <c r="AC15">
        <v>-0.22551011424299555</v>
      </c>
      <c r="AD15">
        <v>0.52957823038776342</v>
      </c>
      <c r="AE15">
        <v>-0.11838912607656457</v>
      </c>
      <c r="AF15">
        <v>-1.834224135014104E-2</v>
      </c>
      <c r="AG15">
        <v>0.24395178583997199</v>
      </c>
      <c r="AH15">
        <v>-6.3560160106655939E-2</v>
      </c>
      <c r="AI15">
        <v>-0.44956486805849089</v>
      </c>
      <c r="AJ15">
        <v>0.67002360166368347</v>
      </c>
      <c r="AK15">
        <v>0.82111910140288424</v>
      </c>
      <c r="AL15">
        <v>0.3973052556348971</v>
      </c>
      <c r="AM15">
        <v>0.21033680855643849</v>
      </c>
      <c r="AN15">
        <v>0.75847274102396367</v>
      </c>
      <c r="AO15">
        <v>0.62716907152926604</v>
      </c>
      <c r="AP15">
        <v>0.20399668712070154</v>
      </c>
      <c r="AQ15">
        <v>0.60208439038810213</v>
      </c>
      <c r="AR15">
        <v>0.4069862917052901</v>
      </c>
      <c r="AS15">
        <v>-8.2788158414026439E-2</v>
      </c>
      <c r="AT15" t="e">
        <v>#DIV/0!</v>
      </c>
      <c r="AU15" t="e">
        <v>#DIV/0!</v>
      </c>
      <c r="AV15">
        <v>0.30148776397330507</v>
      </c>
      <c r="AW15">
        <v>0.33093689464074855</v>
      </c>
      <c r="AX15">
        <v>9.6052786342484486E-2</v>
      </c>
      <c r="AY15">
        <v>0.26475235116712864</v>
      </c>
      <c r="AZ15">
        <v>0.1317116028853331</v>
      </c>
      <c r="BA15">
        <v>0.29350496316761188</v>
      </c>
      <c r="BB15">
        <v>0.14744726496618482</v>
      </c>
      <c r="BC15">
        <v>8.6240986806788253E-2</v>
      </c>
      <c r="BD15">
        <v>-0.10464023579700582</v>
      </c>
      <c r="BE15">
        <v>0.22842379353444256</v>
      </c>
      <c r="BF15">
        <v>0.71310718800822026</v>
      </c>
      <c r="BG15">
        <v>0.63072692605537561</v>
      </c>
      <c r="BH15">
        <v>8.7294392401080556E-2</v>
      </c>
      <c r="BI15">
        <v>0.50614332595173273</v>
      </c>
      <c r="BJ15">
        <v>0.3519180779093658</v>
      </c>
      <c r="BK15">
        <v>0.53190813752562294</v>
      </c>
      <c r="BL15" t="e">
        <v>#DIV/0!</v>
      </c>
      <c r="BM15">
        <v>0.47954970096626487</v>
      </c>
      <c r="BN15" t="e">
        <v>#DIV/0!</v>
      </c>
      <c r="BO15">
        <v>-7.5881339682235024E-2</v>
      </c>
      <c r="BP15">
        <v>-0.40761708182221518</v>
      </c>
      <c r="BQ15">
        <v>0.71707846397529129</v>
      </c>
      <c r="BR15">
        <v>0.8358234128119143</v>
      </c>
      <c r="BS15">
        <v>0.63777985091874589</v>
      </c>
      <c r="BT15" t="e">
        <v>#DIV/0!</v>
      </c>
      <c r="BU15">
        <v>9.7439119569462024E-2</v>
      </c>
      <c r="BV15" t="e">
        <v>#DIV/0!</v>
      </c>
      <c r="BW15">
        <v>0.51787984978446189</v>
      </c>
      <c r="BX15" t="e">
        <v>#DIV/0!</v>
      </c>
      <c r="BY15">
        <v>5.7245220050306848E-2</v>
      </c>
      <c r="BZ15">
        <v>0.43092742124680289</v>
      </c>
      <c r="CA15">
        <v>0.15756387779565525</v>
      </c>
      <c r="CB15">
        <v>0.1022352738297842</v>
      </c>
      <c r="CC15">
        <v>9.1605016733999053E-2</v>
      </c>
      <c r="CD15">
        <v>0.74442234730531986</v>
      </c>
      <c r="CE15">
        <v>0.1711279320206697</v>
      </c>
      <c r="CF15">
        <v>7.7614002119971819E-3</v>
      </c>
      <c r="CG15">
        <v>-0.62362247260865444</v>
      </c>
      <c r="CH15">
        <v>-0.21149973355626989</v>
      </c>
      <c r="CI15">
        <v>-0.2228875465773846</v>
      </c>
      <c r="CJ15">
        <v>-0.25492061920444381</v>
      </c>
      <c r="CK15">
        <v>-0.23154173709309894</v>
      </c>
      <c r="CL15">
        <v>-0.15299296600889736</v>
      </c>
      <c r="CM15">
        <v>-0.25408724865679566</v>
      </c>
      <c r="CN15">
        <v>-0.42082962257963774</v>
      </c>
      <c r="CO15">
        <v>-0.30101906448712085</v>
      </c>
      <c r="CP15">
        <v>-0.25761016215210131</v>
      </c>
      <c r="CQ15">
        <v>-1.1204675981002419E-2</v>
      </c>
      <c r="CR15">
        <v>-1.3204204888361373E-2</v>
      </c>
      <c r="CS15">
        <v>0.27828538143446413</v>
      </c>
      <c r="CT15">
        <v>0.1699622051219104</v>
      </c>
      <c r="CU15">
        <v>-5.6616315538080844E-2</v>
      </c>
      <c r="CV15">
        <v>-0.17666112672428913</v>
      </c>
      <c r="CW15">
        <v>2.8235579987396089E-2</v>
      </c>
      <c r="CX15">
        <v>3.3552442608871198E-2</v>
      </c>
      <c r="CY15">
        <v>-9.0518611890690867E-2</v>
      </c>
      <c r="CZ15">
        <v>0.10091324137086108</v>
      </c>
      <c r="DA15">
        <v>1.616249609462506E-2</v>
      </c>
      <c r="DB15">
        <v>0.19830744488452579</v>
      </c>
      <c r="DC15">
        <v>-0.166596585313489</v>
      </c>
      <c r="DD15">
        <v>-0.23835981045477669</v>
      </c>
      <c r="DE15">
        <v>-0.1361556565511044</v>
      </c>
      <c r="DF15">
        <v>-0.13273932317675427</v>
      </c>
      <c r="DG15">
        <v>-0.20575268572261687</v>
      </c>
      <c r="DH15">
        <v>2.251713436843256E-2</v>
      </c>
      <c r="DI15">
        <v>-0.24979424290328689</v>
      </c>
      <c r="DJ15">
        <v>-0.185032115369028</v>
      </c>
      <c r="DK15">
        <v>-0.16026675872301341</v>
      </c>
      <c r="DL15">
        <v>-0.12924834876033894</v>
      </c>
      <c r="DM15">
        <v>-0.21024308253237625</v>
      </c>
      <c r="DN15">
        <v>-0.11129977740066781</v>
      </c>
      <c r="DO15">
        <v>-0.12464040467461236</v>
      </c>
      <c r="DP15">
        <v>-0.18157146481342543</v>
      </c>
      <c r="DQ15">
        <v>-0.12797000461464728</v>
      </c>
      <c r="DR15">
        <v>-0.1963793765713914</v>
      </c>
      <c r="DS15">
        <v>-0.6970706178004662</v>
      </c>
      <c r="DT15">
        <v>-0.13955520567399698</v>
      </c>
      <c r="DU15">
        <v>-0.10096489903555531</v>
      </c>
      <c r="DV15">
        <v>-0.12237418836655503</v>
      </c>
      <c r="DW15">
        <v>-7.7827860988171363E-2</v>
      </c>
      <c r="DX15">
        <v>-0.12673254222133068</v>
      </c>
      <c r="DY15">
        <v>-0.31971468617058346</v>
      </c>
      <c r="DZ15">
        <v>-0.17595437299943928</v>
      </c>
      <c r="EA15">
        <v>-0.23465621570964029</v>
      </c>
      <c r="EB15">
        <v>-0.11737423682990852</v>
      </c>
      <c r="EC15">
        <v>0.18645297644794737</v>
      </c>
      <c r="ED15">
        <v>-0.56471946019621377</v>
      </c>
      <c r="EE15">
        <v>-0.1295003841566133</v>
      </c>
      <c r="EF15">
        <v>0.59669030982805205</v>
      </c>
      <c r="EG15">
        <v>0.11629949914712734</v>
      </c>
      <c r="EH15">
        <v>-0.10928863592791561</v>
      </c>
      <c r="EI15">
        <v>-0.4927540422615726</v>
      </c>
      <c r="EJ15">
        <v>1.1435571206936731E-3</v>
      </c>
      <c r="EK15">
        <v>-0.35125674650990873</v>
      </c>
      <c r="EL15">
        <v>-5.8060045039018793E-2</v>
      </c>
      <c r="EM15">
        <v>0.10349840640606761</v>
      </c>
      <c r="EN15">
        <v>-0.12631886179973217</v>
      </c>
      <c r="EO15">
        <v>-0.23505406148609689</v>
      </c>
      <c r="EP15">
        <v>-0.15638188035061165</v>
      </c>
      <c r="EQ15">
        <v>6.7620336031469469E-2</v>
      </c>
      <c r="ER15">
        <v>0.23851642483886965</v>
      </c>
      <c r="ES15">
        <v>0.2196204649290148</v>
      </c>
      <c r="ET15">
        <v>-0.15527812745225203</v>
      </c>
      <c r="EU15">
        <v>0.40882547062563057</v>
      </c>
      <c r="EV15">
        <v>-0.44357072615248927</v>
      </c>
      <c r="EW15">
        <v>-0.1582815857125319</v>
      </c>
      <c r="EX15">
        <v>-9.1778470674203291E-2</v>
      </c>
      <c r="EY15">
        <v>8.7601284388490075E-2</v>
      </c>
      <c r="EZ15">
        <v>0.14274585313317142</v>
      </c>
      <c r="FA15">
        <v>-0.1118287206529569</v>
      </c>
      <c r="FB15">
        <v>-8.0367188531673281E-2</v>
      </c>
      <c r="FC15">
        <v>-0.38084700434394853</v>
      </c>
      <c r="FD15">
        <v>-0.19502446967001455</v>
      </c>
      <c r="FE15">
        <v>-7.2050856079333689E-2</v>
      </c>
      <c r="FF15">
        <v>-0.19345760628736786</v>
      </c>
      <c r="FG15">
        <v>-0.31587304625921564</v>
      </c>
      <c r="FH15">
        <v>-0.12881979771995131</v>
      </c>
      <c r="FI15">
        <v>-7.4412764094324291E-2</v>
      </c>
      <c r="FJ15">
        <v>-6.3997994381216283E-2</v>
      </c>
      <c r="FK15">
        <v>-0.15299751534052619</v>
      </c>
      <c r="FL15">
        <v>-0.53744109373655446</v>
      </c>
      <c r="FM15">
        <v>-3.224144296691759E-2</v>
      </c>
      <c r="FN15">
        <v>-0.27683256211284391</v>
      </c>
      <c r="FO15">
        <v>-0.30252596778604396</v>
      </c>
      <c r="FP15">
        <v>-0.27567679832611525</v>
      </c>
      <c r="FQ15">
        <v>0.70607784061134182</v>
      </c>
      <c r="FR15">
        <v>-3.0555324694418236E-2</v>
      </c>
      <c r="FS15">
        <v>-0.24729308846565168</v>
      </c>
      <c r="FT15">
        <v>-9.0849980013006509E-2</v>
      </c>
      <c r="FU15">
        <v>-0.36753772740792934</v>
      </c>
      <c r="FV15">
        <v>-0.28193710284839557</v>
      </c>
      <c r="FW15">
        <v>2.988725213741172E-2</v>
      </c>
      <c r="FX15">
        <v>-0.21308606376095918</v>
      </c>
      <c r="FY15">
        <v>-0.21370229331992405</v>
      </c>
      <c r="FZ15">
        <v>-8.5289472406466407E-2</v>
      </c>
      <c r="GA15">
        <v>-8.1462248706755572E-2</v>
      </c>
      <c r="GB15">
        <v>-0.47176272966873478</v>
      </c>
      <c r="GC15">
        <v>-4.8794777840286359E-2</v>
      </c>
      <c r="GD15">
        <v>-0.2591655857028356</v>
      </c>
      <c r="GE15">
        <v>-0.47625730627224794</v>
      </c>
      <c r="GF15">
        <v>7.2123720401319286E-2</v>
      </c>
      <c r="GG15">
        <v>-0.2444490012308683</v>
      </c>
      <c r="GH15" s="2" t="s">
        <v>0</v>
      </c>
      <c r="GI15" s="1" t="s">
        <v>19</v>
      </c>
    </row>
    <row r="16" spans="1:191" x14ac:dyDescent="0.25">
      <c r="A16" s="2" t="s">
        <v>0</v>
      </c>
      <c r="B16" s="1" t="s">
        <v>20</v>
      </c>
      <c r="C16">
        <v>6.965173091367996E-2</v>
      </c>
      <c r="D16">
        <v>0.19364916731037071</v>
      </c>
      <c r="E16">
        <v>-0.36731990016547217</v>
      </c>
      <c r="F16">
        <v>-0.13911125821052464</v>
      </c>
      <c r="G16">
        <v>-3.5533452725934979E-2</v>
      </c>
      <c r="H16">
        <v>-0.55648040344123029</v>
      </c>
      <c r="I16">
        <v>-0.62626262626262641</v>
      </c>
      <c r="J16">
        <v>2.4753688574416823E-2</v>
      </c>
      <c r="K16">
        <v>0.41666666666666669</v>
      </c>
      <c r="L16">
        <v>0.1936491673103708</v>
      </c>
      <c r="M16">
        <v>0.48304589153964794</v>
      </c>
      <c r="N16">
        <v>0.19094065395649337</v>
      </c>
      <c r="O16">
        <v>0.7037885705664203</v>
      </c>
      <c r="P16">
        <v>1</v>
      </c>
      <c r="Q16">
        <v>-2.8590629657100527E-17</v>
      </c>
      <c r="R16">
        <v>0.41079191812887456</v>
      </c>
      <c r="S16">
        <v>0.29304263126691538</v>
      </c>
      <c r="T16">
        <v>0.69084927970775722</v>
      </c>
      <c r="U16">
        <v>0.11322770341445956</v>
      </c>
      <c r="V16">
        <v>0.677643998637108</v>
      </c>
      <c r="W16">
        <v>0.55943092778551573</v>
      </c>
      <c r="X16">
        <v>0.62814863453700764</v>
      </c>
      <c r="Y16">
        <v>-4.130281618714559E-2</v>
      </c>
      <c r="Z16">
        <v>-9.1584270280966495E-2</v>
      </c>
      <c r="AA16">
        <v>0.8554851481526009</v>
      </c>
      <c r="AB16">
        <v>0.96370538556938579</v>
      </c>
      <c r="AC16">
        <v>-0.29091044439823732</v>
      </c>
      <c r="AD16">
        <v>0.42732738696715178</v>
      </c>
      <c r="AE16">
        <v>0.11724207635210993</v>
      </c>
      <c r="AF16">
        <v>0.19980979548716726</v>
      </c>
      <c r="AG16">
        <v>0.45176990293482377</v>
      </c>
      <c r="AH16">
        <v>0.32455674180593663</v>
      </c>
      <c r="AI16">
        <v>-0.52147179281909672</v>
      </c>
      <c r="AJ16">
        <v>0.70977011494252829</v>
      </c>
      <c r="AK16">
        <v>0.76196425539347623</v>
      </c>
      <c r="AL16">
        <v>0.18033392693348657</v>
      </c>
      <c r="AM16">
        <v>0.19094065395649332</v>
      </c>
      <c r="AN16">
        <v>0.6454972243679028</v>
      </c>
      <c r="AO16">
        <v>0.37130532861625298</v>
      </c>
      <c r="AP16">
        <v>0.22222222222222221</v>
      </c>
      <c r="AQ16">
        <v>0.43385958040669309</v>
      </c>
      <c r="AR16">
        <v>0.27783102907949131</v>
      </c>
      <c r="AS16">
        <v>0.11795266746138394</v>
      </c>
      <c r="AT16" t="e">
        <v>#DIV/0!</v>
      </c>
      <c r="AU16" t="e">
        <v>#DIV/0!</v>
      </c>
      <c r="AV16">
        <v>0.24698305596190656</v>
      </c>
      <c r="AW16">
        <v>0.27764993235699825</v>
      </c>
      <c r="AX16">
        <v>3.9211029661034416E-2</v>
      </c>
      <c r="AY16">
        <v>0.25066307622942158</v>
      </c>
      <c r="AZ16">
        <v>-0.18562598424516522</v>
      </c>
      <c r="BA16">
        <v>1.1885775997987692E-2</v>
      </c>
      <c r="BB16">
        <v>0.12981186215552853</v>
      </c>
      <c r="BC16">
        <v>0.20183701423769776</v>
      </c>
      <c r="BD16">
        <v>-8.2364029133890099E-2</v>
      </c>
      <c r="BE16">
        <v>0.27522294392934477</v>
      </c>
      <c r="BF16">
        <v>0.13941767015762149</v>
      </c>
      <c r="BG16">
        <v>0.39995843110732399</v>
      </c>
      <c r="BH16">
        <v>0.1275117051143696</v>
      </c>
      <c r="BI16">
        <v>0.28568261048552213</v>
      </c>
      <c r="BJ16">
        <v>0.4556872072665436</v>
      </c>
      <c r="BK16">
        <v>0.23473798942884022</v>
      </c>
      <c r="BL16" t="e">
        <v>#DIV/0!</v>
      </c>
      <c r="BM16">
        <v>0.23370247991723778</v>
      </c>
      <c r="BN16" t="e">
        <v>#DIV/0!</v>
      </c>
      <c r="BO16">
        <v>-0.56891512778613862</v>
      </c>
      <c r="BP16">
        <v>-0.34156502553198664</v>
      </c>
      <c r="BQ16">
        <v>0.6295107960424543</v>
      </c>
      <c r="BR16">
        <v>0.6427451562579064</v>
      </c>
      <c r="BS16">
        <v>0.4704322052249183</v>
      </c>
      <c r="BT16" t="e">
        <v>#DIV/0!</v>
      </c>
      <c r="BU16">
        <v>0.28577380332470415</v>
      </c>
      <c r="BV16" t="e">
        <v>#DIV/0!</v>
      </c>
      <c r="BW16">
        <v>5.645827258695818E-2</v>
      </c>
      <c r="BX16" t="e">
        <v>#DIV/0!</v>
      </c>
      <c r="BY16">
        <v>0.17847595194913513</v>
      </c>
      <c r="BZ16">
        <v>0.45511859174188302</v>
      </c>
      <c r="CA16">
        <v>0.10944280837953044</v>
      </c>
      <c r="CB16">
        <v>-8.3526906958455632E-2</v>
      </c>
      <c r="CC16">
        <v>0.15539801790378208</v>
      </c>
      <c r="CD16">
        <v>0.29488391230979433</v>
      </c>
      <c r="CE16">
        <v>4.5282118510123773E-2</v>
      </c>
      <c r="CF16">
        <v>0.31722906565732933</v>
      </c>
      <c r="CG16">
        <v>-0.47875181678101397</v>
      </c>
      <c r="CH16">
        <v>0.12799756008475738</v>
      </c>
      <c r="CI16">
        <v>-6.1624577331472481E-2</v>
      </c>
      <c r="CJ16">
        <v>0.21754100026708983</v>
      </c>
      <c r="CK16">
        <v>0.12091277140985071</v>
      </c>
      <c r="CL16">
        <v>0.11588946001506234</v>
      </c>
      <c r="CM16">
        <v>-5.5224406070127179E-2</v>
      </c>
      <c r="CN16">
        <v>-0.4763639551729108</v>
      </c>
      <c r="CO16">
        <v>-3.1124395965630845E-2</v>
      </c>
      <c r="CP16">
        <v>0.36707224974630859</v>
      </c>
      <c r="CQ16">
        <v>0.20139450551975574</v>
      </c>
      <c r="CR16">
        <v>0.37158405865117256</v>
      </c>
      <c r="CS16">
        <v>0.32152064852223772</v>
      </c>
      <c r="CT16">
        <v>0.63593976781145312</v>
      </c>
      <c r="CU16">
        <v>-2.8033885412744798E-2</v>
      </c>
      <c r="CV16">
        <v>-0.10507024008577291</v>
      </c>
      <c r="CW16">
        <v>4.9755931024030607E-2</v>
      </c>
      <c r="CX16">
        <v>0.14121627734055037</v>
      </c>
      <c r="CY16">
        <v>0.5694619993985629</v>
      </c>
      <c r="CZ16">
        <v>0.51300229580258316</v>
      </c>
      <c r="DA16">
        <v>0.5722109516029279</v>
      </c>
      <c r="DB16">
        <v>0.54006172486732151</v>
      </c>
      <c r="DC16">
        <v>0.41991547018685765</v>
      </c>
      <c r="DD16">
        <v>4.0095082508225565E-3</v>
      </c>
      <c r="DE16">
        <v>8.0901882175289583E-2</v>
      </c>
      <c r="DF16">
        <v>-4.8850865146712441E-2</v>
      </c>
      <c r="DG16">
        <v>-0.18617674110326987</v>
      </c>
      <c r="DH16">
        <v>0.48802225267242766</v>
      </c>
      <c r="DI16">
        <v>4.5351906232543954E-2</v>
      </c>
      <c r="DJ16">
        <v>4.6418901348930591E-2</v>
      </c>
      <c r="DK16">
        <v>0.22164311986384691</v>
      </c>
      <c r="DL16">
        <v>1.7126993063587986E-2</v>
      </c>
      <c r="DM16">
        <v>-0.1645306645289551</v>
      </c>
      <c r="DN16">
        <v>-8.6602540378443893E-2</v>
      </c>
      <c r="DO16">
        <v>0.11988441167946076</v>
      </c>
      <c r="DP16">
        <v>0.25253015260712741</v>
      </c>
      <c r="DQ16">
        <v>0.14890789990692258</v>
      </c>
      <c r="DR16">
        <v>-2.4974144982004828E-2</v>
      </c>
      <c r="DS16">
        <v>-0.73825550214047031</v>
      </c>
      <c r="DT16">
        <v>-2.923526731023432E-2</v>
      </c>
      <c r="DU16">
        <v>1.8330889377669187E-2</v>
      </c>
      <c r="DV16">
        <v>0.13612373406325273</v>
      </c>
      <c r="DW16">
        <v>0.27185270254569754</v>
      </c>
      <c r="DX16">
        <v>-2.7566916972300619E-2</v>
      </c>
      <c r="DY16">
        <v>-0.180144173030723</v>
      </c>
      <c r="DZ16">
        <v>-0.12286829679574758</v>
      </c>
      <c r="EA16">
        <v>-0.29568094256514987</v>
      </c>
      <c r="EB16">
        <v>-0.14867525836251316</v>
      </c>
      <c r="EC16">
        <v>6.0933334777679073E-2</v>
      </c>
      <c r="ED16">
        <v>-0.24355150922705618</v>
      </c>
      <c r="EE16">
        <v>-8.983246894129801E-2</v>
      </c>
      <c r="EF16">
        <v>0.70833333333333337</v>
      </c>
      <c r="EG16">
        <v>0.25043365167023562</v>
      </c>
      <c r="EH16">
        <v>5.6691778587484004E-2</v>
      </c>
      <c r="EI16">
        <v>-0.25696810832407241</v>
      </c>
      <c r="EJ16">
        <v>4.0486067524063238E-2</v>
      </c>
      <c r="EK16">
        <v>0.29712485322587129</v>
      </c>
      <c r="EL16">
        <v>0.18385832423397078</v>
      </c>
      <c r="EM16">
        <v>5.4730676230798922E-3</v>
      </c>
      <c r="EN16">
        <v>-4.6488000206600232E-2</v>
      </c>
      <c r="EO16">
        <v>-4.5292629858231298E-3</v>
      </c>
      <c r="EP16">
        <v>-3.0786758794339439E-2</v>
      </c>
      <c r="EQ16">
        <v>4.5015479057426033E-2</v>
      </c>
      <c r="ER16">
        <v>0.3813859283359522</v>
      </c>
      <c r="ES16">
        <v>0.65667277325618911</v>
      </c>
      <c r="ET16">
        <v>-8.665524279246907E-2</v>
      </c>
      <c r="EU16">
        <v>-0.16415176749272647</v>
      </c>
      <c r="EV16">
        <v>-0.40103673531145373</v>
      </c>
      <c r="EW16">
        <v>5.3882133777441443E-2</v>
      </c>
      <c r="EX16">
        <v>0.26629699800635648</v>
      </c>
      <c r="EY16">
        <v>0.48701076700570728</v>
      </c>
      <c r="EZ16">
        <v>0.31534781966749575</v>
      </c>
      <c r="FA16">
        <v>-4.928392650368292E-2</v>
      </c>
      <c r="FB16">
        <v>1.7279087909403374E-2</v>
      </c>
      <c r="FC16">
        <v>0.17843989469818825</v>
      </c>
      <c r="FD16">
        <v>-0.1270624438670013</v>
      </c>
      <c r="FE16">
        <v>5.0541544736065737E-2</v>
      </c>
      <c r="FF16">
        <v>2.8478588590558747E-2</v>
      </c>
      <c r="FG16">
        <v>-0.38400339698899372</v>
      </c>
      <c r="FH16">
        <v>-0.12001810045968282</v>
      </c>
      <c r="FI16">
        <v>-2.8950347240818797E-2</v>
      </c>
      <c r="FJ16">
        <v>7.0702266234761044E-2</v>
      </c>
      <c r="FK16">
        <v>-0.16666666666666669</v>
      </c>
      <c r="FL16">
        <v>-0.78693792774920501</v>
      </c>
      <c r="FM16">
        <v>0.25170743686258018</v>
      </c>
      <c r="FN16">
        <v>-0.19331116825676475</v>
      </c>
      <c r="FO16">
        <v>-0.28321075779944049</v>
      </c>
      <c r="FP16">
        <v>-0.19858971618735791</v>
      </c>
      <c r="FQ16">
        <v>0.42942760641984329</v>
      </c>
      <c r="FR16">
        <v>0.21691757530394121</v>
      </c>
      <c r="FS16">
        <v>-6.7591010869675838E-2</v>
      </c>
      <c r="FT16">
        <v>9.395575350035365E-2</v>
      </c>
      <c r="FU16">
        <v>5.490366199495824E-2</v>
      </c>
      <c r="FV16">
        <v>-0.1066676709283398</v>
      </c>
      <c r="FW16">
        <v>4.5218678138533808E-2</v>
      </c>
      <c r="FX16">
        <v>0.47610582109117267</v>
      </c>
      <c r="FY16">
        <v>2.6093001183768425E-2</v>
      </c>
      <c r="FZ16">
        <v>0.53096403957213512</v>
      </c>
      <c r="GA16">
        <v>0.45141791617993116</v>
      </c>
      <c r="GB16">
        <v>-0.63017616039259039</v>
      </c>
      <c r="GC16">
        <v>0.25311531414588717</v>
      </c>
      <c r="GD16">
        <v>0.30126769113133117</v>
      </c>
      <c r="GE16">
        <v>-0.47496436897153105</v>
      </c>
      <c r="GF16">
        <v>0.21606040536255616</v>
      </c>
      <c r="GG16">
        <v>4.2370928803009834E-2</v>
      </c>
      <c r="GH16" s="2" t="s">
        <v>0</v>
      </c>
      <c r="GI16" s="1" t="s">
        <v>20</v>
      </c>
    </row>
    <row r="17" spans="1:191" x14ac:dyDescent="0.25">
      <c r="A17" s="2" t="s">
        <v>0</v>
      </c>
      <c r="B17" s="1" t="s">
        <v>21</v>
      </c>
      <c r="C17">
        <v>0.41422111723827626</v>
      </c>
      <c r="D17">
        <v>0.33466401061363027</v>
      </c>
      <c r="E17">
        <v>0.80913717643983574</v>
      </c>
      <c r="F17">
        <v>0.88351311283783862</v>
      </c>
      <c r="G17">
        <v>0.46056618647183817</v>
      </c>
      <c r="H17">
        <v>0.68974962811847129</v>
      </c>
      <c r="I17">
        <v>0.67098577938061155</v>
      </c>
      <c r="J17">
        <v>0.32084447395987403</v>
      </c>
      <c r="K17">
        <v>0</v>
      </c>
      <c r="L17">
        <v>0</v>
      </c>
      <c r="M17">
        <v>0.11180339887498951</v>
      </c>
      <c r="N17">
        <v>0.35355339059327379</v>
      </c>
      <c r="O17">
        <v>-9.9153722442262893E-2</v>
      </c>
      <c r="P17">
        <v>-2.8590629657100527E-17</v>
      </c>
      <c r="Q17">
        <v>1</v>
      </c>
      <c r="R17">
        <v>0.2958039891549808</v>
      </c>
      <c r="S17">
        <v>0.14608717744769442</v>
      </c>
      <c r="T17">
        <v>0.63960214906683133</v>
      </c>
      <c r="U17">
        <v>0.36689969285267143</v>
      </c>
      <c r="V17">
        <v>0.19094065395649332</v>
      </c>
      <c r="W17">
        <v>-0.13944333775567927</v>
      </c>
      <c r="X17">
        <v>0.32566947363946486</v>
      </c>
      <c r="Y17">
        <v>4.5017705215668717E-2</v>
      </c>
      <c r="Z17">
        <v>0.39195635417046415</v>
      </c>
      <c r="AA17">
        <v>0.33601075251612361</v>
      </c>
      <c r="AB17">
        <v>8.1110710565381161E-2</v>
      </c>
      <c r="AC17">
        <v>0.75412606264142945</v>
      </c>
      <c r="AD17">
        <v>6.5938047339578698E-2</v>
      </c>
      <c r="AE17">
        <v>0.94976936972619996</v>
      </c>
      <c r="AF17">
        <v>0.69370471797548339</v>
      </c>
      <c r="AG17">
        <v>0.68889496382717208</v>
      </c>
      <c r="AH17">
        <v>0.35056134759406421</v>
      </c>
      <c r="AI17">
        <v>-0.26938230564303445</v>
      </c>
      <c r="AJ17">
        <v>9.3114090494365323E-2</v>
      </c>
      <c r="AK17">
        <v>0.38339229508234041</v>
      </c>
      <c r="AL17">
        <v>0.43826153234308318</v>
      </c>
      <c r="AM17">
        <v>0.70710678118654757</v>
      </c>
      <c r="AN17">
        <v>0</v>
      </c>
      <c r="AO17">
        <v>0.16042223697993716</v>
      </c>
      <c r="AP17">
        <v>0.54006172486732162</v>
      </c>
      <c r="AQ17">
        <v>0.46539003147075542</v>
      </c>
      <c r="AR17">
        <v>0.804501446939488</v>
      </c>
      <c r="AS17">
        <v>0.83608508867489284</v>
      </c>
      <c r="AT17" t="e">
        <v>#DIV/0!</v>
      </c>
      <c r="AU17" t="e">
        <v>#DIV/0!</v>
      </c>
      <c r="AV17">
        <v>0.7779524355699341</v>
      </c>
      <c r="AW17">
        <v>0.19826952711110443</v>
      </c>
      <c r="AX17">
        <v>0.19609904640125875</v>
      </c>
      <c r="AY17">
        <v>0.62451497288550317</v>
      </c>
      <c r="AZ17">
        <v>0.68576462199033683</v>
      </c>
      <c r="BA17">
        <v>0.65474337405970995</v>
      </c>
      <c r="BB17">
        <v>0.56886350754979631</v>
      </c>
      <c r="BC17">
        <v>0.3686332175552422</v>
      </c>
      <c r="BD17">
        <v>0.66440959970207403</v>
      </c>
      <c r="BE17">
        <v>0.85517395458970613</v>
      </c>
      <c r="BF17">
        <v>0.34235307656080843</v>
      </c>
      <c r="BG17">
        <v>0.56528245834091617</v>
      </c>
      <c r="BH17">
        <v>0.91440974737080194</v>
      </c>
      <c r="BI17">
        <v>0.49672644211244277</v>
      </c>
      <c r="BJ17">
        <v>0.58079871249298742</v>
      </c>
      <c r="BK17">
        <v>0.53629626595792601</v>
      </c>
      <c r="BL17" t="e">
        <v>#DIV/0!</v>
      </c>
      <c r="BM17">
        <v>0.14353722227005278</v>
      </c>
      <c r="BN17" t="e">
        <v>#DIV/0!</v>
      </c>
      <c r="BO17">
        <v>0.16135629858133632</v>
      </c>
      <c r="BP17">
        <v>-0.47434164902525683</v>
      </c>
      <c r="BQ17">
        <v>0.42270616893910801</v>
      </c>
      <c r="BR17">
        <v>6.2171114818882565E-2</v>
      </c>
      <c r="BS17">
        <v>-0.42602608045315454</v>
      </c>
      <c r="BT17" t="e">
        <v>#DIV/0!</v>
      </c>
      <c r="BU17">
        <v>5.6694670951384113E-2</v>
      </c>
      <c r="BV17" t="e">
        <v>#DIV/0!</v>
      </c>
      <c r="BW17">
        <v>0.39403691914042049</v>
      </c>
      <c r="BX17" t="e">
        <v>#DIV/0!</v>
      </c>
      <c r="BY17">
        <v>0.55907624589964866</v>
      </c>
      <c r="BZ17">
        <v>0.43249025018693521</v>
      </c>
      <c r="CA17">
        <v>0.45646118868181101</v>
      </c>
      <c r="CB17">
        <v>0.49620653989297459</v>
      </c>
      <c r="CC17">
        <v>0.64580483878285366</v>
      </c>
      <c r="CD17">
        <v>0.31851102863530339</v>
      </c>
      <c r="CE17">
        <v>0.62655137218296275</v>
      </c>
      <c r="CF17">
        <v>0.56477733272050645</v>
      </c>
      <c r="CG17">
        <v>0.72471039613417088</v>
      </c>
      <c r="CH17">
        <v>-2.8399475112344849E-2</v>
      </c>
      <c r="CI17">
        <v>6.4898097279316683E-2</v>
      </c>
      <c r="CJ17">
        <v>3.6778090800085705E-2</v>
      </c>
      <c r="CK17">
        <v>2.2292191823183205E-2</v>
      </c>
      <c r="CL17">
        <v>-1.9968820857681317E-2</v>
      </c>
      <c r="CM17">
        <v>0.17304368462426845</v>
      </c>
      <c r="CN17">
        <v>-0.30947394164618208</v>
      </c>
      <c r="CO17">
        <v>0.29471946515210001</v>
      </c>
      <c r="CP17">
        <v>0.12668698587978311</v>
      </c>
      <c r="CQ17">
        <v>-0.18984517357928829</v>
      </c>
      <c r="CR17">
        <v>-7.7681933283233182E-2</v>
      </c>
      <c r="CS17">
        <v>-0.30830136028285759</v>
      </c>
      <c r="CT17">
        <v>5.2169123227743322E-2</v>
      </c>
      <c r="CU17">
        <v>-7.1374420122059079E-2</v>
      </c>
      <c r="CV17">
        <v>-7.4237054332124949E-2</v>
      </c>
      <c r="CW17">
        <v>5.8628234031747196E-2</v>
      </c>
      <c r="CX17">
        <v>0.22431031270552879</v>
      </c>
      <c r="CY17">
        <v>-0.10040755744041972</v>
      </c>
      <c r="CZ17">
        <v>5.6541409128986276E-3</v>
      </c>
      <c r="DA17">
        <v>-0.5071248960174749</v>
      </c>
      <c r="DB17">
        <v>0</v>
      </c>
      <c r="DC17">
        <v>-0.48171258016066731</v>
      </c>
      <c r="DD17">
        <v>4.8462044930792196E-2</v>
      </c>
      <c r="DE17">
        <v>2.4966862875771292E-2</v>
      </c>
      <c r="DF17">
        <v>-6.3317957981746678E-2</v>
      </c>
      <c r="DG17">
        <v>0</v>
      </c>
      <c r="DH17">
        <v>-0.31698423365704315</v>
      </c>
      <c r="DI17">
        <v>1.2905240441594277E-2</v>
      </c>
      <c r="DJ17">
        <v>-3.5443754126349779E-2</v>
      </c>
      <c r="DK17">
        <v>-4.2198833198040117E-2</v>
      </c>
      <c r="DL17">
        <v>-2.2964607101077967E-2</v>
      </c>
      <c r="DM17">
        <v>4.2651222949955603E-2</v>
      </c>
      <c r="DN17">
        <v>4.0089186286863684E-2</v>
      </c>
      <c r="DO17">
        <v>-3.839528011595348E-2</v>
      </c>
      <c r="DP17">
        <v>-0.12083574992466455</v>
      </c>
      <c r="DQ17">
        <v>-0.1503281648058159</v>
      </c>
      <c r="DR17">
        <v>9.9808090638903835E-2</v>
      </c>
      <c r="DS17">
        <v>0.42311396068767748</v>
      </c>
      <c r="DT17">
        <v>0.23683273335783545</v>
      </c>
      <c r="DU17">
        <v>0.23759548165574576</v>
      </c>
      <c r="DV17">
        <v>2.0280060307194717E-2</v>
      </c>
      <c r="DW17">
        <v>-0.28581370584775923</v>
      </c>
      <c r="DX17">
        <v>2.5522005821717045E-2</v>
      </c>
      <c r="DY17">
        <v>0.25943726083138541</v>
      </c>
      <c r="DZ17">
        <v>0.15925551431765153</v>
      </c>
      <c r="EA17">
        <v>-0.18544175982828032</v>
      </c>
      <c r="EB17">
        <v>-4.8176289885812122E-2</v>
      </c>
      <c r="EC17">
        <v>0.13163104752780524</v>
      </c>
      <c r="ED17">
        <v>0.266021490675243</v>
      </c>
      <c r="EE17">
        <v>0.10781128472339443</v>
      </c>
      <c r="EF17">
        <v>-0.27003086243366087</v>
      </c>
      <c r="EG17">
        <v>0.28641098093473999</v>
      </c>
      <c r="EH17">
        <v>0.14433756729740641</v>
      </c>
      <c r="EI17">
        <v>-0.24671758189758444</v>
      </c>
      <c r="EJ17">
        <v>0</v>
      </c>
      <c r="EK17">
        <v>-0.24656933966461411</v>
      </c>
      <c r="EL17">
        <v>-0.33363067488916515</v>
      </c>
      <c r="EM17">
        <v>-3.5469532090032389E-2</v>
      </c>
      <c r="EN17">
        <v>0.24102133994120514</v>
      </c>
      <c r="EO17">
        <v>-0.14676489483008462</v>
      </c>
      <c r="EP17">
        <v>9.0259500312388136E-2</v>
      </c>
      <c r="EQ17">
        <v>5.3042481306506954E-2</v>
      </c>
      <c r="ER17">
        <v>-0.2991638585527624</v>
      </c>
      <c r="ES17">
        <v>1.1501962073453253E-2</v>
      </c>
      <c r="ET17">
        <v>-1.9027414690756712E-17</v>
      </c>
      <c r="EU17">
        <v>0.13875978786596047</v>
      </c>
      <c r="EV17">
        <v>-0.28525775400982967</v>
      </c>
      <c r="EW17">
        <v>-2.1824758580532667E-2</v>
      </c>
      <c r="EX17">
        <v>3.0277224435853213E-2</v>
      </c>
      <c r="EY17">
        <v>3.1988417212466667E-2</v>
      </c>
      <c r="EZ17">
        <v>7.0471981002528314E-2</v>
      </c>
      <c r="FA17">
        <v>-4.9137899733809193E-2</v>
      </c>
      <c r="FB17">
        <v>0.18663548040973002</v>
      </c>
      <c r="FC17">
        <v>3.6138208993442507E-2</v>
      </c>
      <c r="FD17">
        <v>8.2345875120803935E-2</v>
      </c>
      <c r="FE17">
        <v>1.9267449760671927E-2</v>
      </c>
      <c r="FF17">
        <v>9.2281174056023721E-2</v>
      </c>
      <c r="FG17">
        <v>-6.520418628454426E-2</v>
      </c>
      <c r="FH17">
        <v>0</v>
      </c>
      <c r="FI17">
        <v>2.2702866004298402E-17</v>
      </c>
      <c r="FJ17">
        <v>-0.20246181467182309</v>
      </c>
      <c r="FK17">
        <v>0</v>
      </c>
      <c r="FL17">
        <v>-0.43657079541116883</v>
      </c>
      <c r="FM17">
        <v>-0.41729667283348276</v>
      </c>
      <c r="FN17">
        <v>3.1319988889459666E-2</v>
      </c>
      <c r="FO17">
        <v>0.30987534150481755</v>
      </c>
      <c r="FP17">
        <v>0.47085675218805267</v>
      </c>
      <c r="FQ17">
        <v>2.611335160533108E-2</v>
      </c>
      <c r="FR17">
        <v>-1.3563128200557592E-2</v>
      </c>
      <c r="FS17">
        <v>-1.0555176264810536E-2</v>
      </c>
      <c r="FT17">
        <v>-0.12178057511186365</v>
      </c>
      <c r="FU17">
        <v>0.13685246030090564</v>
      </c>
      <c r="FV17">
        <v>0.10587255653355294</v>
      </c>
      <c r="FW17">
        <v>0.10549818998661668</v>
      </c>
      <c r="FX17">
        <v>-6.5405794838250375E-2</v>
      </c>
      <c r="FY17">
        <v>4.4113558621370112E-2</v>
      </c>
      <c r="FZ17">
        <v>-0.17553874145854015</v>
      </c>
      <c r="GA17">
        <v>-8.7515629186513746E-2</v>
      </c>
      <c r="GB17">
        <v>0.2532718319269866</v>
      </c>
      <c r="GC17">
        <v>-5.8584811349126568E-2</v>
      </c>
      <c r="GD17">
        <v>6.4467285420808207E-2</v>
      </c>
      <c r="GE17">
        <v>0.55812082548068409</v>
      </c>
      <c r="GF17">
        <v>-0.44552819256515114</v>
      </c>
      <c r="GG17">
        <v>0.80201208351281406</v>
      </c>
      <c r="GH17" s="2" t="s">
        <v>0</v>
      </c>
      <c r="GI17" s="1" t="s">
        <v>21</v>
      </c>
    </row>
    <row r="18" spans="1:191" x14ac:dyDescent="0.25">
      <c r="A18" s="2" t="s">
        <v>0</v>
      </c>
      <c r="B18" s="1" t="s">
        <v>22</v>
      </c>
      <c r="C18">
        <v>-0.39945110034970832</v>
      </c>
      <c r="D18">
        <v>0.43840620433565936</v>
      </c>
      <c r="E18">
        <v>-1.3875130699391483E-2</v>
      </c>
      <c r="F18">
        <v>0.43354598877028322</v>
      </c>
      <c r="G18">
        <v>-0.25301215685249501</v>
      </c>
      <c r="H18">
        <v>-0.10326451325687933</v>
      </c>
      <c r="I18">
        <v>0.23651655892268539</v>
      </c>
      <c r="J18">
        <v>0.46097722286464432</v>
      </c>
      <c r="K18">
        <v>0.73029674334022154</v>
      </c>
      <c r="L18">
        <v>0.63639610306789263</v>
      </c>
      <c r="M18">
        <v>0.66143782776614768</v>
      </c>
      <c r="N18">
        <v>0.62749501990055667</v>
      </c>
      <c r="O18">
        <v>0.67040152315399093</v>
      </c>
      <c r="P18">
        <v>0.41079191812887456</v>
      </c>
      <c r="Q18">
        <v>0.2958039891549808</v>
      </c>
      <c r="R18">
        <v>0.99999999999999989</v>
      </c>
      <c r="S18">
        <v>0.61733099790599333</v>
      </c>
      <c r="T18">
        <v>0.25226248955475655</v>
      </c>
      <c r="U18">
        <v>0.37210420376762532</v>
      </c>
      <c r="V18">
        <v>0.6454972243679028</v>
      </c>
      <c r="W18">
        <v>0.84852813742385702</v>
      </c>
      <c r="X18">
        <v>0.71562644733213443</v>
      </c>
      <c r="Y18">
        <v>-0.57913559332324371</v>
      </c>
      <c r="Z18">
        <v>-0.1949722787467979</v>
      </c>
      <c r="AA18">
        <v>0.6247580176717713</v>
      </c>
      <c r="AB18">
        <v>0.28791446098121798</v>
      </c>
      <c r="AC18">
        <v>0.35762576608194363</v>
      </c>
      <c r="AD18">
        <v>0.11702842464082404</v>
      </c>
      <c r="AE18">
        <v>0.38529677944076135</v>
      </c>
      <c r="AF18">
        <v>-0.20064060903116154</v>
      </c>
      <c r="AG18">
        <v>0.16011119017838504</v>
      </c>
      <c r="AH18">
        <v>-0.34368296077648347</v>
      </c>
      <c r="AI18">
        <v>8.2788946095559326E-2</v>
      </c>
      <c r="AJ18">
        <v>0.76807071282333605</v>
      </c>
      <c r="AK18">
        <v>0.71674469227476312</v>
      </c>
      <c r="AL18">
        <v>7.4079719748719325E-2</v>
      </c>
      <c r="AM18">
        <v>0.41833001326703778</v>
      </c>
      <c r="AN18">
        <v>0.1414213562373095</v>
      </c>
      <c r="AO18">
        <v>8.1348921681996117E-2</v>
      </c>
      <c r="AP18">
        <v>0.30429030972509225</v>
      </c>
      <c r="AQ18">
        <v>0.30684499131756038</v>
      </c>
      <c r="AR18">
        <v>0.69773545421848404</v>
      </c>
      <c r="AS18">
        <v>8.2371804275294627E-2</v>
      </c>
      <c r="AT18" t="e">
        <v>#DIV/0!</v>
      </c>
      <c r="AU18" t="e">
        <v>#DIV/0!</v>
      </c>
      <c r="AV18">
        <v>0.23707435481262595</v>
      </c>
      <c r="AW18">
        <v>-2.0877366255725649E-3</v>
      </c>
      <c r="AX18">
        <v>-0.31734617804049903</v>
      </c>
      <c r="AY18">
        <v>8.0428416986795745E-2</v>
      </c>
      <c r="AZ18">
        <v>0.26228310017059797</v>
      </c>
      <c r="BA18">
        <v>0.31248516612246696</v>
      </c>
      <c r="BB18">
        <v>7.5840944143289693E-2</v>
      </c>
      <c r="BC18">
        <v>-0.34036211093235791</v>
      </c>
      <c r="BD18">
        <v>-0.19072937534604059</v>
      </c>
      <c r="BE18">
        <v>0.29736160714470916</v>
      </c>
      <c r="BF18">
        <v>0.75467333295376793</v>
      </c>
      <c r="BG18">
        <v>0.45957303662747073</v>
      </c>
      <c r="BH18">
        <v>0.18466443744043359</v>
      </c>
      <c r="BI18">
        <v>0.50197657858183187</v>
      </c>
      <c r="BJ18">
        <v>0.44974738228205086</v>
      </c>
      <c r="BK18">
        <v>0.41645430679164691</v>
      </c>
      <c r="BL18" t="e">
        <v>#DIV/0!</v>
      </c>
      <c r="BM18">
        <v>-8.1152938820720277E-2</v>
      </c>
      <c r="BN18" t="e">
        <v>#DIV/0!</v>
      </c>
      <c r="BO18">
        <v>0.12546128529140035</v>
      </c>
      <c r="BP18">
        <v>-0.28062430400804567</v>
      </c>
      <c r="BQ18">
        <v>0.40237272506721961</v>
      </c>
      <c r="BR18">
        <v>0.35305218600090099</v>
      </c>
      <c r="BS18">
        <v>0.25429078912995962</v>
      </c>
      <c r="BT18" t="e">
        <v>#DIV/0!</v>
      </c>
      <c r="BU18">
        <v>0.15652475842498531</v>
      </c>
      <c r="BV18" t="e">
        <v>#DIV/0!</v>
      </c>
      <c r="BW18">
        <v>0.64344603747792395</v>
      </c>
      <c r="BX18" t="e">
        <v>#DIV/0!</v>
      </c>
      <c r="BY18">
        <v>-7.6798441896540892E-2</v>
      </c>
      <c r="BZ18">
        <v>1.9757890544546504E-3</v>
      </c>
      <c r="CA18">
        <v>-0.15549906203386407</v>
      </c>
      <c r="CB18">
        <v>0.41937106841466282</v>
      </c>
      <c r="CC18">
        <v>6.717596396573447E-2</v>
      </c>
      <c r="CD18">
        <v>0.78065375798433989</v>
      </c>
      <c r="CE18">
        <v>0.20520518102573629</v>
      </c>
      <c r="CF18">
        <v>-0.17043217543507641</v>
      </c>
      <c r="CG18">
        <v>-1.9140377335587089E-2</v>
      </c>
      <c r="CH18">
        <v>0.18366855543825042</v>
      </c>
      <c r="CI18">
        <v>0.14598246501255596</v>
      </c>
      <c r="CJ18">
        <v>0.17821011687744223</v>
      </c>
      <c r="CK18">
        <v>0.20433205940489904</v>
      </c>
      <c r="CL18">
        <v>0.23514915914294721</v>
      </c>
      <c r="CM18">
        <v>0.1957322524034355</v>
      </c>
      <c r="CN18">
        <v>-0.21243224820436213</v>
      </c>
      <c r="CO18">
        <v>0.24775749063223568</v>
      </c>
      <c r="CP18">
        <v>-7.6138698762688084E-2</v>
      </c>
      <c r="CQ18">
        <v>-2.1393127492027944E-2</v>
      </c>
      <c r="CR18">
        <v>-6.5653216429861341E-2</v>
      </c>
      <c r="CS18">
        <v>-1.2578865135665612E-2</v>
      </c>
      <c r="CT18">
        <v>-0.10140919986118223</v>
      </c>
      <c r="CU18">
        <v>0.15354791415075342</v>
      </c>
      <c r="CV18">
        <v>7.2693903937845916E-2</v>
      </c>
      <c r="CW18">
        <v>0.26756946777141177</v>
      </c>
      <c r="CX18">
        <v>0.35792102702691625</v>
      </c>
      <c r="CY18">
        <v>-0.24326497321598337</v>
      </c>
      <c r="CZ18">
        <v>0.36795383620156413</v>
      </c>
      <c r="DA18">
        <v>-0.29466164993919891</v>
      </c>
      <c r="DB18">
        <v>3.1319465592940305E-17</v>
      </c>
      <c r="DC18">
        <v>-0.30772035863272851</v>
      </c>
      <c r="DD18">
        <v>0.13452335969557733</v>
      </c>
      <c r="DE18">
        <v>0.21786628024248678</v>
      </c>
      <c r="DF18">
        <v>0.13913494813138602</v>
      </c>
      <c r="DG18">
        <v>7.4252330668733185E-2</v>
      </c>
      <c r="DH18">
        <v>6.9974030458946151E-2</v>
      </c>
      <c r="DI18">
        <v>0.13666074559396413</v>
      </c>
      <c r="DJ18">
        <v>0.16041137907639952</v>
      </c>
      <c r="DK18">
        <v>0.16700300750169184</v>
      </c>
      <c r="DL18">
        <v>0.24648966957548846</v>
      </c>
      <c r="DM18">
        <v>0.11534996014569447</v>
      </c>
      <c r="DN18">
        <v>0.18973665961010278</v>
      </c>
      <c r="DO18">
        <v>0.22295013719142232</v>
      </c>
      <c r="DP18">
        <v>0.14094423490424174</v>
      </c>
      <c r="DQ18">
        <v>0.25248960413824684</v>
      </c>
      <c r="DR18">
        <v>0.15690841146069365</v>
      </c>
      <c r="DS18">
        <v>-0.15404159684748156</v>
      </c>
      <c r="DT18">
        <v>0.35228193837119165</v>
      </c>
      <c r="DU18">
        <v>0.29451375393091628</v>
      </c>
      <c r="DV18">
        <v>6.3417183242673134E-2</v>
      </c>
      <c r="DW18">
        <v>0.17666084788493974</v>
      </c>
      <c r="DX18">
        <v>0.17877242363655679</v>
      </c>
      <c r="DY18">
        <v>9.8669027172040791E-2</v>
      </c>
      <c r="DZ18">
        <v>0.25573140347762857</v>
      </c>
      <c r="EA18">
        <v>-2.0896918976428668E-2</v>
      </c>
      <c r="EB18">
        <v>8.1432792748057051E-2</v>
      </c>
      <c r="EC18">
        <v>0.43386930550273517</v>
      </c>
      <c r="ED18">
        <v>-0.38071076968083056</v>
      </c>
      <c r="EE18">
        <v>0.20228010850162798</v>
      </c>
      <c r="EF18">
        <v>9.1287092917527651E-2</v>
      </c>
      <c r="EG18">
        <v>0.20171788261496965</v>
      </c>
      <c r="EH18">
        <v>0.43471912340434643</v>
      </c>
      <c r="EI18">
        <v>-0.47958315233127186</v>
      </c>
      <c r="EJ18">
        <v>0.20469353028560078</v>
      </c>
      <c r="EK18">
        <v>-0.39891632787745718</v>
      </c>
      <c r="EL18">
        <v>0.33634919423726839</v>
      </c>
      <c r="EM18">
        <v>0.31176314997485344</v>
      </c>
      <c r="EN18">
        <v>0.20370021093167764</v>
      </c>
      <c r="EO18">
        <v>-3.3077060082780524E-3</v>
      </c>
      <c r="EP18">
        <v>0.28666423849021505</v>
      </c>
      <c r="EQ18">
        <v>0.49311986633307242</v>
      </c>
      <c r="ER18">
        <v>0.45270329798448589</v>
      </c>
      <c r="ES18">
        <v>0.38883728736420542</v>
      </c>
      <c r="ET18">
        <v>0.19364916731037088</v>
      </c>
      <c r="EU18">
        <v>0.55509421214067634</v>
      </c>
      <c r="EV18">
        <v>-8.0362268165236006E-2</v>
      </c>
      <c r="EW18">
        <v>0.17707476069849418</v>
      </c>
      <c r="EX18">
        <v>0.24821257301731586</v>
      </c>
      <c r="EY18">
        <v>0.33884050792797743</v>
      </c>
      <c r="EZ18">
        <v>0.41096189262569471</v>
      </c>
      <c r="FA18">
        <v>0.13843035009484028</v>
      </c>
      <c r="FB18">
        <v>0.27761495581878776</v>
      </c>
      <c r="FC18">
        <v>-9.7735555485044201E-2</v>
      </c>
      <c r="FD18">
        <v>0.16702792012245729</v>
      </c>
      <c r="FE18">
        <v>0.25728668085939727</v>
      </c>
      <c r="FF18">
        <v>0.18458065696067263</v>
      </c>
      <c r="FG18">
        <v>-2.7553797732246699E-2</v>
      </c>
      <c r="FH18">
        <v>0.11124658926732056</v>
      </c>
      <c r="FI18">
        <v>0.19028109877684679</v>
      </c>
      <c r="FJ18">
        <v>0.18191850392720751</v>
      </c>
      <c r="FK18">
        <v>9.1287092917527665E-2</v>
      </c>
      <c r="FL18">
        <v>-0.40251236207123126</v>
      </c>
      <c r="FM18">
        <v>0.24366985862022408</v>
      </c>
      <c r="FN18">
        <v>0.10588088747190662</v>
      </c>
      <c r="FO18">
        <v>0.16922282244532982</v>
      </c>
      <c r="FP18">
        <v>0.27590963398570578</v>
      </c>
      <c r="FQ18">
        <v>0.54040113381737476</v>
      </c>
      <c r="FR18">
        <v>-0.12318798386753499</v>
      </c>
      <c r="FS18">
        <v>5.887696405545273E-2</v>
      </c>
      <c r="FT18">
        <v>0.14066194063873896</v>
      </c>
      <c r="FU18">
        <v>5.0891033201085421E-2</v>
      </c>
      <c r="FV18">
        <v>4.0002216250659681E-2</v>
      </c>
      <c r="FW18">
        <v>0.24569151716744358</v>
      </c>
      <c r="FX18">
        <v>-0.16113532858206989</v>
      </c>
      <c r="FY18">
        <v>5.0953107738757913E-2</v>
      </c>
      <c r="FZ18">
        <v>-0.4544204857275409</v>
      </c>
      <c r="GA18">
        <v>-0.18808041046394461</v>
      </c>
      <c r="GB18">
        <v>-0.12308091565468768</v>
      </c>
      <c r="GC18">
        <v>0.28420578277580316</v>
      </c>
      <c r="GD18">
        <v>0.14373609291696787</v>
      </c>
      <c r="GE18">
        <v>8.0045753506742937E-2</v>
      </c>
      <c r="GF18">
        <v>0.1075828707279838</v>
      </c>
      <c r="GG18">
        <v>4.0743041403116534E-2</v>
      </c>
      <c r="GH18" s="2" t="s">
        <v>0</v>
      </c>
      <c r="GI18" s="1" t="s">
        <v>22</v>
      </c>
    </row>
    <row r="19" spans="1:191" x14ac:dyDescent="0.25">
      <c r="A19" s="2" t="s">
        <v>0</v>
      </c>
      <c r="B19" s="1" t="s">
        <v>23</v>
      </c>
      <c r="C19">
        <v>-0.24736934631477081</v>
      </c>
      <c r="D19">
        <v>0.94288089928893049</v>
      </c>
      <c r="E19">
        <v>-0.30150729948174371</v>
      </c>
      <c r="F19">
        <v>0.20508196969800532</v>
      </c>
      <c r="G19">
        <v>-0.37486139345303632</v>
      </c>
      <c r="H19">
        <v>-0.37179703261612917</v>
      </c>
      <c r="I19">
        <v>-6.0794392034394844E-2</v>
      </c>
      <c r="J19">
        <v>2.6783579200278858E-2</v>
      </c>
      <c r="K19">
        <v>0.76641918946731746</v>
      </c>
      <c r="L19">
        <v>0.45397969225022566</v>
      </c>
      <c r="M19">
        <v>0.65332171882823775</v>
      </c>
      <c r="N19">
        <v>0.82639387054133751</v>
      </c>
      <c r="O19">
        <v>0.76150173996688608</v>
      </c>
      <c r="P19">
        <v>0.29304263126691538</v>
      </c>
      <c r="Q19">
        <v>0.14608717744769442</v>
      </c>
      <c r="R19">
        <v>0.61733099790599333</v>
      </c>
      <c r="S19">
        <v>1</v>
      </c>
      <c r="T19">
        <v>6.2291781764435304E-2</v>
      </c>
      <c r="U19">
        <v>0.55130750264851991</v>
      </c>
      <c r="V19">
        <v>0.17533359609241797</v>
      </c>
      <c r="W19">
        <v>0.76827332534653581</v>
      </c>
      <c r="X19">
        <v>0.77481132815352738</v>
      </c>
      <c r="Y19">
        <v>-0.44639010361573073</v>
      </c>
      <c r="Z19">
        <v>7.7592868399453133E-2</v>
      </c>
      <c r="AA19">
        <v>0.53294307778055361</v>
      </c>
      <c r="AB19">
        <v>0.18958775627637484</v>
      </c>
      <c r="AC19">
        <v>0.30952003466336891</v>
      </c>
      <c r="AD19">
        <v>0.76098355455786892</v>
      </c>
      <c r="AE19">
        <v>7.1356693602639257E-2</v>
      </c>
      <c r="AF19">
        <v>0.11710557644492761</v>
      </c>
      <c r="AG19">
        <v>0.43849728358785922</v>
      </c>
      <c r="AH19">
        <v>-0.38628870563317452</v>
      </c>
      <c r="AI19">
        <v>-0.42113142552015898</v>
      </c>
      <c r="AJ19">
        <v>0.202098366390976</v>
      </c>
      <c r="AK19">
        <v>0.6183360286112497</v>
      </c>
      <c r="AL19">
        <v>0.28048780487804864</v>
      </c>
      <c r="AM19">
        <v>0.10329923381766713</v>
      </c>
      <c r="AN19">
        <v>0.45397969225022572</v>
      </c>
      <c r="AO19">
        <v>0.68298126960711469</v>
      </c>
      <c r="AP19">
        <v>3.0055654488914386E-2</v>
      </c>
      <c r="AQ19">
        <v>0.75794873729065082</v>
      </c>
      <c r="AR19">
        <v>0.62521349855328667</v>
      </c>
      <c r="AS19">
        <v>0.29652919024766117</v>
      </c>
      <c r="AT19" t="e">
        <v>#DIV/0!</v>
      </c>
      <c r="AU19" t="e">
        <v>#DIV/0!</v>
      </c>
      <c r="AV19">
        <v>0.5538090700563596</v>
      </c>
      <c r="AW19">
        <v>0.46186044684339722</v>
      </c>
      <c r="AX19">
        <v>0.35093861732052517</v>
      </c>
      <c r="AY19">
        <v>0.5818471279506795</v>
      </c>
      <c r="AZ19">
        <v>0.66415671316926461</v>
      </c>
      <c r="BA19">
        <v>0.7127905500056837</v>
      </c>
      <c r="BB19">
        <v>0.60209189928921203</v>
      </c>
      <c r="BC19">
        <v>9.9267440121857762E-3</v>
      </c>
      <c r="BD19">
        <v>0.33005686176047039</v>
      </c>
      <c r="BE19">
        <v>0.39297692880606439</v>
      </c>
      <c r="BF19">
        <v>0.8108209841759858</v>
      </c>
      <c r="BG19">
        <v>0.75502188616885313</v>
      </c>
      <c r="BH19">
        <v>0.23852115501888993</v>
      </c>
      <c r="BI19">
        <v>0.80581369712132944</v>
      </c>
      <c r="BJ19">
        <v>0.44114863161702955</v>
      </c>
      <c r="BK19">
        <v>0.82025056507789473</v>
      </c>
      <c r="BL19" t="e">
        <v>#DIV/0!</v>
      </c>
      <c r="BM19">
        <v>0.62886183918608962</v>
      </c>
      <c r="BN19" t="e">
        <v>#DIV/0!</v>
      </c>
      <c r="BO19">
        <v>0.54889286491060574</v>
      </c>
      <c r="BP19">
        <v>-9.2393643535979439E-2</v>
      </c>
      <c r="BQ19">
        <v>0.73854146508891405</v>
      </c>
      <c r="BR19">
        <v>0.68463096209770113</v>
      </c>
      <c r="BS19">
        <v>5.5846546741578601E-2</v>
      </c>
      <c r="BT19" t="e">
        <v>#DIV/0!</v>
      </c>
      <c r="BU19">
        <v>0.38651034126196293</v>
      </c>
      <c r="BV19" t="e">
        <v>#DIV/0!</v>
      </c>
      <c r="BW19">
        <v>0.90809738869566281</v>
      </c>
      <c r="BX19" t="e">
        <v>#DIV/0!</v>
      </c>
      <c r="BY19">
        <v>0.44690810656838725</v>
      </c>
      <c r="BZ19">
        <v>0.48333272569501379</v>
      </c>
      <c r="CA19">
        <v>0.50415374888169573</v>
      </c>
      <c r="CB19">
        <v>0.48953889193385364</v>
      </c>
      <c r="CC19">
        <v>0.51912655733048563</v>
      </c>
      <c r="CD19">
        <v>0.78436921497094236</v>
      </c>
      <c r="CE19">
        <v>0.67109411271340258</v>
      </c>
      <c r="CF19">
        <v>0.19496051231018283</v>
      </c>
      <c r="CG19">
        <v>-0.24010006825458388</v>
      </c>
      <c r="CH19">
        <v>-0.51788336467445528</v>
      </c>
      <c r="CI19">
        <v>-0.41090324990398269</v>
      </c>
      <c r="CJ19">
        <v>-0.62426905922070774</v>
      </c>
      <c r="CK19">
        <v>-0.54022961740318665</v>
      </c>
      <c r="CL19">
        <v>-0.42174213430999979</v>
      </c>
      <c r="CM19">
        <v>-0.46898290668559572</v>
      </c>
      <c r="CN19">
        <v>-0.51542749611538985</v>
      </c>
      <c r="CO19">
        <v>-0.55622694869837364</v>
      </c>
      <c r="CP19">
        <v>-0.5981103613298735</v>
      </c>
      <c r="CQ19">
        <v>-0.35988096024630672</v>
      </c>
      <c r="CR19">
        <v>-0.59659814984373882</v>
      </c>
      <c r="CS19">
        <v>-2.4849034773521312E-2</v>
      </c>
      <c r="CT19">
        <v>-0.3941269809055486</v>
      </c>
      <c r="CU19">
        <v>-0.20853775155195059</v>
      </c>
      <c r="CV19">
        <v>-0.2946870483715891</v>
      </c>
      <c r="CW19">
        <v>-0.10889573676160443</v>
      </c>
      <c r="CX19">
        <v>-6.7410227222867075E-2</v>
      </c>
      <c r="CY19">
        <v>-0.61466980293245577</v>
      </c>
      <c r="CZ19">
        <v>-0.36013490426961264</v>
      </c>
      <c r="DA19">
        <v>-0.47361127130014541</v>
      </c>
      <c r="DB19">
        <v>-0.29217435489538884</v>
      </c>
      <c r="DC19">
        <v>-0.63260843858056537</v>
      </c>
      <c r="DD19">
        <v>-0.46975207278792686</v>
      </c>
      <c r="DE19">
        <v>-0.34467349082465731</v>
      </c>
      <c r="DF19">
        <v>-0.25635552886874086</v>
      </c>
      <c r="DG19">
        <v>-0.32123456384313231</v>
      </c>
      <c r="DH19">
        <v>-0.37322327275826961</v>
      </c>
      <c r="DI19">
        <v>-0.52140768468336085</v>
      </c>
      <c r="DJ19">
        <v>-0.41837254227625587</v>
      </c>
      <c r="DK19">
        <v>-0.47914717672852375</v>
      </c>
      <c r="DL19">
        <v>-0.32589822145177105</v>
      </c>
      <c r="DM19">
        <v>-0.2777155134201168</v>
      </c>
      <c r="DN19">
        <v>-0.22645195473847884</v>
      </c>
      <c r="DO19">
        <v>-0.40743443875356011</v>
      </c>
      <c r="DP19">
        <v>-0.54579867189924081</v>
      </c>
      <c r="DQ19">
        <v>-0.37194464400858879</v>
      </c>
      <c r="DR19">
        <v>-0.3822784664256243</v>
      </c>
      <c r="DS19">
        <v>-0.51351112458479797</v>
      </c>
      <c r="DT19">
        <v>-0.22538272639745258</v>
      </c>
      <c r="DU19">
        <v>-0.23470336986174742</v>
      </c>
      <c r="DV19">
        <v>-0.34451465853716262</v>
      </c>
      <c r="DW19">
        <v>-0.35397181456533677</v>
      </c>
      <c r="DX19">
        <v>-0.27321992149289687</v>
      </c>
      <c r="DY19">
        <v>-0.30861800829974956</v>
      </c>
      <c r="DZ19">
        <v>-0.3190654433780104</v>
      </c>
      <c r="EA19">
        <v>-0.24768606422168418</v>
      </c>
      <c r="EB19">
        <v>-0.13271540623289518</v>
      </c>
      <c r="EC19">
        <v>6.5930085249669854E-2</v>
      </c>
      <c r="ED19">
        <v>-0.66769181903396746</v>
      </c>
      <c r="EE19">
        <v>-0.20429800606119122</v>
      </c>
      <c r="EF19">
        <v>0.29304263126691538</v>
      </c>
      <c r="EG19">
        <v>0.13150019706931354</v>
      </c>
      <c r="EH19">
        <v>-0.19935729562173216</v>
      </c>
      <c r="EI19">
        <v>-0.85471681108271291</v>
      </c>
      <c r="EJ19">
        <v>-0.10951517314062917</v>
      </c>
      <c r="EK19">
        <v>-0.75569788174069696</v>
      </c>
      <c r="EL19">
        <v>-0.2049034225006667</v>
      </c>
      <c r="EM19">
        <v>5.9218786610550833E-3</v>
      </c>
      <c r="EN19">
        <v>-0.26156094533527707</v>
      </c>
      <c r="EO19">
        <v>-0.44514498028965505</v>
      </c>
      <c r="EP19">
        <v>-0.32756192954530033</v>
      </c>
      <c r="EQ19">
        <v>-5.9776660637148982E-2</v>
      </c>
      <c r="ER19">
        <v>-3.5676737706395643E-3</v>
      </c>
      <c r="ES19">
        <v>-3.5526113973477449E-2</v>
      </c>
      <c r="ET19">
        <v>-0.30378655151841416</v>
      </c>
      <c r="EU19">
        <v>0.52511609568585593</v>
      </c>
      <c r="EV19">
        <v>-0.50800762061244631</v>
      </c>
      <c r="EW19">
        <v>-0.3753105029591513</v>
      </c>
      <c r="EX19">
        <v>-0.34437103871962343</v>
      </c>
      <c r="EY19">
        <v>-0.18336344796328227</v>
      </c>
      <c r="EZ19">
        <v>-6.0299594935154764E-2</v>
      </c>
      <c r="FA19">
        <v>-0.22082178248912948</v>
      </c>
      <c r="FB19">
        <v>-0.19942436969802546</v>
      </c>
      <c r="FC19">
        <v>-0.7149719777819753</v>
      </c>
      <c r="FD19">
        <v>-0.27221439328342811</v>
      </c>
      <c r="FE19">
        <v>-0.21552769439333913</v>
      </c>
      <c r="FF19">
        <v>-0.40058114569657338</v>
      </c>
      <c r="FG19">
        <v>-0.31388775753339354</v>
      </c>
      <c r="FH19">
        <v>-0.20477924993508079</v>
      </c>
      <c r="FI19">
        <v>-0.18794627294489566</v>
      </c>
      <c r="FJ19">
        <v>-0.24106428082885561</v>
      </c>
      <c r="FK19">
        <v>-0.18033392693348646</v>
      </c>
      <c r="FL19">
        <v>-0.48040115908406827</v>
      </c>
      <c r="FM19">
        <v>-0.28184886676559029</v>
      </c>
      <c r="FN19">
        <v>-0.37387952843500882</v>
      </c>
      <c r="FO19">
        <v>-0.16714639015783073</v>
      </c>
      <c r="FP19">
        <v>-0.30658962542449181</v>
      </c>
      <c r="FQ19">
        <v>0.5313666461402422</v>
      </c>
      <c r="FR19">
        <v>-0.26761909139432349</v>
      </c>
      <c r="FS19">
        <v>-0.42470422151470244</v>
      </c>
      <c r="FT19">
        <v>-0.26601153679140077</v>
      </c>
      <c r="FU19">
        <v>-0.59634442276645039</v>
      </c>
      <c r="FV19">
        <v>-0.45750010752199038</v>
      </c>
      <c r="FW19">
        <v>-6.7518943699555287E-2</v>
      </c>
      <c r="FX19">
        <v>-0.67539832127813337</v>
      </c>
      <c r="FY19">
        <v>-0.50880271863375259</v>
      </c>
      <c r="FZ19">
        <v>-0.53134685083396738</v>
      </c>
      <c r="GA19">
        <v>-0.52705144338453225</v>
      </c>
      <c r="GB19">
        <v>0.16914179224329301</v>
      </c>
      <c r="GC19">
        <v>-0.33891619335946177</v>
      </c>
      <c r="GD19">
        <v>-0.60504841166772827</v>
      </c>
      <c r="GE19">
        <v>-0.32613718427700139</v>
      </c>
      <c r="GF19">
        <v>-0.32410149580719705</v>
      </c>
      <c r="GG19">
        <v>0.14568347172764998</v>
      </c>
      <c r="GH19" s="2" t="s">
        <v>0</v>
      </c>
      <c r="GI19" s="1" t="s">
        <v>23</v>
      </c>
    </row>
    <row r="20" spans="1:191" x14ac:dyDescent="0.25">
      <c r="A20" s="2" t="s">
        <v>0</v>
      </c>
      <c r="B20" s="1" t="s">
        <v>24</v>
      </c>
      <c r="C20">
        <v>0.37476091133482042</v>
      </c>
      <c r="D20">
        <v>0.160538865302852</v>
      </c>
      <c r="E20">
        <v>0.29501475110634212</v>
      </c>
      <c r="F20">
        <v>0.46706987491514695</v>
      </c>
      <c r="G20">
        <v>0.2945791226549026</v>
      </c>
      <c r="H20">
        <v>7.5628344765020949E-2</v>
      </c>
      <c r="I20">
        <v>-6.2804479973432858E-2</v>
      </c>
      <c r="J20">
        <v>6.8404271686984111E-2</v>
      </c>
      <c r="K20">
        <v>2.4382170895807181E-17</v>
      </c>
      <c r="L20">
        <v>5.6659045094306625E-17</v>
      </c>
      <c r="M20">
        <v>0.14301938838683889</v>
      </c>
      <c r="N20">
        <v>0.22613350843332278</v>
      </c>
      <c r="O20">
        <v>0.21139644654015816</v>
      </c>
      <c r="P20">
        <v>0.69084927970775722</v>
      </c>
      <c r="Q20">
        <v>0.63960214906683133</v>
      </c>
      <c r="R20">
        <v>0.25226248955475655</v>
      </c>
      <c r="S20">
        <v>6.2291781764435304E-2</v>
      </c>
      <c r="T20">
        <v>0.99999999999999989</v>
      </c>
      <c r="U20">
        <v>0.23466983204052896</v>
      </c>
      <c r="V20">
        <v>0.56992157886906336</v>
      </c>
      <c r="W20">
        <v>5.945883900105637E-2</v>
      </c>
      <c r="X20">
        <v>0.48603075552561942</v>
      </c>
      <c r="Y20">
        <v>6.3293646166555778E-2</v>
      </c>
      <c r="Z20">
        <v>9.072812195978576E-2</v>
      </c>
      <c r="AA20">
        <v>0.7163773313962527</v>
      </c>
      <c r="AB20">
        <v>0.72630018705937816</v>
      </c>
      <c r="AC20">
        <v>0.25010255943180476</v>
      </c>
      <c r="AD20">
        <v>0.26007372016593411</v>
      </c>
      <c r="AE20">
        <v>0.72896943599367292</v>
      </c>
      <c r="AF20">
        <v>0.64417944869069754</v>
      </c>
      <c r="AG20">
        <v>0.80780094879948983</v>
      </c>
      <c r="AH20">
        <v>0.56802347129568398</v>
      </c>
      <c r="AI20">
        <v>-0.57432500536620934</v>
      </c>
      <c r="AJ20">
        <v>0.44468459383487763</v>
      </c>
      <c r="AK20">
        <v>0.59833322752360418</v>
      </c>
      <c r="AL20">
        <v>0.31145890882217619</v>
      </c>
      <c r="AM20">
        <v>0.4522670168666455</v>
      </c>
      <c r="AN20">
        <v>0.35675303400633779</v>
      </c>
      <c r="AO20">
        <v>0.27361708674793656</v>
      </c>
      <c r="AP20">
        <v>0.53732721755047808</v>
      </c>
      <c r="AQ20">
        <v>0.46112550556657506</v>
      </c>
      <c r="AR20">
        <v>0.54723138482732436</v>
      </c>
      <c r="AS20">
        <v>0.67430918956515473</v>
      </c>
      <c r="AT20" t="e">
        <v>#DIV/0!</v>
      </c>
      <c r="AU20" t="e">
        <v>#DIV/0!</v>
      </c>
      <c r="AV20">
        <v>0.63074486788130713</v>
      </c>
      <c r="AW20">
        <v>0.19680364393586017</v>
      </c>
      <c r="AX20">
        <v>0.10489222390429456</v>
      </c>
      <c r="AY20">
        <v>0.54209866120411787</v>
      </c>
      <c r="AZ20">
        <v>0.19151859608930691</v>
      </c>
      <c r="BA20">
        <v>0.26768772105547034</v>
      </c>
      <c r="BB20">
        <v>0.44891461694673468</v>
      </c>
      <c r="BC20">
        <v>0.48338838046885668</v>
      </c>
      <c r="BD20">
        <v>0.42303709457435057</v>
      </c>
      <c r="BE20">
        <v>0.66678381614513582</v>
      </c>
      <c r="BF20">
        <v>3.6118723877597493E-2</v>
      </c>
      <c r="BG20">
        <v>0.52205141002268751</v>
      </c>
      <c r="BH20">
        <v>0.64244843906368398</v>
      </c>
      <c r="BI20">
        <v>0.3228042084275588</v>
      </c>
      <c r="BJ20">
        <v>0.56814604246057931</v>
      </c>
      <c r="BK20">
        <v>0.31584664073879398</v>
      </c>
      <c r="BL20" t="e">
        <v>#DIV/0!</v>
      </c>
      <c r="BM20">
        <v>0.1519559434510496</v>
      </c>
      <c r="BN20" t="e">
        <v>#DIV/0!</v>
      </c>
      <c r="BO20">
        <v>-0.40593508566316211</v>
      </c>
      <c r="BP20">
        <v>-0.43822991060110733</v>
      </c>
      <c r="BQ20">
        <v>0.61954919890487414</v>
      </c>
      <c r="BR20">
        <v>0.30119704678088377</v>
      </c>
      <c r="BS20">
        <v>-5.960657425982805E-2</v>
      </c>
      <c r="BT20" t="e">
        <v>#DIV/0!</v>
      </c>
      <c r="BU20">
        <v>0.2256304299271065</v>
      </c>
      <c r="BV20" t="e">
        <v>#DIV/0!</v>
      </c>
      <c r="BW20">
        <v>9.6010232492909076E-2</v>
      </c>
      <c r="BX20" t="e">
        <v>#DIV/0!</v>
      </c>
      <c r="BY20">
        <v>0.54311097638509676</v>
      </c>
      <c r="BZ20">
        <v>0.54992060383528552</v>
      </c>
      <c r="CA20">
        <v>0.35034426869578406</v>
      </c>
      <c r="CB20">
        <v>0.25005284853668597</v>
      </c>
      <c r="CC20">
        <v>0.54689285885673256</v>
      </c>
      <c r="CD20">
        <v>0.20372033841662712</v>
      </c>
      <c r="CE20">
        <v>0.36786207765471857</v>
      </c>
      <c r="CF20">
        <v>0.64969238414291397</v>
      </c>
      <c r="CG20">
        <v>0.25107676036001558</v>
      </c>
      <c r="CH20">
        <v>0.22041237314127696</v>
      </c>
      <c r="CI20">
        <v>0.13410587881448979</v>
      </c>
      <c r="CJ20">
        <v>0.30841720198761824</v>
      </c>
      <c r="CK20">
        <v>0.24037197280866218</v>
      </c>
      <c r="CL20">
        <v>0.20246144868661897</v>
      </c>
      <c r="CM20">
        <v>0.19514246670834923</v>
      </c>
      <c r="CN20">
        <v>-0.41519163515875551</v>
      </c>
      <c r="CO20">
        <v>0.26041633913636275</v>
      </c>
      <c r="CP20">
        <v>0.46816910647004939</v>
      </c>
      <c r="CQ20">
        <v>-3.7102199753446155E-2</v>
      </c>
      <c r="CR20">
        <v>0.26498950118198461</v>
      </c>
      <c r="CS20">
        <v>-9.5195275046896732E-2</v>
      </c>
      <c r="CT20">
        <v>0.56724721663374944</v>
      </c>
      <c r="CU20">
        <v>4.4267861816696091E-2</v>
      </c>
      <c r="CV20">
        <v>1.5281620985679499E-2</v>
      </c>
      <c r="CW20">
        <v>0.16249455942502739</v>
      </c>
      <c r="CX20">
        <v>0.34050060980596036</v>
      </c>
      <c r="CY20">
        <v>0.54326115432213851</v>
      </c>
      <c r="CZ20">
        <v>0.46289928691414273</v>
      </c>
      <c r="DA20">
        <v>0.24326863000355281</v>
      </c>
      <c r="DB20">
        <v>0.53300179088902611</v>
      </c>
      <c r="DC20">
        <v>0.17339208742609433</v>
      </c>
      <c r="DD20">
        <v>0.18649970729174625</v>
      </c>
      <c r="DE20">
        <v>0.21158738374810263</v>
      </c>
      <c r="DF20">
        <v>5.3997735999531338E-2</v>
      </c>
      <c r="DG20">
        <v>-1.2487385193158384E-2</v>
      </c>
      <c r="DH20">
        <v>0.3197501675141749</v>
      </c>
      <c r="DI20">
        <v>0.19611827281538829</v>
      </c>
      <c r="DJ20">
        <v>0.15736689826170577</v>
      </c>
      <c r="DK20">
        <v>0.2954869102746806</v>
      </c>
      <c r="DL20">
        <v>0.11097760218823259</v>
      </c>
      <c r="DM20">
        <v>3.6373085145493568E-2</v>
      </c>
      <c r="DN20">
        <v>6.8376345875782826E-2</v>
      </c>
      <c r="DO20">
        <v>0.1916463933945558</v>
      </c>
      <c r="DP20">
        <v>0.26455288532138677</v>
      </c>
      <c r="DQ20">
        <v>0.13539201326863898</v>
      </c>
      <c r="DR20">
        <v>0.18547372827545272</v>
      </c>
      <c r="DS20">
        <v>-0.18041639903734488</v>
      </c>
      <c r="DT20">
        <v>0.22216879699673034</v>
      </c>
      <c r="DU20">
        <v>0.27016281008992693</v>
      </c>
      <c r="DV20">
        <v>0.28968946681033597</v>
      </c>
      <c r="DW20">
        <v>0.1564319124616563</v>
      </c>
      <c r="DX20">
        <v>0.1210147327102522</v>
      </c>
      <c r="DY20">
        <v>0.19359273450506057</v>
      </c>
      <c r="DZ20">
        <v>0.10186016920831353</v>
      </c>
      <c r="EA20">
        <v>-0.21086035220071692</v>
      </c>
      <c r="EB20">
        <v>-2.0542439030021366E-2</v>
      </c>
      <c r="EC20">
        <v>0.14031916813783746</v>
      </c>
      <c r="ED20">
        <v>0.24198814881258301</v>
      </c>
      <c r="EE20">
        <v>0.11492721567123193</v>
      </c>
      <c r="EF20">
        <v>0.23028309323591911</v>
      </c>
      <c r="EG20">
        <v>0.24425210522959864</v>
      </c>
      <c r="EH20">
        <v>0.21261257532793848</v>
      </c>
      <c r="EI20">
        <v>-0.15780109559426703</v>
      </c>
      <c r="EJ20">
        <v>0.1376973321215936</v>
      </c>
      <c r="EK20">
        <v>0.25032742784678808</v>
      </c>
      <c r="EL20">
        <v>-4.0645885076900264E-2</v>
      </c>
      <c r="EM20">
        <v>3.0248518601572925E-2</v>
      </c>
      <c r="EN20">
        <v>0.23123665049604314</v>
      </c>
      <c r="EO20">
        <v>8.3441015236346325E-2</v>
      </c>
      <c r="EP20">
        <v>0.13571654087805693</v>
      </c>
      <c r="EQ20">
        <v>9.0469560094610824E-2</v>
      </c>
      <c r="ER20">
        <v>0.12148942657363328</v>
      </c>
      <c r="ES20">
        <v>0.58853437285327603</v>
      </c>
      <c r="ET20">
        <v>4.7892569652862524E-2</v>
      </c>
      <c r="EU20">
        <v>-0.19722457449583539</v>
      </c>
      <c r="EV20">
        <v>-0.33787309722715653</v>
      </c>
      <c r="EW20">
        <v>0.16750994989168089</v>
      </c>
      <c r="EX20">
        <v>0.36471461555256734</v>
      </c>
      <c r="EY20">
        <v>0.50467655639372289</v>
      </c>
      <c r="EZ20">
        <v>0.36059224398571232</v>
      </c>
      <c r="FA20">
        <v>5.9365334066263604E-2</v>
      </c>
      <c r="FB20">
        <v>0.23874490872436763</v>
      </c>
      <c r="FC20">
        <v>0.38523460226053574</v>
      </c>
      <c r="FD20">
        <v>8.4269757910488213E-2</v>
      </c>
      <c r="FE20">
        <v>0.16431336365283969</v>
      </c>
      <c r="FF20">
        <v>0.2229766740353184</v>
      </c>
      <c r="FG20">
        <v>-0.19925596889524305</v>
      </c>
      <c r="FH20">
        <v>3.2801308320447774E-2</v>
      </c>
      <c r="FI20">
        <v>9.1430064176498946E-2</v>
      </c>
      <c r="FJ20">
        <v>4.5436846234410098E-2</v>
      </c>
      <c r="FK20">
        <v>2.4382170895807184E-17</v>
      </c>
      <c r="FL20">
        <v>-0.78692547162807136</v>
      </c>
      <c r="FM20">
        <v>5.4806388759775497E-17</v>
      </c>
      <c r="FN20">
        <v>1.3354888134965132E-2</v>
      </c>
      <c r="FO20">
        <v>0.11180339887498957</v>
      </c>
      <c r="FP20">
        <v>0.24092879248168556</v>
      </c>
      <c r="FQ20">
        <v>0.22664825878995881</v>
      </c>
      <c r="FR20">
        <v>0.34350184533177136</v>
      </c>
      <c r="FS20">
        <v>0.10576744362311488</v>
      </c>
      <c r="FT20">
        <v>0.13847309787758708</v>
      </c>
      <c r="FU20">
        <v>0.32678287679722523</v>
      </c>
      <c r="FV20">
        <v>0.1513658798864872</v>
      </c>
      <c r="FW20">
        <v>0.19493317722118034</v>
      </c>
      <c r="FX20">
        <v>0.50618761197362605</v>
      </c>
      <c r="FY20">
        <v>0.20691093057956919</v>
      </c>
      <c r="FZ20">
        <v>0.45320119339146259</v>
      </c>
      <c r="GA20">
        <v>0.50111117556526041</v>
      </c>
      <c r="GB20">
        <v>-0.22949037799800806</v>
      </c>
      <c r="GC20">
        <v>0.27228905768878708</v>
      </c>
      <c r="GD20">
        <v>0.40709815387912029</v>
      </c>
      <c r="GE20">
        <v>0.10817432709587879</v>
      </c>
      <c r="GF20">
        <v>-2.7139122803288711E-2</v>
      </c>
      <c r="GG20">
        <v>0.61514733293886648</v>
      </c>
      <c r="GH20" s="2" t="s">
        <v>0</v>
      </c>
      <c r="GI20" s="1" t="s">
        <v>24</v>
      </c>
    </row>
    <row r="21" spans="1:191" x14ac:dyDescent="0.25">
      <c r="A21" s="2" t="s">
        <v>0</v>
      </c>
      <c r="B21" s="1" t="s">
        <v>25</v>
      </c>
      <c r="C21">
        <v>0.12024601373101763</v>
      </c>
      <c r="D21">
        <v>0.6665640946733421</v>
      </c>
      <c r="E21">
        <v>-0.12046987075827088</v>
      </c>
      <c r="F21">
        <v>0.504669995092206</v>
      </c>
      <c r="G21">
        <v>2.4140227479263286E-2</v>
      </c>
      <c r="H21">
        <v>-0.15700602799465532</v>
      </c>
      <c r="I21">
        <v>0.16126369880241201</v>
      </c>
      <c r="J21">
        <v>0.45405413594751104</v>
      </c>
      <c r="K21">
        <v>0.50952466536506813</v>
      </c>
      <c r="L21">
        <v>0.78935221737632633</v>
      </c>
      <c r="M21">
        <v>0.49224759248542027</v>
      </c>
      <c r="N21">
        <v>0.38915589124707817</v>
      </c>
      <c r="O21">
        <v>0.46773604683341069</v>
      </c>
      <c r="P21">
        <v>0.11322770341445956</v>
      </c>
      <c r="Q21">
        <v>0.36689969285267143</v>
      </c>
      <c r="R21">
        <v>0.37210420376762532</v>
      </c>
      <c r="S21">
        <v>0.55130750264851991</v>
      </c>
      <c r="T21">
        <v>0.23466983204052896</v>
      </c>
      <c r="U21">
        <v>0.99999999999999978</v>
      </c>
      <c r="V21">
        <v>0.52041649986653327</v>
      </c>
      <c r="W21">
        <v>0.33620557406769447</v>
      </c>
      <c r="X21">
        <v>0.76813733474878376</v>
      </c>
      <c r="Y21">
        <v>-0.55940914287132093</v>
      </c>
      <c r="Z21">
        <v>0.11152508788486233</v>
      </c>
      <c r="AA21">
        <v>0.52835246525726021</v>
      </c>
      <c r="AB21">
        <v>-2.5207272583737578E-17</v>
      </c>
      <c r="AC21">
        <v>0.2283779091948796</v>
      </c>
      <c r="AD21">
        <v>0.22983016850386506</v>
      </c>
      <c r="AE21">
        <v>0.26881978374006538</v>
      </c>
      <c r="AF21">
        <v>0.21492804049588557</v>
      </c>
      <c r="AG21">
        <v>0.45134884042132439</v>
      </c>
      <c r="AH21">
        <v>-1.4699525800946325E-2</v>
      </c>
      <c r="AI21">
        <v>-0.56221159633459383</v>
      </c>
      <c r="AJ21">
        <v>0.2557384335740378</v>
      </c>
      <c r="AK21">
        <v>0.34322629735101079</v>
      </c>
      <c r="AL21">
        <v>0.62787798912748094</v>
      </c>
      <c r="AM21">
        <v>0.12971863041569268</v>
      </c>
      <c r="AN21">
        <v>0.48238191061886604</v>
      </c>
      <c r="AO21">
        <v>0.68948961384622032</v>
      </c>
      <c r="AP21">
        <v>0.77372263999880708</v>
      </c>
      <c r="AQ21">
        <v>0.45502449399784539</v>
      </c>
      <c r="AR21">
        <v>0.39925102177038779</v>
      </c>
      <c r="AS21">
        <v>0.26285312426485546</v>
      </c>
      <c r="AT21" t="e">
        <v>#DIV/0!</v>
      </c>
      <c r="AU21" t="e">
        <v>#DIV/0!</v>
      </c>
      <c r="AV21">
        <v>0.64336991383477815</v>
      </c>
      <c r="AW21">
        <v>-0.14998764210457896</v>
      </c>
      <c r="AX21">
        <v>-5.4736950045639124E-2</v>
      </c>
      <c r="AY21">
        <v>0.4134550122267589</v>
      </c>
      <c r="AZ21">
        <v>0.52636392350931049</v>
      </c>
      <c r="BA21">
        <v>0.39606868088381925</v>
      </c>
      <c r="BB21">
        <v>0.38333163864567332</v>
      </c>
      <c r="BC21">
        <v>0.55222466850935925</v>
      </c>
      <c r="BD21">
        <v>0.41872064991548485</v>
      </c>
      <c r="BE21">
        <v>0.30309084830604494</v>
      </c>
      <c r="BF21">
        <v>0.70814751915123786</v>
      </c>
      <c r="BG21">
        <v>0.81486568111395652</v>
      </c>
      <c r="BH21">
        <v>0.42726269906557679</v>
      </c>
      <c r="BI21">
        <v>0.23473754122708518</v>
      </c>
      <c r="BJ21">
        <v>-8.6957032348438629E-2</v>
      </c>
      <c r="BK21">
        <v>0.44056868248007097</v>
      </c>
      <c r="BL21" t="e">
        <v>#DIV/0!</v>
      </c>
      <c r="BM21">
        <v>0.40781987716604018</v>
      </c>
      <c r="BN21" t="e">
        <v>#DIV/0!</v>
      </c>
      <c r="BO21">
        <v>0.35098077430820773</v>
      </c>
      <c r="BP21">
        <v>-0.40608354578072497</v>
      </c>
      <c r="BQ21">
        <v>0.65322413778601329</v>
      </c>
      <c r="BR21">
        <v>0.28648403049350701</v>
      </c>
      <c r="BS21">
        <v>0.21527355599644471</v>
      </c>
      <c r="BT21" t="e">
        <v>#DIV/0!</v>
      </c>
      <c r="BU21">
        <v>-0.37442263245202972</v>
      </c>
      <c r="BV21" t="e">
        <v>#DIV/0!</v>
      </c>
      <c r="BW21">
        <v>0.66901441998442079</v>
      </c>
      <c r="BX21" t="e">
        <v>#DIV/0!</v>
      </c>
      <c r="BY21">
        <v>0.33646619255990784</v>
      </c>
      <c r="BZ21">
        <v>0.33982550641663012</v>
      </c>
      <c r="CA21">
        <v>0.3018239238236215</v>
      </c>
      <c r="CB21">
        <v>0.7187745484646576</v>
      </c>
      <c r="CC21">
        <v>0.3815747276237994</v>
      </c>
      <c r="CD21">
        <v>0.85142021820007652</v>
      </c>
      <c r="CE21">
        <v>0.38459540846810747</v>
      </c>
      <c r="CF21">
        <v>-1.6125349785303479E-2</v>
      </c>
      <c r="CG21">
        <v>0.17568130008400559</v>
      </c>
      <c r="CH21">
        <v>-1.8373433777199046E-2</v>
      </c>
      <c r="CI21">
        <v>0.29096631052589594</v>
      </c>
      <c r="CJ21">
        <v>-0.3457001036868283</v>
      </c>
      <c r="CK21">
        <v>-5.9589844997125108E-2</v>
      </c>
      <c r="CL21">
        <v>0.10443247153814825</v>
      </c>
      <c r="CM21">
        <v>0.21618501011879745</v>
      </c>
      <c r="CN21">
        <v>0.13253614820739745</v>
      </c>
      <c r="CO21">
        <v>-9.2802455384234546E-3</v>
      </c>
      <c r="CP21">
        <v>-0.67287383462608696</v>
      </c>
      <c r="CQ21">
        <v>-0.75209882427801555</v>
      </c>
      <c r="CR21">
        <v>-0.42345052228989666</v>
      </c>
      <c r="CS21">
        <v>-0.5928821554435818</v>
      </c>
      <c r="CT21">
        <v>-0.20234597305146648</v>
      </c>
      <c r="CU21">
        <v>0.46660923207117411</v>
      </c>
      <c r="CV21">
        <v>0.38696108973415255</v>
      </c>
      <c r="CW21">
        <v>0.55774123030882528</v>
      </c>
      <c r="CX21">
        <v>0.54270565771421908</v>
      </c>
      <c r="CY21">
        <v>-0.35412702225558779</v>
      </c>
      <c r="CZ21">
        <v>-5.3937066671495261E-2</v>
      </c>
      <c r="DA21">
        <v>-0.55154676402502212</v>
      </c>
      <c r="DB21">
        <v>0.36689969285267138</v>
      </c>
      <c r="DC21">
        <v>-0.6509985266087287</v>
      </c>
      <c r="DD21">
        <v>0.1959833016367237</v>
      </c>
      <c r="DE21">
        <v>0.25648936097722685</v>
      </c>
      <c r="DF21">
        <v>0.38165771765564838</v>
      </c>
      <c r="DG21">
        <v>0.42733788109866749</v>
      </c>
      <c r="DH21">
        <v>-0.11977310208635362</v>
      </c>
      <c r="DI21">
        <v>8.4534017604134426E-2</v>
      </c>
      <c r="DJ21">
        <v>0.18596152578579792</v>
      </c>
      <c r="DK21">
        <v>1.7444526978590745E-2</v>
      </c>
      <c r="DL21">
        <v>0.252369994599278</v>
      </c>
      <c r="DM21">
        <v>0.4247509877178014</v>
      </c>
      <c r="DN21">
        <v>0.47067872433164171</v>
      </c>
      <c r="DO21">
        <v>0.15720860073511989</v>
      </c>
      <c r="DP21">
        <v>-0.16144905544216123</v>
      </c>
      <c r="DQ21">
        <v>-1.5066829364312846E-2</v>
      </c>
      <c r="DR21">
        <v>0.33268656178578598</v>
      </c>
      <c r="DS21">
        <v>4.7766271451688241E-2</v>
      </c>
      <c r="DT21">
        <v>0.3674368815632677</v>
      </c>
      <c r="DU21">
        <v>0.4524730622596021</v>
      </c>
      <c r="DV21">
        <v>0.36140775503325073</v>
      </c>
      <c r="DW21">
        <v>-0.11269070423852413</v>
      </c>
      <c r="DX21">
        <v>0.40527461667695125</v>
      </c>
      <c r="DY21">
        <v>0.40794621991531588</v>
      </c>
      <c r="DZ21">
        <v>0.37562656685297496</v>
      </c>
      <c r="EA21">
        <v>0.38231171034859435</v>
      </c>
      <c r="EB21">
        <v>0.52522573143889018</v>
      </c>
      <c r="EC21">
        <v>0.68303481426784107</v>
      </c>
      <c r="ED21">
        <v>0.2175157100352744</v>
      </c>
      <c r="EE21">
        <v>0.48823315921314919</v>
      </c>
      <c r="EF21">
        <v>-0.283069258536149</v>
      </c>
      <c r="EG21">
        <v>-0.52041649986653316</v>
      </c>
      <c r="EH21">
        <v>0.18294377692034261</v>
      </c>
      <c r="EI21">
        <v>-0.14224666503076472</v>
      </c>
      <c r="EJ21">
        <v>0.53528702069824619</v>
      </c>
      <c r="EK21">
        <v>-0.74465387848774012</v>
      </c>
      <c r="EL21">
        <v>-0.43092961519752193</v>
      </c>
      <c r="EM21">
        <v>0.59491476248963937</v>
      </c>
      <c r="EN21">
        <v>0.51795098277286611</v>
      </c>
      <c r="EO21">
        <v>0.19692980968123472</v>
      </c>
      <c r="EP21">
        <v>0.2788731195086383</v>
      </c>
      <c r="EQ21">
        <v>0.39756594631837588</v>
      </c>
      <c r="ER21">
        <v>9.1095929207528306E-2</v>
      </c>
      <c r="ES21">
        <v>4.3406396762946206E-2</v>
      </c>
      <c r="ET21">
        <v>0.35557869447894347</v>
      </c>
      <c r="EU21">
        <v>0.82427209554427283</v>
      </c>
      <c r="EV21">
        <v>-6.6451417352412492E-3</v>
      </c>
      <c r="EW21">
        <v>0.23564920389641542</v>
      </c>
      <c r="EX21">
        <v>0.12457618445096519</v>
      </c>
      <c r="EY21">
        <v>0.13077859358679661</v>
      </c>
      <c r="EZ21">
        <v>0.41923897413515393</v>
      </c>
      <c r="FA21">
        <v>0.4301128019142732</v>
      </c>
      <c r="FB21">
        <v>0.4812919745052634</v>
      </c>
      <c r="FC21">
        <v>-0.174262427964922</v>
      </c>
      <c r="FD21">
        <v>0.41261883618241546</v>
      </c>
      <c r="FE21">
        <v>0.37567862293129567</v>
      </c>
      <c r="FF21">
        <v>0.26280206238142662</v>
      </c>
      <c r="FG21">
        <v>0.38847038137586276</v>
      </c>
      <c r="FH21">
        <v>0.50176149722642871</v>
      </c>
      <c r="FI21">
        <v>0.472029311682583</v>
      </c>
      <c r="FJ21">
        <v>0.24909997907818743</v>
      </c>
      <c r="FK21">
        <v>0.50952466536506824</v>
      </c>
      <c r="FL21">
        <v>-9.1530108997031179E-2</v>
      </c>
      <c r="FM21">
        <v>-0.31018882195069164</v>
      </c>
      <c r="FN21">
        <v>0.31518978661554692</v>
      </c>
      <c r="FO21">
        <v>0.47226392703997272</v>
      </c>
      <c r="FP21">
        <v>0.38829236828833408</v>
      </c>
      <c r="FQ21">
        <v>0.85942446860812882</v>
      </c>
      <c r="FR21">
        <v>0.4939349720537739</v>
      </c>
      <c r="FS21">
        <v>0.28215319629686281</v>
      </c>
      <c r="FT21">
        <v>0.29361967968319513</v>
      </c>
      <c r="FU21">
        <v>2.8692071800305364E-3</v>
      </c>
      <c r="FV21">
        <v>0.32838383297924179</v>
      </c>
      <c r="FW21">
        <v>0.61440084924765748</v>
      </c>
      <c r="FX21">
        <v>-0.46023519863700596</v>
      </c>
      <c r="FY21">
        <v>0.25742256525454993</v>
      </c>
      <c r="FZ21">
        <v>-0.45070973487628402</v>
      </c>
      <c r="GA21">
        <v>6.946127533967475E-2</v>
      </c>
      <c r="GB21">
        <v>0.1493443243000363</v>
      </c>
      <c r="GC21">
        <v>0.10317479659116584</v>
      </c>
      <c r="GD21">
        <v>-0.41416933376956144</v>
      </c>
      <c r="GE21">
        <v>0.37231701717007731</v>
      </c>
      <c r="GF21">
        <v>0.13344012817090609</v>
      </c>
      <c r="GG21">
        <v>7.2500485028374046E-4</v>
      </c>
      <c r="GH21" s="2" t="s">
        <v>0</v>
      </c>
      <c r="GI21" s="1" t="s">
        <v>25</v>
      </c>
    </row>
    <row r="22" spans="1:191" x14ac:dyDescent="0.25">
      <c r="A22" s="2" t="s">
        <v>0</v>
      </c>
      <c r="B22" s="1" t="s">
        <v>26</v>
      </c>
      <c r="C22">
        <v>-5.0989489294577209E-2</v>
      </c>
      <c r="D22">
        <v>9.1287092917527554E-2</v>
      </c>
      <c r="E22">
        <v>-0.18808352543817905</v>
      </c>
      <c r="F22">
        <v>0.28673838836845977</v>
      </c>
      <c r="G22">
        <v>1.2562972690740117E-2</v>
      </c>
      <c r="H22">
        <v>-0.30748209050553504</v>
      </c>
      <c r="I22">
        <v>-0.12231518815979452</v>
      </c>
      <c r="J22">
        <v>0.54260853256085395</v>
      </c>
      <c r="K22">
        <v>0.47140452079103168</v>
      </c>
      <c r="L22">
        <v>0.73029674334022132</v>
      </c>
      <c r="M22">
        <v>0.51234753829797997</v>
      </c>
      <c r="N22">
        <v>0.13501543121683046</v>
      </c>
      <c r="O22">
        <v>0.58420213525068598</v>
      </c>
      <c r="P22">
        <v>0.677643998637108</v>
      </c>
      <c r="Q22">
        <v>0.19094065395649332</v>
      </c>
      <c r="R22">
        <v>0.6454972243679028</v>
      </c>
      <c r="S22">
        <v>0.17533359609241797</v>
      </c>
      <c r="T22">
        <v>0.56992157886906336</v>
      </c>
      <c r="U22">
        <v>0.52041649986653327</v>
      </c>
      <c r="V22">
        <v>1</v>
      </c>
      <c r="W22">
        <v>0.54772255750516619</v>
      </c>
      <c r="X22">
        <v>0.71066905451870155</v>
      </c>
      <c r="Y22">
        <v>-0.48627159844373646</v>
      </c>
      <c r="Z22">
        <v>-0.25415189776724817</v>
      </c>
      <c r="AA22">
        <v>0.78822824323977403</v>
      </c>
      <c r="AB22">
        <v>0.55754395625627129</v>
      </c>
      <c r="AC22">
        <v>-8.9138724112527157E-2</v>
      </c>
      <c r="AD22">
        <v>-0.1133122849167004</v>
      </c>
      <c r="AE22">
        <v>0.32124783551225045</v>
      </c>
      <c r="AF22">
        <v>-8.2417335779609288E-2</v>
      </c>
      <c r="AG22">
        <v>0.23488938375088406</v>
      </c>
      <c r="AH22">
        <v>0.15299751534052616</v>
      </c>
      <c r="AI22">
        <v>-0.24582416059992643</v>
      </c>
      <c r="AJ22">
        <v>0.90826646893789287</v>
      </c>
      <c r="AK22">
        <v>0.59735423244640751</v>
      </c>
      <c r="AL22">
        <v>0.27097010305191882</v>
      </c>
      <c r="AM22">
        <v>0.27003086243366081</v>
      </c>
      <c r="AN22">
        <v>0.41079191812887461</v>
      </c>
      <c r="AO22">
        <v>0.1750350105035012</v>
      </c>
      <c r="AP22">
        <v>0.74639049125246681</v>
      </c>
      <c r="AQ22">
        <v>0.10123092942362688</v>
      </c>
      <c r="AR22">
        <v>0.30165083911028673</v>
      </c>
      <c r="AS22">
        <v>-3.9878078269409069E-2</v>
      </c>
      <c r="AT22" t="e">
        <v>#DIV/0!</v>
      </c>
      <c r="AU22" t="e">
        <v>#DIV/0!</v>
      </c>
      <c r="AV22">
        <v>0.19573306500501808</v>
      </c>
      <c r="AW22">
        <v>-0.34591487983465558</v>
      </c>
      <c r="AX22">
        <v>-0.5380691147267268</v>
      </c>
      <c r="AY22">
        <v>-6.1650629911271113E-2</v>
      </c>
      <c r="AZ22">
        <v>-0.16740073211200218</v>
      </c>
      <c r="BA22">
        <v>-0.15422281002389115</v>
      </c>
      <c r="BB22">
        <v>-0.14686535681380422</v>
      </c>
      <c r="BC22">
        <v>0.17991410220654383</v>
      </c>
      <c r="BD22">
        <v>-0.23406647999542257</v>
      </c>
      <c r="BE22">
        <v>0.12352086478853201</v>
      </c>
      <c r="BF22">
        <v>0.39279235775545779</v>
      </c>
      <c r="BG22">
        <v>0.42301651731189599</v>
      </c>
      <c r="BH22">
        <v>0.15740563238651017</v>
      </c>
      <c r="BI22">
        <v>-3.1011288224000635E-2</v>
      </c>
      <c r="BJ22">
        <v>6.7992641623002517E-2</v>
      </c>
      <c r="BK22">
        <v>1.1587073237502724E-3</v>
      </c>
      <c r="BL22" t="e">
        <v>#DIV/0!</v>
      </c>
      <c r="BM22">
        <v>-0.16201236110744283</v>
      </c>
      <c r="BN22" t="e">
        <v>#DIV/0!</v>
      </c>
      <c r="BO22">
        <v>-0.41196672331668449</v>
      </c>
      <c r="BP22">
        <v>-0.48304589153964805</v>
      </c>
      <c r="BQ22">
        <v>0.43398896460522463</v>
      </c>
      <c r="BR22">
        <v>0.23799717915951424</v>
      </c>
      <c r="BS22">
        <v>0.57341454366208033</v>
      </c>
      <c r="BT22" t="e">
        <v>#DIV/0!</v>
      </c>
      <c r="BU22">
        <v>-0.27424137786507224</v>
      </c>
      <c r="BV22" t="e">
        <v>#DIV/0!</v>
      </c>
      <c r="BW22">
        <v>0.1842555110783847</v>
      </c>
      <c r="BX22" t="e">
        <v>#DIV/0!</v>
      </c>
      <c r="BY22">
        <v>-0.13662032616283862</v>
      </c>
      <c r="BZ22">
        <v>3.6985624167019636E-2</v>
      </c>
      <c r="CA22">
        <v>-0.29346048514487932</v>
      </c>
      <c r="CB22">
        <v>0.30515595199628609</v>
      </c>
      <c r="CC22">
        <v>-8.7709294256515066E-2</v>
      </c>
      <c r="CD22">
        <v>0.62554324217122392</v>
      </c>
      <c r="CE22">
        <v>-0.16734170682146704</v>
      </c>
      <c r="CF22">
        <v>-0.18633689053385394</v>
      </c>
      <c r="CG22">
        <v>-6.4246314306073402E-2</v>
      </c>
      <c r="CH22">
        <v>0.59299583109035947</v>
      </c>
      <c r="CI22">
        <v>0.57846020278758792</v>
      </c>
      <c r="CJ22">
        <v>0.48020063664793028</v>
      </c>
      <c r="CK22">
        <v>0.58308325978851194</v>
      </c>
      <c r="CL22">
        <v>0.63220845341574139</v>
      </c>
      <c r="CM22">
        <v>0.58938612814396696</v>
      </c>
      <c r="CN22">
        <v>0.1309476506099804</v>
      </c>
      <c r="CO22">
        <v>0.52624222394784159</v>
      </c>
      <c r="CP22">
        <v>0.12286829679574754</v>
      </c>
      <c r="CQ22">
        <v>-0.1346397430623637</v>
      </c>
      <c r="CR22">
        <v>0.31360437042462475</v>
      </c>
      <c r="CS22">
        <v>-0.19487094073848921</v>
      </c>
      <c r="CT22">
        <v>0.41267855522546315</v>
      </c>
      <c r="CU22">
        <v>0.58973277673116475</v>
      </c>
      <c r="CV22">
        <v>0.50638507183623938</v>
      </c>
      <c r="CW22">
        <v>0.67646844935716954</v>
      </c>
      <c r="CX22">
        <v>0.72443814331228751</v>
      </c>
      <c r="CY22">
        <v>0.3831942410930867</v>
      </c>
      <c r="CZ22">
        <v>0.77299744024527384</v>
      </c>
      <c r="DA22">
        <v>0.17291207014856305</v>
      </c>
      <c r="DB22">
        <v>0.76376261582597349</v>
      </c>
      <c r="DC22">
        <v>0.13264928704686299</v>
      </c>
      <c r="DD22">
        <v>0.58943879933779075</v>
      </c>
      <c r="DE22">
        <v>0.64118693727778042</v>
      </c>
      <c r="DF22">
        <v>0.54923017039191191</v>
      </c>
      <c r="DG22">
        <v>0.49527329127832104</v>
      </c>
      <c r="DH22">
        <v>0.57995766491784972</v>
      </c>
      <c r="DI22">
        <v>0.58184032077264647</v>
      </c>
      <c r="DJ22">
        <v>0.59927572553249542</v>
      </c>
      <c r="DK22">
        <v>0.6316057752416252</v>
      </c>
      <c r="DL22">
        <v>0.61513561571065045</v>
      </c>
      <c r="DM22">
        <v>0.49793840401464751</v>
      </c>
      <c r="DN22">
        <v>0.58175381391100478</v>
      </c>
      <c r="DO22">
        <v>0.65278660503161312</v>
      </c>
      <c r="DP22">
        <v>0.56996871913118508</v>
      </c>
      <c r="DQ22">
        <v>0.56679420864888252</v>
      </c>
      <c r="DR22">
        <v>0.60759329329668332</v>
      </c>
      <c r="DS22">
        <v>-0.14915013480337314</v>
      </c>
      <c r="DT22">
        <v>0.62534178688725917</v>
      </c>
      <c r="DU22">
        <v>0.67401860157477644</v>
      </c>
      <c r="DV22">
        <v>0.63726796426964027</v>
      </c>
      <c r="DW22">
        <v>0.52455680003536098</v>
      </c>
      <c r="DX22">
        <v>0.60115653112472678</v>
      </c>
      <c r="DY22">
        <v>0.45998754512124201</v>
      </c>
      <c r="DZ22">
        <v>0.59079083982837854</v>
      </c>
      <c r="EA22">
        <v>0.31698922513245265</v>
      </c>
      <c r="EB22">
        <v>0.45731238271515834</v>
      </c>
      <c r="EC22">
        <v>0.73246836176731822</v>
      </c>
      <c r="ED22">
        <v>0.22833255058016871</v>
      </c>
      <c r="EE22">
        <v>0.57521928429649127</v>
      </c>
      <c r="EF22">
        <v>5.8925565098879001E-2</v>
      </c>
      <c r="EG22">
        <v>-0.23437499999999989</v>
      </c>
      <c r="EH22">
        <v>0.60130711615104326</v>
      </c>
      <c r="EI22">
        <v>0.11440615418736019</v>
      </c>
      <c r="EJ22">
        <v>0.62541110005499989</v>
      </c>
      <c r="EK22">
        <v>-6.4054572736303031E-3</v>
      </c>
      <c r="EL22">
        <v>0.26261508504373982</v>
      </c>
      <c r="EM22">
        <v>0.63468708974826527</v>
      </c>
      <c r="EN22">
        <v>0.63771641568383797</v>
      </c>
      <c r="EO22">
        <v>0.50602226622634816</v>
      </c>
      <c r="EP22">
        <v>0.61680323423657479</v>
      </c>
      <c r="EQ22">
        <v>0.68291428345169114</v>
      </c>
      <c r="ER22">
        <v>0.64583446340582884</v>
      </c>
      <c r="ES22">
        <v>0.69901659038228436</v>
      </c>
      <c r="ET22">
        <v>0.5710784313725491</v>
      </c>
      <c r="EU22">
        <v>0.42896479890080313</v>
      </c>
      <c r="EV22">
        <v>0.16599558734262063</v>
      </c>
      <c r="EW22">
        <v>0.61436930763362585</v>
      </c>
      <c r="EX22">
        <v>0.67474314694136306</v>
      </c>
      <c r="EY22">
        <v>0.73992716110587775</v>
      </c>
      <c r="EZ22">
        <v>0.79005744040192716</v>
      </c>
      <c r="FA22">
        <v>0.55222259374278804</v>
      </c>
      <c r="FB22">
        <v>0.66385337268453237</v>
      </c>
      <c r="FC22">
        <v>0.46133121782219932</v>
      </c>
      <c r="FD22">
        <v>0.53548642552725012</v>
      </c>
      <c r="FE22">
        <v>0.63698208890577357</v>
      </c>
      <c r="FF22">
        <v>0.62425949644118273</v>
      </c>
      <c r="FG22">
        <v>0.29761739261312853</v>
      </c>
      <c r="FH22">
        <v>0.52224992430873862</v>
      </c>
      <c r="FI22">
        <v>0.59365861869895875</v>
      </c>
      <c r="FJ22">
        <v>0.56504905170535147</v>
      </c>
      <c r="FK22">
        <v>0.47140452079103168</v>
      </c>
      <c r="FL22">
        <v>-0.33560162446721642</v>
      </c>
      <c r="FM22">
        <v>0.38908137988785652</v>
      </c>
      <c r="FN22">
        <v>0.47500344188824578</v>
      </c>
      <c r="FO22">
        <v>0.38231501765856996</v>
      </c>
      <c r="FP22">
        <v>0.51374683532924148</v>
      </c>
      <c r="FQ22">
        <v>0.77930014928824476</v>
      </c>
      <c r="FR22">
        <v>0.58646925619779644</v>
      </c>
      <c r="FS22">
        <v>0.53379633249973157</v>
      </c>
      <c r="FT22">
        <v>0.58685796214572705</v>
      </c>
      <c r="FU22">
        <v>0.51365486876005884</v>
      </c>
      <c r="FV22">
        <v>0.53477311822193652</v>
      </c>
      <c r="FW22">
        <v>0.65995231668773457</v>
      </c>
      <c r="FX22">
        <v>0.36306217658975809</v>
      </c>
      <c r="FY22">
        <v>0.61127434851547968</v>
      </c>
      <c r="FZ22">
        <v>9.6026602305271186E-2</v>
      </c>
      <c r="GA22">
        <v>0.58520122774653804</v>
      </c>
      <c r="GB22">
        <v>-0.46632750316294408</v>
      </c>
      <c r="GC22">
        <v>0.68459679808430429</v>
      </c>
      <c r="GD22">
        <v>0.43978981935905692</v>
      </c>
      <c r="GE22">
        <v>0.21959457477191954</v>
      </c>
      <c r="GF22">
        <v>0.60416666666666663</v>
      </c>
      <c r="GG22">
        <v>-0.16620961345461702</v>
      </c>
      <c r="GH22" s="2" t="s">
        <v>0</v>
      </c>
      <c r="GI22" s="1" t="s">
        <v>26</v>
      </c>
    </row>
    <row r="23" spans="1:191" x14ac:dyDescent="0.25">
      <c r="A23" s="2" t="s">
        <v>0</v>
      </c>
      <c r="B23" s="1" t="s">
        <v>27</v>
      </c>
      <c r="C23">
        <v>-0.47668177739121326</v>
      </c>
      <c r="D23">
        <v>0.53999999999999981</v>
      </c>
      <c r="E23">
        <v>-0.49710074970772328</v>
      </c>
      <c r="F23">
        <v>-1.5804083865366837E-2</v>
      </c>
      <c r="G23">
        <v>-0.45873490213598356</v>
      </c>
      <c r="H23">
        <v>-0.56687897992112191</v>
      </c>
      <c r="I23">
        <v>-0.2392903851949699</v>
      </c>
      <c r="J23">
        <v>0.23008949665421102</v>
      </c>
      <c r="K23">
        <v>0.86066296582387047</v>
      </c>
      <c r="L23">
        <v>0.6333333333333333</v>
      </c>
      <c r="M23">
        <v>0.74833147735478822</v>
      </c>
      <c r="N23">
        <v>0.59160797830996159</v>
      </c>
      <c r="O23">
        <v>0.9006863799659568</v>
      </c>
      <c r="P23">
        <v>0.55943092778551573</v>
      </c>
      <c r="Q23">
        <v>-0.13944333775567927</v>
      </c>
      <c r="R23">
        <v>0.84852813742385702</v>
      </c>
      <c r="S23">
        <v>0.76827332534653581</v>
      </c>
      <c r="T23">
        <v>5.945883900105637E-2</v>
      </c>
      <c r="U23">
        <v>0.33620557406769447</v>
      </c>
      <c r="V23">
        <v>0.54772255750516619</v>
      </c>
      <c r="W23">
        <v>1</v>
      </c>
      <c r="X23">
        <v>0.75254897935613907</v>
      </c>
      <c r="Y23">
        <v>-0.55561218084180397</v>
      </c>
      <c r="Z23">
        <v>-0.23914658303772321</v>
      </c>
      <c r="AA23">
        <v>0.64257546312199909</v>
      </c>
      <c r="AB23">
        <v>0.40717253552297772</v>
      </c>
      <c r="AC23">
        <v>-1.6691723057661801E-2</v>
      </c>
      <c r="AD23">
        <v>0.39536872046328198</v>
      </c>
      <c r="AE23">
        <v>-7.5679434864416598E-2</v>
      </c>
      <c r="AF23">
        <v>-0.31814244869159547</v>
      </c>
      <c r="AG23">
        <v>6.8615580799384887E-2</v>
      </c>
      <c r="AH23">
        <v>-0.42458763133086086</v>
      </c>
      <c r="AI23">
        <v>-9.3665000306332111E-2</v>
      </c>
      <c r="AJ23">
        <v>0.68704647099388283</v>
      </c>
      <c r="AK23">
        <v>0.70141489700472437</v>
      </c>
      <c r="AL23">
        <v>4.6562019717971866E-2</v>
      </c>
      <c r="AM23">
        <v>9.8601329718326927E-2</v>
      </c>
      <c r="AN23">
        <v>0.4</v>
      </c>
      <c r="AO23">
        <v>0.319568745353071</v>
      </c>
      <c r="AP23">
        <v>5.7377531054924671E-2</v>
      </c>
      <c r="AQ23">
        <v>0.38366813371888425</v>
      </c>
      <c r="AR23">
        <v>0.42787016162822539</v>
      </c>
      <c r="AS23">
        <v>-0.1565272839090259</v>
      </c>
      <c r="AT23" t="e">
        <v>#DIV/0!</v>
      </c>
      <c r="AU23" t="e">
        <v>#DIV/0!</v>
      </c>
      <c r="AV23">
        <v>0.10297512460299747</v>
      </c>
      <c r="AW23">
        <v>0.14601952394902445</v>
      </c>
      <c r="AX23">
        <v>-0.14747186938167781</v>
      </c>
      <c r="AY23">
        <v>6.3684208312835736E-2</v>
      </c>
      <c r="AZ23">
        <v>0.11113837226742196</v>
      </c>
      <c r="BA23">
        <v>0.2157432599024125</v>
      </c>
      <c r="BB23">
        <v>5.5415234091820642E-2</v>
      </c>
      <c r="BC23">
        <v>-0.31268455791633321</v>
      </c>
      <c r="BD23">
        <v>-0.28696046500489247</v>
      </c>
      <c r="BE23">
        <v>6.4248069378947073E-2</v>
      </c>
      <c r="BF23">
        <v>0.7053257735605557</v>
      </c>
      <c r="BG23">
        <v>0.4401009620902675</v>
      </c>
      <c r="BH23">
        <v>-0.11160468030609377</v>
      </c>
      <c r="BI23">
        <v>0.48194604904907834</v>
      </c>
      <c r="BJ23">
        <v>0.31393596949467667</v>
      </c>
      <c r="BK23">
        <v>0.41379189047443771</v>
      </c>
      <c r="BL23" t="e">
        <v>#DIV/0!</v>
      </c>
      <c r="BM23">
        <v>0.17353174622318412</v>
      </c>
      <c r="BN23" t="e">
        <v>#DIV/0!</v>
      </c>
      <c r="BO23">
        <v>0.10285742099238178</v>
      </c>
      <c r="BP23">
        <v>-0.13228756555322954</v>
      </c>
      <c r="BQ23">
        <v>0.48952252435115207</v>
      </c>
      <c r="BR23">
        <v>0.59278312237545072</v>
      </c>
      <c r="BS23">
        <v>0.4704782525378573</v>
      </c>
      <c r="BT23" t="e">
        <v>#DIV/0!</v>
      </c>
      <c r="BU23">
        <v>0.24244128727957573</v>
      </c>
      <c r="BV23" t="e">
        <v>#DIV/0!</v>
      </c>
      <c r="BW23">
        <v>0.607207413569684</v>
      </c>
      <c r="BX23" t="e">
        <v>#DIV/0!</v>
      </c>
      <c r="BY23">
        <v>-9.0078303056294121E-2</v>
      </c>
      <c r="BZ23">
        <v>0.10121168697405801</v>
      </c>
      <c r="CA23">
        <v>-7.9458171272191333E-2</v>
      </c>
      <c r="CB23">
        <v>0.23004324950066862</v>
      </c>
      <c r="CC23">
        <v>-6.4773517708518686E-3</v>
      </c>
      <c r="CD23">
        <v>0.74235231293620885</v>
      </c>
      <c r="CE23">
        <v>0.13116996655390065</v>
      </c>
      <c r="CF23">
        <v>-0.2115029679782274</v>
      </c>
      <c r="CG23">
        <v>-0.4836253177424063</v>
      </c>
      <c r="CH23">
        <v>-4.166145040354375E-2</v>
      </c>
      <c r="CI23">
        <v>-9.3877244943933208E-2</v>
      </c>
      <c r="CJ23">
        <v>-9.0847001063318306E-2</v>
      </c>
      <c r="CK23">
        <v>-5.6006784205713589E-2</v>
      </c>
      <c r="CL23">
        <v>2.1568972814966184E-2</v>
      </c>
      <c r="CM23">
        <v>-0.11997574397285192</v>
      </c>
      <c r="CN23">
        <v>-0.29350788478489703</v>
      </c>
      <c r="CO23">
        <v>-0.15617179510752444</v>
      </c>
      <c r="CP23">
        <v>-0.25460977451500744</v>
      </c>
      <c r="CQ23">
        <v>-2.0799935090551815E-2</v>
      </c>
      <c r="CR23">
        <v>-0.14236642593573981</v>
      </c>
      <c r="CS23">
        <v>0.17789201674120508</v>
      </c>
      <c r="CT23">
        <v>-9.768797814891482E-2</v>
      </c>
      <c r="CU23">
        <v>4.3429908533219021E-2</v>
      </c>
      <c r="CV23">
        <v>-5.7113724917082651E-2</v>
      </c>
      <c r="CW23">
        <v>0.11912604247014415</v>
      </c>
      <c r="CX23">
        <v>0.14155791044439883</v>
      </c>
      <c r="CY23">
        <v>-0.24250906648264317</v>
      </c>
      <c r="CZ23">
        <v>0.19868493482095759</v>
      </c>
      <c r="DA23">
        <v>-7.3240730593952863E-2</v>
      </c>
      <c r="DB23">
        <v>0</v>
      </c>
      <c r="DC23">
        <v>-0.17945662045225455</v>
      </c>
      <c r="DD23">
        <v>-0.10621374547672378</v>
      </c>
      <c r="DE23">
        <v>1.3925850770743594E-2</v>
      </c>
      <c r="DF23">
        <v>5.0452956576277743E-3</v>
      </c>
      <c r="DG23">
        <v>-0.10360853769527359</v>
      </c>
      <c r="DH23">
        <v>0.10555543774821302</v>
      </c>
      <c r="DI23">
        <v>-0.10307228362361111</v>
      </c>
      <c r="DJ23">
        <v>-3.2866929263499496E-2</v>
      </c>
      <c r="DK23">
        <v>-1.8552137304403572E-2</v>
      </c>
      <c r="DL23">
        <v>4.8186410607494262E-2</v>
      </c>
      <c r="DM23">
        <v>-7.8166208235759455E-2</v>
      </c>
      <c r="DN23">
        <v>7.4535599249992779E-3</v>
      </c>
      <c r="DO23">
        <v>2.843450857554233E-2</v>
      </c>
      <c r="DP23">
        <v>-2.4268130542567046E-2</v>
      </c>
      <c r="DQ23">
        <v>0.10143689254017134</v>
      </c>
      <c r="DR23">
        <v>-8.3371100251703675E-2</v>
      </c>
      <c r="DS23">
        <v>-0.58092724115017857</v>
      </c>
      <c r="DT23">
        <v>4.529108136578381E-2</v>
      </c>
      <c r="DU23">
        <v>1.5776717617974043E-2</v>
      </c>
      <c r="DV23">
        <v>-7.5141855662376536E-2</v>
      </c>
      <c r="DW23">
        <v>0.12848717160988052</v>
      </c>
      <c r="DX23">
        <v>-2.8470989424000874E-3</v>
      </c>
      <c r="DY23">
        <v>-0.19122021582502968</v>
      </c>
      <c r="DZ23">
        <v>-3.1724457817786711E-2</v>
      </c>
      <c r="EA23">
        <v>-9.3583569722877458E-2</v>
      </c>
      <c r="EB23">
        <v>-1.1516335992621966E-2</v>
      </c>
      <c r="EC23">
        <v>0.27270393606193949</v>
      </c>
      <c r="ED23">
        <v>-0.64156555264082726</v>
      </c>
      <c r="EE23">
        <v>-5.1543652764199114E-3</v>
      </c>
      <c r="EF23">
        <v>0.40881490876633847</v>
      </c>
      <c r="EG23">
        <v>0.11791249501847328</v>
      </c>
      <c r="EH23">
        <v>0.15369642003534253</v>
      </c>
      <c r="EI23">
        <v>-0.56519416526043909</v>
      </c>
      <c r="EJ23">
        <v>9.4885231294086381E-2</v>
      </c>
      <c r="EK23">
        <v>-0.39481345910372972</v>
      </c>
      <c r="EL23">
        <v>0.286730971735428</v>
      </c>
      <c r="EM23">
        <v>0.21903669748750712</v>
      </c>
      <c r="EN23">
        <v>-6.2416380207531777E-2</v>
      </c>
      <c r="EO23">
        <v>-0.11850433499699686</v>
      </c>
      <c r="EP23">
        <v>2.3847320818836355E-2</v>
      </c>
      <c r="EQ23">
        <v>0.28529051025429764</v>
      </c>
      <c r="ER23">
        <v>0.46597510373324946</v>
      </c>
      <c r="ES23">
        <v>0.33635486713714047</v>
      </c>
      <c r="ET23">
        <v>-3.5798859967657911E-3</v>
      </c>
      <c r="EU23">
        <v>0.48649236029553111</v>
      </c>
      <c r="EV23">
        <v>-0.20962002204476124</v>
      </c>
      <c r="EW23">
        <v>-1.0434230338907549E-2</v>
      </c>
      <c r="EX23">
        <v>6.0313674761616788E-2</v>
      </c>
      <c r="EY23">
        <v>0.21495707264833844</v>
      </c>
      <c r="EZ23">
        <v>0.26813257365803544</v>
      </c>
      <c r="FA23">
        <v>1.239877164138467E-2</v>
      </c>
      <c r="FB23">
        <v>3.5691530512412452E-2</v>
      </c>
      <c r="FC23">
        <v>-0.31675175604649869</v>
      </c>
      <c r="FD23">
        <v>-5.1179515818632289E-2</v>
      </c>
      <c r="FE23">
        <v>8.2904425858325553E-2</v>
      </c>
      <c r="FF23">
        <v>-6.1276166297070216E-2</v>
      </c>
      <c r="FG23">
        <v>-0.18097985510213607</v>
      </c>
      <c r="FH23">
        <v>-2.8604806419926167E-2</v>
      </c>
      <c r="FI23">
        <v>4.4849685092245205E-2</v>
      </c>
      <c r="FJ23">
        <v>0.11038056110581655</v>
      </c>
      <c r="FK23">
        <v>-4.3033148291193528E-2</v>
      </c>
      <c r="FL23">
        <v>-0.40795421638250839</v>
      </c>
      <c r="FM23">
        <v>0.24484823441212891</v>
      </c>
      <c r="FN23">
        <v>-0.11979054964709601</v>
      </c>
      <c r="FO23">
        <v>-0.13295400586957759</v>
      </c>
      <c r="FP23">
        <v>-0.14757380535863415</v>
      </c>
      <c r="FQ23">
        <v>0.62829262015978571</v>
      </c>
      <c r="FR23">
        <v>-0.13789779657015883</v>
      </c>
      <c r="FS23">
        <v>-0.13078429765372057</v>
      </c>
      <c r="FT23">
        <v>4.6901257729021956E-2</v>
      </c>
      <c r="FU23">
        <v>-0.23772169817638869</v>
      </c>
      <c r="FV23">
        <v>-0.20296329639812014</v>
      </c>
      <c r="FW23">
        <v>9.9941530924703301E-2</v>
      </c>
      <c r="FX23">
        <v>-0.24781436074597593</v>
      </c>
      <c r="FY23">
        <v>-0.16344994070381547</v>
      </c>
      <c r="FZ23">
        <v>-0.32764681569190784</v>
      </c>
      <c r="GA23">
        <v>-0.20422135878440395</v>
      </c>
      <c r="GB23">
        <v>-0.25983272636783045</v>
      </c>
      <c r="GC23">
        <v>0.12090507221737321</v>
      </c>
      <c r="GD23">
        <v>-0.10714056199578183</v>
      </c>
      <c r="GE23">
        <v>-0.36790581821373086</v>
      </c>
      <c r="GF23">
        <v>0.16228816518671585</v>
      </c>
      <c r="GG23">
        <v>-0.24380562373380707</v>
      </c>
      <c r="GH23" s="2" t="s">
        <v>0</v>
      </c>
      <c r="GI23" s="1" t="s">
        <v>27</v>
      </c>
    </row>
    <row r="24" spans="1:191" x14ac:dyDescent="0.25">
      <c r="A24" s="2" t="s">
        <v>0</v>
      </c>
      <c r="B24" s="1" t="s">
        <v>28</v>
      </c>
      <c r="C24">
        <v>3.2365918849808745E-2</v>
      </c>
      <c r="D24">
        <v>0.75514397583667725</v>
      </c>
      <c r="E24">
        <v>-0.23677825011454517</v>
      </c>
      <c r="F24">
        <v>0.33932390609748442</v>
      </c>
      <c r="G24">
        <v>-5.3568695544435434E-2</v>
      </c>
      <c r="H24">
        <v>-0.37041094255621687</v>
      </c>
      <c r="I24">
        <v>-0.1233455500545398</v>
      </c>
      <c r="J24">
        <v>0.40302996796790924</v>
      </c>
      <c r="K24">
        <v>0.80403025220736968</v>
      </c>
      <c r="L24">
        <v>0.70064904974537068</v>
      </c>
      <c r="M24">
        <v>0.80104098937986135</v>
      </c>
      <c r="N24">
        <v>0.57570773308979806</v>
      </c>
      <c r="O24">
        <v>0.86725314746672644</v>
      </c>
      <c r="P24">
        <v>0.62814863453700764</v>
      </c>
      <c r="Q24">
        <v>0.32566947363946486</v>
      </c>
      <c r="R24">
        <v>0.71562644733213443</v>
      </c>
      <c r="S24">
        <v>0.77481132815352738</v>
      </c>
      <c r="T24">
        <v>0.48603075552561942</v>
      </c>
      <c r="U24">
        <v>0.76813733474878376</v>
      </c>
      <c r="V24">
        <v>0.71066905451870155</v>
      </c>
      <c r="W24">
        <v>0.75254897935613907</v>
      </c>
      <c r="X24">
        <v>1</v>
      </c>
      <c r="Y24">
        <v>-0.45612923032179697</v>
      </c>
      <c r="Z24">
        <v>9.8992496795691221E-2</v>
      </c>
      <c r="AA24">
        <v>0.90669282924704753</v>
      </c>
      <c r="AB24">
        <v>0.52830564832701399</v>
      </c>
      <c r="AC24">
        <v>0.13449295883808188</v>
      </c>
      <c r="AD24">
        <v>0.50463921549252566</v>
      </c>
      <c r="AE24">
        <v>0.30047343669711446</v>
      </c>
      <c r="AF24">
        <v>0.24097968038857509</v>
      </c>
      <c r="AG24">
        <v>0.56889272423698589</v>
      </c>
      <c r="AH24">
        <v>3.2619179871228664E-2</v>
      </c>
      <c r="AI24">
        <v>-0.61068911968820927</v>
      </c>
      <c r="AJ24">
        <v>0.63941198936318822</v>
      </c>
      <c r="AK24">
        <v>0.83405923513843927</v>
      </c>
      <c r="AL24">
        <v>0.55732042902271273</v>
      </c>
      <c r="AM24">
        <v>0.34542463985387878</v>
      </c>
      <c r="AN24">
        <v>0.70064904974537079</v>
      </c>
      <c r="AO24">
        <v>0.71649772083183849</v>
      </c>
      <c r="AP24">
        <v>0.56952142864688682</v>
      </c>
      <c r="AQ24">
        <v>0.70798949534420685</v>
      </c>
      <c r="AR24">
        <v>0.65381569121326855</v>
      </c>
      <c r="AS24">
        <v>0.28932850635790675</v>
      </c>
      <c r="AT24" t="e">
        <v>#DIV/0!</v>
      </c>
      <c r="AU24" t="e">
        <v>#DIV/0!</v>
      </c>
      <c r="AV24">
        <v>0.65118793374824113</v>
      </c>
      <c r="AW24">
        <v>0.21364160609519736</v>
      </c>
      <c r="AX24">
        <v>6.402542624016988E-2</v>
      </c>
      <c r="AY24">
        <v>0.50742597531784572</v>
      </c>
      <c r="AZ24">
        <v>0.43206477042092861</v>
      </c>
      <c r="BA24">
        <v>0.49204150233371824</v>
      </c>
      <c r="BB24">
        <v>0.41540320378830337</v>
      </c>
      <c r="BC24">
        <v>0.33784383628064524</v>
      </c>
      <c r="BD24">
        <v>0.24330728375705091</v>
      </c>
      <c r="BE24">
        <v>0.49183436606327779</v>
      </c>
      <c r="BF24">
        <v>0.80558070731261089</v>
      </c>
      <c r="BG24">
        <v>0.88853215111450468</v>
      </c>
      <c r="BH24">
        <v>0.4352894701667091</v>
      </c>
      <c r="BI24">
        <v>0.57514992028468437</v>
      </c>
      <c r="BJ24">
        <v>0.39724345272385292</v>
      </c>
      <c r="BK24">
        <v>0.65563681232152327</v>
      </c>
      <c r="BL24" t="e">
        <v>#DIV/0!</v>
      </c>
      <c r="BM24">
        <v>0.48772105842557778</v>
      </c>
      <c r="BN24" t="e">
        <v>#DIV/0!</v>
      </c>
      <c r="BO24">
        <v>7.5069744039137271E-2</v>
      </c>
      <c r="BP24">
        <v>-0.51492865054443726</v>
      </c>
      <c r="BQ24">
        <v>0.8808234642709678</v>
      </c>
      <c r="BR24">
        <v>0.70489915188276886</v>
      </c>
      <c r="BS24">
        <v>0.39702993255004582</v>
      </c>
      <c r="BT24" t="e">
        <v>#DIV/0!</v>
      </c>
      <c r="BU24">
        <v>2.4618298195866532E-2</v>
      </c>
      <c r="BV24" t="e">
        <v>#DIV/0!</v>
      </c>
      <c r="BW24">
        <v>0.70841077207733261</v>
      </c>
      <c r="BX24" t="e">
        <v>#DIV/0!</v>
      </c>
      <c r="BY24">
        <v>0.3417919316352796</v>
      </c>
      <c r="BZ24">
        <v>0.53765476801188061</v>
      </c>
      <c r="CA24">
        <v>0.32736876045046054</v>
      </c>
      <c r="CB24">
        <v>0.49109404549658187</v>
      </c>
      <c r="CC24">
        <v>0.40340892116567867</v>
      </c>
      <c r="CD24">
        <v>0.91133616017249341</v>
      </c>
      <c r="CE24">
        <v>0.43276253327773206</v>
      </c>
      <c r="CF24">
        <v>0.17656514909019824</v>
      </c>
      <c r="CG24">
        <v>-0.18333389850674592</v>
      </c>
      <c r="CH24">
        <v>-9.7339626145496419E-2</v>
      </c>
      <c r="CI24">
        <v>1.3935381877686513E-3</v>
      </c>
      <c r="CJ24">
        <v>-0.22700217076127069</v>
      </c>
      <c r="CK24">
        <v>-0.11559247660521731</v>
      </c>
      <c r="CL24">
        <v>-1.1354855421768246E-2</v>
      </c>
      <c r="CM24">
        <v>-2.3186075940295873E-2</v>
      </c>
      <c r="CN24">
        <v>-0.34941562579316143</v>
      </c>
      <c r="CO24">
        <v>-0.11188240717302386</v>
      </c>
      <c r="CP24">
        <v>-0.33137445251222636</v>
      </c>
      <c r="CQ24">
        <v>-0.33783917843362959</v>
      </c>
      <c r="CR24">
        <v>-0.17347634964786224</v>
      </c>
      <c r="CS24">
        <v>-0.11771543512662318</v>
      </c>
      <c r="CT24">
        <v>9.223083632411995E-2</v>
      </c>
      <c r="CU24">
        <v>0.14369308623710575</v>
      </c>
      <c r="CV24">
        <v>3.0012507817929319E-2</v>
      </c>
      <c r="CW24">
        <v>0.27549086255293948</v>
      </c>
      <c r="CX24">
        <v>0.33561726435687705</v>
      </c>
      <c r="CY24">
        <v>-0.14429381006239261</v>
      </c>
      <c r="CZ24">
        <v>0.13994496321901967</v>
      </c>
      <c r="DA24">
        <v>-0.24183425057766628</v>
      </c>
      <c r="DB24">
        <v>0.32566947363946486</v>
      </c>
      <c r="DC24">
        <v>-0.40262720598002288</v>
      </c>
      <c r="DD24">
        <v>-3.706341934402177E-2</v>
      </c>
      <c r="DE24">
        <v>6.3014824456653698E-2</v>
      </c>
      <c r="DF24">
        <v>7.0699632164026943E-2</v>
      </c>
      <c r="DG24">
        <v>2.4524737662736808E-2</v>
      </c>
      <c r="DH24">
        <v>-4.6223323221089132E-3</v>
      </c>
      <c r="DI24">
        <v>-8.8081200980216851E-2</v>
      </c>
      <c r="DJ24">
        <v>-1.6448701968942329E-2</v>
      </c>
      <c r="DK24">
        <v>-3.9606785796606675E-2</v>
      </c>
      <c r="DL24">
        <v>4.4517092303245125E-2</v>
      </c>
      <c r="DM24">
        <v>4.3654918460030424E-2</v>
      </c>
      <c r="DN24">
        <v>0.13055824196677335</v>
      </c>
      <c r="DO24">
        <v>1.8913871595028723E-2</v>
      </c>
      <c r="DP24">
        <v>-0.13617219502072092</v>
      </c>
      <c r="DQ24">
        <v>-5.6838224608332821E-2</v>
      </c>
      <c r="DR24">
        <v>4.756442440974034E-2</v>
      </c>
      <c r="DS24">
        <v>-0.42398554112820047</v>
      </c>
      <c r="DT24">
        <v>0.14103623609278537</v>
      </c>
      <c r="DU24">
        <v>0.19528631232604371</v>
      </c>
      <c r="DV24">
        <v>0.10944760023028605</v>
      </c>
      <c r="DW24">
        <v>-7.5020345577444289E-2</v>
      </c>
      <c r="DX24">
        <v>0.10439543181940521</v>
      </c>
      <c r="DY24">
        <v>2.4140227479263376E-2</v>
      </c>
      <c r="DZ24">
        <v>7.4092370745731176E-2</v>
      </c>
      <c r="EA24">
        <v>-6.3268564138530756E-2</v>
      </c>
      <c r="EB24">
        <v>0.12103364804668489</v>
      </c>
      <c r="EC24">
        <v>0.43480617019605888</v>
      </c>
      <c r="ED24">
        <v>-0.24587860472197764</v>
      </c>
      <c r="EE24">
        <v>0.14545921229994402</v>
      </c>
      <c r="EF24">
        <v>0.27638539919628335</v>
      </c>
      <c r="EG24">
        <v>-2.6650089544451229E-2</v>
      </c>
      <c r="EH24">
        <v>9.401267913629438E-2</v>
      </c>
      <c r="EI24">
        <v>-0.48782948056471215</v>
      </c>
      <c r="EJ24">
        <v>0.23850616912192252</v>
      </c>
      <c r="EK24">
        <v>-0.52331634399665727</v>
      </c>
      <c r="EL24">
        <v>-0.19624121175266013</v>
      </c>
      <c r="EM24">
        <v>0.30858589988597218</v>
      </c>
      <c r="EN24">
        <v>0.18501990472710811</v>
      </c>
      <c r="EO24">
        <v>-8.0116618137709081E-2</v>
      </c>
      <c r="EP24">
        <v>5.5695342235635575E-2</v>
      </c>
      <c r="EQ24">
        <v>0.24924371624710634</v>
      </c>
      <c r="ER24">
        <v>0.21540322661713984</v>
      </c>
      <c r="ES24">
        <v>0.30073727415240636</v>
      </c>
      <c r="ET24">
        <v>5.2255077538139794E-2</v>
      </c>
      <c r="EU24">
        <v>0.58101206241382908</v>
      </c>
      <c r="EV24">
        <v>-0.37749736675538148</v>
      </c>
      <c r="EW24">
        <v>2.43691119059329E-2</v>
      </c>
      <c r="EX24">
        <v>7.6065694035080789E-2</v>
      </c>
      <c r="EY24">
        <v>0.2272040074397037</v>
      </c>
      <c r="EZ24">
        <v>0.34917657431123317</v>
      </c>
      <c r="FA24">
        <v>0.10439865762200033</v>
      </c>
      <c r="FB24">
        <v>0.20839364114566428</v>
      </c>
      <c r="FC24">
        <v>-0.2488326431675395</v>
      </c>
      <c r="FD24">
        <v>6.5894521468563047E-2</v>
      </c>
      <c r="FE24">
        <v>0.14521726799330342</v>
      </c>
      <c r="FF24">
        <v>3.2915367227529128E-2</v>
      </c>
      <c r="FG24">
        <v>-0.10111910964941512</v>
      </c>
      <c r="FH24">
        <v>0.11691126087825067</v>
      </c>
      <c r="FI24">
        <v>0.15711944620630372</v>
      </c>
      <c r="FJ24">
        <v>5.4533229983375849E-2</v>
      </c>
      <c r="FK24">
        <v>0.10050378152592125</v>
      </c>
      <c r="FL24">
        <v>-0.59825455963539476</v>
      </c>
      <c r="FM24">
        <v>-0.15178529545731825</v>
      </c>
      <c r="FN24">
        <v>-4.662840821039637E-2</v>
      </c>
      <c r="FO24">
        <v>6.21027319149067E-2</v>
      </c>
      <c r="FP24">
        <v>7.8862459188687908E-2</v>
      </c>
      <c r="FQ24">
        <v>0.83446779641713953</v>
      </c>
      <c r="FR24">
        <v>0.20258491726842723</v>
      </c>
      <c r="FS24">
        <v>-3.4866058225945039E-2</v>
      </c>
      <c r="FT24">
        <v>7.5543268183222836E-2</v>
      </c>
      <c r="FU24">
        <v>-0.15790042629557857</v>
      </c>
      <c r="FV24">
        <v>-2.4917928901568114E-2</v>
      </c>
      <c r="FW24">
        <v>0.30867250224789616</v>
      </c>
      <c r="FX24">
        <v>-0.24876140515670073</v>
      </c>
      <c r="FY24">
        <v>-1.0945858603112559E-2</v>
      </c>
      <c r="FZ24">
        <v>-0.2152455591852824</v>
      </c>
      <c r="GA24">
        <v>2.0939634288292708E-2</v>
      </c>
      <c r="GB24">
        <v>-0.21799053250574973</v>
      </c>
      <c r="GC24">
        <v>6.8685424831214578E-2</v>
      </c>
      <c r="GD24">
        <v>-0.2316594125711201</v>
      </c>
      <c r="GE24">
        <v>-7.7111539892765119E-2</v>
      </c>
      <c r="GF24">
        <v>3.553345272593509E-2</v>
      </c>
      <c r="GG24">
        <v>7.7223923348264112E-2</v>
      </c>
      <c r="GH24" s="2" t="s">
        <v>0</v>
      </c>
      <c r="GI24" s="1" t="s">
        <v>28</v>
      </c>
    </row>
    <row r="25" spans="1:191" x14ac:dyDescent="0.25">
      <c r="A25" s="2" t="s">
        <v>0</v>
      </c>
      <c r="B25" s="1" t="s">
        <v>29</v>
      </c>
      <c r="C25">
        <v>0.73379213816672562</v>
      </c>
      <c r="D25">
        <v>-0.31827241816184926</v>
      </c>
      <c r="E25">
        <v>0.37535527800457752</v>
      </c>
      <c r="F25">
        <v>-0.38897150007368203</v>
      </c>
      <c r="G25">
        <v>0.71182804243257203</v>
      </c>
      <c r="H25">
        <v>0.37511871330033381</v>
      </c>
      <c r="I25">
        <v>-0.1549993425645706</v>
      </c>
      <c r="J25">
        <v>-6.5693657666751351E-2</v>
      </c>
      <c r="K25">
        <v>-0.2988821971360725</v>
      </c>
      <c r="L25">
        <v>-0.79284530010892917</v>
      </c>
      <c r="M25">
        <v>-0.10991273031763725</v>
      </c>
      <c r="N25">
        <v>-0.592769504623604</v>
      </c>
      <c r="O25">
        <v>-0.3182822928547992</v>
      </c>
      <c r="P25">
        <v>-4.130281618714559E-2</v>
      </c>
      <c r="Q25">
        <v>4.5017705215668717E-2</v>
      </c>
      <c r="R25">
        <v>-0.57913559332324371</v>
      </c>
      <c r="S25">
        <v>-0.44639010361573073</v>
      </c>
      <c r="T25">
        <v>6.3293646166555778E-2</v>
      </c>
      <c r="U25">
        <v>-0.55940914287132093</v>
      </c>
      <c r="V25">
        <v>-0.48627159844373646</v>
      </c>
      <c r="W25">
        <v>-0.55561218084180397</v>
      </c>
      <c r="X25">
        <v>-0.45612923032179697</v>
      </c>
      <c r="Y25">
        <v>1.0000000000000002</v>
      </c>
      <c r="Z25">
        <v>0.70212404214422686</v>
      </c>
      <c r="AA25">
        <v>-0.18373651828989576</v>
      </c>
      <c r="AB25">
        <v>0.2163218481967599</v>
      </c>
      <c r="AC25">
        <v>-0.32839236843290859</v>
      </c>
      <c r="AD25">
        <v>-1.1472385935164224E-2</v>
      </c>
      <c r="AE25">
        <v>-9.0663457451951979E-2</v>
      </c>
      <c r="AF25">
        <v>0.52269646771232148</v>
      </c>
      <c r="AG25">
        <v>-1.2931840941552175E-2</v>
      </c>
      <c r="AH25">
        <v>0.71851375927226946</v>
      </c>
      <c r="AI25">
        <v>-0.10551190323623076</v>
      </c>
      <c r="AJ25">
        <v>-0.32739279313735609</v>
      </c>
      <c r="AK25">
        <v>-3.784015891996298E-2</v>
      </c>
      <c r="AL25">
        <v>0.25869296789744428</v>
      </c>
      <c r="AM25">
        <v>0.36908289910526298</v>
      </c>
      <c r="AN25">
        <v>0.16200103894375414</v>
      </c>
      <c r="AO25">
        <v>-4.3052210287548201E-2</v>
      </c>
      <c r="AP25">
        <v>-0.33129864984052909</v>
      </c>
      <c r="AQ25">
        <v>0.11157577114586782</v>
      </c>
      <c r="AR25">
        <v>-0.14753294578359327</v>
      </c>
      <c r="AS25">
        <v>8.253122985579199E-2</v>
      </c>
      <c r="AT25" t="e">
        <v>#DIV/0!</v>
      </c>
      <c r="AU25" t="e">
        <v>#DIV/0!</v>
      </c>
      <c r="AV25">
        <v>-2.0284465214187343E-2</v>
      </c>
      <c r="AW25">
        <v>0.56486149281816855</v>
      </c>
      <c r="AX25">
        <v>0.59675114390595652</v>
      </c>
      <c r="AY25">
        <v>0.14266201823190566</v>
      </c>
      <c r="AZ25">
        <v>-0.1574588427348623</v>
      </c>
      <c r="BA25">
        <v>5.1661324356436701E-2</v>
      </c>
      <c r="BB25">
        <v>-5.7686868038996184E-2</v>
      </c>
      <c r="BC25">
        <v>0.27834605615048408</v>
      </c>
      <c r="BD25">
        <v>0.13904042402414094</v>
      </c>
      <c r="BE25">
        <v>0.2799883177007762</v>
      </c>
      <c r="BF25">
        <v>-0.42632264241567241</v>
      </c>
      <c r="BG25">
        <v>-0.25344097322287584</v>
      </c>
      <c r="BH25">
        <v>0.26512464942320618</v>
      </c>
      <c r="BI25">
        <v>6.3917657800468741E-3</v>
      </c>
      <c r="BJ25">
        <v>0.29868573587115282</v>
      </c>
      <c r="BK25">
        <v>2.1063022384930668E-2</v>
      </c>
      <c r="BL25" t="e">
        <v>#DIV/0!</v>
      </c>
      <c r="BM25">
        <v>0.25267022963960545</v>
      </c>
      <c r="BN25" t="e">
        <v>#DIV/0!</v>
      </c>
      <c r="BO25">
        <v>-0.47178827166505682</v>
      </c>
      <c r="BP25">
        <v>-0.31203440575976871</v>
      </c>
      <c r="BQ25">
        <v>-0.14100342975580699</v>
      </c>
      <c r="BR25">
        <v>0.18397178542872974</v>
      </c>
      <c r="BS25">
        <v>-2.542892322185706E-2</v>
      </c>
      <c r="BT25" t="e">
        <v>#DIV/0!</v>
      </c>
      <c r="BU25">
        <v>2.7592043072319293E-4</v>
      </c>
      <c r="BV25" t="e">
        <v>#DIV/0!</v>
      </c>
      <c r="BW25">
        <v>-0.61343595065222556</v>
      </c>
      <c r="BX25" t="e">
        <v>#DIV/0!</v>
      </c>
      <c r="BY25">
        <v>4.7212602902033357E-2</v>
      </c>
      <c r="BZ25">
        <v>0.37791936707235851</v>
      </c>
      <c r="CA25">
        <v>0.28932662361973099</v>
      </c>
      <c r="CB25">
        <v>-0.77415677118595927</v>
      </c>
      <c r="CC25">
        <v>-4.0635932754973805E-2</v>
      </c>
      <c r="CD25">
        <v>-0.65974332195417962</v>
      </c>
      <c r="CE25">
        <v>-9.0608875140210668E-2</v>
      </c>
      <c r="CF25">
        <v>0.5034090120403073</v>
      </c>
      <c r="CG25">
        <v>-0.17970406889844651</v>
      </c>
      <c r="CH25">
        <v>-0.42253674899624521</v>
      </c>
      <c r="CI25">
        <v>-0.55823293494890081</v>
      </c>
      <c r="CJ25">
        <v>-8.6537808409722403E-2</v>
      </c>
      <c r="CK25">
        <v>-0.37137255373505729</v>
      </c>
      <c r="CL25">
        <v>-0.53716051918742358</v>
      </c>
      <c r="CM25">
        <v>-0.45344249494591909</v>
      </c>
      <c r="CN25">
        <v>-0.41893030579587842</v>
      </c>
      <c r="CO25">
        <v>-0.20568403288070219</v>
      </c>
      <c r="CP25">
        <v>0.53406606890897645</v>
      </c>
      <c r="CQ25">
        <v>0.67914684850026108</v>
      </c>
      <c r="CR25">
        <v>0.55029449451427603</v>
      </c>
      <c r="CS25">
        <v>0.67157381702645635</v>
      </c>
      <c r="CT25">
        <v>0.56814578962757312</v>
      </c>
      <c r="CU25">
        <v>-0.70985315231118606</v>
      </c>
      <c r="CV25">
        <v>-0.67182244203195196</v>
      </c>
      <c r="CW25">
        <v>-0.74500853007925449</v>
      </c>
      <c r="CX25">
        <v>-0.73995800162636838</v>
      </c>
      <c r="CY25">
        <v>0.37819909201697854</v>
      </c>
      <c r="CZ25">
        <v>-0.29341861126968521</v>
      </c>
      <c r="DA25">
        <v>0.32767967014158439</v>
      </c>
      <c r="DB25">
        <v>-0.14722006300259177</v>
      </c>
      <c r="DC25">
        <v>0.30488796028141785</v>
      </c>
      <c r="DD25">
        <v>-0.5027014266600387</v>
      </c>
      <c r="DE25">
        <v>-0.61700346375678139</v>
      </c>
      <c r="DF25">
        <v>-0.7086893274048317</v>
      </c>
      <c r="DG25">
        <v>-0.62003343158269209</v>
      </c>
      <c r="DH25">
        <v>-0.35411693415111811</v>
      </c>
      <c r="DI25">
        <v>-0.44672499778527847</v>
      </c>
      <c r="DJ25">
        <v>-0.56836655787397594</v>
      </c>
      <c r="DK25">
        <v>-0.43915888527657165</v>
      </c>
      <c r="DL25">
        <v>-0.65316815391869509</v>
      </c>
      <c r="DM25">
        <v>-0.67532742210696373</v>
      </c>
      <c r="DN25">
        <v>-0.69782629263124629</v>
      </c>
      <c r="DO25">
        <v>-0.55000044715063068</v>
      </c>
      <c r="DP25">
        <v>-0.32902388471715205</v>
      </c>
      <c r="DQ25">
        <v>-0.5815652796649381</v>
      </c>
      <c r="DR25">
        <v>-0.56615492713563509</v>
      </c>
      <c r="DS25">
        <v>2.6928027645139823E-3</v>
      </c>
      <c r="DT25">
        <v>-0.67437714269182214</v>
      </c>
      <c r="DU25">
        <v>-0.63721749709811215</v>
      </c>
      <c r="DV25">
        <v>-0.55273314421534647</v>
      </c>
      <c r="DW25">
        <v>-0.5295320170269795</v>
      </c>
      <c r="DX25">
        <v>-0.67510597729175725</v>
      </c>
      <c r="DY25">
        <v>-0.59893461724926933</v>
      </c>
      <c r="DZ25">
        <v>-0.59663118072503118</v>
      </c>
      <c r="EA25">
        <v>-0.69389668664024939</v>
      </c>
      <c r="EB25">
        <v>-0.75172300490352828</v>
      </c>
      <c r="EC25">
        <v>-0.79079865654179571</v>
      </c>
      <c r="ED25">
        <v>-3.601642487304052E-2</v>
      </c>
      <c r="EE25">
        <v>-0.7084039424238423</v>
      </c>
      <c r="EF25">
        <v>0.4462581548947514</v>
      </c>
      <c r="EG25">
        <v>0.58825853688337637</v>
      </c>
      <c r="EH25">
        <v>-0.6994576172276793</v>
      </c>
      <c r="EI25">
        <v>0.18576852666222735</v>
      </c>
      <c r="EJ25">
        <v>-0.75947298355057535</v>
      </c>
      <c r="EK25">
        <v>0.55248909153089132</v>
      </c>
      <c r="EL25">
        <v>-0.44311454070483902</v>
      </c>
      <c r="EM25">
        <v>-0.82852573411296038</v>
      </c>
      <c r="EN25">
        <v>-0.57983784037338737</v>
      </c>
      <c r="EO25">
        <v>-0.5532549155043518</v>
      </c>
      <c r="EP25">
        <v>-0.62776740693484767</v>
      </c>
      <c r="EQ25">
        <v>-0.80690917610681923</v>
      </c>
      <c r="ER25">
        <v>-0.74096700861078479</v>
      </c>
      <c r="ES25">
        <v>-0.48604469487460206</v>
      </c>
      <c r="ET25">
        <v>-0.66715048323364323</v>
      </c>
      <c r="EU25">
        <v>-0.76033836298630708</v>
      </c>
      <c r="EV25">
        <v>-0.51571535442659722</v>
      </c>
      <c r="EW25">
        <v>-0.60355122477944811</v>
      </c>
      <c r="EX25">
        <v>-0.54905668264238028</v>
      </c>
      <c r="EY25">
        <v>-0.55143535353917172</v>
      </c>
      <c r="EZ25">
        <v>-0.74275389430555383</v>
      </c>
      <c r="FA25">
        <v>-0.72234940629601452</v>
      </c>
      <c r="FB25">
        <v>-0.68222138852849445</v>
      </c>
      <c r="FC25">
        <v>-0.10527475233141283</v>
      </c>
      <c r="FD25">
        <v>-0.68047762212618723</v>
      </c>
      <c r="FE25">
        <v>-0.72629208066343476</v>
      </c>
      <c r="FF25">
        <v>-0.55485658195381182</v>
      </c>
      <c r="FG25">
        <v>-0.62410602064516807</v>
      </c>
      <c r="FH25">
        <v>-0.70633269239357988</v>
      </c>
      <c r="FI25">
        <v>-0.73309172650971033</v>
      </c>
      <c r="FJ25">
        <v>-0.72573396255557054</v>
      </c>
      <c r="FK25">
        <v>-0.72467668401082908</v>
      </c>
      <c r="FL25">
        <v>-0.14257521549363175</v>
      </c>
      <c r="FM25">
        <v>-0.48854789214771777</v>
      </c>
      <c r="FN25">
        <v>-0.6170699184916123</v>
      </c>
      <c r="FO25">
        <v>-0.68351496027313396</v>
      </c>
      <c r="FP25">
        <v>-0.45802742884827918</v>
      </c>
      <c r="FQ25">
        <v>-0.69985860644342157</v>
      </c>
      <c r="FR25">
        <v>-0.41517959913187752</v>
      </c>
      <c r="FS25">
        <v>-0.563426643907179</v>
      </c>
      <c r="FT25">
        <v>-0.68941284078016074</v>
      </c>
      <c r="FU25">
        <v>-0.32566996915310048</v>
      </c>
      <c r="FV25">
        <v>-0.48380159123590993</v>
      </c>
      <c r="FW25">
        <v>-0.74725366217094857</v>
      </c>
      <c r="FX25">
        <v>0.27498825197690058</v>
      </c>
      <c r="FY25">
        <v>-0.40613391474109489</v>
      </c>
      <c r="FZ25">
        <v>0.6361503569254624</v>
      </c>
      <c r="GA25">
        <v>-7.2797417916246498E-2</v>
      </c>
      <c r="GB25">
        <v>-0.39267688296742537</v>
      </c>
      <c r="GC25">
        <v>-0.57172127291369701</v>
      </c>
      <c r="GD25">
        <v>-2.4320807954849716E-2</v>
      </c>
      <c r="GE25">
        <v>-0.32076451219934476</v>
      </c>
      <c r="GF25">
        <v>-0.53994776997092309</v>
      </c>
      <c r="GG25">
        <v>0.18328265554120018</v>
      </c>
      <c r="GH25" s="2" t="s">
        <v>0</v>
      </c>
      <c r="GI25" s="1" t="s">
        <v>29</v>
      </c>
    </row>
    <row r="26" spans="1:191" x14ac:dyDescent="0.25">
      <c r="A26" s="2" t="s">
        <v>0</v>
      </c>
      <c r="B26" s="1" t="s">
        <v>30</v>
      </c>
      <c r="C26">
        <v>0.85868034820364003</v>
      </c>
      <c r="D26">
        <v>0.27600014228943193</v>
      </c>
      <c r="E26">
        <v>0.44177253983711823</v>
      </c>
      <c r="F26">
        <v>2.7115423894672531E-3</v>
      </c>
      <c r="G26">
        <v>0.82892683149656254</v>
      </c>
      <c r="H26">
        <v>0.43949893742470275</v>
      </c>
      <c r="I26">
        <v>0.13860695450755814</v>
      </c>
      <c r="J26">
        <v>0.39626296884779016</v>
      </c>
      <c r="K26">
        <v>0.23500869355115947</v>
      </c>
      <c r="L26">
        <v>-0.27305542690128098</v>
      </c>
      <c r="M26">
        <v>0.41067523585901461</v>
      </c>
      <c r="N26">
        <v>-0.25339885345196916</v>
      </c>
      <c r="O26">
        <v>6.4720343154150872E-2</v>
      </c>
      <c r="P26">
        <v>-9.1584270280966495E-2</v>
      </c>
      <c r="Q26">
        <v>0.39195635417046415</v>
      </c>
      <c r="R26">
        <v>-0.1949722787467979</v>
      </c>
      <c r="S26">
        <v>7.7592868399453133E-2</v>
      </c>
      <c r="T26">
        <v>9.072812195978576E-2</v>
      </c>
      <c r="U26">
        <v>0.11152508788486233</v>
      </c>
      <c r="V26">
        <v>-0.25415189776724817</v>
      </c>
      <c r="W26">
        <v>-0.23914658303772321</v>
      </c>
      <c r="X26">
        <v>9.8992496795691221E-2</v>
      </c>
      <c r="Y26">
        <v>0.70212404214422686</v>
      </c>
      <c r="Z26">
        <v>1</v>
      </c>
      <c r="AA26">
        <v>0.15589163004206213</v>
      </c>
      <c r="AB26">
        <v>0.12716743358953031</v>
      </c>
      <c r="AC26">
        <v>-6.5551392982246826E-2</v>
      </c>
      <c r="AD26">
        <v>0.17426804131932608</v>
      </c>
      <c r="AE26">
        <v>0.11973358934489836</v>
      </c>
      <c r="AF26">
        <v>0.70435558494245298</v>
      </c>
      <c r="AG26">
        <v>0.23860664571298756</v>
      </c>
      <c r="AH26">
        <v>0.66044012616500192</v>
      </c>
      <c r="AI26">
        <v>-0.39460603474561085</v>
      </c>
      <c r="AJ26">
        <v>-0.16994036359226833</v>
      </c>
      <c r="AK26">
        <v>0.30604179237026541</v>
      </c>
      <c r="AL26">
        <v>0.79930002989798199</v>
      </c>
      <c r="AM26">
        <v>0.68100941865216724</v>
      </c>
      <c r="AN26">
        <v>0.49524758800722524</v>
      </c>
      <c r="AO26">
        <v>0.44656578095541122</v>
      </c>
      <c r="AP26">
        <v>0.10598431277797397</v>
      </c>
      <c r="AQ26">
        <v>0.55333725013961799</v>
      </c>
      <c r="AR26">
        <v>0.31126398199992528</v>
      </c>
      <c r="AS26">
        <v>0.28007802001355636</v>
      </c>
      <c r="AT26" t="e">
        <v>#DIV/0!</v>
      </c>
      <c r="AU26" t="e">
        <v>#DIV/0!</v>
      </c>
      <c r="AV26">
        <v>0.47851366118392408</v>
      </c>
      <c r="AW26">
        <v>0.65203001807187833</v>
      </c>
      <c r="AX26">
        <v>0.69750581594477024</v>
      </c>
      <c r="AY26">
        <v>0.49280044587557431</v>
      </c>
      <c r="AZ26">
        <v>0.38004330362851702</v>
      </c>
      <c r="BA26">
        <v>0.5456716910939341</v>
      </c>
      <c r="BB26">
        <v>0.23486736373155981</v>
      </c>
      <c r="BC26">
        <v>0.55613821262081808</v>
      </c>
      <c r="BD26">
        <v>0.44634706269841173</v>
      </c>
      <c r="BE26">
        <v>0.63783336226095866</v>
      </c>
      <c r="BF26">
        <v>0.28040182826523685</v>
      </c>
      <c r="BG26">
        <v>0.36553435585797084</v>
      </c>
      <c r="BH26">
        <v>0.67966570902823209</v>
      </c>
      <c r="BI26">
        <v>0.38023654806634516</v>
      </c>
      <c r="BJ26">
        <v>0.41478348469372478</v>
      </c>
      <c r="BK26">
        <v>0.53087631214917863</v>
      </c>
      <c r="BL26" t="e">
        <v>#DIV/0!</v>
      </c>
      <c r="BM26">
        <v>0.63027402314725256</v>
      </c>
      <c r="BN26" t="e">
        <v>#DIV/0!</v>
      </c>
      <c r="BO26">
        <v>-9.4066701640165784E-2</v>
      </c>
      <c r="BP26">
        <v>-0.71181268380975726</v>
      </c>
      <c r="BQ26">
        <v>0.31604043699186762</v>
      </c>
      <c r="BR26">
        <v>0.50442406631791981</v>
      </c>
      <c r="BS26">
        <v>0.11328902093351836</v>
      </c>
      <c r="BT26" t="e">
        <v>#DIV/0!</v>
      </c>
      <c r="BU26">
        <v>-0.24380529218192773</v>
      </c>
      <c r="BV26" t="e">
        <v>#DIV/0!</v>
      </c>
      <c r="BW26">
        <v>-1.8461388465389219E-2</v>
      </c>
      <c r="BX26" t="e">
        <v>#DIV/0!</v>
      </c>
      <c r="BY26">
        <v>0.24528363825792737</v>
      </c>
      <c r="BZ26">
        <v>0.67058912720978403</v>
      </c>
      <c r="CA26">
        <v>0.56951025860160054</v>
      </c>
      <c r="CB26">
        <v>-0.33081563934786173</v>
      </c>
      <c r="CC26">
        <v>0.22573739623896605</v>
      </c>
      <c r="CD26">
        <v>1.2229461702561392E-2</v>
      </c>
      <c r="CE26">
        <v>0.27719230400005596</v>
      </c>
      <c r="CF26">
        <v>0.50636496423834987</v>
      </c>
      <c r="CG26">
        <v>-7.3622378115651255E-2</v>
      </c>
      <c r="CH26">
        <v>-0.65669635724615094</v>
      </c>
      <c r="CI26">
        <v>-0.56653524382220866</v>
      </c>
      <c r="CJ26">
        <v>-0.47533576749240247</v>
      </c>
      <c r="CK26">
        <v>-0.61145672223161829</v>
      </c>
      <c r="CL26">
        <v>-0.68903041908315199</v>
      </c>
      <c r="CM26">
        <v>-0.47312513299943781</v>
      </c>
      <c r="CN26">
        <v>-0.48095046962079974</v>
      </c>
      <c r="CO26">
        <v>-0.2983600374249008</v>
      </c>
      <c r="CP26">
        <v>3.8733751865221394E-3</v>
      </c>
      <c r="CQ26">
        <v>0.29324017073791175</v>
      </c>
      <c r="CR26">
        <v>0.22767593025977248</v>
      </c>
      <c r="CS26">
        <v>0.42574015914507857</v>
      </c>
      <c r="CT26">
        <v>0.33250983286944502</v>
      </c>
      <c r="CU26">
        <v>-0.61677241764342328</v>
      </c>
      <c r="CV26">
        <v>-0.64238515179671796</v>
      </c>
      <c r="CW26">
        <v>-0.57374236372299925</v>
      </c>
      <c r="CX26">
        <v>-0.57773032134266322</v>
      </c>
      <c r="CY26">
        <v>-0.10451932250888742</v>
      </c>
      <c r="CZ26">
        <v>-0.52985613148854982</v>
      </c>
      <c r="DA26">
        <v>-0.28436397667716656</v>
      </c>
      <c r="DB26">
        <v>-0.16798129464448452</v>
      </c>
      <c r="DC26">
        <v>-0.37118181325160415</v>
      </c>
      <c r="DD26">
        <v>-0.59186141372550971</v>
      </c>
      <c r="DE26">
        <v>-0.67802449510181273</v>
      </c>
      <c r="DF26">
        <v>-0.68416299698430005</v>
      </c>
      <c r="DG26">
        <v>-0.52301384299605125</v>
      </c>
      <c r="DH26">
        <v>-0.75298742365784888</v>
      </c>
      <c r="DI26">
        <v>-0.61207199625281028</v>
      </c>
      <c r="DJ26">
        <v>-0.67977520559560911</v>
      </c>
      <c r="DK26">
        <v>-0.68471966718749466</v>
      </c>
      <c r="DL26">
        <v>-0.691947605231366</v>
      </c>
      <c r="DM26">
        <v>-0.58954485799987988</v>
      </c>
      <c r="DN26">
        <v>-0.5746545846366955</v>
      </c>
      <c r="DO26">
        <v>-0.67136021811569047</v>
      </c>
      <c r="DP26">
        <v>-0.68453871317440596</v>
      </c>
      <c r="DQ26">
        <v>-0.82318456302438592</v>
      </c>
      <c r="DR26">
        <v>-0.5533888072322688</v>
      </c>
      <c r="DS26">
        <v>0.10205674180293361</v>
      </c>
      <c r="DT26">
        <v>-0.58470332965077243</v>
      </c>
      <c r="DU26">
        <v>-0.51188206446113249</v>
      </c>
      <c r="DV26">
        <v>-0.59302027261091761</v>
      </c>
      <c r="DW26">
        <v>-0.87863170718556716</v>
      </c>
      <c r="DX26">
        <v>-0.62056074345223766</v>
      </c>
      <c r="DY26">
        <v>-0.51881674944613043</v>
      </c>
      <c r="DZ26">
        <v>-0.48663066358107615</v>
      </c>
      <c r="EA26">
        <v>-0.63527745418098291</v>
      </c>
      <c r="EB26">
        <v>-0.61258003010563788</v>
      </c>
      <c r="EC26">
        <v>-0.46034149105884836</v>
      </c>
      <c r="ED26">
        <v>-9.9076652284974823E-2</v>
      </c>
      <c r="EE26">
        <v>-0.57262977994858599</v>
      </c>
      <c r="EF26">
        <v>0.29548887203859031</v>
      </c>
      <c r="EG26">
        <v>0.44873694449529772</v>
      </c>
      <c r="EH26">
        <v>-0.73649096508675271</v>
      </c>
      <c r="EI26">
        <v>-7.1441456439876441E-2</v>
      </c>
      <c r="EJ26">
        <v>-0.62847876582714224</v>
      </c>
      <c r="EK26">
        <v>-0.12652999207927779</v>
      </c>
      <c r="EL26">
        <v>-0.86452192463113264</v>
      </c>
      <c r="EM26">
        <v>-0.60512796103492095</v>
      </c>
      <c r="EN26">
        <v>-0.4040995847890011</v>
      </c>
      <c r="EO26">
        <v>-0.69619079250565041</v>
      </c>
      <c r="EP26">
        <v>-0.61413706203008545</v>
      </c>
      <c r="EQ26">
        <v>-0.67411608900996023</v>
      </c>
      <c r="ER26">
        <v>-0.89353998575895521</v>
      </c>
      <c r="ES26">
        <v>-0.71778972988388678</v>
      </c>
      <c r="ET26">
        <v>-0.62244214781232188</v>
      </c>
      <c r="EU26">
        <v>-0.11661924103194071</v>
      </c>
      <c r="EV26">
        <v>-0.68961306754805063</v>
      </c>
      <c r="EW26">
        <v>-0.68309125818380423</v>
      </c>
      <c r="EX26">
        <v>-0.72744436682957359</v>
      </c>
      <c r="EY26">
        <v>-0.73638519763133137</v>
      </c>
      <c r="EZ26">
        <v>-0.69325434138987974</v>
      </c>
      <c r="FA26">
        <v>-0.66385117197262811</v>
      </c>
      <c r="FB26">
        <v>-0.55106574496587313</v>
      </c>
      <c r="FC26">
        <v>-0.49281247299452963</v>
      </c>
      <c r="FD26">
        <v>-0.59914774670061022</v>
      </c>
      <c r="FE26">
        <v>-0.69786639005603934</v>
      </c>
      <c r="FF26">
        <v>-0.59683278250904725</v>
      </c>
      <c r="FG26">
        <v>-0.52658253481665496</v>
      </c>
      <c r="FH26">
        <v>-0.57852765277180385</v>
      </c>
      <c r="FI26">
        <v>-0.63273324531130326</v>
      </c>
      <c r="FJ26">
        <v>-0.81234831184350975</v>
      </c>
      <c r="FK26">
        <v>-0.58752173387789886</v>
      </c>
      <c r="FL26">
        <v>-0.21308632139560493</v>
      </c>
      <c r="FM26">
        <v>-0.9072081666343621</v>
      </c>
      <c r="FN26">
        <v>-0.59586534072744901</v>
      </c>
      <c r="FO26">
        <v>-0.50932113883425134</v>
      </c>
      <c r="FP26">
        <v>-0.27258942755820953</v>
      </c>
      <c r="FQ26">
        <v>-0.19883514783023962</v>
      </c>
      <c r="FR26">
        <v>-0.3916879457010603</v>
      </c>
      <c r="FS26">
        <v>-0.6101394647321845</v>
      </c>
      <c r="FT26">
        <v>-0.7643721477588119</v>
      </c>
      <c r="FU26">
        <v>-0.56171132674597646</v>
      </c>
      <c r="FV26">
        <v>-0.47421638956960127</v>
      </c>
      <c r="FW26">
        <v>-0.54054066708466275</v>
      </c>
      <c r="FX26">
        <v>-0.27470514364050402</v>
      </c>
      <c r="FY26">
        <v>-0.45901222368199646</v>
      </c>
      <c r="FZ26">
        <v>0.13426016363488191</v>
      </c>
      <c r="GA26">
        <v>-0.3576240514553809</v>
      </c>
      <c r="GB26">
        <v>-0.27998615985558267</v>
      </c>
      <c r="GC26">
        <v>-0.74740272526224694</v>
      </c>
      <c r="GD26">
        <v>-0.47857148338345296</v>
      </c>
      <c r="GE26">
        <v>-9.0155225867013883E-2</v>
      </c>
      <c r="GF26">
        <v>-0.70665631831117903</v>
      </c>
      <c r="GG26">
        <v>0.21832379874177571</v>
      </c>
      <c r="GH26" s="2" t="s">
        <v>0</v>
      </c>
      <c r="GI26" s="1" t="s">
        <v>30</v>
      </c>
    </row>
    <row r="27" spans="1:191" x14ac:dyDescent="0.25">
      <c r="A27" s="2" t="s">
        <v>0</v>
      </c>
      <c r="B27" s="1" t="s">
        <v>31</v>
      </c>
      <c r="C27">
        <v>0.21616661431499007</v>
      </c>
      <c r="D27">
        <v>0.51004427385308682</v>
      </c>
      <c r="E27">
        <v>-0.15761089364888162</v>
      </c>
      <c r="F27">
        <v>0.21724299236597297</v>
      </c>
      <c r="G27">
        <v>0.14370124869274917</v>
      </c>
      <c r="H27">
        <v>-0.33865819750965642</v>
      </c>
      <c r="I27">
        <v>-0.28280500765375255</v>
      </c>
      <c r="J27">
        <v>0.38502568977106094</v>
      </c>
      <c r="K27">
        <v>0.67401860157477655</v>
      </c>
      <c r="L27">
        <v>0.48193159734149932</v>
      </c>
      <c r="M27">
        <v>0.75134288379691083</v>
      </c>
      <c r="N27">
        <v>0.35639322248361865</v>
      </c>
      <c r="O27">
        <v>0.81863932936101858</v>
      </c>
      <c r="P27">
        <v>0.8554851481526009</v>
      </c>
      <c r="Q27">
        <v>0.33601075251612361</v>
      </c>
      <c r="R27">
        <v>0.6247580176717713</v>
      </c>
      <c r="S27">
        <v>0.53294307778055361</v>
      </c>
      <c r="T27">
        <v>0.7163773313962527</v>
      </c>
      <c r="U27">
        <v>0.52835246525726021</v>
      </c>
      <c r="V27">
        <v>0.78822824323977403</v>
      </c>
      <c r="W27">
        <v>0.64257546312199909</v>
      </c>
      <c r="X27">
        <v>0.90669282924704753</v>
      </c>
      <c r="Y27">
        <v>-0.18373651828989576</v>
      </c>
      <c r="Z27">
        <v>0.15589163004206213</v>
      </c>
      <c r="AA27">
        <v>1</v>
      </c>
      <c r="AB27">
        <v>0.81762212682573754</v>
      </c>
      <c r="AC27">
        <v>-3.4188142211133782E-2</v>
      </c>
      <c r="AD27">
        <v>0.43203991166730454</v>
      </c>
      <c r="AE27">
        <v>0.35560503156857515</v>
      </c>
      <c r="AF27">
        <v>0.36258793559477609</v>
      </c>
      <c r="AG27">
        <v>0.6034913003432113</v>
      </c>
      <c r="AH27">
        <v>0.33654966345185106</v>
      </c>
      <c r="AI27">
        <v>-0.63948507884548778</v>
      </c>
      <c r="AJ27">
        <v>0.76519883680107204</v>
      </c>
      <c r="AK27">
        <v>0.92237936442922586</v>
      </c>
      <c r="AL27">
        <v>0.54696789561688397</v>
      </c>
      <c r="AM27">
        <v>0.47519096331149163</v>
      </c>
      <c r="AN27">
        <v>0.76305836245737402</v>
      </c>
      <c r="AO27">
        <v>0.60064007604285496</v>
      </c>
      <c r="AP27">
        <v>0.55304090385622673</v>
      </c>
      <c r="AQ27">
        <v>0.66474143393924345</v>
      </c>
      <c r="AR27">
        <v>0.601326609957608</v>
      </c>
      <c r="AS27">
        <v>0.29675759369651411</v>
      </c>
      <c r="AT27" t="e">
        <v>#DIV/0!</v>
      </c>
      <c r="AU27" t="e">
        <v>#DIV/0!</v>
      </c>
      <c r="AV27">
        <v>0.58353092311374932</v>
      </c>
      <c r="AW27">
        <v>0.28951137691153422</v>
      </c>
      <c r="AX27">
        <v>7.9648930729537659E-2</v>
      </c>
      <c r="AY27">
        <v>0.46394025475492812</v>
      </c>
      <c r="AZ27">
        <v>0.19415896311380157</v>
      </c>
      <c r="BA27">
        <v>0.3427575704431734</v>
      </c>
      <c r="BB27">
        <v>0.30260020127023068</v>
      </c>
      <c r="BC27">
        <v>0.39309450308040428</v>
      </c>
      <c r="BD27">
        <v>0.15373353527138439</v>
      </c>
      <c r="BE27">
        <v>0.55358403254918243</v>
      </c>
      <c r="BF27">
        <v>0.56754779801577981</v>
      </c>
      <c r="BG27">
        <v>0.76188174572837408</v>
      </c>
      <c r="BH27">
        <v>0.47600452337872257</v>
      </c>
      <c r="BI27">
        <v>0.49140833483311003</v>
      </c>
      <c r="BJ27">
        <v>0.52977097482593194</v>
      </c>
      <c r="BK27">
        <v>0.53423189495650103</v>
      </c>
      <c r="BL27" t="e">
        <v>#DIV/0!</v>
      </c>
      <c r="BM27">
        <v>0.40532248974272372</v>
      </c>
      <c r="BN27" t="e">
        <v>#DIV/0!</v>
      </c>
      <c r="BO27">
        <v>-0.31523575261398845</v>
      </c>
      <c r="BP27">
        <v>-0.63753557775486214</v>
      </c>
      <c r="BQ27">
        <v>0.84779731508065037</v>
      </c>
      <c r="BR27">
        <v>0.74353741522474659</v>
      </c>
      <c r="BS27">
        <v>0.47961420797036425</v>
      </c>
      <c r="BT27" t="e">
        <v>#DIV/0!</v>
      </c>
      <c r="BU27">
        <v>6.3500063500095252E-2</v>
      </c>
      <c r="BV27" t="e">
        <v>#DIV/0!</v>
      </c>
      <c r="BW27">
        <v>0.40057949254932657</v>
      </c>
      <c r="BX27" t="e">
        <v>#DIV/0!</v>
      </c>
      <c r="BY27">
        <v>0.29512777463743878</v>
      </c>
      <c r="BZ27">
        <v>0.60372895319386</v>
      </c>
      <c r="CA27">
        <v>0.27236857350050708</v>
      </c>
      <c r="CB27">
        <v>0.21653341931540296</v>
      </c>
      <c r="CC27">
        <v>0.32603800626014262</v>
      </c>
      <c r="CD27">
        <v>0.68036132907589408</v>
      </c>
      <c r="CE27">
        <v>0.28075540839814611</v>
      </c>
      <c r="CF27">
        <v>0.32769362111744266</v>
      </c>
      <c r="CG27">
        <v>-0.26307829243676262</v>
      </c>
      <c r="CH27">
        <v>1.6602779673574684E-2</v>
      </c>
      <c r="CI27">
        <v>-1.2460833430678678E-2</v>
      </c>
      <c r="CJ27">
        <v>2.2361794795335125E-2</v>
      </c>
      <c r="CK27">
        <v>1.6731838672150032E-2</v>
      </c>
      <c r="CL27">
        <v>4.9843771886993779E-2</v>
      </c>
      <c r="CM27">
        <v>9.4985700177273365E-3</v>
      </c>
      <c r="CN27">
        <v>-0.46522215494563496</v>
      </c>
      <c r="CO27">
        <v>1.5169012717690113E-2</v>
      </c>
      <c r="CP27">
        <v>7.1622667979417978E-2</v>
      </c>
      <c r="CQ27">
        <v>-3.5692034796294611E-2</v>
      </c>
      <c r="CR27">
        <v>0.19390031038416233</v>
      </c>
      <c r="CS27">
        <v>0.11430904504318626</v>
      </c>
      <c r="CT27">
        <v>0.47830182765533491</v>
      </c>
      <c r="CU27">
        <v>4.3604677482936331E-2</v>
      </c>
      <c r="CV27">
        <v>-6.1931044528678376E-2</v>
      </c>
      <c r="CW27">
        <v>0.17307608538506777</v>
      </c>
      <c r="CX27">
        <v>0.26702754126270423</v>
      </c>
      <c r="CY27">
        <v>0.25062528350868385</v>
      </c>
      <c r="CZ27">
        <v>0.36097190716530941</v>
      </c>
      <c r="DA27">
        <v>0.10345678945779915</v>
      </c>
      <c r="DB27">
        <v>0.50401612877418533</v>
      </c>
      <c r="DC27">
        <v>-5.6456018613318511E-2</v>
      </c>
      <c r="DD27">
        <v>-1.0917062630740402E-3</v>
      </c>
      <c r="DE27">
        <v>7.1307642254265613E-2</v>
      </c>
      <c r="DF27">
        <v>-1.5196796220879273E-2</v>
      </c>
      <c r="DG27">
        <v>-7.7597381459669157E-2</v>
      </c>
      <c r="DH27">
        <v>0.17963645567483622</v>
      </c>
      <c r="DI27">
        <v>-1.0581240606095658E-2</v>
      </c>
      <c r="DJ27">
        <v>7.1456894975947339E-3</v>
      </c>
      <c r="DK27">
        <v>8.6026725632162598E-2</v>
      </c>
      <c r="DL27">
        <v>2.2046728323629521E-2</v>
      </c>
      <c r="DM27">
        <v>-6.5514374944674464E-2</v>
      </c>
      <c r="DN27">
        <v>2.6940795304016222E-2</v>
      </c>
      <c r="DO27">
        <v>6.9167922718998451E-2</v>
      </c>
      <c r="DP27">
        <v>4.175538760634763E-2</v>
      </c>
      <c r="DQ27">
        <v>5.3429355897207326E-17</v>
      </c>
      <c r="DR27">
        <v>3.528463792531402E-2</v>
      </c>
      <c r="DS27">
        <v>-0.50306605040109431</v>
      </c>
      <c r="DT27">
        <v>8.6399345952246714E-2</v>
      </c>
      <c r="DU27">
        <v>0.15206597444871994</v>
      </c>
      <c r="DV27">
        <v>0.12752510008013798</v>
      </c>
      <c r="DW27">
        <v>2.0067323840874476E-2</v>
      </c>
      <c r="DX27">
        <v>3.8418994350804619E-2</v>
      </c>
      <c r="DY27">
        <v>-5.6040241656005747E-2</v>
      </c>
      <c r="DZ27">
        <v>1.5289018630918997E-2</v>
      </c>
      <c r="EA27">
        <v>-0.23737304863929423</v>
      </c>
      <c r="EB27">
        <v>-4.6250718337047539E-2</v>
      </c>
      <c r="EC27">
        <v>0.284332161434808</v>
      </c>
      <c r="ED27">
        <v>-0.17706957051036046</v>
      </c>
      <c r="EE27">
        <v>3.726077236419887E-2</v>
      </c>
      <c r="EF27">
        <v>0.49255205499695209</v>
      </c>
      <c r="EG27">
        <v>0.17414344908785709</v>
      </c>
      <c r="EH27">
        <v>7.0543963060288192E-2</v>
      </c>
      <c r="EI27">
        <v>-0.34936327577068405</v>
      </c>
      <c r="EJ27">
        <v>0.12788392421146863</v>
      </c>
      <c r="EK27">
        <v>-0.12850196228523286</v>
      </c>
      <c r="EL27">
        <v>-0.11896697336454015</v>
      </c>
      <c r="EM27">
        <v>0.14472032205173699</v>
      </c>
      <c r="EN27">
        <v>0.12726333998099643</v>
      </c>
      <c r="EO27">
        <v>-7.7024681636078604E-2</v>
      </c>
      <c r="EP27">
        <v>2.8731943536342449E-2</v>
      </c>
      <c r="EQ27">
        <v>0.14767499363272335</v>
      </c>
      <c r="ER27">
        <v>0.21677252120018531</v>
      </c>
      <c r="ES27">
        <v>0.45162749116303053</v>
      </c>
      <c r="ET27">
        <v>-1.9409176988120325E-2</v>
      </c>
      <c r="EU27">
        <v>0.2442250419704807</v>
      </c>
      <c r="EV27">
        <v>-0.46555555256009612</v>
      </c>
      <c r="EW27">
        <v>3.1428658089117732E-2</v>
      </c>
      <c r="EX27">
        <v>0.16422892074961953</v>
      </c>
      <c r="EY27">
        <v>0.34497413056805143</v>
      </c>
      <c r="EZ27">
        <v>0.3348935704897415</v>
      </c>
      <c r="FA27">
        <v>3.9311577777664548E-3</v>
      </c>
      <c r="FB27">
        <v>0.14334063592841509</v>
      </c>
      <c r="FC27">
        <v>-1.734689542638794E-2</v>
      </c>
      <c r="FD27">
        <v>-2.8459645164966917E-2</v>
      </c>
      <c r="FE27">
        <v>8.6937515365156912E-2</v>
      </c>
      <c r="FF27">
        <v>5.0202565194267669E-2</v>
      </c>
      <c r="FG27">
        <v>-0.26917149460824674</v>
      </c>
      <c r="FH27">
        <v>-1.1487966707999503E-2</v>
      </c>
      <c r="FI27">
        <v>5.4036200941922415E-2</v>
      </c>
      <c r="FJ27">
        <v>4.0919907791674946E-3</v>
      </c>
      <c r="FK27">
        <v>-5.1847584736521284E-2</v>
      </c>
      <c r="FL27">
        <v>-0.77156435070819651</v>
      </c>
      <c r="FM27">
        <v>-6.1913633091981911E-2</v>
      </c>
      <c r="FN27">
        <v>-0.12327942127351496</v>
      </c>
      <c r="FO27">
        <v>-9.6112104632514947E-2</v>
      </c>
      <c r="FP27">
        <v>3.3149376151048765E-2</v>
      </c>
      <c r="FQ27">
        <v>0.67270754457628679</v>
      </c>
      <c r="FR27">
        <v>0.22357389892183624</v>
      </c>
      <c r="FS27">
        <v>-5.4719784817909296E-2</v>
      </c>
      <c r="FT27">
        <v>4.2868134241620989E-2</v>
      </c>
      <c r="FU27">
        <v>-2.8904164563616726E-2</v>
      </c>
      <c r="FV27">
        <v>-3.5275373548017637E-2</v>
      </c>
      <c r="FW27">
        <v>0.19130950651122686</v>
      </c>
      <c r="FX27">
        <v>0.13437396495138126</v>
      </c>
      <c r="FY27">
        <v>4.5173729610760285E-2</v>
      </c>
      <c r="FZ27">
        <v>0.18052693310190193</v>
      </c>
      <c r="GA27">
        <v>0.25805434164386709</v>
      </c>
      <c r="GB27">
        <v>-0.504533634533192</v>
      </c>
      <c r="GC27">
        <v>0.14566993645102003</v>
      </c>
      <c r="GD27">
        <v>5.4522648994281935E-2</v>
      </c>
      <c r="GE27">
        <v>-0.18185173194151241</v>
      </c>
      <c r="GF27">
        <v>6.7213261051453602E-2</v>
      </c>
      <c r="GG27">
        <v>0.13488374231320746</v>
      </c>
      <c r="GH27" s="2" t="s">
        <v>0</v>
      </c>
      <c r="GI27" s="1" t="s">
        <v>31</v>
      </c>
    </row>
    <row r="28" spans="1:191" x14ac:dyDescent="0.25">
      <c r="A28" s="2" t="s">
        <v>0</v>
      </c>
      <c r="B28" s="1" t="s">
        <v>32</v>
      </c>
      <c r="C28">
        <v>0.28601177840838571</v>
      </c>
      <c r="D28">
        <v>0.135724178507659</v>
      </c>
      <c r="E28">
        <v>-0.2054494684984739</v>
      </c>
      <c r="F28">
        <v>-0.17403719977055035</v>
      </c>
      <c r="G28">
        <v>0.18678425323559358</v>
      </c>
      <c r="H28">
        <v>-0.39641795563789661</v>
      </c>
      <c r="I28">
        <v>-0.59733804890664421</v>
      </c>
      <c r="J28">
        <v>5.2047846527722694E-2</v>
      </c>
      <c r="K28">
        <v>0.35043832202523129</v>
      </c>
      <c r="L28">
        <v>8.6222138201258502E-17</v>
      </c>
      <c r="M28">
        <v>0.47155956257150761</v>
      </c>
      <c r="N28">
        <v>5.7353933467640415E-2</v>
      </c>
      <c r="O28">
        <v>0.6112245950695846</v>
      </c>
      <c r="P28">
        <v>0.96370538556938579</v>
      </c>
      <c r="Q28">
        <v>8.1110710565381161E-2</v>
      </c>
      <c r="R28">
        <v>0.28791446098121798</v>
      </c>
      <c r="S28">
        <v>0.18958775627637484</v>
      </c>
      <c r="T28">
        <v>0.72630018705937816</v>
      </c>
      <c r="U28">
        <v>-2.5207272583737578E-17</v>
      </c>
      <c r="V28">
        <v>0.55754395625627129</v>
      </c>
      <c r="W28">
        <v>0.40717253552297772</v>
      </c>
      <c r="X28">
        <v>0.52830564832701399</v>
      </c>
      <c r="Y28">
        <v>0.2163218481967599</v>
      </c>
      <c r="Z28">
        <v>0.12716743358953031</v>
      </c>
      <c r="AA28">
        <v>0.81762212682573754</v>
      </c>
      <c r="AB28">
        <v>0.99999999999999989</v>
      </c>
      <c r="AC28">
        <v>-0.31943132638286892</v>
      </c>
      <c r="AD28">
        <v>0.41181770422153713</v>
      </c>
      <c r="AE28">
        <v>0.15407293690345275</v>
      </c>
      <c r="AF28">
        <v>0.370111049974988</v>
      </c>
      <c r="AG28">
        <v>0.47495246017794357</v>
      </c>
      <c r="AH28">
        <v>0.52319075200206377</v>
      </c>
      <c r="AI28">
        <v>-0.5482311001770398</v>
      </c>
      <c r="AJ28">
        <v>0.62837216363144877</v>
      </c>
      <c r="AK28">
        <v>0.77121109268963961</v>
      </c>
      <c r="AL28">
        <v>0.28438163441456243</v>
      </c>
      <c r="AM28">
        <v>0.3441236008058427</v>
      </c>
      <c r="AN28">
        <v>0.67862089253829616</v>
      </c>
      <c r="AO28">
        <v>0.36433492569405884</v>
      </c>
      <c r="AP28">
        <v>0.17521916101261559</v>
      </c>
      <c r="AQ28">
        <v>0.48685390819864027</v>
      </c>
      <c r="AR28">
        <v>0.29623100995987017</v>
      </c>
      <c r="AS28">
        <v>0.18316631636418326</v>
      </c>
      <c r="AT28" t="e">
        <v>#DIV/0!</v>
      </c>
      <c r="AU28" t="e">
        <v>#DIV/0!</v>
      </c>
      <c r="AV28">
        <v>0.28816224072559632</v>
      </c>
      <c r="AW28">
        <v>0.42983176628892433</v>
      </c>
      <c r="AX28">
        <v>0.19990400521274951</v>
      </c>
      <c r="AY28">
        <v>0.31840193445948145</v>
      </c>
      <c r="AZ28">
        <v>-0.17292916902901562</v>
      </c>
      <c r="BA28">
        <v>7.3724595721636046E-2</v>
      </c>
      <c r="BB28">
        <v>0.14089228414167232</v>
      </c>
      <c r="BC28">
        <v>0.28935582787653336</v>
      </c>
      <c r="BD28">
        <v>-9.134022836999359E-3</v>
      </c>
      <c r="BE28">
        <v>0.40164924195406759</v>
      </c>
      <c r="BF28">
        <v>6.9850663074209673E-2</v>
      </c>
      <c r="BG28">
        <v>0.36948762440451105</v>
      </c>
      <c r="BH28">
        <v>0.25837227916103522</v>
      </c>
      <c r="BI28">
        <v>0.31887141882889763</v>
      </c>
      <c r="BJ28">
        <v>0.56353444003564268</v>
      </c>
      <c r="BK28">
        <v>0.2773623272899286</v>
      </c>
      <c r="BL28" t="e">
        <v>#DIV/0!</v>
      </c>
      <c r="BM28">
        <v>0.30350548292152474</v>
      </c>
      <c r="BN28" t="e">
        <v>#DIV/0!</v>
      </c>
      <c r="BO28">
        <v>-0.66485638083230647</v>
      </c>
      <c r="BP28">
        <v>-0.4616902584383194</v>
      </c>
      <c r="BQ28">
        <v>0.60855024704713967</v>
      </c>
      <c r="BR28">
        <v>0.68752976731587745</v>
      </c>
      <c r="BS28">
        <v>0.43949994339720122</v>
      </c>
      <c r="BT28" t="e">
        <v>#DIV/0!</v>
      </c>
      <c r="BU28">
        <v>0.2697813093733849</v>
      </c>
      <c r="BV28" t="e">
        <v>#DIV/0!</v>
      </c>
      <c r="BW28">
        <v>-6.8487031072442556E-2</v>
      </c>
      <c r="BX28" t="e">
        <v>#DIV/0!</v>
      </c>
      <c r="BY28">
        <v>0.21087012893103835</v>
      </c>
      <c r="BZ28">
        <v>0.56885824062586743</v>
      </c>
      <c r="CA28">
        <v>0.20505539829877056</v>
      </c>
      <c r="CB28">
        <v>-0.24880374750706991</v>
      </c>
      <c r="CC28">
        <v>0.17436142752079462</v>
      </c>
      <c r="CD28">
        <v>0.15500793513311975</v>
      </c>
      <c r="CE28">
        <v>5.8377877173222202E-2</v>
      </c>
      <c r="CF28">
        <v>0.46556285647503243</v>
      </c>
      <c r="CG28">
        <v>-0.47025420147649255</v>
      </c>
      <c r="CH28">
        <v>1.2239501070931842E-2</v>
      </c>
      <c r="CI28">
        <v>-0.19921953431199779</v>
      </c>
      <c r="CJ28">
        <v>0.19091821299411599</v>
      </c>
      <c r="CK28">
        <v>2.2793465934444916E-2</v>
      </c>
      <c r="CL28">
        <v>-2.7714614259286351E-2</v>
      </c>
      <c r="CM28">
        <v>-0.15667139496855736</v>
      </c>
      <c r="CN28">
        <v>-0.5926438650371374</v>
      </c>
      <c r="CO28">
        <v>-5.8535205216512259E-2</v>
      </c>
      <c r="CP28">
        <v>0.49779919440285481</v>
      </c>
      <c r="CQ28">
        <v>0.36443062059204007</v>
      </c>
      <c r="CR28">
        <v>0.5040669445356466</v>
      </c>
      <c r="CS28">
        <v>0.47253742191887149</v>
      </c>
      <c r="CT28">
        <v>0.77012838713268739</v>
      </c>
      <c r="CU28">
        <v>-0.21472780112502188</v>
      </c>
      <c r="CV28">
        <v>-0.28238384513575471</v>
      </c>
      <c r="CW28">
        <v>-0.13790595392374586</v>
      </c>
      <c r="CX28">
        <v>-3.7843455209431741E-2</v>
      </c>
      <c r="CY28">
        <v>0.6363278935272384</v>
      </c>
      <c r="CZ28">
        <v>0.42559136721210694</v>
      </c>
      <c r="DA28">
        <v>0.59643227958990097</v>
      </c>
      <c r="DB28">
        <v>0.48666426339228758</v>
      </c>
      <c r="DC28">
        <v>0.44383142130416225</v>
      </c>
      <c r="DD28">
        <v>-0.12338890556922186</v>
      </c>
      <c r="DE28">
        <v>-7.999065954346872E-2</v>
      </c>
      <c r="DF28">
        <v>-0.2362451699186276</v>
      </c>
      <c r="DG28">
        <v>-0.34015282108752476</v>
      </c>
      <c r="DH28">
        <v>0.35381153355835609</v>
      </c>
      <c r="DI28">
        <v>-7.1443264969827808E-2</v>
      </c>
      <c r="DJ28">
        <v>-0.10536391521603462</v>
      </c>
      <c r="DK28">
        <v>9.6135398492916732E-2</v>
      </c>
      <c r="DL28">
        <v>-0.15273939918550519</v>
      </c>
      <c r="DM28">
        <v>-0.33210921599552595</v>
      </c>
      <c r="DN28">
        <v>-0.26013299085723601</v>
      </c>
      <c r="DO28">
        <v>-2.7845223811141052E-2</v>
      </c>
      <c r="DP28">
        <v>0.14890753831554679</v>
      </c>
      <c r="DQ28">
        <v>-1.7843742827399218E-2</v>
      </c>
      <c r="DR28">
        <v>-0.16355108381194217</v>
      </c>
      <c r="DS28">
        <v>-0.68638148003020649</v>
      </c>
      <c r="DT28">
        <v>-0.18441284436283686</v>
      </c>
      <c r="DU28">
        <v>-0.12847692229481028</v>
      </c>
      <c r="DV28">
        <v>-1.3159440814602692E-2</v>
      </c>
      <c r="DW28">
        <v>0.10241844209117082</v>
      </c>
      <c r="DX28">
        <v>-0.19939280518503447</v>
      </c>
      <c r="DY28">
        <v>-0.31564710859754735</v>
      </c>
      <c r="DZ28">
        <v>-0.25834655855519928</v>
      </c>
      <c r="EA28">
        <v>-0.48132201306133104</v>
      </c>
      <c r="EB28">
        <v>-0.34386995324369707</v>
      </c>
      <c r="EC28">
        <v>-0.128120253569349</v>
      </c>
      <c r="ED28">
        <v>-0.23591063400201787</v>
      </c>
      <c r="EE28">
        <v>-0.26233949732643469</v>
      </c>
      <c r="EF28">
        <v>0.78848622455677031</v>
      </c>
      <c r="EG28">
        <v>0.41815796719220333</v>
      </c>
      <c r="EH28">
        <v>-0.11494462233048056</v>
      </c>
      <c r="EI28">
        <v>-0.2201258221435429</v>
      </c>
      <c r="EJ28">
        <v>-0.15715793983605683</v>
      </c>
      <c r="EK28">
        <v>0.40379769913264202</v>
      </c>
      <c r="EL28">
        <v>3.8658601580954362E-2</v>
      </c>
      <c r="EM28">
        <v>-0.20714104448957657</v>
      </c>
      <c r="EN28">
        <v>-0.17594470929646316</v>
      </c>
      <c r="EO28">
        <v>-0.16189718671781375</v>
      </c>
      <c r="EP28">
        <v>-0.18341062157222562</v>
      </c>
      <c r="EQ28">
        <v>-0.15488328056118186</v>
      </c>
      <c r="ER28">
        <v>0.15945829779485798</v>
      </c>
      <c r="ES28">
        <v>0.50751518027058395</v>
      </c>
      <c r="ET28">
        <v>-0.25508547018260763</v>
      </c>
      <c r="EU28">
        <v>-0.33014387975681553</v>
      </c>
      <c r="EV28">
        <v>-0.54501570376318531</v>
      </c>
      <c r="EW28">
        <v>-0.10621330058309386</v>
      </c>
      <c r="EX28">
        <v>0.11542293783316011</v>
      </c>
      <c r="EY28">
        <v>0.32864974499557265</v>
      </c>
      <c r="EZ28">
        <v>0.12003668153536763</v>
      </c>
      <c r="FA28">
        <v>-0.23913659778598326</v>
      </c>
      <c r="FB28">
        <v>-0.14532610975434715</v>
      </c>
      <c r="FC28">
        <v>0.14069739888088209</v>
      </c>
      <c r="FD28">
        <v>-0.29388182749976849</v>
      </c>
      <c r="FE28">
        <v>-0.13752609559663789</v>
      </c>
      <c r="FF28">
        <v>-0.10977987679254508</v>
      </c>
      <c r="FG28">
        <v>-0.53945330390044155</v>
      </c>
      <c r="FH28">
        <v>-0.29949664006659305</v>
      </c>
      <c r="FI28">
        <v>-0.217399523766864</v>
      </c>
      <c r="FJ28">
        <v>-0.13483179881371277</v>
      </c>
      <c r="FK28">
        <v>-0.35043832202523117</v>
      </c>
      <c r="FL28">
        <v>-0.83053876330877718</v>
      </c>
      <c r="FM28">
        <v>8.615658456387372E-2</v>
      </c>
      <c r="FN28">
        <v>-0.34549257130645261</v>
      </c>
      <c r="FO28">
        <v>-0.43308175742282212</v>
      </c>
      <c r="FP28">
        <v>-0.27497898536026016</v>
      </c>
      <c r="FQ28">
        <v>0.25037058840878645</v>
      </c>
      <c r="FR28">
        <v>9.642337824078405E-2</v>
      </c>
      <c r="FS28">
        <v>-0.21403446174540683</v>
      </c>
      <c r="FT28">
        <v>-9.8777089803840437E-2</v>
      </c>
      <c r="FU28">
        <v>-2.6640480714304998E-2</v>
      </c>
      <c r="FV28">
        <v>-0.22226207338331685</v>
      </c>
      <c r="FW28">
        <v>-0.14071565629667307</v>
      </c>
      <c r="FX28">
        <v>0.52043133950299647</v>
      </c>
      <c r="FY28">
        <v>-7.6332417820734438E-2</v>
      </c>
      <c r="FZ28">
        <v>0.65768190352748035</v>
      </c>
      <c r="GA28">
        <v>0.40562599250826042</v>
      </c>
      <c r="GB28">
        <v>-0.70873550975588295</v>
      </c>
      <c r="GC28">
        <v>9.3136371266582821E-2</v>
      </c>
      <c r="GD28">
        <v>0.28684730488884963</v>
      </c>
      <c r="GE28">
        <v>-0.50482437087502297</v>
      </c>
      <c r="GF28">
        <v>4.1299552315279403E-2</v>
      </c>
      <c r="GG28">
        <v>0.13147480051310181</v>
      </c>
      <c r="GH28" s="2" t="s">
        <v>0</v>
      </c>
      <c r="GI28" s="1" t="s">
        <v>32</v>
      </c>
    </row>
    <row r="29" spans="1:191" x14ac:dyDescent="0.25">
      <c r="A29" s="2" t="s">
        <v>0</v>
      </c>
      <c r="B29" s="1" t="s">
        <v>33</v>
      </c>
      <c r="C29">
        <v>-0.19903254737168688</v>
      </c>
      <c r="D29">
        <v>0.39058631954928646</v>
      </c>
      <c r="E29">
        <v>0.62001738200707357</v>
      </c>
      <c r="F29">
        <v>0.87822947800329276</v>
      </c>
      <c r="G29">
        <v>-0.14885355633847988</v>
      </c>
      <c r="H29">
        <v>0.56026106881893911</v>
      </c>
      <c r="I29">
        <v>0.77184319927882483</v>
      </c>
      <c r="J29">
        <v>-7.1050917897634652E-2</v>
      </c>
      <c r="K29">
        <v>-0.10989950121711189</v>
      </c>
      <c r="L29">
        <v>5.0075169172985618E-3</v>
      </c>
      <c r="M29">
        <v>-0.16862771396705012</v>
      </c>
      <c r="N29">
        <v>0.69618443555204179</v>
      </c>
      <c r="O29">
        <v>-0.22551011424299555</v>
      </c>
      <c r="P29">
        <v>-0.29091044439823732</v>
      </c>
      <c r="Q29">
        <v>0.75412606264142945</v>
      </c>
      <c r="R29">
        <v>0.35762576608194363</v>
      </c>
      <c r="S29">
        <v>0.30952003466336891</v>
      </c>
      <c r="T29">
        <v>0.25010255943180476</v>
      </c>
      <c r="U29">
        <v>0.2283779091948796</v>
      </c>
      <c r="V29">
        <v>-8.9138724112527157E-2</v>
      </c>
      <c r="W29">
        <v>-1.6691723057661801E-2</v>
      </c>
      <c r="X29">
        <v>0.13449295883808188</v>
      </c>
      <c r="Y29">
        <v>-0.32839236843290859</v>
      </c>
      <c r="Z29">
        <v>-6.5551392982246826E-2</v>
      </c>
      <c r="AA29">
        <v>-3.4188142211133782E-2</v>
      </c>
      <c r="AB29">
        <v>-0.31943132638286892</v>
      </c>
      <c r="AC29">
        <v>1</v>
      </c>
      <c r="AD29">
        <v>0.13812666671794632</v>
      </c>
      <c r="AE29">
        <v>0.77763833536982696</v>
      </c>
      <c r="AF29">
        <v>0.2712581965346994</v>
      </c>
      <c r="AG29">
        <v>0.47828240484731288</v>
      </c>
      <c r="AH29">
        <v>-0.30884832110902144</v>
      </c>
      <c r="AI29">
        <v>8.5011519588682569E-2</v>
      </c>
      <c r="AJ29">
        <v>-0.16473779188528573</v>
      </c>
      <c r="AK29">
        <v>6.9390269265001525E-2</v>
      </c>
      <c r="AL29">
        <v>-0.10142464412697966</v>
      </c>
      <c r="AM29">
        <v>0.25181139158265325</v>
      </c>
      <c r="AN29">
        <v>-0.45067652255686874</v>
      </c>
      <c r="AO29">
        <v>-7.1050917897634361E-2</v>
      </c>
      <c r="AP29">
        <v>0.14653266828948255</v>
      </c>
      <c r="AQ29">
        <v>0.24952708890709827</v>
      </c>
      <c r="AR29">
        <v>0.69466559301977771</v>
      </c>
      <c r="AS29">
        <v>0.73658090063699799</v>
      </c>
      <c r="AT29" t="e">
        <v>#DIV/0!</v>
      </c>
      <c r="AU29" t="e">
        <v>#DIV/0!</v>
      </c>
      <c r="AV29">
        <v>0.52466239353409083</v>
      </c>
      <c r="AW29">
        <v>4.3093570975730001E-2</v>
      </c>
      <c r="AX29">
        <v>6.01284160962842E-2</v>
      </c>
      <c r="AY29">
        <v>0.46228597784009362</v>
      </c>
      <c r="AZ29">
        <v>0.76292933399686824</v>
      </c>
      <c r="BA29">
        <v>0.62035683275846809</v>
      </c>
      <c r="BB29">
        <v>0.61670519662382894</v>
      </c>
      <c r="BC29">
        <v>-0.13494118240361477</v>
      </c>
      <c r="BD29">
        <v>0.55591186641058132</v>
      </c>
      <c r="BE29">
        <v>0.51485476281752562</v>
      </c>
      <c r="BF29">
        <v>0.2965807872971814</v>
      </c>
      <c r="BG29">
        <v>0.33720649636548461</v>
      </c>
      <c r="BH29">
        <v>0.50247311612199941</v>
      </c>
      <c r="BI29">
        <v>0.51233671659708802</v>
      </c>
      <c r="BJ29">
        <v>0.40783060579638397</v>
      </c>
      <c r="BK29">
        <v>0.44698869674923547</v>
      </c>
      <c r="BL29" t="e">
        <v>#DIV/0!</v>
      </c>
      <c r="BM29">
        <v>-5.3678223977745181E-2</v>
      </c>
      <c r="BN29" t="e">
        <v>#DIV/0!</v>
      </c>
      <c r="BO29">
        <v>0.64598215951576055</v>
      </c>
      <c r="BP29">
        <v>0.14573508894032816</v>
      </c>
      <c r="BQ29">
        <v>0.16683745702310107</v>
      </c>
      <c r="BR29">
        <v>-0.22220034201703048</v>
      </c>
      <c r="BS29">
        <v>-0.7635118465827575</v>
      </c>
      <c r="BT29" t="e">
        <v>#DIV/0!</v>
      </c>
      <c r="BU29">
        <v>0.38637787668391721</v>
      </c>
      <c r="BV29" t="e">
        <v>#DIV/0!</v>
      </c>
      <c r="BW29">
        <v>0.62563953373130099</v>
      </c>
      <c r="BX29" t="e">
        <v>#DIV/0!</v>
      </c>
      <c r="BY29">
        <v>0.52400777530743825</v>
      </c>
      <c r="BZ29">
        <v>5.7693441109222733E-2</v>
      </c>
      <c r="CA29">
        <v>0.32489527795265327</v>
      </c>
      <c r="CB29">
        <v>0.73112538641905855</v>
      </c>
      <c r="CC29">
        <v>0.6445464222033066</v>
      </c>
      <c r="CD29">
        <v>0.28785569569702024</v>
      </c>
      <c r="CE29">
        <v>0.71361345044874258</v>
      </c>
      <c r="CF29">
        <v>0.30801398712612399</v>
      </c>
      <c r="CG29">
        <v>0.80107909617275763</v>
      </c>
      <c r="CH29">
        <v>-3.7404533098834944E-2</v>
      </c>
      <c r="CI29">
        <v>5.8920839709564306E-2</v>
      </c>
      <c r="CJ29">
        <v>-6.3541757551485611E-2</v>
      </c>
      <c r="CK29">
        <v>-8.6279307734638665E-3</v>
      </c>
      <c r="CL29">
        <v>4.2361760418249111E-3</v>
      </c>
      <c r="CM29">
        <v>0.10221880079346755</v>
      </c>
      <c r="CN29">
        <v>-0.16643062970233208</v>
      </c>
      <c r="CO29">
        <v>0.13835141325118225</v>
      </c>
      <c r="CP29">
        <v>-0.14777211469832646</v>
      </c>
      <c r="CQ29">
        <v>-0.40573506820847594</v>
      </c>
      <c r="CR29">
        <v>-0.55885340097842162</v>
      </c>
      <c r="CS29">
        <v>-0.51131764060498119</v>
      </c>
      <c r="CT29">
        <v>-0.54454455981461736</v>
      </c>
      <c r="CU29">
        <v>-9.7864200763569924E-3</v>
      </c>
      <c r="CV29">
        <v>1.8875864286327038E-2</v>
      </c>
      <c r="CW29">
        <v>8.3162696759727567E-2</v>
      </c>
      <c r="CX29">
        <v>0.23521052312239321</v>
      </c>
      <c r="CY29">
        <v>-0.49967158234559778</v>
      </c>
      <c r="CZ29">
        <v>-0.15444920199001286</v>
      </c>
      <c r="DA29">
        <v>-0.67571299212407132</v>
      </c>
      <c r="DB29">
        <v>-0.41895892368968296</v>
      </c>
      <c r="DC29">
        <v>-0.59546855163750334</v>
      </c>
      <c r="DD29">
        <v>2.5331801888409458E-2</v>
      </c>
      <c r="DE29">
        <v>5.7530494990875737E-2</v>
      </c>
      <c r="DF29">
        <v>4.4717993944268834E-2</v>
      </c>
      <c r="DG29">
        <v>3.7719725654551048E-2</v>
      </c>
      <c r="DH29">
        <v>-0.30980846650892918</v>
      </c>
      <c r="DI29">
        <v>-1.2667279512002472E-2</v>
      </c>
      <c r="DJ29">
        <v>-2.4130400255482892E-3</v>
      </c>
      <c r="DK29">
        <v>-6.3767272001434283E-2</v>
      </c>
      <c r="DL29">
        <v>5.1542287896557584E-2</v>
      </c>
      <c r="DM29">
        <v>0.12916814133354321</v>
      </c>
      <c r="DN29">
        <v>9.1816615449589828E-2</v>
      </c>
      <c r="DO29">
        <v>-3.2983151568429181E-2</v>
      </c>
      <c r="DP29">
        <v>-0.13699682439267807</v>
      </c>
      <c r="DQ29">
        <v>-8.2336562937139566E-3</v>
      </c>
      <c r="DR29">
        <v>7.4170023982536998E-2</v>
      </c>
      <c r="DS29">
        <v>0.40635135485539131</v>
      </c>
      <c r="DT29">
        <v>0.29029869586164136</v>
      </c>
      <c r="DU29">
        <v>0.20619569076947633</v>
      </c>
      <c r="DV29">
        <v>-3.2165367760657121E-2</v>
      </c>
      <c r="DW29">
        <v>-0.12117398410105312</v>
      </c>
      <c r="DX29">
        <v>7.1598132311080406E-2</v>
      </c>
      <c r="DY29">
        <v>0.31055301589404793</v>
      </c>
      <c r="DZ29">
        <v>0.1525063288461033</v>
      </c>
      <c r="EA29">
        <v>1.9978066312657014E-2</v>
      </c>
      <c r="EB29">
        <v>9.5729290531858732E-2</v>
      </c>
      <c r="EC29">
        <v>0.13393086199124452</v>
      </c>
      <c r="ED29">
        <v>2.7385367592570792E-2</v>
      </c>
      <c r="EE29">
        <v>0.16751060786426075</v>
      </c>
      <c r="EF29">
        <v>-0.49454775547700364</v>
      </c>
      <c r="EG29">
        <v>0.16113538589572207</v>
      </c>
      <c r="EH29">
        <v>0.3034570412480504</v>
      </c>
      <c r="EI29">
        <v>-0.49245816587341334</v>
      </c>
      <c r="EJ29">
        <v>6.9821332302762995E-2</v>
      </c>
      <c r="EK29">
        <v>-0.46324461677533785</v>
      </c>
      <c r="EL29">
        <v>2.5388166965442917E-2</v>
      </c>
      <c r="EM29">
        <v>7.0480170858399027E-2</v>
      </c>
      <c r="EN29">
        <v>0.15363087691990493</v>
      </c>
      <c r="EO29">
        <v>-8.7020814368509003E-2</v>
      </c>
      <c r="EP29">
        <v>0.13294966017492643</v>
      </c>
      <c r="EQ29">
        <v>0.18635254936269272</v>
      </c>
      <c r="ER29">
        <v>-6.9319238323342761E-2</v>
      </c>
      <c r="ES29">
        <v>4.2681239762577275E-2</v>
      </c>
      <c r="ET29">
        <v>6.8030459126604409E-2</v>
      </c>
      <c r="EU29">
        <v>0.25413147601391217</v>
      </c>
      <c r="EV29">
        <v>-2.8075666152263468E-2</v>
      </c>
      <c r="EW29">
        <v>1.7242363030552786E-2</v>
      </c>
      <c r="EX29">
        <v>4.8746309919516742E-2</v>
      </c>
      <c r="EY29">
        <v>4.0588408047496825E-2</v>
      </c>
      <c r="EZ29">
        <v>0.10164989342821251</v>
      </c>
      <c r="FA29">
        <v>5.3623612318628576E-2</v>
      </c>
      <c r="FB29">
        <v>0.18810905484455478</v>
      </c>
      <c r="FC29">
        <v>-0.11247172964088668</v>
      </c>
      <c r="FD29">
        <v>0.16047214238668692</v>
      </c>
      <c r="FE29">
        <v>0.10678460047059887</v>
      </c>
      <c r="FF29">
        <v>7.5482994082505361E-2</v>
      </c>
      <c r="FG29">
        <v>8.4165074198451414E-2</v>
      </c>
      <c r="FH29">
        <v>7.8065283374787478E-2</v>
      </c>
      <c r="FI29">
        <v>7.8604944892225553E-2</v>
      </c>
      <c r="FJ29">
        <v>-3.5077256526121689E-2</v>
      </c>
      <c r="FK29">
        <v>0.11636417775929499</v>
      </c>
      <c r="FL29">
        <v>-0.19882036101112044</v>
      </c>
      <c r="FM29">
        <v>-0.13759361030547879</v>
      </c>
      <c r="FN29">
        <v>0.11397210873916153</v>
      </c>
      <c r="FO29">
        <v>0.45338898429148777</v>
      </c>
      <c r="FP29">
        <v>0.39115751099273155</v>
      </c>
      <c r="FQ29">
        <v>-7.5852023497528856E-2</v>
      </c>
      <c r="FR29">
        <v>-0.18708887230849178</v>
      </c>
      <c r="FS29">
        <v>1.1813552124537186E-2</v>
      </c>
      <c r="FT29">
        <v>-1.1176041424086316E-2</v>
      </c>
      <c r="FU29">
        <v>7.633820203979963E-2</v>
      </c>
      <c r="FV29">
        <v>4.4207155687073035E-2</v>
      </c>
      <c r="FW29">
        <v>0.12361802717704859</v>
      </c>
      <c r="FX29">
        <v>-0.34254884070727537</v>
      </c>
      <c r="FY29">
        <v>-9.2144819928652935E-2</v>
      </c>
      <c r="FZ29">
        <v>-0.5887223715448463</v>
      </c>
      <c r="GA29">
        <v>-0.38850415547256656</v>
      </c>
      <c r="GB29">
        <v>0.74239449268493707</v>
      </c>
      <c r="GC29">
        <v>-2.061748878621034E-2</v>
      </c>
      <c r="GD29">
        <v>-3.2851939040420393E-2</v>
      </c>
      <c r="GE29">
        <v>0.51584249042978958</v>
      </c>
      <c r="GF29">
        <v>-0.40683827928281618</v>
      </c>
      <c r="GG29">
        <v>0.76795567329743242</v>
      </c>
      <c r="GH29" s="2" t="s">
        <v>0</v>
      </c>
      <c r="GI29" s="1" t="s">
        <v>33</v>
      </c>
    </row>
    <row r="30" spans="1:191" x14ac:dyDescent="0.25">
      <c r="A30" s="2" t="s">
        <v>0</v>
      </c>
      <c r="B30" s="1" t="s">
        <v>34</v>
      </c>
      <c r="C30">
        <v>1.6632875035663467E-2</v>
      </c>
      <c r="D30">
        <v>0.79165690306717662</v>
      </c>
      <c r="E30">
        <v>-0.31934432186227696</v>
      </c>
      <c r="F30">
        <v>-5.7959899207095912E-2</v>
      </c>
      <c r="G30">
        <v>-0.27331951505930352</v>
      </c>
      <c r="H30">
        <v>-0.43791458867883076</v>
      </c>
      <c r="I30">
        <v>-0.4165362913366682</v>
      </c>
      <c r="J30">
        <v>-0.45485094942108062</v>
      </c>
      <c r="K30">
        <v>0.35610615580595972</v>
      </c>
      <c r="L30">
        <v>-8.2751592655105691E-2</v>
      </c>
      <c r="M30">
        <v>0.30962810792528389</v>
      </c>
      <c r="N30">
        <v>0.64109705566521558</v>
      </c>
      <c r="O30">
        <v>0.52957823038776342</v>
      </c>
      <c r="P30">
        <v>0.42732738696715178</v>
      </c>
      <c r="Q30">
        <v>6.5938047339578698E-2</v>
      </c>
      <c r="R30">
        <v>0.11702842464082404</v>
      </c>
      <c r="S30">
        <v>0.76098355455786892</v>
      </c>
      <c r="T30">
        <v>0.26007372016593411</v>
      </c>
      <c r="U30">
        <v>0.22983016850386506</v>
      </c>
      <c r="V30">
        <v>-0.1133122849167004</v>
      </c>
      <c r="W30">
        <v>0.39536872046328198</v>
      </c>
      <c r="X30">
        <v>0.50463921549252566</v>
      </c>
      <c r="Y30">
        <v>-1.1472385935164224E-2</v>
      </c>
      <c r="Z30">
        <v>0.17426804131932608</v>
      </c>
      <c r="AA30">
        <v>0.43203991166730454</v>
      </c>
      <c r="AB30">
        <v>0.41181770422153713</v>
      </c>
      <c r="AC30">
        <v>0.13812666671794632</v>
      </c>
      <c r="AD30">
        <v>1</v>
      </c>
      <c r="AE30">
        <v>-6.2625937662687406E-3</v>
      </c>
      <c r="AF30">
        <v>0.45334943115480475</v>
      </c>
      <c r="AG30">
        <v>0.65865363668408461</v>
      </c>
      <c r="AH30">
        <v>-5.5476793759401219E-2</v>
      </c>
      <c r="AI30">
        <v>-0.69273918565547532</v>
      </c>
      <c r="AJ30">
        <v>-0.12893498744698575</v>
      </c>
      <c r="AK30">
        <v>0.47627782446416939</v>
      </c>
      <c r="AL30">
        <v>0.20228676766728146</v>
      </c>
      <c r="AM30">
        <v>-6.9937860618023526E-2</v>
      </c>
      <c r="AN30">
        <v>0.52409342014900195</v>
      </c>
      <c r="AO30">
        <v>0.75103296299759803</v>
      </c>
      <c r="AP30">
        <v>-0.22553389867710796</v>
      </c>
      <c r="AQ30">
        <v>0.83071038858688007</v>
      </c>
      <c r="AR30">
        <v>0.40606410284565136</v>
      </c>
      <c r="AS30">
        <v>0.49664090471113659</v>
      </c>
      <c r="AT30" t="e">
        <v>#DIV/0!</v>
      </c>
      <c r="AU30" t="e">
        <v>#DIV/0!</v>
      </c>
      <c r="AV30">
        <v>0.58996430801233968</v>
      </c>
      <c r="AW30">
        <v>0.73948890582329641</v>
      </c>
      <c r="AX30">
        <v>0.72945752156842059</v>
      </c>
      <c r="AY30">
        <v>0.78779918618053368</v>
      </c>
      <c r="AZ30">
        <v>0.55356442476783918</v>
      </c>
      <c r="BA30">
        <v>0.66536440550790898</v>
      </c>
      <c r="BB30">
        <v>0.79636895038952316</v>
      </c>
      <c r="BC30">
        <v>0.25195595899242174</v>
      </c>
      <c r="BD30">
        <v>0.56878579109708205</v>
      </c>
      <c r="BE30">
        <v>0.4462747055503738</v>
      </c>
      <c r="BF30">
        <v>0.31068468709042452</v>
      </c>
      <c r="BG30">
        <v>0.62401497064499056</v>
      </c>
      <c r="BH30">
        <v>0.25199626046154167</v>
      </c>
      <c r="BI30">
        <v>0.76505804164866709</v>
      </c>
      <c r="BJ30">
        <v>0.52480040702806385</v>
      </c>
      <c r="BK30">
        <v>0.76274091877015837</v>
      </c>
      <c r="BL30" t="e">
        <v>#DIV/0!</v>
      </c>
      <c r="BM30">
        <v>0.82015343884921987</v>
      </c>
      <c r="BN30" t="e">
        <v>#DIV/0!</v>
      </c>
      <c r="BO30">
        <v>0.32344138533361866</v>
      </c>
      <c r="BP30">
        <v>6.2554324217122523E-2</v>
      </c>
      <c r="BQ30">
        <v>0.76333777291075844</v>
      </c>
      <c r="BR30">
        <v>0.72115288785303933</v>
      </c>
      <c r="BS30">
        <v>-0.1599888907072996</v>
      </c>
      <c r="BT30" t="e">
        <v>#DIV/0!</v>
      </c>
      <c r="BU30">
        <v>0.66043934181997555</v>
      </c>
      <c r="BV30" t="e">
        <v>#DIV/0!</v>
      </c>
      <c r="BW30">
        <v>0.56928472694890264</v>
      </c>
      <c r="BX30" t="e">
        <v>#DIV/0!</v>
      </c>
      <c r="BY30">
        <v>0.75566933995066654</v>
      </c>
      <c r="BZ30">
        <v>0.75301780138231145</v>
      </c>
      <c r="CA30">
        <v>0.80431543070590883</v>
      </c>
      <c r="CB30">
        <v>0.21416000935203161</v>
      </c>
      <c r="CC30">
        <v>0.73076190222391257</v>
      </c>
      <c r="CD30">
        <v>0.3045289316228218</v>
      </c>
      <c r="CE30">
        <v>0.75035337465227492</v>
      </c>
      <c r="CF30">
        <v>0.64026687834348561</v>
      </c>
      <c r="CG30">
        <v>-0.32703535816574369</v>
      </c>
      <c r="CH30">
        <v>-0.69482064968077306</v>
      </c>
      <c r="CI30">
        <v>-0.68336391622414583</v>
      </c>
      <c r="CJ30">
        <v>-0.69518830777414031</v>
      </c>
      <c r="CK30">
        <v>-0.72319257107209056</v>
      </c>
      <c r="CL30">
        <v>-0.6497939446569877</v>
      </c>
      <c r="CM30">
        <v>-0.75707100492002222</v>
      </c>
      <c r="CN30">
        <v>-0.75975421874233384</v>
      </c>
      <c r="CO30">
        <v>-0.82365844382003117</v>
      </c>
      <c r="CP30">
        <v>-0.31557638228498741</v>
      </c>
      <c r="CQ30">
        <v>-0.23106178662079621</v>
      </c>
      <c r="CR30">
        <v>-0.49173071944894303</v>
      </c>
      <c r="CS30">
        <v>0.14720847705963416</v>
      </c>
      <c r="CT30">
        <v>-0.1289973793895722</v>
      </c>
      <c r="CU30">
        <v>-0.4992945731771038</v>
      </c>
      <c r="CV30">
        <v>-0.54706363420024529</v>
      </c>
      <c r="CW30">
        <v>-0.43007372890111328</v>
      </c>
      <c r="CX30">
        <v>-0.36029862667684431</v>
      </c>
      <c r="CY30">
        <v>-0.26041334551314227</v>
      </c>
      <c r="CZ30">
        <v>-0.48168733044374223</v>
      </c>
      <c r="DA30">
        <v>-6.4787724213815762E-2</v>
      </c>
      <c r="DB30">
        <v>-0.2472676775234201</v>
      </c>
      <c r="DC30">
        <v>-0.27514345028711706</v>
      </c>
      <c r="DD30">
        <v>-0.69460268756351262</v>
      </c>
      <c r="DE30">
        <v>-0.58421871283602067</v>
      </c>
      <c r="DF30">
        <v>-0.51979528260031038</v>
      </c>
      <c r="DG30">
        <v>-0.62449497868193016</v>
      </c>
      <c r="DH30">
        <v>-0.2965179999289802</v>
      </c>
      <c r="DI30">
        <v>-0.71969362951959304</v>
      </c>
      <c r="DJ30">
        <v>-0.64147330953862658</v>
      </c>
      <c r="DK30">
        <v>-0.60161466611831838</v>
      </c>
      <c r="DL30">
        <v>-0.6223531949181047</v>
      </c>
      <c r="DM30">
        <v>-0.57090468666691496</v>
      </c>
      <c r="DN30">
        <v>-0.5524711566063768</v>
      </c>
      <c r="DO30">
        <v>-0.64335213687865711</v>
      </c>
      <c r="DP30">
        <v>-0.62103587658783166</v>
      </c>
      <c r="DQ30">
        <v>-0.56843675820136441</v>
      </c>
      <c r="DR30">
        <v>-0.64428575082395223</v>
      </c>
      <c r="DS30">
        <v>-0.75328132598623954</v>
      </c>
      <c r="DT30">
        <v>-0.57467939780055644</v>
      </c>
      <c r="DU30">
        <v>-0.55355256813705866</v>
      </c>
      <c r="DV30">
        <v>-0.47337856211120194</v>
      </c>
      <c r="DW30">
        <v>-0.42980126021487569</v>
      </c>
      <c r="DX30">
        <v>-0.55689574679404319</v>
      </c>
      <c r="DY30">
        <v>-0.54314046776662883</v>
      </c>
      <c r="DZ30">
        <v>-0.69306584438297325</v>
      </c>
      <c r="EA30">
        <v>-0.51763792578769185</v>
      </c>
      <c r="EB30">
        <v>-0.40025796087512938</v>
      </c>
      <c r="EC30">
        <v>-0.3732182524596106</v>
      </c>
      <c r="ED30">
        <v>-0.62328798433639199</v>
      </c>
      <c r="EE30">
        <v>-0.52107984817448416</v>
      </c>
      <c r="EF30">
        <v>0.56976984928953578</v>
      </c>
      <c r="EG30">
        <v>0.28957583923156771</v>
      </c>
      <c r="EH30">
        <v>-0.52431876647942033</v>
      </c>
      <c r="EI30">
        <v>-0.83373887422680215</v>
      </c>
      <c r="EJ30">
        <v>-0.38327938213588264</v>
      </c>
      <c r="EK30">
        <v>-0.34374693101592957</v>
      </c>
      <c r="EL30">
        <v>-0.32605594365830742</v>
      </c>
      <c r="EM30">
        <v>-0.37186787808437682</v>
      </c>
      <c r="EN30">
        <v>-0.57212915482410753</v>
      </c>
      <c r="EO30">
        <v>-0.59096598494096486</v>
      </c>
      <c r="EP30">
        <v>-0.66469251072801161</v>
      </c>
      <c r="EQ30">
        <v>-0.50014502300579466</v>
      </c>
      <c r="ER30">
        <v>-0.2287309210736542</v>
      </c>
      <c r="ES30">
        <v>-1.5926755313645475E-2</v>
      </c>
      <c r="ET30">
        <v>-0.62655028130410784</v>
      </c>
      <c r="EU30">
        <v>-6.0996996407570822E-2</v>
      </c>
      <c r="EV30">
        <v>-0.7523735715152815</v>
      </c>
      <c r="EW30">
        <v>-0.60729258900129013</v>
      </c>
      <c r="EX30">
        <v>-0.48213568554620445</v>
      </c>
      <c r="EY30">
        <v>-0.25662587516431512</v>
      </c>
      <c r="EZ30">
        <v>-0.31481967151832052</v>
      </c>
      <c r="FA30">
        <v>-0.4865485833487766</v>
      </c>
      <c r="FB30">
        <v>-0.51194537232807458</v>
      </c>
      <c r="FC30">
        <v>-0.64337839255184481</v>
      </c>
      <c r="FD30">
        <v>-0.5755509784650682</v>
      </c>
      <c r="FE30">
        <v>-0.49801954165739898</v>
      </c>
      <c r="FF30">
        <v>-0.64397894481597129</v>
      </c>
      <c r="FG30">
        <v>-0.61696916960255055</v>
      </c>
      <c r="FH30">
        <v>-0.49145365425437493</v>
      </c>
      <c r="FI30">
        <v>-0.48247977329022096</v>
      </c>
      <c r="FJ30">
        <v>-0.46865304170694116</v>
      </c>
      <c r="FK30">
        <v>-0.46293800254774803</v>
      </c>
      <c r="FL30">
        <v>-0.68564508663850787</v>
      </c>
      <c r="FM30">
        <v>-0.37521446956285731</v>
      </c>
      <c r="FN30">
        <v>-0.66911796686211866</v>
      </c>
      <c r="FO30">
        <v>-0.46837748702913895</v>
      </c>
      <c r="FP30">
        <v>-0.6664836460487612</v>
      </c>
      <c r="FQ30">
        <v>0.17650888819509888</v>
      </c>
      <c r="FR30">
        <v>-0.25704832381516701</v>
      </c>
      <c r="FS30">
        <v>-0.64239665838521898</v>
      </c>
      <c r="FT30">
        <v>-0.45235516407455151</v>
      </c>
      <c r="FU30">
        <v>-0.68400282764410691</v>
      </c>
      <c r="FV30">
        <v>-0.68414090517782011</v>
      </c>
      <c r="FW30">
        <v>-0.36714041184991825</v>
      </c>
      <c r="FX30">
        <v>-0.38275482267404914</v>
      </c>
      <c r="FY30">
        <v>-0.703435590186968</v>
      </c>
      <c r="FZ30">
        <v>-1.0464780845461697E-2</v>
      </c>
      <c r="GA30">
        <v>-0.33634410824333905</v>
      </c>
      <c r="GB30">
        <v>0.13151446909164477</v>
      </c>
      <c r="GC30">
        <v>-0.52884032797788982</v>
      </c>
      <c r="GD30">
        <v>-0.57467401904796056</v>
      </c>
      <c r="GE30">
        <v>-0.63343011302648633</v>
      </c>
      <c r="GF30">
        <v>-0.50361015518533492</v>
      </c>
      <c r="GG30">
        <v>0.38360945732681839</v>
      </c>
      <c r="GH30" s="2" t="s">
        <v>0</v>
      </c>
      <c r="GI30" s="1" t="s">
        <v>34</v>
      </c>
    </row>
    <row r="31" spans="1:191" x14ac:dyDescent="0.25">
      <c r="A31" s="2" t="s">
        <v>0</v>
      </c>
      <c r="B31" s="1" t="s">
        <v>35</v>
      </c>
      <c r="C31">
        <v>0.21428842684513311</v>
      </c>
      <c r="D31">
        <v>0.19752332499612746</v>
      </c>
      <c r="E31">
        <v>0.7529010801686471</v>
      </c>
      <c r="F31">
        <v>0.90445401181483498</v>
      </c>
      <c r="G31">
        <v>0.28745508865082314</v>
      </c>
      <c r="H31">
        <v>0.60857738217730761</v>
      </c>
      <c r="I31">
        <v>0.62706746897416266</v>
      </c>
      <c r="J31">
        <v>0.22636955997537409</v>
      </c>
      <c r="K31">
        <v>-8.7931557264082347E-2</v>
      </c>
      <c r="L31">
        <v>2.2703830459325093E-2</v>
      </c>
      <c r="M31">
        <v>7.1955410707196918E-17</v>
      </c>
      <c r="N31">
        <v>0.40295301713800158</v>
      </c>
      <c r="O31">
        <v>-0.11838912607656457</v>
      </c>
      <c r="P31">
        <v>0.11724207635210993</v>
      </c>
      <c r="Q31">
        <v>0.94976936972619996</v>
      </c>
      <c r="R31">
        <v>0.38529677944076135</v>
      </c>
      <c r="S31">
        <v>7.1356693602639257E-2</v>
      </c>
      <c r="T31">
        <v>0.72896943599367292</v>
      </c>
      <c r="U31">
        <v>0.26881978374006538</v>
      </c>
      <c r="V31">
        <v>0.32124783551225045</v>
      </c>
      <c r="W31">
        <v>-7.5679434864416598E-2</v>
      </c>
      <c r="X31">
        <v>0.30047343669711446</v>
      </c>
      <c r="Y31">
        <v>-9.0663457451951979E-2</v>
      </c>
      <c r="Z31">
        <v>0.11973358934489836</v>
      </c>
      <c r="AA31">
        <v>0.35560503156857515</v>
      </c>
      <c r="AB31">
        <v>0.15407293690345275</v>
      </c>
      <c r="AC31">
        <v>0.77763833536982696</v>
      </c>
      <c r="AD31">
        <v>-6.2625937662687406E-3</v>
      </c>
      <c r="AE31">
        <v>0.99999999999999978</v>
      </c>
      <c r="AF31">
        <v>0.54465718068793723</v>
      </c>
      <c r="AG31">
        <v>0.66363835468171062</v>
      </c>
      <c r="AH31">
        <v>0.25114126160246381</v>
      </c>
      <c r="AI31">
        <v>-0.15417518580225009</v>
      </c>
      <c r="AJ31">
        <v>0.22235566204710441</v>
      </c>
      <c r="AK31">
        <v>0.36996040659356755</v>
      </c>
      <c r="AL31">
        <v>0.20614155929651334</v>
      </c>
      <c r="AM31">
        <v>0.60442952570700237</v>
      </c>
      <c r="AN31">
        <v>-0.13622298275594988</v>
      </c>
      <c r="AO31">
        <v>-1.7413043075028535E-2</v>
      </c>
      <c r="AP31">
        <v>0.52758934358449427</v>
      </c>
      <c r="AQ31">
        <v>0.31588562164366168</v>
      </c>
      <c r="AR31">
        <v>0.76755609674867431</v>
      </c>
      <c r="AS31">
        <v>0.80035428042211509</v>
      </c>
      <c r="AT31" t="e">
        <v>#DIV/0!</v>
      </c>
      <c r="AU31" t="e">
        <v>#DIV/0!</v>
      </c>
      <c r="AV31">
        <v>0.65222171805609019</v>
      </c>
      <c r="AW31">
        <v>4.3007079103039705E-2</v>
      </c>
      <c r="AX31">
        <v>-1.171336919459816E-2</v>
      </c>
      <c r="AY31">
        <v>0.4916649093019147</v>
      </c>
      <c r="AZ31">
        <v>0.53556337012516841</v>
      </c>
      <c r="BA31">
        <v>0.48765989431820284</v>
      </c>
      <c r="BB31">
        <v>0.48884752160644684</v>
      </c>
      <c r="BC31">
        <v>0.20587497851526107</v>
      </c>
      <c r="BD31">
        <v>0.51870233131616539</v>
      </c>
      <c r="BE31">
        <v>0.74083124608882156</v>
      </c>
      <c r="BF31">
        <v>0.22238978305423915</v>
      </c>
      <c r="BG31">
        <v>0.4488158897736616</v>
      </c>
      <c r="BH31">
        <v>0.77459908835979463</v>
      </c>
      <c r="BI31">
        <v>0.40553236053848496</v>
      </c>
      <c r="BJ31">
        <v>0.55944955574215738</v>
      </c>
      <c r="BK31">
        <v>0.37953277425039733</v>
      </c>
      <c r="BL31" t="e">
        <v>#DIV/0!</v>
      </c>
      <c r="BM31">
        <v>-7.9781665747626102E-2</v>
      </c>
      <c r="BN31" t="e">
        <v>#DIV/0!</v>
      </c>
      <c r="BO31">
        <v>7.2247027288047008E-2</v>
      </c>
      <c r="BP31">
        <v>-0.33037779062171008</v>
      </c>
      <c r="BQ31">
        <v>0.34390956187704752</v>
      </c>
      <c r="BR31">
        <v>-6.3176211638055563E-2</v>
      </c>
      <c r="BS31">
        <v>-0.45231464771650248</v>
      </c>
      <c r="BT31" t="e">
        <v>#DIV/0!</v>
      </c>
      <c r="BU31">
        <v>0.16513037648207973</v>
      </c>
      <c r="BV31" t="e">
        <v>#DIV/0!</v>
      </c>
      <c r="BW31">
        <v>0.33987483137077257</v>
      </c>
      <c r="BX31" t="e">
        <v>#DIV/0!</v>
      </c>
      <c r="BY31">
        <v>0.48940840702021732</v>
      </c>
      <c r="BZ31">
        <v>0.26750011855905093</v>
      </c>
      <c r="CA31">
        <v>0.27784215529146544</v>
      </c>
      <c r="CB31">
        <v>0.53860774016933588</v>
      </c>
      <c r="CC31">
        <v>0.58383096483039598</v>
      </c>
      <c r="CD31">
        <v>0.27658241729627037</v>
      </c>
      <c r="CE31">
        <v>0.53189481334930488</v>
      </c>
      <c r="CF31">
        <v>0.48537249682159855</v>
      </c>
      <c r="CG31">
        <v>0.75836763074486102</v>
      </c>
      <c r="CH31">
        <v>0.21294253840666863</v>
      </c>
      <c r="CI31">
        <v>0.23300603717138171</v>
      </c>
      <c r="CJ31">
        <v>0.28011097969656512</v>
      </c>
      <c r="CK31">
        <v>0.2612734210003867</v>
      </c>
      <c r="CL31">
        <v>0.21392189347245436</v>
      </c>
      <c r="CM31">
        <v>0.33924378209629114</v>
      </c>
      <c r="CN31">
        <v>-0.23555275336555653</v>
      </c>
      <c r="CO31">
        <v>0.45528464697172322</v>
      </c>
      <c r="CP31">
        <v>0.27655287352903102</v>
      </c>
      <c r="CQ31">
        <v>-0.17172298176758261</v>
      </c>
      <c r="CR31">
        <v>-2.5295972850352805E-2</v>
      </c>
      <c r="CS31">
        <v>-0.36349471693437491</v>
      </c>
      <c r="CT31">
        <v>7.7862141165572177E-2</v>
      </c>
      <c r="CU31">
        <v>7.148683281465934E-2</v>
      </c>
      <c r="CV31">
        <v>7.6829494399514767E-2</v>
      </c>
      <c r="CW31">
        <v>0.19886893173033093</v>
      </c>
      <c r="CX31">
        <v>0.39151228277581523</v>
      </c>
      <c r="CY31">
        <v>4.698570253691757E-2</v>
      </c>
      <c r="CZ31">
        <v>0.2556181809164999</v>
      </c>
      <c r="DA31">
        <v>-0.34231673885619046</v>
      </c>
      <c r="DB31">
        <v>9.4976936972620135E-2</v>
      </c>
      <c r="DC31">
        <v>-0.28667598201393757</v>
      </c>
      <c r="DD31">
        <v>0.24116703590702954</v>
      </c>
      <c r="DE31">
        <v>0.23594197809473944</v>
      </c>
      <c r="DF31">
        <v>0.10652920962199322</v>
      </c>
      <c r="DG31">
        <v>0.11539037495295459</v>
      </c>
      <c r="DH31">
        <v>-4.4934614300536004E-2</v>
      </c>
      <c r="DI31">
        <v>0.22617875910998808</v>
      </c>
      <c r="DJ31">
        <v>0.17639617417072362</v>
      </c>
      <c r="DK31">
        <v>0.20835188255985621</v>
      </c>
      <c r="DL31">
        <v>0.18134355428595975</v>
      </c>
      <c r="DM31">
        <v>0.1805536206205724</v>
      </c>
      <c r="DN31">
        <v>0.17768557889838341</v>
      </c>
      <c r="DO31">
        <v>0.18337520958084116</v>
      </c>
      <c r="DP31">
        <v>0.14558131762737242</v>
      </c>
      <c r="DQ31">
        <v>0.1192362789334606</v>
      </c>
      <c r="DR31">
        <v>0.26582767138538521</v>
      </c>
      <c r="DS31">
        <v>0.38331326377555186</v>
      </c>
      <c r="DT31">
        <v>0.41645381822254102</v>
      </c>
      <c r="DU31">
        <v>0.39329473035943446</v>
      </c>
      <c r="DV31">
        <v>0.19701640212453059</v>
      </c>
      <c r="DW31">
        <v>3.2412788449210899E-3</v>
      </c>
      <c r="DX31">
        <v>0.1892660713459042</v>
      </c>
      <c r="DY31">
        <v>0.39776898140678263</v>
      </c>
      <c r="DZ31">
        <v>0.29819041864754126</v>
      </c>
      <c r="EA31">
        <v>-7.3805559500314394E-2</v>
      </c>
      <c r="EB31">
        <v>6.7980884371169017E-2</v>
      </c>
      <c r="EC31">
        <v>0.2321783973727829</v>
      </c>
      <c r="ED31">
        <v>0.30607840839335398</v>
      </c>
      <c r="EE31">
        <v>0.24750541178908364</v>
      </c>
      <c r="EF31">
        <v>-0.29310519088027454</v>
      </c>
      <c r="EG31">
        <v>0.25907083509052437</v>
      </c>
      <c r="EH31">
        <v>0.38384472089563793</v>
      </c>
      <c r="EI31">
        <v>-0.21758731638358075</v>
      </c>
      <c r="EJ31">
        <v>0.1478770462338786</v>
      </c>
      <c r="EK31">
        <v>-9.7497014879023333E-2</v>
      </c>
      <c r="EL31">
        <v>-3.8800677038058159E-2</v>
      </c>
      <c r="EM31">
        <v>9.0476007512500928E-2</v>
      </c>
      <c r="EN31">
        <v>0.35318265859520637</v>
      </c>
      <c r="EO31">
        <v>4.779181771224051E-2</v>
      </c>
      <c r="EP31">
        <v>0.2779317714403956</v>
      </c>
      <c r="EQ31">
        <v>0.24037562041558644</v>
      </c>
      <c r="ER31">
        <v>-2.7447215681848332E-2</v>
      </c>
      <c r="ES31">
        <v>0.29401734330027363</v>
      </c>
      <c r="ET31">
        <v>0.1633670207159072</v>
      </c>
      <c r="EU31">
        <v>8.0329018675684316E-2</v>
      </c>
      <c r="EV31">
        <v>-0.12729366168521658</v>
      </c>
      <c r="EW31">
        <v>0.18596414232165986</v>
      </c>
      <c r="EX31">
        <v>0.28715299826113994</v>
      </c>
      <c r="EY31">
        <v>0.30555228105019933</v>
      </c>
      <c r="EZ31">
        <v>0.28685198134340617</v>
      </c>
      <c r="FA31">
        <v>0.10934037454021815</v>
      </c>
      <c r="FB31">
        <v>0.34236630833077719</v>
      </c>
      <c r="FC31">
        <v>0.25889321401103432</v>
      </c>
      <c r="FD31">
        <v>0.23328803391203437</v>
      </c>
      <c r="FE31">
        <v>0.21332144328837832</v>
      </c>
      <c r="FF31">
        <v>0.2838055529244416</v>
      </c>
      <c r="FG31">
        <v>2.24123778915934E-2</v>
      </c>
      <c r="FH31">
        <v>0.12339334830316484</v>
      </c>
      <c r="FI31">
        <v>0.15273894697326768</v>
      </c>
      <c r="FJ31">
        <v>1.5036369272109804E-2</v>
      </c>
      <c r="FK31">
        <v>0.11724207635210991</v>
      </c>
      <c r="FL31">
        <v>-0.47172209690638139</v>
      </c>
      <c r="FM31">
        <v>-0.119415400939543</v>
      </c>
      <c r="FN31">
        <v>0.18358004226264885</v>
      </c>
      <c r="FO31">
        <v>0.42561769434928953</v>
      </c>
      <c r="FP31">
        <v>0.56901553193458565</v>
      </c>
      <c r="FQ31">
        <v>3.863425303544972E-2</v>
      </c>
      <c r="FR31">
        <v>8.7600617073885112E-2</v>
      </c>
      <c r="FS31">
        <v>0.15982687355642683</v>
      </c>
      <c r="FT31">
        <v>8.8124541004867843E-2</v>
      </c>
      <c r="FU31">
        <v>0.35651183990529184</v>
      </c>
      <c r="FV31">
        <v>0.24302081888280724</v>
      </c>
      <c r="FW31">
        <v>0.23093472149927821</v>
      </c>
      <c r="FX31">
        <v>0.13906099855160969</v>
      </c>
      <c r="FY31">
        <v>0.19671970892116047</v>
      </c>
      <c r="FZ31">
        <v>-0.11223509593764611</v>
      </c>
      <c r="GA31">
        <v>7.6673649216525697E-2</v>
      </c>
      <c r="GB31">
        <v>0.25085910652920951</v>
      </c>
      <c r="GC31">
        <v>0.19808573128809395</v>
      </c>
      <c r="GD31">
        <v>0.3222230981860752</v>
      </c>
      <c r="GE31">
        <v>0.57827570688856988</v>
      </c>
      <c r="GF31">
        <v>-0.24870800168690338</v>
      </c>
      <c r="GG31">
        <v>0.80446827606208449</v>
      </c>
      <c r="GH31" s="2" t="s">
        <v>0</v>
      </c>
      <c r="GI31" s="1" t="s">
        <v>35</v>
      </c>
    </row>
    <row r="32" spans="1:191" x14ac:dyDescent="0.25">
      <c r="A32" s="2" t="s">
        <v>0</v>
      </c>
      <c r="B32" s="1" t="s">
        <v>36</v>
      </c>
      <c r="C32">
        <v>0.79196474769588432</v>
      </c>
      <c r="D32">
        <v>0.38177093842991494</v>
      </c>
      <c r="E32">
        <v>0.5039970201863001</v>
      </c>
      <c r="F32">
        <v>0.34411190561623217</v>
      </c>
      <c r="G32">
        <v>0.62479400914673677</v>
      </c>
      <c r="H32">
        <v>0.37184931251243492</v>
      </c>
      <c r="I32">
        <v>7.8208379546744533E-2</v>
      </c>
      <c r="J32">
        <v>-1.0054679768643526E-16</v>
      </c>
      <c r="K32">
        <v>-6.6603265162388986E-2</v>
      </c>
      <c r="L32">
        <v>-0.36113467148775713</v>
      </c>
      <c r="M32">
        <v>0.11030548662794684</v>
      </c>
      <c r="N32">
        <v>8.7204144039389614E-2</v>
      </c>
      <c r="O32">
        <v>-1.834224135014104E-2</v>
      </c>
      <c r="P32">
        <v>0.19980979548716726</v>
      </c>
      <c r="Q32">
        <v>0.69370471797548339</v>
      </c>
      <c r="R32">
        <v>-0.20064060903116154</v>
      </c>
      <c r="S32">
        <v>0.11710557644492761</v>
      </c>
      <c r="T32">
        <v>0.64417944869069754</v>
      </c>
      <c r="U32">
        <v>0.21492804049588557</v>
      </c>
      <c r="V32">
        <v>-8.2417335779609288E-2</v>
      </c>
      <c r="W32">
        <v>-0.31814244869159547</v>
      </c>
      <c r="X32">
        <v>0.24097968038857509</v>
      </c>
      <c r="Y32">
        <v>0.52269646771232148</v>
      </c>
      <c r="Z32">
        <v>0.70435558494245298</v>
      </c>
      <c r="AA32">
        <v>0.36258793559477609</v>
      </c>
      <c r="AB32">
        <v>0.370111049974988</v>
      </c>
      <c r="AC32">
        <v>0.2712581965346994</v>
      </c>
      <c r="AD32">
        <v>0.45334943115480475</v>
      </c>
      <c r="AE32">
        <v>0.54465718068793723</v>
      </c>
      <c r="AF32">
        <v>1</v>
      </c>
      <c r="AG32">
        <v>0.80710258180735339</v>
      </c>
      <c r="AH32">
        <v>0.71766908599342905</v>
      </c>
      <c r="AI32">
        <v>-0.72030575616548331</v>
      </c>
      <c r="AJ32">
        <v>-0.18717814174947306</v>
      </c>
      <c r="AK32">
        <v>0.37305469095818655</v>
      </c>
      <c r="AL32">
        <v>0.63957660981460385</v>
      </c>
      <c r="AM32">
        <v>0.53412538224126049</v>
      </c>
      <c r="AN32">
        <v>0.4385206725208482</v>
      </c>
      <c r="AO32">
        <v>0.5440632396767987</v>
      </c>
      <c r="AP32">
        <v>0.2775136048432878</v>
      </c>
      <c r="AQ32">
        <v>0.71200275776720745</v>
      </c>
      <c r="AR32">
        <v>0.50572278250649272</v>
      </c>
      <c r="AS32">
        <v>0.80848397424788021</v>
      </c>
      <c r="AT32" t="e">
        <v>#DIV/0!</v>
      </c>
      <c r="AU32" t="e">
        <v>#DIV/0!</v>
      </c>
      <c r="AV32">
        <v>0.82200138702602932</v>
      </c>
      <c r="AW32">
        <v>0.62964991601854681</v>
      </c>
      <c r="AX32">
        <v>0.72766561920625972</v>
      </c>
      <c r="AY32">
        <v>0.85110011343264458</v>
      </c>
      <c r="AZ32">
        <v>0.56215884269344785</v>
      </c>
      <c r="BA32">
        <v>0.65737078967361662</v>
      </c>
      <c r="BB32">
        <v>0.6976989332689788</v>
      </c>
      <c r="BC32">
        <v>0.7501196331802924</v>
      </c>
      <c r="BD32">
        <v>0.83848085775171188</v>
      </c>
      <c r="BE32">
        <v>0.85828071597339284</v>
      </c>
      <c r="BF32">
        <v>7.6606794444102233E-2</v>
      </c>
      <c r="BG32">
        <v>0.58389406961046042</v>
      </c>
      <c r="BH32">
        <v>0.87279415273229144</v>
      </c>
      <c r="BI32">
        <v>0.50989049846562828</v>
      </c>
      <c r="BJ32">
        <v>0.59079771612671539</v>
      </c>
      <c r="BK32">
        <v>0.61489521440186812</v>
      </c>
      <c r="BL32" t="e">
        <v>#DIV/0!</v>
      </c>
      <c r="BM32">
        <v>0.64275732140017972</v>
      </c>
      <c r="BN32" t="e">
        <v>#DIV/0!</v>
      </c>
      <c r="BO32">
        <v>-7.0642554823700479E-2</v>
      </c>
      <c r="BP32">
        <v>-0.50698542437857064</v>
      </c>
      <c r="BQ32">
        <v>0.60754982969777116</v>
      </c>
      <c r="BR32">
        <v>0.42455470349117902</v>
      </c>
      <c r="BS32">
        <v>-0.28424845712324603</v>
      </c>
      <c r="BT32" t="e">
        <v>#DIV/0!</v>
      </c>
      <c r="BU32">
        <v>0.1491602421496139</v>
      </c>
      <c r="BV32" t="e">
        <v>#DIV/0!</v>
      </c>
      <c r="BW32">
        <v>0.12148678660632627</v>
      </c>
      <c r="BX32" t="e">
        <v>#DIV/0!</v>
      </c>
      <c r="BY32">
        <v>0.77713969432636121</v>
      </c>
      <c r="BZ32">
        <v>0.86708635200189355</v>
      </c>
      <c r="CA32">
        <v>0.83617061195406717</v>
      </c>
      <c r="CB32">
        <v>7.2321141520526974E-2</v>
      </c>
      <c r="CC32">
        <v>0.74380872948287213</v>
      </c>
      <c r="CD32">
        <v>1.4730173552769527E-2</v>
      </c>
      <c r="CE32">
        <v>0.64427677837419417</v>
      </c>
      <c r="CF32">
        <v>0.91765273849515017</v>
      </c>
      <c r="CG32">
        <v>0.25555696899011227</v>
      </c>
      <c r="CH32">
        <v>-0.46568496477008808</v>
      </c>
      <c r="CI32">
        <v>-0.40571974867861393</v>
      </c>
      <c r="CJ32">
        <v>-0.33790730051701107</v>
      </c>
      <c r="CK32">
        <v>-0.43757954675192928</v>
      </c>
      <c r="CL32">
        <v>-0.48603341007412515</v>
      </c>
      <c r="CM32">
        <v>-0.3460702081131618</v>
      </c>
      <c r="CN32">
        <v>-0.61368073452931504</v>
      </c>
      <c r="CO32">
        <v>-0.24792917314316512</v>
      </c>
      <c r="CP32">
        <v>0.15102918130465595</v>
      </c>
      <c r="CQ32">
        <v>-4.2435536503421988E-2</v>
      </c>
      <c r="CR32">
        <v>2.8740439264018869E-2</v>
      </c>
      <c r="CS32">
        <v>5.5065407165254002E-2</v>
      </c>
      <c r="CT32">
        <v>0.35868278320923469</v>
      </c>
      <c r="CU32">
        <v>-0.45691786345697483</v>
      </c>
      <c r="CV32">
        <v>-0.46407929142088694</v>
      </c>
      <c r="CW32">
        <v>-0.36603614298954423</v>
      </c>
      <c r="CX32">
        <v>-0.2495214581997722</v>
      </c>
      <c r="CY32">
        <v>0.13070723259451403</v>
      </c>
      <c r="CZ32">
        <v>-0.31657353230733137</v>
      </c>
      <c r="DA32">
        <v>-0.13290030801094488</v>
      </c>
      <c r="DB32">
        <v>6.1662641597820783E-2</v>
      </c>
      <c r="DC32">
        <v>-0.24315861609179268</v>
      </c>
      <c r="DD32">
        <v>-0.40257809348337209</v>
      </c>
      <c r="DE32">
        <v>-0.43299076424923688</v>
      </c>
      <c r="DF32">
        <v>-0.47828318734245379</v>
      </c>
      <c r="DG32">
        <v>-0.42256238621596715</v>
      </c>
      <c r="DH32">
        <v>-0.41601070871659374</v>
      </c>
      <c r="DI32">
        <v>-0.4302469708292701</v>
      </c>
      <c r="DJ32">
        <v>-0.47404698959288483</v>
      </c>
      <c r="DK32">
        <v>-0.41912906440544689</v>
      </c>
      <c r="DL32">
        <v>-0.51686129304461736</v>
      </c>
      <c r="DM32">
        <v>-0.41290797069208185</v>
      </c>
      <c r="DN32">
        <v>-0.4177688662864194</v>
      </c>
      <c r="DO32">
        <v>-0.48325963276633865</v>
      </c>
      <c r="DP32">
        <v>-0.45911113771457351</v>
      </c>
      <c r="DQ32">
        <v>-0.59714515546544267</v>
      </c>
      <c r="DR32">
        <v>-0.35963913761022331</v>
      </c>
      <c r="DS32">
        <v>-3.4118116670740009E-2</v>
      </c>
      <c r="DT32">
        <v>-0.35633105971850554</v>
      </c>
      <c r="DU32">
        <v>-0.28080632975316372</v>
      </c>
      <c r="DV32">
        <v>-0.28011694822826144</v>
      </c>
      <c r="DW32">
        <v>-0.59421909693576758</v>
      </c>
      <c r="DX32">
        <v>-0.4196887961485129</v>
      </c>
      <c r="DY32">
        <v>-0.22796561235266627</v>
      </c>
      <c r="DZ32">
        <v>-0.39280462807383826</v>
      </c>
      <c r="EA32">
        <v>-0.54506017153971242</v>
      </c>
      <c r="EB32">
        <v>-0.41292414424707541</v>
      </c>
      <c r="EC32">
        <v>-0.34496051954124241</v>
      </c>
      <c r="ED32">
        <v>0.10935725224550338</v>
      </c>
      <c r="EE32">
        <v>-0.3682952449995</v>
      </c>
      <c r="EF32">
        <v>0.23311142806836183</v>
      </c>
      <c r="EG32">
        <v>0.38559539239745794</v>
      </c>
      <c r="EH32">
        <v>-0.47252160344681832</v>
      </c>
      <c r="EI32">
        <v>-0.25862538308333954</v>
      </c>
      <c r="EJ32">
        <v>-0.38207391564973087</v>
      </c>
      <c r="EK32">
        <v>-1.5204116820750579E-2</v>
      </c>
      <c r="EL32">
        <v>-0.7119571328945008</v>
      </c>
      <c r="EM32">
        <v>-0.4625811769984795</v>
      </c>
      <c r="EN32">
        <v>-0.22293018753331581</v>
      </c>
      <c r="EO32">
        <v>-0.47481866952145624</v>
      </c>
      <c r="EP32">
        <v>-0.46077634162088071</v>
      </c>
      <c r="EQ32">
        <v>-0.54130738961040004</v>
      </c>
      <c r="ER32">
        <v>-0.6579513384729111</v>
      </c>
      <c r="ES32">
        <v>-0.20638923721706068</v>
      </c>
      <c r="ET32">
        <v>-0.48480785752711386</v>
      </c>
      <c r="EU32">
        <v>-0.28235773722315582</v>
      </c>
      <c r="EV32">
        <v>-0.7055442822345761</v>
      </c>
      <c r="EW32">
        <v>-0.46159988734444779</v>
      </c>
      <c r="EX32">
        <v>-0.37479495802218277</v>
      </c>
      <c r="EY32">
        <v>-0.29061357172914037</v>
      </c>
      <c r="EZ32">
        <v>-0.35415731334065798</v>
      </c>
      <c r="FA32">
        <v>-0.45197092777319953</v>
      </c>
      <c r="FB32">
        <v>-0.30842610457685299</v>
      </c>
      <c r="FC32">
        <v>-0.19609721376518158</v>
      </c>
      <c r="FD32">
        <v>-0.40418206909678978</v>
      </c>
      <c r="FE32">
        <v>-0.44790685710931671</v>
      </c>
      <c r="FF32">
        <v>-0.37650824698849245</v>
      </c>
      <c r="FG32">
        <v>-0.47912893237034976</v>
      </c>
      <c r="FH32">
        <v>-0.40003123537745267</v>
      </c>
      <c r="FI32">
        <v>-0.42640492687410952</v>
      </c>
      <c r="FJ32">
        <v>-0.58742059483818998</v>
      </c>
      <c r="FK32">
        <v>-0.39961959097433447</v>
      </c>
      <c r="FL32">
        <v>-0.60570244101407467</v>
      </c>
      <c r="FM32">
        <v>-0.72516370043974321</v>
      </c>
      <c r="FN32">
        <v>-0.45578048693828038</v>
      </c>
      <c r="FO32">
        <v>-0.23811173876620353</v>
      </c>
      <c r="FP32">
        <v>-0.13549326538573367</v>
      </c>
      <c r="FQ32">
        <v>-0.1221607449477773</v>
      </c>
      <c r="FR32">
        <v>-5.7746412461480989E-2</v>
      </c>
      <c r="FS32">
        <v>-0.41785215275409215</v>
      </c>
      <c r="FT32">
        <v>-0.48184751722154084</v>
      </c>
      <c r="FU32">
        <v>-0.27172563160433466</v>
      </c>
      <c r="FV32">
        <v>-0.30760197578631548</v>
      </c>
      <c r="FW32">
        <v>-0.29490680088581395</v>
      </c>
      <c r="FX32">
        <v>-5.0413676069147222E-3</v>
      </c>
      <c r="FY32">
        <v>-0.31553839236538417</v>
      </c>
      <c r="FZ32">
        <v>0.31508750431256538</v>
      </c>
      <c r="GA32">
        <v>-1.8502096720236897E-2</v>
      </c>
      <c r="GB32">
        <v>-9.7608813743358201E-3</v>
      </c>
      <c r="GC32">
        <v>-0.47937798369692891</v>
      </c>
      <c r="GD32">
        <v>-0.24286720273463436</v>
      </c>
      <c r="GE32">
        <v>3.1286549481721799E-3</v>
      </c>
      <c r="GF32">
        <v>-0.65148941616262601</v>
      </c>
      <c r="GG32">
        <v>0.72751826876629944</v>
      </c>
      <c r="GH32" s="2" t="s">
        <v>0</v>
      </c>
      <c r="GI32" s="1" t="s">
        <v>36</v>
      </c>
    </row>
    <row r="33" spans="1:191" x14ac:dyDescent="0.25">
      <c r="A33" s="2" t="s">
        <v>0</v>
      </c>
      <c r="B33" s="1" t="s">
        <v>37</v>
      </c>
      <c r="C33">
        <v>0.34807019137330492</v>
      </c>
      <c r="D33">
        <v>0.61342329234650061</v>
      </c>
      <c r="E33">
        <v>0.23831319585354849</v>
      </c>
      <c r="F33">
        <v>0.54166099351545205</v>
      </c>
      <c r="G33">
        <v>0.13597788272980094</v>
      </c>
      <c r="H33">
        <v>4.5577055347523418E-2</v>
      </c>
      <c r="I33">
        <v>6.4423515570024379E-3</v>
      </c>
      <c r="J33">
        <v>-0.14998338226328473</v>
      </c>
      <c r="K33">
        <v>7.972410051791011E-2</v>
      </c>
      <c r="L33">
        <v>-2.0584674239815411E-2</v>
      </c>
      <c r="M33">
        <v>0.15404159684748162</v>
      </c>
      <c r="N33">
        <v>0.54801258800338659</v>
      </c>
      <c r="O33">
        <v>0.24395178583997199</v>
      </c>
      <c r="P33">
        <v>0.45176990293482377</v>
      </c>
      <c r="Q33">
        <v>0.68889496382717208</v>
      </c>
      <c r="R33">
        <v>0.16011119017838504</v>
      </c>
      <c r="S33">
        <v>0.43849728358785922</v>
      </c>
      <c r="T33">
        <v>0.80780094879948983</v>
      </c>
      <c r="U33">
        <v>0.45134884042132439</v>
      </c>
      <c r="V33">
        <v>0.23488938375088406</v>
      </c>
      <c r="W33">
        <v>6.8615580799384887E-2</v>
      </c>
      <c r="X33">
        <v>0.56889272423698589</v>
      </c>
      <c r="Y33">
        <v>-1.2931840941552175E-2</v>
      </c>
      <c r="Z33">
        <v>0.23860664571298756</v>
      </c>
      <c r="AA33">
        <v>0.6034913003432113</v>
      </c>
      <c r="AB33">
        <v>0.47495246017794357</v>
      </c>
      <c r="AC33">
        <v>0.47828240484731288</v>
      </c>
      <c r="AD33">
        <v>0.65865363668408461</v>
      </c>
      <c r="AE33">
        <v>0.66363835468171062</v>
      </c>
      <c r="AF33">
        <v>0.80710258180735339</v>
      </c>
      <c r="AG33">
        <v>1</v>
      </c>
      <c r="AH33">
        <v>0.35189992258202557</v>
      </c>
      <c r="AI33">
        <v>-0.7880959633822826</v>
      </c>
      <c r="AJ33">
        <v>4.8567555487921694E-2</v>
      </c>
      <c r="AK33">
        <v>0.52823404250473072</v>
      </c>
      <c r="AL33">
        <v>0.4169318434114071</v>
      </c>
      <c r="AM33">
        <v>0.30445143777965927</v>
      </c>
      <c r="AN33">
        <v>0.41169348479630924</v>
      </c>
      <c r="AO33">
        <v>0.62361511572628936</v>
      </c>
      <c r="AP33">
        <v>0.38976226919867152</v>
      </c>
      <c r="AQ33">
        <v>0.77560243550355179</v>
      </c>
      <c r="AR33">
        <v>0.66983596017087665</v>
      </c>
      <c r="AS33">
        <v>0.90463308449992064</v>
      </c>
      <c r="AT33" t="e">
        <v>#DIV/0!</v>
      </c>
      <c r="AU33" t="e">
        <v>#DIV/0!</v>
      </c>
      <c r="AV33">
        <v>0.91354496610137625</v>
      </c>
      <c r="AW33">
        <v>0.45473514466090165</v>
      </c>
      <c r="AX33">
        <v>0.49143440093902235</v>
      </c>
      <c r="AY33">
        <v>0.90892394407657728</v>
      </c>
      <c r="AZ33">
        <v>0.65858522193786395</v>
      </c>
      <c r="BA33">
        <v>0.68150155004548052</v>
      </c>
      <c r="BB33">
        <v>0.8792624201290018</v>
      </c>
      <c r="BC33">
        <v>0.59566972184454015</v>
      </c>
      <c r="BD33">
        <v>0.82875148141683463</v>
      </c>
      <c r="BE33">
        <v>0.79551917385601023</v>
      </c>
      <c r="BF33">
        <v>0.244528863691619</v>
      </c>
      <c r="BG33">
        <v>0.78508205612040038</v>
      </c>
      <c r="BH33">
        <v>0.7491645266019118</v>
      </c>
      <c r="BI33">
        <v>0.63876775666208074</v>
      </c>
      <c r="BJ33">
        <v>0.60366071566701629</v>
      </c>
      <c r="BK33">
        <v>0.68651668736095672</v>
      </c>
      <c r="BL33" t="e">
        <v>#DIV/0!</v>
      </c>
      <c r="BM33">
        <v>0.56845012392787575</v>
      </c>
      <c r="BN33" t="e">
        <v>#DIV/0!</v>
      </c>
      <c r="BO33">
        <v>0.11790639220685487</v>
      </c>
      <c r="BP33">
        <v>-0.27230964428914628</v>
      </c>
      <c r="BQ33">
        <v>0.82850195855500242</v>
      </c>
      <c r="BR33">
        <v>0.4395542878265411</v>
      </c>
      <c r="BS33">
        <v>-0.33508641447848386</v>
      </c>
      <c r="BT33" t="e">
        <v>#DIV/0!</v>
      </c>
      <c r="BU33">
        <v>0.40358562404055381</v>
      </c>
      <c r="BV33" t="e">
        <v>#DIV/0!</v>
      </c>
      <c r="BW33">
        <v>0.48680965448454244</v>
      </c>
      <c r="BX33" t="e">
        <v>#DIV/0!</v>
      </c>
      <c r="BY33">
        <v>0.91754195534021477</v>
      </c>
      <c r="BZ33">
        <v>0.79086484262535384</v>
      </c>
      <c r="CA33">
        <v>0.78820785701464147</v>
      </c>
      <c r="CB33">
        <v>0.50609217199925927</v>
      </c>
      <c r="CC33">
        <v>0.92200582800587572</v>
      </c>
      <c r="CD33">
        <v>0.35264031999150969</v>
      </c>
      <c r="CE33">
        <v>0.81245159419365787</v>
      </c>
      <c r="CF33">
        <v>0.83157151209790403</v>
      </c>
      <c r="CG33">
        <v>0.2953149010367333</v>
      </c>
      <c r="CH33">
        <v>-0.25095641869394586</v>
      </c>
      <c r="CI33">
        <v>-0.19062300310486383</v>
      </c>
      <c r="CJ33">
        <v>-0.26241107300334532</v>
      </c>
      <c r="CK33">
        <v>-0.25259238308817644</v>
      </c>
      <c r="CL33">
        <v>-0.21764621836548839</v>
      </c>
      <c r="CM33">
        <v>-0.19215676960469244</v>
      </c>
      <c r="CN33">
        <v>-0.58201503035313051</v>
      </c>
      <c r="CO33">
        <v>-0.21824979071659495</v>
      </c>
      <c r="CP33">
        <v>-1.3160369083694411E-2</v>
      </c>
      <c r="CQ33">
        <v>-0.38106230036300009</v>
      </c>
      <c r="CR33">
        <v>-0.27139594114011556</v>
      </c>
      <c r="CS33">
        <v>-0.24900574658474217</v>
      </c>
      <c r="CT33">
        <v>0.13605496083715665</v>
      </c>
      <c r="CU33">
        <v>-0.15644834089872667</v>
      </c>
      <c r="CV33">
        <v>-0.18693112010445154</v>
      </c>
      <c r="CW33">
        <v>-2.8849067973250989E-2</v>
      </c>
      <c r="CX33">
        <v>0.13333407404775935</v>
      </c>
      <c r="CY33">
        <v>5.1164034068755519E-2</v>
      </c>
      <c r="CZ33">
        <v>-8.569240239263283E-2</v>
      </c>
      <c r="DA33">
        <v>-0.14816428462184175</v>
      </c>
      <c r="DB33">
        <v>0.17222374095679308</v>
      </c>
      <c r="DC33">
        <v>-0.28023519814291842</v>
      </c>
      <c r="DD33">
        <v>-0.19220841016705723</v>
      </c>
      <c r="DE33">
        <v>-0.13114653899482839</v>
      </c>
      <c r="DF33">
        <v>-0.16201499738708428</v>
      </c>
      <c r="DG33">
        <v>-0.2155804732022695</v>
      </c>
      <c r="DH33">
        <v>-0.10511037552643603</v>
      </c>
      <c r="DI33">
        <v>-0.23386096377539084</v>
      </c>
      <c r="DJ33">
        <v>-0.2095285847695405</v>
      </c>
      <c r="DK33">
        <v>-0.16305697218480428</v>
      </c>
      <c r="DL33">
        <v>-0.21978780883288235</v>
      </c>
      <c r="DM33">
        <v>-0.14900979293442118</v>
      </c>
      <c r="DN33">
        <v>-0.1380861926847485</v>
      </c>
      <c r="DO33">
        <v>-0.21760385285189071</v>
      </c>
      <c r="DP33">
        <v>-0.24517434299578494</v>
      </c>
      <c r="DQ33">
        <v>-0.26673095934841401</v>
      </c>
      <c r="DR33">
        <v>-0.13021409741608145</v>
      </c>
      <c r="DS33">
        <v>-0.25784864472239666</v>
      </c>
      <c r="DT33">
        <v>-5.1276618573599948E-2</v>
      </c>
      <c r="DU33">
        <v>-1.9485515564372316E-3</v>
      </c>
      <c r="DV33">
        <v>-4.9895826470484352E-4</v>
      </c>
      <c r="DW33">
        <v>-0.2365686211250719</v>
      </c>
      <c r="DX33">
        <v>-0.12764518407355097</v>
      </c>
      <c r="DY33">
        <v>1.9149109544556203E-2</v>
      </c>
      <c r="DZ33">
        <v>-0.18807483732880495</v>
      </c>
      <c r="EA33">
        <v>-0.29504142284781382</v>
      </c>
      <c r="EB33">
        <v>-9.4824009937754014E-2</v>
      </c>
      <c r="EC33">
        <v>-6.4771404089428251E-3</v>
      </c>
      <c r="ED33">
        <v>2.1816769666187275E-2</v>
      </c>
      <c r="EE33">
        <v>-7.2148632487121334E-2</v>
      </c>
      <c r="EF33">
        <v>0.17273555112213859</v>
      </c>
      <c r="EG33">
        <v>0.19260929467572491</v>
      </c>
      <c r="EH33">
        <v>-9.943342320224885E-2</v>
      </c>
      <c r="EI33">
        <v>-0.52506272215423999</v>
      </c>
      <c r="EJ33">
        <v>-2.2842293011647998E-2</v>
      </c>
      <c r="EK33">
        <v>-0.20683678478174675</v>
      </c>
      <c r="EL33">
        <v>-0.37524325177045947</v>
      </c>
      <c r="EM33">
        <v>-9.4248444957928362E-2</v>
      </c>
      <c r="EN33">
        <v>-8.8949136032342429E-3</v>
      </c>
      <c r="EO33">
        <v>-0.22195085798974848</v>
      </c>
      <c r="EP33">
        <v>-0.19635573221924602</v>
      </c>
      <c r="EQ33">
        <v>-0.16312811714709571</v>
      </c>
      <c r="ER33">
        <v>-0.17630019589217605</v>
      </c>
      <c r="ES33">
        <v>0.25242465078241333</v>
      </c>
      <c r="ET33">
        <v>-0.21775627575964307</v>
      </c>
      <c r="EU33">
        <v>-2.50357168921061E-2</v>
      </c>
      <c r="EV33">
        <v>-0.56146465751434849</v>
      </c>
      <c r="EW33">
        <v>-0.17612389062508083</v>
      </c>
      <c r="EX33">
        <v>-3.3521508373699729E-2</v>
      </c>
      <c r="EY33">
        <v>0.12697313341595046</v>
      </c>
      <c r="EZ33">
        <v>7.9757088177286897E-2</v>
      </c>
      <c r="FA33">
        <v>-0.13016458435800021</v>
      </c>
      <c r="FB33">
        <v>-1.8367463217960314E-3</v>
      </c>
      <c r="FC33">
        <v>-0.11025119078525818</v>
      </c>
      <c r="FD33">
        <v>-0.12642163930536338</v>
      </c>
      <c r="FE33">
        <v>-9.3860832963290966E-2</v>
      </c>
      <c r="FF33">
        <v>-0.13017131193904277</v>
      </c>
      <c r="FG33">
        <v>-0.30106314780599497</v>
      </c>
      <c r="FH33">
        <v>-0.11482002126019661</v>
      </c>
      <c r="FI33">
        <v>-0.10155377731203927</v>
      </c>
      <c r="FJ33">
        <v>-0.21550448859899879</v>
      </c>
      <c r="FK33">
        <v>-0.1062988006905468</v>
      </c>
      <c r="FL33">
        <v>-0.78214899114459191</v>
      </c>
      <c r="FM33">
        <v>-0.37520901846559146</v>
      </c>
      <c r="FN33">
        <v>-0.23117338514005412</v>
      </c>
      <c r="FO33">
        <v>4.1052223495556546E-2</v>
      </c>
      <c r="FP33">
        <v>-7.72311536348496E-3</v>
      </c>
      <c r="FQ33">
        <v>0.24667273615294599</v>
      </c>
      <c r="FR33">
        <v>0.1601464346545339</v>
      </c>
      <c r="FS33">
        <v>-0.19035506772295474</v>
      </c>
      <c r="FT33">
        <v>-0.12184608376378354</v>
      </c>
      <c r="FU33">
        <v>-0.10639829549147854</v>
      </c>
      <c r="FV33">
        <v>-0.14740239139777347</v>
      </c>
      <c r="FW33">
        <v>4.9028250800367504E-2</v>
      </c>
      <c r="FX33">
        <v>-2.8080616449187894E-2</v>
      </c>
      <c r="FY33">
        <v>-0.17835805865217857</v>
      </c>
      <c r="FZ33">
        <v>0.11418325198061779</v>
      </c>
      <c r="GA33">
        <v>8.9818419649003403E-2</v>
      </c>
      <c r="GB33">
        <v>0.17603552600712027</v>
      </c>
      <c r="GC33">
        <v>-0.14529161338264154</v>
      </c>
      <c r="GD33">
        <v>-0.14833941112027033</v>
      </c>
      <c r="GE33">
        <v>1.165110987517304E-2</v>
      </c>
      <c r="GF33">
        <v>-0.38835044780146155</v>
      </c>
      <c r="GG33">
        <v>0.77839847555204522</v>
      </c>
      <c r="GH33" s="2" t="s">
        <v>0</v>
      </c>
      <c r="GI33" s="1" t="s">
        <v>37</v>
      </c>
    </row>
    <row r="34" spans="1:191" x14ac:dyDescent="0.25">
      <c r="A34" s="2" t="s">
        <v>0</v>
      </c>
      <c r="B34" s="1" t="s">
        <v>38</v>
      </c>
      <c r="C34">
        <v>0.92849239648068638</v>
      </c>
      <c r="D34">
        <v>-0.18938843029100255</v>
      </c>
      <c r="E34">
        <v>0.36175935171863821</v>
      </c>
      <c r="F34">
        <v>-4.3885310805358908E-2</v>
      </c>
      <c r="G34">
        <v>0.87647924478020223</v>
      </c>
      <c r="H34">
        <v>0.2739737045554072</v>
      </c>
      <c r="I34">
        <v>-0.16883507275763385</v>
      </c>
      <c r="J34">
        <v>0.28922315441009666</v>
      </c>
      <c r="K34">
        <v>-0.12982269672237465</v>
      </c>
      <c r="L34">
        <v>-0.31844072349814567</v>
      </c>
      <c r="M34">
        <v>0.12542064056068167</v>
      </c>
      <c r="N34">
        <v>-0.54534547343244599</v>
      </c>
      <c r="O34">
        <v>-6.3560160106655939E-2</v>
      </c>
      <c r="P34">
        <v>0.32455674180593663</v>
      </c>
      <c r="Q34">
        <v>0.35056134759406421</v>
      </c>
      <c r="R34">
        <v>-0.34368296077648347</v>
      </c>
      <c r="S34">
        <v>-0.38628870563317452</v>
      </c>
      <c r="T34">
        <v>0.56802347129568398</v>
      </c>
      <c r="U34">
        <v>-1.4699525800946325E-2</v>
      </c>
      <c r="V34">
        <v>0.15299751534052616</v>
      </c>
      <c r="W34">
        <v>-0.42458763133086086</v>
      </c>
      <c r="X34">
        <v>3.2619179871228664E-2</v>
      </c>
      <c r="Y34">
        <v>0.71851375927226946</v>
      </c>
      <c r="Z34">
        <v>0.66044012616500192</v>
      </c>
      <c r="AA34">
        <v>0.33654966345185106</v>
      </c>
      <c r="AB34">
        <v>0.52319075200206377</v>
      </c>
      <c r="AC34">
        <v>-0.30884832110902144</v>
      </c>
      <c r="AD34">
        <v>-5.5476793759401219E-2</v>
      </c>
      <c r="AE34">
        <v>0.25114126160246381</v>
      </c>
      <c r="AF34">
        <v>0.71766908599342905</v>
      </c>
      <c r="AG34">
        <v>0.35189992258202557</v>
      </c>
      <c r="AH34">
        <v>1</v>
      </c>
      <c r="AI34">
        <v>-0.50234527097267268</v>
      </c>
      <c r="AJ34">
        <v>0.10893168805440608</v>
      </c>
      <c r="AK34">
        <v>0.26880503924249277</v>
      </c>
      <c r="AL34">
        <v>0.63210879103610396</v>
      </c>
      <c r="AM34">
        <v>0.54534547343244588</v>
      </c>
      <c r="AN34">
        <v>0.50280114236549323</v>
      </c>
      <c r="AO34">
        <v>0.24423288594630396</v>
      </c>
      <c r="AP34">
        <v>0.37504334608686002</v>
      </c>
      <c r="AQ34">
        <v>0.26348661494575959</v>
      </c>
      <c r="AR34">
        <v>5.7044939535462434E-2</v>
      </c>
      <c r="AS34">
        <v>0.26181925877539525</v>
      </c>
      <c r="AT34" t="e">
        <v>#DIV/0!</v>
      </c>
      <c r="AU34" t="e">
        <v>#DIV/0!</v>
      </c>
      <c r="AV34">
        <v>0.33753606705357164</v>
      </c>
      <c r="AW34">
        <v>0.3081557452186407</v>
      </c>
      <c r="AX34">
        <v>0.34587381910696263</v>
      </c>
      <c r="AY34">
        <v>0.29324814003381983</v>
      </c>
      <c r="AZ34">
        <v>-0.11339084900572281</v>
      </c>
      <c r="BA34">
        <v>4.1662174302814881E-2</v>
      </c>
      <c r="BB34">
        <v>2.7862843005818729E-2</v>
      </c>
      <c r="BC34">
        <v>0.72971455825166998</v>
      </c>
      <c r="BD34">
        <v>0.27977029133283793</v>
      </c>
      <c r="BE34">
        <v>0.48619155546447396</v>
      </c>
      <c r="BF34">
        <v>-0.20517568397108898</v>
      </c>
      <c r="BG34">
        <v>0.18162241144184157</v>
      </c>
      <c r="BH34">
        <v>0.57573949730771801</v>
      </c>
      <c r="BI34">
        <v>-5.1614697694290744E-2</v>
      </c>
      <c r="BJ34">
        <v>0.26603549848102753</v>
      </c>
      <c r="BK34">
        <v>6.9670781225481371E-2</v>
      </c>
      <c r="BL34" t="e">
        <v>#DIV/0!</v>
      </c>
      <c r="BM34">
        <v>0.28337057086288026</v>
      </c>
      <c r="BN34" t="e">
        <v>#DIV/0!</v>
      </c>
      <c r="BO34">
        <v>-0.68524798127852893</v>
      </c>
      <c r="BP34">
        <v>-0.70948628352974796</v>
      </c>
      <c r="BQ34">
        <v>0.26068550457997258</v>
      </c>
      <c r="BR34">
        <v>0.28845967377426707</v>
      </c>
      <c r="BS34">
        <v>0.23575692277947422</v>
      </c>
      <c r="BT34" t="e">
        <v>#DIV/0!</v>
      </c>
      <c r="BU34">
        <v>-0.3073993852018444</v>
      </c>
      <c r="BV34" t="e">
        <v>#DIV/0!</v>
      </c>
      <c r="BW34">
        <v>-0.47501220620003937</v>
      </c>
      <c r="BX34" t="e">
        <v>#DIV/0!</v>
      </c>
      <c r="BY34">
        <v>0.18523842504701285</v>
      </c>
      <c r="BZ34">
        <v>0.5610316885940928</v>
      </c>
      <c r="CA34">
        <v>0.29991879435776225</v>
      </c>
      <c r="CB34">
        <v>-0.41928928132872295</v>
      </c>
      <c r="CC34">
        <v>0.10584664577134346</v>
      </c>
      <c r="CD34">
        <v>-0.23926640447563566</v>
      </c>
      <c r="CE34">
        <v>-6.0996323638497434E-2</v>
      </c>
      <c r="CF34">
        <v>0.54341570290642649</v>
      </c>
      <c r="CG34">
        <v>-2.3590863500677645E-2</v>
      </c>
      <c r="CH34">
        <v>-6.2443195130678926E-2</v>
      </c>
      <c r="CI34">
        <v>-0.10400349457612762</v>
      </c>
      <c r="CJ34">
        <v>0.1213167747422963</v>
      </c>
      <c r="CK34">
        <v>-2.8390320574448982E-2</v>
      </c>
      <c r="CL34">
        <v>-0.13529462416627244</v>
      </c>
      <c r="CM34">
        <v>-1.1957125160935105E-2</v>
      </c>
      <c r="CN34">
        <v>-0.26944734608390386</v>
      </c>
      <c r="CO34">
        <v>0.13194976911371853</v>
      </c>
      <c r="CP34">
        <v>0.51094442928683326</v>
      </c>
      <c r="CQ34">
        <v>0.34987536853399781</v>
      </c>
      <c r="CR34">
        <v>0.65979931904940226</v>
      </c>
      <c r="CS34">
        <v>0.31007360534862166</v>
      </c>
      <c r="CT34">
        <v>0.84649527397885738</v>
      </c>
      <c r="CU34">
        <v>-0.23110409734692414</v>
      </c>
      <c r="CV34">
        <v>-0.2405035863643579</v>
      </c>
      <c r="CW34">
        <v>-0.19965570079822906</v>
      </c>
      <c r="CX34">
        <v>-0.16176245245980911</v>
      </c>
      <c r="CY34">
        <v>0.6413147632223829</v>
      </c>
      <c r="CZ34">
        <v>0.12051309408108116</v>
      </c>
      <c r="DA34">
        <v>0.33904878081917855</v>
      </c>
      <c r="DB34">
        <v>0.49078588663168993</v>
      </c>
      <c r="DC34">
        <v>0.27386777553051894</v>
      </c>
      <c r="DD34">
        <v>-6.1330426186413496E-2</v>
      </c>
      <c r="DE34">
        <v>-0.15491778258020064</v>
      </c>
      <c r="DF34">
        <v>-0.26889872454405223</v>
      </c>
      <c r="DG34">
        <v>-0.17951480045351995</v>
      </c>
      <c r="DH34">
        <v>-3.1180619376081117E-2</v>
      </c>
      <c r="DI34">
        <v>-4.5503961568467206E-2</v>
      </c>
      <c r="DJ34">
        <v>-0.14487795105239962</v>
      </c>
      <c r="DK34">
        <v>-3.5694989748117752E-2</v>
      </c>
      <c r="DL34">
        <v>-0.23246787573867278</v>
      </c>
      <c r="DM34">
        <v>-0.23581235277191331</v>
      </c>
      <c r="DN34">
        <v>-0.21736418980879987</v>
      </c>
      <c r="DO34">
        <v>-0.12070929827916703</v>
      </c>
      <c r="DP34">
        <v>-1.9704460456786196E-2</v>
      </c>
      <c r="DQ34">
        <v>-0.28133684230554434</v>
      </c>
      <c r="DR34">
        <v>-7.7610422219467512E-2</v>
      </c>
      <c r="DS34">
        <v>3.651136006019301E-2</v>
      </c>
      <c r="DT34">
        <v>-0.20874706828877557</v>
      </c>
      <c r="DU34">
        <v>-9.6777130021360763E-2</v>
      </c>
      <c r="DV34">
        <v>-1.0562544973431764E-2</v>
      </c>
      <c r="DW34">
        <v>-0.27635940239924717</v>
      </c>
      <c r="DX34">
        <v>-0.19296951616982377</v>
      </c>
      <c r="DY34">
        <v>-0.14032081405002331</v>
      </c>
      <c r="DZ34">
        <v>-0.14036962395903974</v>
      </c>
      <c r="EA34">
        <v>-0.38633749574080811</v>
      </c>
      <c r="EB34">
        <v>-0.31847347911253454</v>
      </c>
      <c r="EC34">
        <v>-0.22940536539264103</v>
      </c>
      <c r="ED34">
        <v>0.37729057942941269</v>
      </c>
      <c r="EE34">
        <v>-0.21812807972037318</v>
      </c>
      <c r="EF34">
        <v>0.32455674180593669</v>
      </c>
      <c r="EG34">
        <v>0.26200824502065106</v>
      </c>
      <c r="EH34">
        <v>-0.33855446059788735</v>
      </c>
      <c r="EI34">
        <v>0.35337199033939309</v>
      </c>
      <c r="EJ34">
        <v>-0.24015924743083647</v>
      </c>
      <c r="EK34">
        <v>0.47182037022133438</v>
      </c>
      <c r="EL34">
        <v>-0.52511763627203734</v>
      </c>
      <c r="EM34">
        <v>-0.33892204592811653</v>
      </c>
      <c r="EN34">
        <v>-1.9312632166563766E-2</v>
      </c>
      <c r="EO34">
        <v>-0.15170429282597681</v>
      </c>
      <c r="EP34">
        <v>-0.19584418245109952</v>
      </c>
      <c r="EQ34">
        <v>-0.38145583416163281</v>
      </c>
      <c r="ER34">
        <v>-0.45802675666977599</v>
      </c>
      <c r="ES34">
        <v>-8.8476744947835403E-2</v>
      </c>
      <c r="ET34">
        <v>-0.23129624377950128</v>
      </c>
      <c r="EU34">
        <v>-0.4391841874133085</v>
      </c>
      <c r="EV34">
        <v>-0.41016013559773279</v>
      </c>
      <c r="EW34">
        <v>-0.16001345949027554</v>
      </c>
      <c r="EX34">
        <v>-0.10037834692802991</v>
      </c>
      <c r="EY34">
        <v>-8.4157669376932837E-2</v>
      </c>
      <c r="EZ34">
        <v>-0.19410877064754706</v>
      </c>
      <c r="FA34">
        <v>-0.26577023166451785</v>
      </c>
      <c r="FB34">
        <v>-0.14356593851531085</v>
      </c>
      <c r="FC34">
        <v>0.24034256395046941</v>
      </c>
      <c r="FD34">
        <v>-0.22829895335090053</v>
      </c>
      <c r="FE34">
        <v>-0.25242244239614647</v>
      </c>
      <c r="FF34">
        <v>-8.133767773281439E-2</v>
      </c>
      <c r="FG34">
        <v>-0.30825736625105615</v>
      </c>
      <c r="FH34">
        <v>-0.23731173419386403</v>
      </c>
      <c r="FI34">
        <v>-0.24805520189024888</v>
      </c>
      <c r="FJ34">
        <v>-0.3453774848086883</v>
      </c>
      <c r="FK34">
        <v>-0.28128250956514506</v>
      </c>
      <c r="FL34">
        <v>-0.34584160086444177</v>
      </c>
      <c r="FM34">
        <v>-0.43164483998864528</v>
      </c>
      <c r="FN34">
        <v>-0.22084635909288397</v>
      </c>
      <c r="FO34">
        <v>-0.28076758933982687</v>
      </c>
      <c r="FP34">
        <v>-5.0305273164436316E-3</v>
      </c>
      <c r="FQ34">
        <v>-0.1281392023696106</v>
      </c>
      <c r="FR34">
        <v>0.18286691710904734</v>
      </c>
      <c r="FS34">
        <v>-0.12221353596287121</v>
      </c>
      <c r="FT34">
        <v>-0.25127033941517107</v>
      </c>
      <c r="FU34">
        <v>6.5794536554946673E-2</v>
      </c>
      <c r="FV34">
        <v>-6.2377858977530221E-3</v>
      </c>
      <c r="FW34">
        <v>-0.18174791645360525</v>
      </c>
      <c r="FX34">
        <v>0.47953829427991923</v>
      </c>
      <c r="FY34">
        <v>9.0430554802771748E-2</v>
      </c>
      <c r="FZ34">
        <v>0.73054530304371768</v>
      </c>
      <c r="GA34">
        <v>0.42876301957731777</v>
      </c>
      <c r="GB34">
        <v>-0.57077559455105431</v>
      </c>
      <c r="GC34">
        <v>-0.1544425295215055</v>
      </c>
      <c r="GD34">
        <v>0.16062725670433553</v>
      </c>
      <c r="GE34">
        <v>4.7431657866864639E-3</v>
      </c>
      <c r="GF34">
        <v>-0.18869693558664891</v>
      </c>
      <c r="GG34">
        <v>0.21891997793327289</v>
      </c>
      <c r="GH34" s="2" t="s">
        <v>0</v>
      </c>
      <c r="GI34" s="1" t="s">
        <v>38</v>
      </c>
    </row>
    <row r="35" spans="1:191" x14ac:dyDescent="0.25">
      <c r="A35" s="2" t="s">
        <v>0</v>
      </c>
      <c r="B35" s="1" t="s">
        <v>39</v>
      </c>
      <c r="C35">
        <v>-0.53324664742251837</v>
      </c>
      <c r="D35">
        <v>-0.60296843947201284</v>
      </c>
      <c r="E35">
        <v>0.18838802139668334</v>
      </c>
      <c r="F35">
        <v>-6.964089333154809E-2</v>
      </c>
      <c r="G35">
        <v>-0.23524654100127951</v>
      </c>
      <c r="H35">
        <v>0.32348919161116574</v>
      </c>
      <c r="I35">
        <v>0.42036077106695324</v>
      </c>
      <c r="J35">
        <v>5.3878331936501205E-2</v>
      </c>
      <c r="K35">
        <v>-0.25695711530216364</v>
      </c>
      <c r="L35">
        <v>-0.11122718786376945</v>
      </c>
      <c r="M35">
        <v>-0.35046234027837109</v>
      </c>
      <c r="N35">
        <v>-0.20779860551111654</v>
      </c>
      <c r="O35">
        <v>-0.44956486805849089</v>
      </c>
      <c r="P35">
        <v>-0.52147179281909672</v>
      </c>
      <c r="Q35">
        <v>-0.26938230564303445</v>
      </c>
      <c r="R35">
        <v>8.2788946095559326E-2</v>
      </c>
      <c r="S35">
        <v>-0.42113142552015898</v>
      </c>
      <c r="T35">
        <v>-0.57432500536620934</v>
      </c>
      <c r="U35">
        <v>-0.56221159633459383</v>
      </c>
      <c r="V35">
        <v>-0.24582416059992643</v>
      </c>
      <c r="W35">
        <v>-9.3665000306332111E-2</v>
      </c>
      <c r="X35">
        <v>-0.61068911968820927</v>
      </c>
      <c r="Y35">
        <v>-0.10551190323623076</v>
      </c>
      <c r="Z35">
        <v>-0.39460603474561085</v>
      </c>
      <c r="AA35">
        <v>-0.63948507884548778</v>
      </c>
      <c r="AB35">
        <v>-0.5482311001770398</v>
      </c>
      <c r="AC35">
        <v>8.5011519588682569E-2</v>
      </c>
      <c r="AD35">
        <v>-0.69273918565547532</v>
      </c>
      <c r="AE35">
        <v>-0.15417518580225009</v>
      </c>
      <c r="AF35">
        <v>-0.72030575616548331</v>
      </c>
      <c r="AG35">
        <v>-0.7880959633822826</v>
      </c>
      <c r="AH35">
        <v>-0.50234527097267268</v>
      </c>
      <c r="AI35">
        <v>0.99999999999999989</v>
      </c>
      <c r="AJ35">
        <v>-3.6745388699396309E-2</v>
      </c>
      <c r="AK35">
        <v>-0.47621054300469201</v>
      </c>
      <c r="AL35">
        <v>-0.66645070252219329</v>
      </c>
      <c r="AM35">
        <v>-0.121215853214818</v>
      </c>
      <c r="AN35">
        <v>-0.80786062764211464</v>
      </c>
      <c r="AO35">
        <v>-0.9047069904337498</v>
      </c>
      <c r="AP35">
        <v>-0.3980316099778613</v>
      </c>
      <c r="AQ35">
        <v>-0.76932352647610758</v>
      </c>
      <c r="AR35">
        <v>-0.28967273965748158</v>
      </c>
      <c r="AS35">
        <v>-0.51274205206578483</v>
      </c>
      <c r="AT35" t="e">
        <v>#DIV/0!</v>
      </c>
      <c r="AU35" t="e">
        <v>#DIV/0!</v>
      </c>
      <c r="AV35">
        <v>-0.76168041490680793</v>
      </c>
      <c r="AW35">
        <v>-0.46362462156556072</v>
      </c>
      <c r="AX35">
        <v>-0.56924845119326117</v>
      </c>
      <c r="AY35">
        <v>-0.77515279978981577</v>
      </c>
      <c r="AZ35">
        <v>-0.39947514143116375</v>
      </c>
      <c r="BA35">
        <v>-0.46722871468136223</v>
      </c>
      <c r="BB35">
        <v>-0.65016889467114336</v>
      </c>
      <c r="BC35">
        <v>-0.84667786815817625</v>
      </c>
      <c r="BD35">
        <v>-0.67037792442056365</v>
      </c>
      <c r="BE35">
        <v>-0.53624483969836756</v>
      </c>
      <c r="BF35">
        <v>-0.24280224994329511</v>
      </c>
      <c r="BG35">
        <v>-0.77688810708405198</v>
      </c>
      <c r="BH35">
        <v>-0.53430208656467071</v>
      </c>
      <c r="BI35">
        <v>-0.40677139407985724</v>
      </c>
      <c r="BJ35">
        <v>-0.28351089227660509</v>
      </c>
      <c r="BK35">
        <v>-0.57044433534576078</v>
      </c>
      <c r="BL35" t="e">
        <v>#DIV/0!</v>
      </c>
      <c r="BM35">
        <v>-0.81398547312857672</v>
      </c>
      <c r="BN35" t="e">
        <v>#DIV/0!</v>
      </c>
      <c r="BO35">
        <v>6.5707847983808382E-2</v>
      </c>
      <c r="BP35">
        <v>0.41044243000472513</v>
      </c>
      <c r="BQ35">
        <v>-0.86789418641993432</v>
      </c>
      <c r="BR35">
        <v>-0.65610274808036206</v>
      </c>
      <c r="BS35">
        <v>-0.12892306878091345</v>
      </c>
      <c r="BT35" t="e">
        <v>#DIV/0!</v>
      </c>
      <c r="BU35">
        <v>-6.849503316443746E-2</v>
      </c>
      <c r="BV35" t="e">
        <v>#DIV/0!</v>
      </c>
      <c r="BW35">
        <v>-0.29549709455784751</v>
      </c>
      <c r="BX35" t="e">
        <v>#DIV/0!</v>
      </c>
      <c r="BY35">
        <v>-0.72464665354696656</v>
      </c>
      <c r="BZ35">
        <v>-0.87729917027473703</v>
      </c>
      <c r="CA35">
        <v>-0.76199939896758406</v>
      </c>
      <c r="CB35">
        <v>-0.21715336980535302</v>
      </c>
      <c r="CC35">
        <v>-0.65536364412323367</v>
      </c>
      <c r="CD35">
        <v>-0.34877644984959</v>
      </c>
      <c r="CE35">
        <v>-0.52778192297300541</v>
      </c>
      <c r="CF35">
        <v>-0.65688027520704551</v>
      </c>
      <c r="CG35">
        <v>0.17367343875630989</v>
      </c>
      <c r="CH35">
        <v>0.39574926435724644</v>
      </c>
      <c r="CI35">
        <v>0.27468848419804415</v>
      </c>
      <c r="CJ35">
        <v>0.48910654585269864</v>
      </c>
      <c r="CK35">
        <v>0.43035998902769373</v>
      </c>
      <c r="CL35">
        <v>0.35091630380869082</v>
      </c>
      <c r="CM35">
        <v>0.33767282910333735</v>
      </c>
      <c r="CN35">
        <v>0.45895313665713067</v>
      </c>
      <c r="CO35">
        <v>0.45970719629131584</v>
      </c>
      <c r="CP35">
        <v>0.22121143971409976</v>
      </c>
      <c r="CQ35">
        <v>0.36473888796818105</v>
      </c>
      <c r="CR35">
        <v>0.14675473609232076</v>
      </c>
      <c r="CS35">
        <v>7.7062933086835386E-2</v>
      </c>
      <c r="CT35">
        <v>-0.30990570012978874</v>
      </c>
      <c r="CU35">
        <v>0.12457828587958056</v>
      </c>
      <c r="CV35">
        <v>0.18656580253216895</v>
      </c>
      <c r="CW35">
        <v>4.5124025312147022E-2</v>
      </c>
      <c r="CX35">
        <v>5.0223567140674297E-3</v>
      </c>
      <c r="CY35">
        <v>-0.13488882365815194</v>
      </c>
      <c r="CZ35">
        <v>0.20769893393826536</v>
      </c>
      <c r="DA35">
        <v>-3.6813861429442422E-2</v>
      </c>
      <c r="DB35">
        <v>-0.39182880820805016</v>
      </c>
      <c r="DC35">
        <v>0.18022773616996204</v>
      </c>
      <c r="DD35">
        <v>0.29498042548463571</v>
      </c>
      <c r="DE35">
        <v>0.24334556111701822</v>
      </c>
      <c r="DF35">
        <v>0.19138988582348285</v>
      </c>
      <c r="DG35">
        <v>0.20867940032351787</v>
      </c>
      <c r="DH35">
        <v>0.10242158784814349</v>
      </c>
      <c r="DI35">
        <v>0.35297920057793986</v>
      </c>
      <c r="DJ35">
        <v>0.29880650284808347</v>
      </c>
      <c r="DK35">
        <v>0.28690047384368955</v>
      </c>
      <c r="DL35">
        <v>0.32072136578995508</v>
      </c>
      <c r="DM35">
        <v>0.20591544145351584</v>
      </c>
      <c r="DN35">
        <v>0.1714800707592008</v>
      </c>
      <c r="DO35">
        <v>0.31005322875050334</v>
      </c>
      <c r="DP35">
        <v>0.37369264926008272</v>
      </c>
      <c r="DQ35">
        <v>0.4200782832635247</v>
      </c>
      <c r="DR35">
        <v>0.21599351957515189</v>
      </c>
      <c r="DS35">
        <v>0.48461177539944122</v>
      </c>
      <c r="DT35">
        <v>0.2704395583125162</v>
      </c>
      <c r="DU35">
        <v>0.14463245774843922</v>
      </c>
      <c r="DV35">
        <v>1.3196553625565289E-2</v>
      </c>
      <c r="DW35">
        <v>0.34182035736065786</v>
      </c>
      <c r="DX35">
        <v>0.17950461537943124</v>
      </c>
      <c r="DY35">
        <v>0.1606511938463315</v>
      </c>
      <c r="DZ35">
        <v>0.30197577606785569</v>
      </c>
      <c r="EA35">
        <v>0.24652983056515215</v>
      </c>
      <c r="EB35">
        <v>7.7529953526142101E-2</v>
      </c>
      <c r="EC35">
        <v>1.6578268867284744E-2</v>
      </c>
      <c r="ED35">
        <v>-8.9344185984865793E-3</v>
      </c>
      <c r="EE35">
        <v>0.14875770451315265</v>
      </c>
      <c r="EF35">
        <v>-0.38921445406063021</v>
      </c>
      <c r="EG35">
        <v>5.4108035349440295E-2</v>
      </c>
      <c r="EH35">
        <v>0.39203325402287631</v>
      </c>
      <c r="EI35">
        <v>0.29260257152453528</v>
      </c>
      <c r="EJ35">
        <v>2.683173927113016E-2</v>
      </c>
      <c r="EK35">
        <v>0.2004554830131744</v>
      </c>
      <c r="EL35">
        <v>0.62895266055730248</v>
      </c>
      <c r="EM35">
        <v>7.27162402599041E-2</v>
      </c>
      <c r="EN35">
        <v>8.1791010045012311E-2</v>
      </c>
      <c r="EO35">
        <v>0.22783612335685305</v>
      </c>
      <c r="EP35">
        <v>0.34202908211960542</v>
      </c>
      <c r="EQ35">
        <v>0.30841336655459983</v>
      </c>
      <c r="ER35">
        <v>0.25866372628734108</v>
      </c>
      <c r="ES35">
        <v>-5.4564472533898102E-2</v>
      </c>
      <c r="ET35">
        <v>0.27788818154774297</v>
      </c>
      <c r="EU35">
        <v>-3.1068618460983494E-2</v>
      </c>
      <c r="EV35">
        <v>0.59567489035832566</v>
      </c>
      <c r="EW35">
        <v>0.26265533799546803</v>
      </c>
      <c r="EX35">
        <v>0.20146746101762775</v>
      </c>
      <c r="EY35">
        <v>4.7897722251143915E-2</v>
      </c>
      <c r="EZ35">
        <v>3.2297292455400119E-2</v>
      </c>
      <c r="FA35">
        <v>0.1470382508212463</v>
      </c>
      <c r="FB35">
        <v>0.11805135482836847</v>
      </c>
      <c r="FC35">
        <v>0.23970842517712454</v>
      </c>
      <c r="FD35">
        <v>0.21871390227037438</v>
      </c>
      <c r="FE35">
        <v>0.18927779991452356</v>
      </c>
      <c r="FF35">
        <v>0.24880438305164043</v>
      </c>
      <c r="FG35">
        <v>0.28940188083153967</v>
      </c>
      <c r="FH35">
        <v>0.11219439783730747</v>
      </c>
      <c r="FI35">
        <v>0.12865090164206142</v>
      </c>
      <c r="FJ35">
        <v>0.24574521111884068</v>
      </c>
      <c r="FK35">
        <v>0.11336343322154278</v>
      </c>
      <c r="FL35">
        <v>0.60037972933771133</v>
      </c>
      <c r="FM35">
        <v>0.50698363433824478</v>
      </c>
      <c r="FN35">
        <v>0.31556761507662001</v>
      </c>
      <c r="FO35">
        <v>0.18679705500753094</v>
      </c>
      <c r="FP35">
        <v>0.25961115920837069</v>
      </c>
      <c r="FQ35">
        <v>-0.44482637660272384</v>
      </c>
      <c r="FR35">
        <v>-0.31571383534039671</v>
      </c>
      <c r="FS35">
        <v>0.23596342366735332</v>
      </c>
      <c r="FT35">
        <v>0.15877309478223564</v>
      </c>
      <c r="FU35">
        <v>0.30450053895667473</v>
      </c>
      <c r="FV35">
        <v>0.19792011970525486</v>
      </c>
      <c r="FW35">
        <v>-3.1330995792291386E-2</v>
      </c>
      <c r="FX35">
        <v>8.7409358151821853E-2</v>
      </c>
      <c r="FY35">
        <v>0.18427005305277064</v>
      </c>
      <c r="FZ35">
        <v>-0.29484359706735724</v>
      </c>
      <c r="GA35">
        <v>-0.21152037715626948</v>
      </c>
      <c r="GB35">
        <v>0.15107396080048077</v>
      </c>
      <c r="GC35">
        <v>0.27488872130000952</v>
      </c>
      <c r="GD35">
        <v>0.41395698185141389</v>
      </c>
      <c r="GE35">
        <v>0.25679251342461645</v>
      </c>
      <c r="GF35">
        <v>0.22088547764051358</v>
      </c>
      <c r="GG35">
        <v>-0.29336419225974908</v>
      </c>
      <c r="GH35" s="2" t="s">
        <v>0</v>
      </c>
      <c r="GI35" s="1" t="s">
        <v>39</v>
      </c>
    </row>
    <row r="36" spans="1:191" x14ac:dyDescent="0.25">
      <c r="A36" s="2" t="s">
        <v>0</v>
      </c>
      <c r="B36" s="1" t="s">
        <v>40</v>
      </c>
      <c r="C36">
        <v>-0.10644140785064221</v>
      </c>
      <c r="D36">
        <v>3.0716764469920641E-2</v>
      </c>
      <c r="E36">
        <v>-0.1607297541746659</v>
      </c>
      <c r="F36">
        <v>0.11829253887832851</v>
      </c>
      <c r="G36">
        <v>3.5533452725935076E-2</v>
      </c>
      <c r="H36">
        <v>-0.26927485887263614</v>
      </c>
      <c r="I36">
        <v>-0.13871473354231992</v>
      </c>
      <c r="J36">
        <v>0.59067422391367141</v>
      </c>
      <c r="K36">
        <v>0.60919540229885083</v>
      </c>
      <c r="L36">
        <v>0.60098017441149565</v>
      </c>
      <c r="M36">
        <v>0.64961344034642332</v>
      </c>
      <c r="N36">
        <v>0.10534656770013394</v>
      </c>
      <c r="O36">
        <v>0.67002360166368347</v>
      </c>
      <c r="P36">
        <v>0.70977011494252829</v>
      </c>
      <c r="Q36">
        <v>9.3114090494365323E-2</v>
      </c>
      <c r="R36">
        <v>0.76807071282333605</v>
      </c>
      <c r="S36">
        <v>0.202098366390976</v>
      </c>
      <c r="T36">
        <v>0.44468459383487763</v>
      </c>
      <c r="U36">
        <v>0.2557384335740378</v>
      </c>
      <c r="V36">
        <v>0.90826646893789287</v>
      </c>
      <c r="W36">
        <v>0.68704647099388283</v>
      </c>
      <c r="X36">
        <v>0.63941198936318822</v>
      </c>
      <c r="Y36">
        <v>-0.32739279313735609</v>
      </c>
      <c r="Z36">
        <v>-0.16994036359226833</v>
      </c>
      <c r="AA36">
        <v>0.76519883680107204</v>
      </c>
      <c r="AB36">
        <v>0.62837216363144877</v>
      </c>
      <c r="AC36">
        <v>-0.16473779188528573</v>
      </c>
      <c r="AD36">
        <v>-0.12893498744698575</v>
      </c>
      <c r="AE36">
        <v>0.22235566204710441</v>
      </c>
      <c r="AF36">
        <v>-0.18717814174947306</v>
      </c>
      <c r="AG36">
        <v>4.8567555487921694E-2</v>
      </c>
      <c r="AH36">
        <v>0.10893168805440608</v>
      </c>
      <c r="AI36">
        <v>-3.6745388699396309E-2</v>
      </c>
      <c r="AJ36">
        <v>1</v>
      </c>
      <c r="AK36">
        <v>0.71741162276926973</v>
      </c>
      <c r="AL36">
        <v>0.18966154384383932</v>
      </c>
      <c r="AM36">
        <v>0.42138627080053687</v>
      </c>
      <c r="AN36">
        <v>0.38284662962510096</v>
      </c>
      <c r="AO36">
        <v>2.9021565914833413E-2</v>
      </c>
      <c r="AP36">
        <v>0.48850574712643635</v>
      </c>
      <c r="AQ36">
        <v>9.9875404003252677E-2</v>
      </c>
      <c r="AR36">
        <v>0.3511786925403152</v>
      </c>
      <c r="AS36">
        <v>-0.18236905956206254</v>
      </c>
      <c r="AT36" t="e">
        <v>#DIV/0!</v>
      </c>
      <c r="AU36" t="e">
        <v>#DIV/0!</v>
      </c>
      <c r="AV36">
        <v>2.8966833736601423E-2</v>
      </c>
      <c r="AW36">
        <v>-0.16070573994880966</v>
      </c>
      <c r="AX36">
        <v>-0.48258399030469123</v>
      </c>
      <c r="AY36">
        <v>-0.16938993015298442</v>
      </c>
      <c r="AZ36">
        <v>-0.25974650469088606</v>
      </c>
      <c r="BA36">
        <v>-0.14127679263815182</v>
      </c>
      <c r="BB36">
        <v>-0.29424022088586532</v>
      </c>
      <c r="BC36">
        <v>-8.8158695873937307E-2</v>
      </c>
      <c r="BD36">
        <v>-0.45031181765811057</v>
      </c>
      <c r="BE36">
        <v>0.12913940685080233</v>
      </c>
      <c r="BF36">
        <v>0.43504172236953931</v>
      </c>
      <c r="BG36">
        <v>0.27911992638979183</v>
      </c>
      <c r="BH36">
        <v>7.9741393613310729E-2</v>
      </c>
      <c r="BI36">
        <v>8.3642689796334782E-2</v>
      </c>
      <c r="BJ36">
        <v>0.2576669785172449</v>
      </c>
      <c r="BK36">
        <v>4.2237864138666911E-2</v>
      </c>
      <c r="BL36" t="e">
        <v>#DIV/0!</v>
      </c>
      <c r="BM36">
        <v>-0.20494395973810506</v>
      </c>
      <c r="BN36" t="e">
        <v>#DIV/0!</v>
      </c>
      <c r="BO36">
        <v>-0.49933002085628631</v>
      </c>
      <c r="BP36">
        <v>-0.51823659046232473</v>
      </c>
      <c r="BQ36">
        <v>0.32673016197286697</v>
      </c>
      <c r="BR36">
        <v>0.36079765004865044</v>
      </c>
      <c r="BS36">
        <v>0.66459794449935039</v>
      </c>
      <c r="BT36" t="e">
        <v>#DIV/0!</v>
      </c>
      <c r="BU36">
        <v>-0.15626055255685825</v>
      </c>
      <c r="BV36" t="e">
        <v>#DIV/0!</v>
      </c>
      <c r="BW36">
        <v>0.12017974469770261</v>
      </c>
      <c r="BX36" t="e">
        <v>#DIV/0!</v>
      </c>
      <c r="BY36">
        <v>-0.32641783911281347</v>
      </c>
      <c r="BZ36">
        <v>-7.7121175296308497E-3</v>
      </c>
      <c r="CA36">
        <v>-0.39113940529768698</v>
      </c>
      <c r="CB36">
        <v>3.6483016832428612E-2</v>
      </c>
      <c r="CC36">
        <v>-0.25749886498483548</v>
      </c>
      <c r="CD36">
        <v>0.54739944641415805</v>
      </c>
      <c r="CE36">
        <v>-0.25861982157392888</v>
      </c>
      <c r="CF36">
        <v>-0.22710683255612632</v>
      </c>
      <c r="CG36">
        <v>-0.26100589860248585</v>
      </c>
      <c r="CH36">
        <v>0.48074920986849812</v>
      </c>
      <c r="CI36">
        <v>0.35763504706506288</v>
      </c>
      <c r="CJ36">
        <v>0.51622772896963987</v>
      </c>
      <c r="CK36">
        <v>0.49677033699629791</v>
      </c>
      <c r="CL36">
        <v>0.48650788440082698</v>
      </c>
      <c r="CM36">
        <v>0.41862313890168329</v>
      </c>
      <c r="CN36">
        <v>-5.2732979777592809E-2</v>
      </c>
      <c r="CO36">
        <v>0.47997157594661871</v>
      </c>
      <c r="CP36">
        <v>0.28670731932847748</v>
      </c>
      <c r="CQ36">
        <v>0.22786830781273942</v>
      </c>
      <c r="CR36">
        <v>0.48194328407927411</v>
      </c>
      <c r="CS36">
        <v>0.16788762927762199</v>
      </c>
      <c r="CT36">
        <v>0.47744059390471377</v>
      </c>
      <c r="CU36">
        <v>0.31997296798684549</v>
      </c>
      <c r="CV36">
        <v>0.23264191089771849</v>
      </c>
      <c r="CW36">
        <v>0.40116694230033439</v>
      </c>
      <c r="CX36">
        <v>0.45362984019266711</v>
      </c>
      <c r="CY36">
        <v>0.36314688816251561</v>
      </c>
      <c r="CZ36">
        <v>0.75012897276223356</v>
      </c>
      <c r="DA36">
        <v>0.23643965639472575</v>
      </c>
      <c r="DB36">
        <v>0.54006172486732151</v>
      </c>
      <c r="DC36">
        <v>0.20695635750892513</v>
      </c>
      <c r="DD36">
        <v>0.39060261254575246</v>
      </c>
      <c r="DE36">
        <v>0.43101175158904265</v>
      </c>
      <c r="DF36">
        <v>0.28704094555171711</v>
      </c>
      <c r="DG36">
        <v>0.22937074230332544</v>
      </c>
      <c r="DH36">
        <v>0.47013662037553228</v>
      </c>
      <c r="DI36">
        <v>0.42273677764992401</v>
      </c>
      <c r="DJ36">
        <v>0.40451935572971348</v>
      </c>
      <c r="DK36">
        <v>0.48986193860456673</v>
      </c>
      <c r="DL36">
        <v>0.4266474490870007</v>
      </c>
      <c r="DM36">
        <v>0.22330782606412658</v>
      </c>
      <c r="DN36">
        <v>0.31853807955289692</v>
      </c>
      <c r="DO36">
        <v>0.49066565044831401</v>
      </c>
      <c r="DP36">
        <v>0.49593877954239335</v>
      </c>
      <c r="DQ36">
        <v>0.45983371291873604</v>
      </c>
      <c r="DR36">
        <v>0.37086964122199284</v>
      </c>
      <c r="DS36">
        <v>-0.24002395636094101</v>
      </c>
      <c r="DT36">
        <v>0.42088703800078681</v>
      </c>
      <c r="DU36">
        <v>0.43151334994789003</v>
      </c>
      <c r="DV36">
        <v>0.3491846242003056</v>
      </c>
      <c r="DW36">
        <v>0.42803692615903505</v>
      </c>
      <c r="DX36">
        <v>0.34403512381431217</v>
      </c>
      <c r="DY36">
        <v>0.16564981428112435</v>
      </c>
      <c r="DZ36">
        <v>0.38978907948995789</v>
      </c>
      <c r="EA36">
        <v>4.4730376183381992E-2</v>
      </c>
      <c r="EB36">
        <v>0.14508654522962489</v>
      </c>
      <c r="EC36">
        <v>0.49306974348834542</v>
      </c>
      <c r="ED36">
        <v>-7.1527332039561756E-2</v>
      </c>
      <c r="EE36">
        <v>0.29944156313765985</v>
      </c>
      <c r="EF36">
        <v>0.2873563218390805</v>
      </c>
      <c r="EG36">
        <v>9.0928242695683864E-2</v>
      </c>
      <c r="EH36">
        <v>0.4691733400343498</v>
      </c>
      <c r="EI36">
        <v>6.5636809278181787E-3</v>
      </c>
      <c r="EJ36">
        <v>0.33162062735890485</v>
      </c>
      <c r="EK36">
        <v>9.558474041959264E-2</v>
      </c>
      <c r="EL36">
        <v>0.36733625193504338</v>
      </c>
      <c r="EM36">
        <v>0.37632058070418462</v>
      </c>
      <c r="EN36">
        <v>0.36741550508112897</v>
      </c>
      <c r="EO36">
        <v>0.26363434207136593</v>
      </c>
      <c r="EP36">
        <v>0.43667655577258574</v>
      </c>
      <c r="EQ36">
        <v>0.52889660033615282</v>
      </c>
      <c r="ER36">
        <v>0.57713851900028623</v>
      </c>
      <c r="ES36">
        <v>0.59681946736200864</v>
      </c>
      <c r="ET36">
        <v>0.34518667749606979</v>
      </c>
      <c r="EU36">
        <v>0.29680214632118185</v>
      </c>
      <c r="EV36">
        <v>2.0911923960731955E-2</v>
      </c>
      <c r="EW36">
        <v>0.40458050448406402</v>
      </c>
      <c r="EX36">
        <v>0.49997140551284164</v>
      </c>
      <c r="EY36">
        <v>0.58448100206113607</v>
      </c>
      <c r="EZ36">
        <v>0.57182571342797939</v>
      </c>
      <c r="FA36">
        <v>0.27531021012402174</v>
      </c>
      <c r="FB36">
        <v>0.40397315870950073</v>
      </c>
      <c r="FC36">
        <v>0.32496058409476059</v>
      </c>
      <c r="FD36">
        <v>0.27305281040660406</v>
      </c>
      <c r="FE36">
        <v>0.39797622041664754</v>
      </c>
      <c r="FF36">
        <v>0.41032081377316454</v>
      </c>
      <c r="FG36">
        <v>3.1455781954828087E-2</v>
      </c>
      <c r="FH36">
        <v>0.22666548415727888</v>
      </c>
      <c r="FI36">
        <v>0.31945210748489705</v>
      </c>
      <c r="FJ36">
        <v>0.35277425863086054</v>
      </c>
      <c r="FK36">
        <v>0.16666666666666663</v>
      </c>
      <c r="FL36">
        <v>-0.39341617050765265</v>
      </c>
      <c r="FM36">
        <v>0.41096739490955353</v>
      </c>
      <c r="FN36">
        <v>0.23763941890874693</v>
      </c>
      <c r="FO36">
        <v>9.4107649927086603E-2</v>
      </c>
      <c r="FP36">
        <v>0.32135123124009801</v>
      </c>
      <c r="FQ36">
        <v>0.58945033760073051</v>
      </c>
      <c r="FR36">
        <v>0.23394727425737311</v>
      </c>
      <c r="FS36">
        <v>0.28558395535712622</v>
      </c>
      <c r="FT36">
        <v>0.33845670283920465</v>
      </c>
      <c r="FU36">
        <v>0.34165514864767094</v>
      </c>
      <c r="FV36">
        <v>0.27854875483803182</v>
      </c>
      <c r="FW36">
        <v>0.35688451904646951</v>
      </c>
      <c r="FX36">
        <v>0.3674479331901499</v>
      </c>
      <c r="FY36">
        <v>0.39096469839667319</v>
      </c>
      <c r="FZ36">
        <v>0.11325799846484312</v>
      </c>
      <c r="GA36">
        <v>0.36813244151779206</v>
      </c>
      <c r="GB36">
        <v>-0.64213619979057868</v>
      </c>
      <c r="GC36">
        <v>0.54288870827152325</v>
      </c>
      <c r="GD36">
        <v>0.47806889958966597</v>
      </c>
      <c r="GE36">
        <v>8.8189670631318006E-3</v>
      </c>
      <c r="GF36">
        <v>0.46666338336928287</v>
      </c>
      <c r="GG36">
        <v>-0.23507088183126384</v>
      </c>
      <c r="GH36" s="2" t="s">
        <v>0</v>
      </c>
      <c r="GI36" s="1" t="s">
        <v>40</v>
      </c>
    </row>
    <row r="37" spans="1:191" x14ac:dyDescent="0.25">
      <c r="A37" s="2" t="s">
        <v>0</v>
      </c>
      <c r="B37" s="1" t="s">
        <v>41</v>
      </c>
      <c r="C37">
        <v>0.19765635463219866</v>
      </c>
      <c r="D37">
        <v>0.5607042255934106</v>
      </c>
      <c r="E37">
        <v>-6.4740930597225917E-3</v>
      </c>
      <c r="F37">
        <v>0.20005933785136798</v>
      </c>
      <c r="G37">
        <v>0.18364062835950973</v>
      </c>
      <c r="H37">
        <v>-0.17528905361690075</v>
      </c>
      <c r="I37">
        <v>-0.15259363217366059</v>
      </c>
      <c r="J37">
        <v>0.3985501295245174</v>
      </c>
      <c r="K37">
        <v>0.76196425539347612</v>
      </c>
      <c r="L37">
        <v>0.3207690077765506</v>
      </c>
      <c r="M37">
        <v>0.83328707930586554</v>
      </c>
      <c r="N37">
        <v>0.42833688089768668</v>
      </c>
      <c r="O37">
        <v>0.82111910140288424</v>
      </c>
      <c r="P37">
        <v>0.76196425539347623</v>
      </c>
      <c r="Q37">
        <v>0.38339229508234041</v>
      </c>
      <c r="R37">
        <v>0.71674469227476312</v>
      </c>
      <c r="S37">
        <v>0.6183360286112497</v>
      </c>
      <c r="T37">
        <v>0.59833322752360418</v>
      </c>
      <c r="U37">
        <v>0.34322629735101079</v>
      </c>
      <c r="V37">
        <v>0.59735423244640751</v>
      </c>
      <c r="W37">
        <v>0.70141489700472437</v>
      </c>
      <c r="X37">
        <v>0.83405923513843927</v>
      </c>
      <c r="Y37">
        <v>-3.784015891996298E-2</v>
      </c>
      <c r="Z37">
        <v>0.30604179237026541</v>
      </c>
      <c r="AA37">
        <v>0.92237936442922586</v>
      </c>
      <c r="AB37">
        <v>0.77121109268963961</v>
      </c>
      <c r="AC37">
        <v>6.9390269265001525E-2</v>
      </c>
      <c r="AD37">
        <v>0.47627782446416939</v>
      </c>
      <c r="AE37">
        <v>0.36996040659356755</v>
      </c>
      <c r="AF37">
        <v>0.37305469095818655</v>
      </c>
      <c r="AG37">
        <v>0.52823404250473072</v>
      </c>
      <c r="AH37">
        <v>0.26880503924249277</v>
      </c>
      <c r="AI37">
        <v>-0.47621054300469201</v>
      </c>
      <c r="AJ37">
        <v>0.71741162276926973</v>
      </c>
      <c r="AK37">
        <v>1.0000000000000002</v>
      </c>
      <c r="AL37">
        <v>0.5107993279832066</v>
      </c>
      <c r="AM37">
        <v>0.65063830009775203</v>
      </c>
      <c r="AN37">
        <v>0.68003029648628788</v>
      </c>
      <c r="AO37">
        <v>0.51171868482160299</v>
      </c>
      <c r="AP37">
        <v>0.32024584646972176</v>
      </c>
      <c r="AQ37">
        <v>0.74490965049372282</v>
      </c>
      <c r="AR37">
        <v>0.74955732309381884</v>
      </c>
      <c r="AS37">
        <v>0.3194739800738276</v>
      </c>
      <c r="AT37" t="e">
        <v>#DIV/0!</v>
      </c>
      <c r="AU37" t="e">
        <v>#DIV/0!</v>
      </c>
      <c r="AV37">
        <v>0.56031416015184876</v>
      </c>
      <c r="AW37">
        <v>0.51837750036338082</v>
      </c>
      <c r="AX37">
        <v>0.23236398369300545</v>
      </c>
      <c r="AY37">
        <v>0.49893532623245207</v>
      </c>
      <c r="AZ37">
        <v>0.29971250238278174</v>
      </c>
      <c r="BA37">
        <v>0.51551380569212568</v>
      </c>
      <c r="BB37">
        <v>0.32172817129174214</v>
      </c>
      <c r="BC37">
        <v>0.18783363791194163</v>
      </c>
      <c r="BD37">
        <v>0.12897085187133128</v>
      </c>
      <c r="BE37">
        <v>0.67047261730179997</v>
      </c>
      <c r="BF37">
        <v>0.65795556452245785</v>
      </c>
      <c r="BG37">
        <v>0.70832053258041217</v>
      </c>
      <c r="BH37">
        <v>0.52625004170557133</v>
      </c>
      <c r="BI37">
        <v>0.70139351853448906</v>
      </c>
      <c r="BJ37">
        <v>0.75795001334723044</v>
      </c>
      <c r="BK37">
        <v>0.68898293692225643</v>
      </c>
      <c r="BL37" t="e">
        <v>#DIV/0!</v>
      </c>
      <c r="BM37">
        <v>0.43842680259057215</v>
      </c>
      <c r="BN37" t="e">
        <v>#DIV/0!</v>
      </c>
      <c r="BO37">
        <v>-0.22864476701807659</v>
      </c>
      <c r="BP37">
        <v>-0.64984258894328839</v>
      </c>
      <c r="BQ37">
        <v>0.786641426330002</v>
      </c>
      <c r="BR37">
        <v>0.83054510518868496</v>
      </c>
      <c r="BS37">
        <v>0.39578140477452523</v>
      </c>
      <c r="BT37" t="e">
        <v>#DIV/0!</v>
      </c>
      <c r="BU37">
        <v>0.21736300014989246</v>
      </c>
      <c r="BV37" t="e">
        <v>#DIV/0!</v>
      </c>
      <c r="BW37">
        <v>0.45644938601732699</v>
      </c>
      <c r="BX37" t="e">
        <v>#DIV/0!</v>
      </c>
      <c r="BY37">
        <v>0.26122991812218471</v>
      </c>
      <c r="BZ37">
        <v>0.62572909368635743</v>
      </c>
      <c r="CA37">
        <v>0.32049908884204603</v>
      </c>
      <c r="CB37">
        <v>8.716531739897708E-2</v>
      </c>
      <c r="CC37">
        <v>0.32260278590630548</v>
      </c>
      <c r="CD37">
        <v>0.6349963062431343</v>
      </c>
      <c r="CE37">
        <v>0.36614509944086593</v>
      </c>
      <c r="CF37">
        <v>0.38581310619769693</v>
      </c>
      <c r="CG37">
        <v>-0.29799238974209552</v>
      </c>
      <c r="CH37">
        <v>-0.18973315142710279</v>
      </c>
      <c r="CI37">
        <v>-0.27116931291630858</v>
      </c>
      <c r="CJ37">
        <v>-5.9785851356108165E-2</v>
      </c>
      <c r="CK37">
        <v>-0.16252111168171859</v>
      </c>
      <c r="CL37">
        <v>-0.17744656482753945</v>
      </c>
      <c r="CM37">
        <v>-0.2017095672286276</v>
      </c>
      <c r="CN37">
        <v>-0.67752000936227252</v>
      </c>
      <c r="CO37">
        <v>-8.2901758547847815E-2</v>
      </c>
      <c r="CP37">
        <v>0.13254435539527851</v>
      </c>
      <c r="CQ37">
        <v>0.19627736012791586</v>
      </c>
      <c r="CR37">
        <v>0.20252205187766562</v>
      </c>
      <c r="CS37">
        <v>0.35509020325071222</v>
      </c>
      <c r="CT37">
        <v>0.40882534328451553</v>
      </c>
      <c r="CU37">
        <v>-0.2595140449015324</v>
      </c>
      <c r="CV37">
        <v>-0.36054375732244509</v>
      </c>
      <c r="CW37">
        <v>-0.12362687261130879</v>
      </c>
      <c r="CX37">
        <v>-1.0457459624815625E-2</v>
      </c>
      <c r="CY37">
        <v>8.7667048647074752E-2</v>
      </c>
      <c r="CZ37">
        <v>0.1961383874678003</v>
      </c>
      <c r="DA37">
        <v>-1.0693527777764228E-2</v>
      </c>
      <c r="DB37">
        <v>0.17636045573787648</v>
      </c>
      <c r="DC37">
        <v>-0.15567897016237153</v>
      </c>
      <c r="DD37">
        <v>-0.25456684012684677</v>
      </c>
      <c r="DE37">
        <v>-0.19383508289369766</v>
      </c>
      <c r="DF37">
        <v>-0.30781482648336206</v>
      </c>
      <c r="DG37">
        <v>-0.35695550467863035</v>
      </c>
      <c r="DH37">
        <v>-7.3788245471692271E-2</v>
      </c>
      <c r="DI37">
        <v>-0.24300592251185008</v>
      </c>
      <c r="DJ37">
        <v>-0.25318768127124569</v>
      </c>
      <c r="DK37">
        <v>-0.15287893805673958</v>
      </c>
      <c r="DL37">
        <v>-0.22351572421022584</v>
      </c>
      <c r="DM37">
        <v>-0.3427410693416994</v>
      </c>
      <c r="DN37">
        <v>-0.25247597987516163</v>
      </c>
      <c r="DO37">
        <v>-0.17574490931213785</v>
      </c>
      <c r="DP37">
        <v>-0.15424075867418147</v>
      </c>
      <c r="DQ37">
        <v>-0.20271656260110374</v>
      </c>
      <c r="DR37">
        <v>-0.23484768835469491</v>
      </c>
      <c r="DS37">
        <v>-0.49514117972206889</v>
      </c>
      <c r="DT37">
        <v>-0.12639338450821691</v>
      </c>
      <c r="DU37">
        <v>-0.10202335025477344</v>
      </c>
      <c r="DV37">
        <v>-0.20526577805140864</v>
      </c>
      <c r="DW37">
        <v>-0.19403620279567249</v>
      </c>
      <c r="DX37">
        <v>-0.24748854022266456</v>
      </c>
      <c r="DY37">
        <v>-0.31630266501486559</v>
      </c>
      <c r="DZ37">
        <v>-0.20515265278624356</v>
      </c>
      <c r="EA37">
        <v>-0.51189798171364242</v>
      </c>
      <c r="EB37">
        <v>-0.35019913187568463</v>
      </c>
      <c r="EC37">
        <v>3.2298450826097579E-2</v>
      </c>
      <c r="ED37">
        <v>-0.44603884628261081</v>
      </c>
      <c r="EE37">
        <v>-0.2397372921380917</v>
      </c>
      <c r="EF37">
        <v>0.604602072214389</v>
      </c>
      <c r="EG37">
        <v>0.49193877966174782</v>
      </c>
      <c r="EH37">
        <v>-9.5382436019511366E-2</v>
      </c>
      <c r="EI37">
        <v>-0.53916083377701685</v>
      </c>
      <c r="EJ37">
        <v>-0.18447457556880173</v>
      </c>
      <c r="EK37">
        <v>-0.16169607801484967</v>
      </c>
      <c r="EL37">
        <v>-0.1290078138426754</v>
      </c>
      <c r="EM37">
        <v>-0.13381165388478358</v>
      </c>
      <c r="EN37">
        <v>-0.14415293050685238</v>
      </c>
      <c r="EO37">
        <v>-0.37902481718023484</v>
      </c>
      <c r="EP37">
        <v>-0.19247552340046323</v>
      </c>
      <c r="EQ37">
        <v>-4.7179702456316204E-2</v>
      </c>
      <c r="ER37">
        <v>3.1241310327773514E-2</v>
      </c>
      <c r="ES37">
        <v>0.25400238550797971</v>
      </c>
      <c r="ET37">
        <v>-0.27904090442998314</v>
      </c>
      <c r="EU37">
        <v>0.16314492950754536</v>
      </c>
      <c r="EV37">
        <v>-0.64841663888807233</v>
      </c>
      <c r="EW37">
        <v>-0.23763541760335827</v>
      </c>
      <c r="EX37">
        <v>-8.6828248147583026E-2</v>
      </c>
      <c r="EY37">
        <v>0.10138333158008261</v>
      </c>
      <c r="EZ37">
        <v>6.1061616850361829E-2</v>
      </c>
      <c r="FA37">
        <v>-0.29615052866828462</v>
      </c>
      <c r="FB37">
        <v>-0.127080978796273</v>
      </c>
      <c r="FC37">
        <v>-0.2405247249837586</v>
      </c>
      <c r="FD37">
        <v>-0.29651270990698597</v>
      </c>
      <c r="FE37">
        <v>-0.18851603033093911</v>
      </c>
      <c r="FF37">
        <v>-0.20897722351472967</v>
      </c>
      <c r="FG37">
        <v>-0.52097462998018884</v>
      </c>
      <c r="FH37">
        <v>-0.31144388637361503</v>
      </c>
      <c r="FI37">
        <v>-0.24086925559635264</v>
      </c>
      <c r="FJ37">
        <v>-0.27453781821724299</v>
      </c>
      <c r="FK37">
        <v>-0.34785324702745685</v>
      </c>
      <c r="FL37">
        <v>-0.82654239992317646</v>
      </c>
      <c r="FM37">
        <v>-0.17569627416949726</v>
      </c>
      <c r="FN37">
        <v>-0.3756053109690225</v>
      </c>
      <c r="FO37">
        <v>-0.31656648217697192</v>
      </c>
      <c r="FP37">
        <v>-0.1241997214029593</v>
      </c>
      <c r="FQ37">
        <v>0.45098366917134719</v>
      </c>
      <c r="FR37">
        <v>-0.16168398005674783</v>
      </c>
      <c r="FS37">
        <v>-0.34090017884656459</v>
      </c>
      <c r="FT37">
        <v>-0.26021745187771239</v>
      </c>
      <c r="FU37">
        <v>-0.2535262401666174</v>
      </c>
      <c r="FV37">
        <v>-0.31383791511409936</v>
      </c>
      <c r="FW37">
        <v>-0.11576885516348961</v>
      </c>
      <c r="FX37">
        <v>2.1063905347566197E-3</v>
      </c>
      <c r="FY37">
        <v>-0.23565165887841061</v>
      </c>
      <c r="FZ37">
        <v>7.6777544332235936E-2</v>
      </c>
      <c r="GA37">
        <v>-6.6338714306113489E-2</v>
      </c>
      <c r="GB37">
        <v>-0.49425156681397847</v>
      </c>
      <c r="GC37">
        <v>-9.1101675176116267E-2</v>
      </c>
      <c r="GD37">
        <v>-2.071458024132038E-2</v>
      </c>
      <c r="GE37">
        <v>-0.29308669498442119</v>
      </c>
      <c r="GF37">
        <v>-0.20887876755478987</v>
      </c>
      <c r="GG37">
        <v>0.22014804944132729</v>
      </c>
      <c r="GH37" s="2" t="s">
        <v>0</v>
      </c>
      <c r="GI37" s="1" t="s">
        <v>41</v>
      </c>
    </row>
    <row r="38" spans="1:191" x14ac:dyDescent="0.25">
      <c r="A38" s="2" t="s">
        <v>0</v>
      </c>
      <c r="B38" s="1" t="s">
        <v>42</v>
      </c>
      <c r="C38">
        <v>0.78267129196904628</v>
      </c>
      <c r="D38">
        <v>0.47493260112331293</v>
      </c>
      <c r="E38">
        <v>0.18501584286379746</v>
      </c>
      <c r="F38">
        <v>0.18739600166900311</v>
      </c>
      <c r="G38">
        <v>0.71127546450063317</v>
      </c>
      <c r="H38">
        <v>0.14148028674773053</v>
      </c>
      <c r="I38">
        <v>4.166806645054056E-2</v>
      </c>
      <c r="J38">
        <v>0.62941411120655688</v>
      </c>
      <c r="K38">
        <v>0.49591829906708779</v>
      </c>
      <c r="L38">
        <v>0.27937211830783121</v>
      </c>
      <c r="M38">
        <v>0.65332171882823786</v>
      </c>
      <c r="N38">
        <v>-0.1032992338176673</v>
      </c>
      <c r="O38">
        <v>0.3973052556348971</v>
      </c>
      <c r="P38">
        <v>0.18033392693348657</v>
      </c>
      <c r="Q38">
        <v>0.43826153234308318</v>
      </c>
      <c r="R38">
        <v>7.4079719748719325E-2</v>
      </c>
      <c r="S38">
        <v>0.28048780487804864</v>
      </c>
      <c r="T38">
        <v>0.31145890882217619</v>
      </c>
      <c r="U38">
        <v>0.62787798912748094</v>
      </c>
      <c r="V38">
        <v>0.27097010305191882</v>
      </c>
      <c r="W38">
        <v>4.6562019717971866E-2</v>
      </c>
      <c r="X38">
        <v>0.55732042902271273</v>
      </c>
      <c r="Y38">
        <v>0.25869296789744428</v>
      </c>
      <c r="Z38">
        <v>0.79930002989798199</v>
      </c>
      <c r="AA38">
        <v>0.54696789561688397</v>
      </c>
      <c r="AB38">
        <v>0.28438163441456243</v>
      </c>
      <c r="AC38">
        <v>-0.10142464412697966</v>
      </c>
      <c r="AD38">
        <v>0.20228676766728146</v>
      </c>
      <c r="AE38">
        <v>0.20614155929651334</v>
      </c>
      <c r="AF38">
        <v>0.63957660981460385</v>
      </c>
      <c r="AG38">
        <v>0.4169318434114071</v>
      </c>
      <c r="AH38">
        <v>0.63210879103610396</v>
      </c>
      <c r="AI38">
        <v>-0.66645070252219329</v>
      </c>
      <c r="AJ38">
        <v>0.18966154384383932</v>
      </c>
      <c r="AK38">
        <v>0.5107993279832066</v>
      </c>
      <c r="AL38">
        <v>0.99999999999999989</v>
      </c>
      <c r="AM38">
        <v>0.61979540290600321</v>
      </c>
      <c r="AN38">
        <v>0.76827332534653592</v>
      </c>
      <c r="AO38">
        <v>0.72315663840753319</v>
      </c>
      <c r="AP38">
        <v>0.60111308977828803</v>
      </c>
      <c r="AQ38">
        <v>0.63666697778332459</v>
      </c>
      <c r="AR38">
        <v>0.3933568302918376</v>
      </c>
      <c r="AS38">
        <v>0.26555348913683174</v>
      </c>
      <c r="AT38" t="e">
        <v>#DIV/0!</v>
      </c>
      <c r="AU38" t="e">
        <v>#DIV/0!</v>
      </c>
      <c r="AV38">
        <v>0.66529098254543184</v>
      </c>
      <c r="AW38">
        <v>0.36396404852293091</v>
      </c>
      <c r="AX38">
        <v>0.41186613327266697</v>
      </c>
      <c r="AY38">
        <v>0.52381757438973164</v>
      </c>
      <c r="AZ38">
        <v>0.3982999718860234</v>
      </c>
      <c r="BA38">
        <v>0.4890186858631686</v>
      </c>
      <c r="BB38">
        <v>0.26499534603242136</v>
      </c>
      <c r="BC38">
        <v>0.79149238923826959</v>
      </c>
      <c r="BD38">
        <v>0.44972715085790077</v>
      </c>
      <c r="BE38">
        <v>0.61598113754030159</v>
      </c>
      <c r="BF38">
        <v>0.5544931294401183</v>
      </c>
      <c r="BG38">
        <v>0.71289718947101754</v>
      </c>
      <c r="BH38">
        <v>0.72140957179732901</v>
      </c>
      <c r="BI38">
        <v>0.31797931801650697</v>
      </c>
      <c r="BJ38">
        <v>0.24801063489408401</v>
      </c>
      <c r="BK38">
        <v>0.55119242241251665</v>
      </c>
      <c r="BL38" t="e">
        <v>#DIV/0!</v>
      </c>
      <c r="BM38">
        <v>0.66108997549128989</v>
      </c>
      <c r="BN38" t="e">
        <v>#DIV/0!</v>
      </c>
      <c r="BO38">
        <v>-0.11516647840455678</v>
      </c>
      <c r="BP38">
        <v>-0.87773961359180597</v>
      </c>
      <c r="BQ38">
        <v>0.63133209256322209</v>
      </c>
      <c r="BR38">
        <v>0.60081888141509554</v>
      </c>
      <c r="BS38">
        <v>0.39731622806197836</v>
      </c>
      <c r="BT38" t="e">
        <v>#DIV/0!</v>
      </c>
      <c r="BU38">
        <v>-0.47485556212184027</v>
      </c>
      <c r="BV38" t="e">
        <v>#DIV/0!</v>
      </c>
      <c r="BW38">
        <v>0.22261895880702193</v>
      </c>
      <c r="BX38" t="e">
        <v>#DIV/0!</v>
      </c>
      <c r="BY38">
        <v>0.2793818514306976</v>
      </c>
      <c r="BZ38">
        <v>0.70743518061013133</v>
      </c>
      <c r="CA38">
        <v>0.50122262243470905</v>
      </c>
      <c r="CB38">
        <v>3.7656837841065556E-2</v>
      </c>
      <c r="CC38">
        <v>0.27256971746546188</v>
      </c>
      <c r="CD38">
        <v>0.4719509683299738</v>
      </c>
      <c r="CE38">
        <v>0.27019003578735701</v>
      </c>
      <c r="CF38">
        <v>0.34764833661464806</v>
      </c>
      <c r="CG38">
        <v>-7.7512620460140999E-2</v>
      </c>
      <c r="CH38">
        <v>-0.38011492518552442</v>
      </c>
      <c r="CI38">
        <v>-0.18419800857764743</v>
      </c>
      <c r="CJ38">
        <v>-0.40730997634400257</v>
      </c>
      <c r="CK38">
        <v>-0.36984300059903957</v>
      </c>
      <c r="CL38">
        <v>-0.34904394031936509</v>
      </c>
      <c r="CM38">
        <v>-0.1484308126899547</v>
      </c>
      <c r="CN38">
        <v>-0.26968578036355373</v>
      </c>
      <c r="CO38">
        <v>-0.13461328274082726</v>
      </c>
      <c r="CP38">
        <v>-0.2326637554878484</v>
      </c>
      <c r="CQ38">
        <v>-9.7729141498079319E-2</v>
      </c>
      <c r="CR38">
        <v>0.14266477496263341</v>
      </c>
      <c r="CS38">
        <v>7.4547104320564231E-2</v>
      </c>
      <c r="CT38">
        <v>0.36364202105650051</v>
      </c>
      <c r="CU38">
        <v>-0.13649743737945863</v>
      </c>
      <c r="CV38">
        <v>-0.2124140145622623</v>
      </c>
      <c r="CW38">
        <v>-5.383609457877081E-2</v>
      </c>
      <c r="CX38">
        <v>-6.8908232272264142E-2</v>
      </c>
      <c r="CY38">
        <v>-5.2898855767520375E-2</v>
      </c>
      <c r="CZ38">
        <v>-0.24119126616221759</v>
      </c>
      <c r="DA38">
        <v>-0.32279650893082518</v>
      </c>
      <c r="DB38">
        <v>0.29217435489538879</v>
      </c>
      <c r="DC38">
        <v>-0.45800572424476266</v>
      </c>
      <c r="DD38">
        <v>-0.23784364802680938</v>
      </c>
      <c r="DE38">
        <v>-0.2735503895433789</v>
      </c>
      <c r="DF38">
        <v>-0.24314132634973371</v>
      </c>
      <c r="DG38">
        <v>-0.1065892464502327</v>
      </c>
      <c r="DH38">
        <v>-0.4603087030685325</v>
      </c>
      <c r="DI38">
        <v>-0.30166583503021466</v>
      </c>
      <c r="DJ38">
        <v>-0.30860152870872343</v>
      </c>
      <c r="DK38">
        <v>-0.36890227907822593</v>
      </c>
      <c r="DL38">
        <v>-0.29810102021029644</v>
      </c>
      <c r="DM38">
        <v>-0.17090185441237968</v>
      </c>
      <c r="DN38">
        <v>-0.1171303214164546</v>
      </c>
      <c r="DO38">
        <v>-0.30128654934205878</v>
      </c>
      <c r="DP38">
        <v>-0.45616440203154052</v>
      </c>
      <c r="DQ38">
        <v>-0.52706441489696354</v>
      </c>
      <c r="DR38">
        <v>-0.1481431094026994</v>
      </c>
      <c r="DS38">
        <v>1.9018930540177812E-2</v>
      </c>
      <c r="DT38">
        <v>-0.18979598012417057</v>
      </c>
      <c r="DU38">
        <v>-6.6113625313168292E-2</v>
      </c>
      <c r="DV38">
        <v>-0.13543573799986741</v>
      </c>
      <c r="DW38">
        <v>-0.6057404995730763</v>
      </c>
      <c r="DX38">
        <v>-0.17299951360903953</v>
      </c>
      <c r="DY38">
        <v>-0.14618747761567091</v>
      </c>
      <c r="DZ38">
        <v>-9.9707951055628227E-2</v>
      </c>
      <c r="EA38">
        <v>-0.2580063168975878</v>
      </c>
      <c r="EB38">
        <v>-0.14880212213991295</v>
      </c>
      <c r="EC38">
        <v>8.7906780332893134E-2</v>
      </c>
      <c r="ED38">
        <v>0.10807428556425637</v>
      </c>
      <c r="EE38">
        <v>-0.11699885809671749</v>
      </c>
      <c r="EF38">
        <v>0.1803339269334866</v>
      </c>
      <c r="EG38">
        <v>3.586369010981301E-2</v>
      </c>
      <c r="EH38">
        <v>-0.40638217953660771</v>
      </c>
      <c r="EI38">
        <v>-1.0297792904610846E-2</v>
      </c>
      <c r="EJ38">
        <v>-0.11456971959327371</v>
      </c>
      <c r="EK38">
        <v>-0.3489344304794918</v>
      </c>
      <c r="EL38">
        <v>-0.83950722616777995</v>
      </c>
      <c r="EM38">
        <v>-7.846489225898079E-2</v>
      </c>
      <c r="EN38">
        <v>5.0300181795245272E-2</v>
      </c>
      <c r="EO38">
        <v>-0.3209944536767606</v>
      </c>
      <c r="EP38">
        <v>-0.23595562721483496</v>
      </c>
      <c r="EQ38">
        <v>-0.23467874176065875</v>
      </c>
      <c r="ER38">
        <v>-0.52088037051337244</v>
      </c>
      <c r="ES38">
        <v>-0.38118560128298778</v>
      </c>
      <c r="ET38">
        <v>-0.20815004455891348</v>
      </c>
      <c r="EU38">
        <v>0.31275296875407588</v>
      </c>
      <c r="EV38">
        <v>-0.51065349363646961</v>
      </c>
      <c r="EW38">
        <v>-0.28785951197837822</v>
      </c>
      <c r="EX38">
        <v>-0.35890412842705699</v>
      </c>
      <c r="EY38">
        <v>-0.34625427795008168</v>
      </c>
      <c r="EZ38">
        <v>-0.18678167211621102</v>
      </c>
      <c r="FA38">
        <v>-0.20509763079485716</v>
      </c>
      <c r="FB38">
        <v>-8.413215596635451E-2</v>
      </c>
      <c r="FC38">
        <v>-0.31977649639193817</v>
      </c>
      <c r="FD38">
        <v>-0.18010144202085399</v>
      </c>
      <c r="FE38">
        <v>-0.24608759135955888</v>
      </c>
      <c r="FF38">
        <v>-0.21056188427640393</v>
      </c>
      <c r="FG38">
        <v>-0.18143801013490957</v>
      </c>
      <c r="FH38">
        <v>-0.11487616459772833</v>
      </c>
      <c r="FI38">
        <v>-0.15662189412074642</v>
      </c>
      <c r="FJ38">
        <v>-0.39406448858739129</v>
      </c>
      <c r="FK38">
        <v>-0.13525044520011498</v>
      </c>
      <c r="FL38">
        <v>-0.2733316939616251</v>
      </c>
      <c r="FM38">
        <v>-0.76004188790720995</v>
      </c>
      <c r="FN38">
        <v>-0.2300797098061593</v>
      </c>
      <c r="FO38">
        <v>-0.15321752431134492</v>
      </c>
      <c r="FP38">
        <v>3.1445089787127414E-2</v>
      </c>
      <c r="FQ38">
        <v>0.40735129923004904</v>
      </c>
      <c r="FR38">
        <v>0.10433799874817493</v>
      </c>
      <c r="FS38">
        <v>-0.22292565984070487</v>
      </c>
      <c r="FT38">
        <v>-0.32700781274356927</v>
      </c>
      <c r="FU38">
        <v>-0.31530854537076691</v>
      </c>
      <c r="FV38">
        <v>-9.56591133909616E-2</v>
      </c>
      <c r="FW38">
        <v>-7.8282833274847408E-3</v>
      </c>
      <c r="FX38">
        <v>-0.26576405245119761</v>
      </c>
      <c r="FY38">
        <v>-7.9788122343049245E-2</v>
      </c>
      <c r="FZ38">
        <v>4.2355189091789792E-2</v>
      </c>
      <c r="GA38">
        <v>-2.8178988062143182E-2</v>
      </c>
      <c r="GB38">
        <v>-0.35414062750939479</v>
      </c>
      <c r="GC38">
        <v>-0.37999694406969953</v>
      </c>
      <c r="GD38">
        <v>-0.44795621499160881</v>
      </c>
      <c r="GE38">
        <v>8.8946504802818488E-2</v>
      </c>
      <c r="GF38">
        <v>-0.3081620779806134</v>
      </c>
      <c r="GG38">
        <v>6.3272771589918689E-2</v>
      </c>
      <c r="GH38" s="2" t="s">
        <v>0</v>
      </c>
      <c r="GI38" s="1" t="s">
        <v>42</v>
      </c>
    </row>
    <row r="39" spans="1:191" x14ac:dyDescent="0.25">
      <c r="A39" s="2" t="s">
        <v>0</v>
      </c>
      <c r="B39" s="1" t="s">
        <v>43</v>
      </c>
      <c r="C39">
        <v>0.5764093474315698</v>
      </c>
      <c r="D39">
        <v>0.17748239349298842</v>
      </c>
      <c r="E39">
        <v>0.67165010339174258</v>
      </c>
      <c r="F39">
        <v>0.42392943406223388</v>
      </c>
      <c r="G39">
        <v>0.73275631568879596</v>
      </c>
      <c r="H39">
        <v>0.58527196723616448</v>
      </c>
      <c r="I39">
        <v>0.42816995129637914</v>
      </c>
      <c r="J39">
        <v>0.68061390972977265</v>
      </c>
      <c r="K39">
        <v>0.3818813079129868</v>
      </c>
      <c r="L39">
        <v>3.1319465592940305E-17</v>
      </c>
      <c r="M39">
        <v>0.55339859052946649</v>
      </c>
      <c r="N39">
        <v>2.6469779601696886E-17</v>
      </c>
      <c r="O39">
        <v>0.21033680855643849</v>
      </c>
      <c r="P39">
        <v>0.19094065395649332</v>
      </c>
      <c r="Q39">
        <v>0.70710678118654757</v>
      </c>
      <c r="R39">
        <v>0.41833001326703778</v>
      </c>
      <c r="S39">
        <v>0.10329923381766713</v>
      </c>
      <c r="T39">
        <v>0.4522670168666455</v>
      </c>
      <c r="U39">
        <v>0.12971863041569268</v>
      </c>
      <c r="V39">
        <v>0.27003086243366081</v>
      </c>
      <c r="W39">
        <v>9.8601329718326927E-2</v>
      </c>
      <c r="X39">
        <v>0.34542463985387878</v>
      </c>
      <c r="Y39">
        <v>0.36908289910526298</v>
      </c>
      <c r="Z39">
        <v>0.68100941865216724</v>
      </c>
      <c r="AA39">
        <v>0.47519096331149163</v>
      </c>
      <c r="AB39">
        <v>0.3441236008058427</v>
      </c>
      <c r="AC39">
        <v>0.25181139158265325</v>
      </c>
      <c r="AD39">
        <v>-6.9937860618023526E-2</v>
      </c>
      <c r="AE39">
        <v>0.60442952570700237</v>
      </c>
      <c r="AF39">
        <v>0.53412538224126049</v>
      </c>
      <c r="AG39">
        <v>0.30445143777965927</v>
      </c>
      <c r="AH39">
        <v>0.54534547343244588</v>
      </c>
      <c r="AI39">
        <v>-0.121215853214818</v>
      </c>
      <c r="AJ39">
        <v>0.42138627080053687</v>
      </c>
      <c r="AK39">
        <v>0.65063830009775203</v>
      </c>
      <c r="AL39">
        <v>0.61979540290600321</v>
      </c>
      <c r="AM39">
        <v>1</v>
      </c>
      <c r="AN39">
        <v>0.29580398915498085</v>
      </c>
      <c r="AO39">
        <v>0.11343565162162891</v>
      </c>
      <c r="AP39">
        <v>0.38188130791298674</v>
      </c>
      <c r="AQ39">
        <v>0.4545951048765195</v>
      </c>
      <c r="AR39">
        <v>0.70882812135739948</v>
      </c>
      <c r="AS39">
        <v>0.3727384290793751</v>
      </c>
      <c r="AT39" t="e">
        <v>#DIV/0!</v>
      </c>
      <c r="AU39" t="e">
        <v>#DIV/0!</v>
      </c>
      <c r="AV39">
        <v>0.48232187680472877</v>
      </c>
      <c r="AW39">
        <v>0.40404525292144133</v>
      </c>
      <c r="AX39">
        <v>0.21578911198263584</v>
      </c>
      <c r="AY39">
        <v>0.34697046393418524</v>
      </c>
      <c r="AZ39">
        <v>0.32699056862047038</v>
      </c>
      <c r="BA39">
        <v>0.49565396065702222</v>
      </c>
      <c r="BB39">
        <v>0.11330908274873956</v>
      </c>
      <c r="BC39">
        <v>0.22702910623890485</v>
      </c>
      <c r="BD39">
        <v>0.19508998422291557</v>
      </c>
      <c r="BE39">
        <v>0.78322957261230208</v>
      </c>
      <c r="BF39">
        <v>0.46669066013705218</v>
      </c>
      <c r="BG39">
        <v>0.40946420737326539</v>
      </c>
      <c r="BH39">
        <v>0.78524039364918896</v>
      </c>
      <c r="BI39">
        <v>0.4695703684657424</v>
      </c>
      <c r="BJ39">
        <v>0.68898734795565153</v>
      </c>
      <c r="BK39">
        <v>0.49748991332537873</v>
      </c>
      <c r="BL39" t="e">
        <v>#DIV/0!</v>
      </c>
      <c r="BM39">
        <v>0.17149348337144549</v>
      </c>
      <c r="BN39" t="e">
        <v>#DIV/0!</v>
      </c>
      <c r="BO39">
        <v>-0.25671629905655463</v>
      </c>
      <c r="BP39">
        <v>-0.83852549156242107</v>
      </c>
      <c r="BQ39">
        <v>0.33408980016522</v>
      </c>
      <c r="BR39">
        <v>0.40500808744811906</v>
      </c>
      <c r="BS39">
        <v>0.14826948139372911</v>
      </c>
      <c r="BT39" t="e">
        <v>#DIV/0!</v>
      </c>
      <c r="BU39">
        <v>-0.14699368305183344</v>
      </c>
      <c r="BV39" t="e">
        <v>#DIV/0!</v>
      </c>
      <c r="BW39">
        <v>0.12438668641162796</v>
      </c>
      <c r="BX39" t="e">
        <v>#DIV/0!</v>
      </c>
      <c r="BY39">
        <v>7.9500942538140579E-2</v>
      </c>
      <c r="BZ39">
        <v>0.43806188652230182</v>
      </c>
      <c r="CA39">
        <v>0.21352265354171343</v>
      </c>
      <c r="CB39">
        <v>-9.569209342566419E-2</v>
      </c>
      <c r="CC39">
        <v>0.15966887441483954</v>
      </c>
      <c r="CD39">
        <v>0.2815266352884071</v>
      </c>
      <c r="CE39">
        <v>0.22265535874444267</v>
      </c>
      <c r="CF39">
        <v>0.37236351208135143</v>
      </c>
      <c r="CG39">
        <v>0.17615387470410879</v>
      </c>
      <c r="CH39">
        <v>-0.14191898491098157</v>
      </c>
      <c r="CI39">
        <v>-0.17296956530331861</v>
      </c>
      <c r="CJ39">
        <v>0.10402414961534076</v>
      </c>
      <c r="CK39">
        <v>-6.3290672750095353E-2</v>
      </c>
      <c r="CL39">
        <v>-0.18199225359209284</v>
      </c>
      <c r="CM39">
        <v>1.4395336804626693E-3</v>
      </c>
      <c r="CN39">
        <v>-0.45901162330524115</v>
      </c>
      <c r="CO39">
        <v>0.27575114091307745</v>
      </c>
      <c r="CP39">
        <v>0.34837143756986266</v>
      </c>
      <c r="CQ39">
        <v>0.4139091629748104</v>
      </c>
      <c r="CR39">
        <v>0.43943537440204106</v>
      </c>
      <c r="CS39">
        <v>0.33827893836989847</v>
      </c>
      <c r="CT39">
        <v>0.44266968963472791</v>
      </c>
      <c r="CU39">
        <v>-0.34869723380354362</v>
      </c>
      <c r="CV39">
        <v>-0.39098625169823814</v>
      </c>
      <c r="CW39">
        <v>-0.23837442565383199</v>
      </c>
      <c r="CX39">
        <v>-0.13323352829148977</v>
      </c>
      <c r="CY39">
        <v>6.1532349448698516E-2</v>
      </c>
      <c r="CZ39">
        <v>7.5963546244604968E-2</v>
      </c>
      <c r="DA39">
        <v>-0.26894358966185955</v>
      </c>
      <c r="DB39">
        <v>0</v>
      </c>
      <c r="DC39">
        <v>-0.27279269663497013</v>
      </c>
      <c r="DD39">
        <v>-0.16371160251905903</v>
      </c>
      <c r="DE39">
        <v>-0.22729831482181137</v>
      </c>
      <c r="DF39">
        <v>-0.38056673840811267</v>
      </c>
      <c r="DG39">
        <v>-0.27748700769891915</v>
      </c>
      <c r="DH39">
        <v>-0.40144782295185016</v>
      </c>
      <c r="DI39">
        <v>-0.1491301334664582</v>
      </c>
      <c r="DJ39">
        <v>-0.2528181593376832</v>
      </c>
      <c r="DK39">
        <v>-0.19213773533740838</v>
      </c>
      <c r="DL39">
        <v>-0.24357644112685481</v>
      </c>
      <c r="DM39">
        <v>-0.30158968973812911</v>
      </c>
      <c r="DN39">
        <v>-0.25512601928122847</v>
      </c>
      <c r="DO39">
        <v>-0.19483803989040108</v>
      </c>
      <c r="DP39">
        <v>-0.18213015875528588</v>
      </c>
      <c r="DQ39">
        <v>-0.31370892276195322</v>
      </c>
      <c r="DR39">
        <v>-0.15831684188562681</v>
      </c>
      <c r="DS39">
        <v>0.23014365447458077</v>
      </c>
      <c r="DT39">
        <v>-6.6986412705708334E-2</v>
      </c>
      <c r="DU39">
        <v>-5.6001792086020588E-2</v>
      </c>
      <c r="DV39">
        <v>-0.28680336332179057</v>
      </c>
      <c r="DW39">
        <v>-0.43738234904994228</v>
      </c>
      <c r="DX39">
        <v>-0.2699798794548392</v>
      </c>
      <c r="DY39">
        <v>-0.18344984642633574</v>
      </c>
      <c r="DZ39">
        <v>-5.6305327057681327E-2</v>
      </c>
      <c r="EA39">
        <v>-0.52450850355897649</v>
      </c>
      <c r="EB39">
        <v>-0.44285515651866642</v>
      </c>
      <c r="EC39">
        <v>-9.3077206321599812E-2</v>
      </c>
      <c r="ED39">
        <v>-5.016149333275146E-2</v>
      </c>
      <c r="EE39">
        <v>-0.23632568060067216</v>
      </c>
      <c r="EF39">
        <v>0.19094065395649334</v>
      </c>
      <c r="EG39">
        <v>0.60756944047573702</v>
      </c>
      <c r="EH39">
        <v>-0.12989718332941097</v>
      </c>
      <c r="EI39">
        <v>-0.13084175639829698</v>
      </c>
      <c r="EJ39">
        <v>-0.34251778896020857</v>
      </c>
      <c r="EK39">
        <v>-3.320968611610256E-2</v>
      </c>
      <c r="EL39">
        <v>-0.35386876893895974</v>
      </c>
      <c r="EM39">
        <v>-0.31350933332969705</v>
      </c>
      <c r="EN39">
        <v>-4.2606955970773588E-2</v>
      </c>
      <c r="EO39">
        <v>-0.41511380949793314</v>
      </c>
      <c r="EP39">
        <v>-0.12764620947479791</v>
      </c>
      <c r="EQ39">
        <v>-0.15002679289116658</v>
      </c>
      <c r="ER39">
        <v>-0.40797152948942622</v>
      </c>
      <c r="ES39">
        <v>-0.18706165371905506</v>
      </c>
      <c r="ET39">
        <v>-0.25414669405521029</v>
      </c>
      <c r="EU39">
        <v>3.2705995652009122E-2</v>
      </c>
      <c r="EV39">
        <v>-0.49306324771340915</v>
      </c>
      <c r="EW39">
        <v>-0.2623513914309159</v>
      </c>
      <c r="EX39">
        <v>-0.20873999946246366</v>
      </c>
      <c r="EY39">
        <v>-0.19603329832978397</v>
      </c>
      <c r="EZ39">
        <v>-0.19932486260214943</v>
      </c>
      <c r="FA39">
        <v>-0.38220316326545245</v>
      </c>
      <c r="FB39">
        <v>-0.13197121380772914</v>
      </c>
      <c r="FC39">
        <v>-0.10221429055679961</v>
      </c>
      <c r="FD39">
        <v>-0.25620023748290877</v>
      </c>
      <c r="FE39">
        <v>-0.28610703202078724</v>
      </c>
      <c r="FF39">
        <v>-0.15225616921869783</v>
      </c>
      <c r="FG39">
        <v>-0.39190373941019341</v>
      </c>
      <c r="FH39">
        <v>-0.34450050238367819</v>
      </c>
      <c r="FI39">
        <v>-0.32219166852103392</v>
      </c>
      <c r="FJ39">
        <v>-0.46716060891149314</v>
      </c>
      <c r="FK39">
        <v>-0.38188130791298686</v>
      </c>
      <c r="FL39">
        <v>-0.44902133804107963</v>
      </c>
      <c r="FM39">
        <v>-0.4560223837419432</v>
      </c>
      <c r="FN39">
        <v>-0.26575891836509069</v>
      </c>
      <c r="FO39">
        <v>-0.18540496217739158</v>
      </c>
      <c r="FP39">
        <v>0.19976760146378755</v>
      </c>
      <c r="FQ39">
        <v>-2.7268200730971998E-2</v>
      </c>
      <c r="FR39">
        <v>-0.32293601190685262</v>
      </c>
      <c r="FS39">
        <v>-0.287350013468472</v>
      </c>
      <c r="FT39">
        <v>-0.43055935239198251</v>
      </c>
      <c r="FU39">
        <v>-9.6769302700833254E-2</v>
      </c>
      <c r="FV39">
        <v>-0.15853384094067813</v>
      </c>
      <c r="FW39">
        <v>-0.24037289785898419</v>
      </c>
      <c r="FX39">
        <v>3.2374216741315832E-2</v>
      </c>
      <c r="FY39">
        <v>-0.11437432029261738</v>
      </c>
      <c r="FZ39">
        <v>3.740742407970242E-2</v>
      </c>
      <c r="GA39">
        <v>-0.18564868457277389</v>
      </c>
      <c r="GB39">
        <v>-0.38056673840811256</v>
      </c>
      <c r="GC39">
        <v>-0.22369887384931064</v>
      </c>
      <c r="GD39">
        <v>9.1170509371484257E-2</v>
      </c>
      <c r="GE39">
        <v>0.20330507112484936</v>
      </c>
      <c r="GF39">
        <v>-0.45005143738943476</v>
      </c>
      <c r="GG39">
        <v>0.37221568692028922</v>
      </c>
      <c r="GH39" s="2" t="s">
        <v>0</v>
      </c>
      <c r="GI39" s="1" t="s">
        <v>43</v>
      </c>
    </row>
    <row r="40" spans="1:191" x14ac:dyDescent="0.25">
      <c r="A40" s="2" t="s">
        <v>0</v>
      </c>
      <c r="B40" s="1" t="s">
        <v>44</v>
      </c>
      <c r="C40">
        <v>0.51222662364142346</v>
      </c>
      <c r="D40">
        <v>0.5099999999999999</v>
      </c>
      <c r="E40">
        <v>-0.37282556228079239</v>
      </c>
      <c r="F40">
        <v>-0.23813880915314029</v>
      </c>
      <c r="G40">
        <v>0.33028912953790834</v>
      </c>
      <c r="H40">
        <v>-0.46637965938108927</v>
      </c>
      <c r="I40">
        <v>-0.55943092778551562</v>
      </c>
      <c r="J40">
        <v>0.3067859955389482</v>
      </c>
      <c r="K40">
        <v>0.64549722436790291</v>
      </c>
      <c r="L40">
        <v>0.30000000000000004</v>
      </c>
      <c r="M40">
        <v>0.74833147735478833</v>
      </c>
      <c r="N40">
        <v>0</v>
      </c>
      <c r="O40">
        <v>0.75847274102396367</v>
      </c>
      <c r="P40">
        <v>0.6454972243679028</v>
      </c>
      <c r="Q40">
        <v>0</v>
      </c>
      <c r="R40">
        <v>0.1414213562373095</v>
      </c>
      <c r="S40">
        <v>0.45397969225022572</v>
      </c>
      <c r="T40">
        <v>0.35675303400633779</v>
      </c>
      <c r="U40">
        <v>0.48238191061886604</v>
      </c>
      <c r="V40">
        <v>0.41079191812887461</v>
      </c>
      <c r="W40">
        <v>0.4</v>
      </c>
      <c r="X40">
        <v>0.70064904974537079</v>
      </c>
      <c r="Y40">
        <v>0.16200103894375414</v>
      </c>
      <c r="Z40">
        <v>0.49524758800722524</v>
      </c>
      <c r="AA40">
        <v>0.76305836245737402</v>
      </c>
      <c r="AB40">
        <v>0.67862089253829616</v>
      </c>
      <c r="AC40">
        <v>-0.45067652255686874</v>
      </c>
      <c r="AD40">
        <v>0.52409342014900195</v>
      </c>
      <c r="AE40">
        <v>-0.13622298275594988</v>
      </c>
      <c r="AF40">
        <v>0.4385206725208482</v>
      </c>
      <c r="AG40">
        <v>0.41169348479630924</v>
      </c>
      <c r="AH40">
        <v>0.50280114236549323</v>
      </c>
      <c r="AI40">
        <v>-0.80786062764211464</v>
      </c>
      <c r="AJ40">
        <v>0.38284662962510096</v>
      </c>
      <c r="AK40">
        <v>0.68003029648628788</v>
      </c>
      <c r="AL40">
        <v>0.76827332534653592</v>
      </c>
      <c r="AM40">
        <v>0.29580398915498085</v>
      </c>
      <c r="AN40">
        <v>1.0000000000000002</v>
      </c>
      <c r="AO40">
        <v>0.84366148773210747</v>
      </c>
      <c r="AP40">
        <v>0.34426518632954817</v>
      </c>
      <c r="AQ40">
        <v>0.69459621234608415</v>
      </c>
      <c r="AR40">
        <v>0.21673328044426163</v>
      </c>
      <c r="AS40">
        <v>6.0149114367959722E-2</v>
      </c>
      <c r="AT40" t="e">
        <v>#DIV/0!</v>
      </c>
      <c r="AU40" t="e">
        <v>#DIV/0!</v>
      </c>
      <c r="AV40">
        <v>0.4815264479272427</v>
      </c>
      <c r="AW40">
        <v>0.4790828581073171</v>
      </c>
      <c r="AX40">
        <v>0.42383137883737387</v>
      </c>
      <c r="AY40">
        <v>0.46296938415331262</v>
      </c>
      <c r="AZ40">
        <v>0.11113837226742193</v>
      </c>
      <c r="BA40">
        <v>0.295534508230474</v>
      </c>
      <c r="BB40">
        <v>0.22791749505506911</v>
      </c>
      <c r="BC40">
        <v>0.65095239784400261</v>
      </c>
      <c r="BD40">
        <v>0.20970187827280606</v>
      </c>
      <c r="BE40">
        <v>0.38548841627368235</v>
      </c>
      <c r="BF40">
        <v>0.44631260073389234</v>
      </c>
      <c r="BG40">
        <v>0.67036846497124614</v>
      </c>
      <c r="BH40">
        <v>0.35155474296419514</v>
      </c>
      <c r="BI40">
        <v>0.34479144220507196</v>
      </c>
      <c r="BJ40">
        <v>0.27146804438093269</v>
      </c>
      <c r="BK40">
        <v>0.50137360962393529</v>
      </c>
      <c r="BL40" t="e">
        <v>#DIV/0!</v>
      </c>
      <c r="BM40">
        <v>0.7513135830799218</v>
      </c>
      <c r="BN40" t="e">
        <v>#DIV/0!</v>
      </c>
      <c r="BO40">
        <v>-0.31435799290796695</v>
      </c>
      <c r="BP40">
        <v>-0.66143782776614768</v>
      </c>
      <c r="BQ40">
        <v>0.77839489037804477</v>
      </c>
      <c r="BR40">
        <v>0.87399673732881189</v>
      </c>
      <c r="BS40">
        <v>0.63968069059825927</v>
      </c>
      <c r="BT40" t="e">
        <v>#DIV/0!</v>
      </c>
      <c r="BU40">
        <v>-0.15811388300841894</v>
      </c>
      <c r="BV40" t="e">
        <v>#DIV/0!</v>
      </c>
      <c r="BW40">
        <v>0.18165761957209386</v>
      </c>
      <c r="BX40" t="e">
        <v>#DIV/0!</v>
      </c>
      <c r="BY40">
        <v>0.25587637857271556</v>
      </c>
      <c r="BZ40">
        <v>0.75722486052063542</v>
      </c>
      <c r="CA40">
        <v>0.4515686212440731</v>
      </c>
      <c r="CB40">
        <v>-0.12939932784412606</v>
      </c>
      <c r="CC40">
        <v>0.2029570221533599</v>
      </c>
      <c r="CD40">
        <v>0.45683219257612867</v>
      </c>
      <c r="CE40">
        <v>0.16423981823876496</v>
      </c>
      <c r="CF40">
        <v>0.33362714365093471</v>
      </c>
      <c r="CG40">
        <v>-0.59009507052898058</v>
      </c>
      <c r="CH40">
        <v>-0.38366700110178803</v>
      </c>
      <c r="CI40">
        <v>-0.32936592717617258</v>
      </c>
      <c r="CJ40">
        <v>-0.40148513373143901</v>
      </c>
      <c r="CK40">
        <v>-0.40442765317600127</v>
      </c>
      <c r="CL40">
        <v>-0.35509247458081633</v>
      </c>
      <c r="CM40">
        <v>-0.35603402227097813</v>
      </c>
      <c r="CN40">
        <v>-0.44747923418025287</v>
      </c>
      <c r="CO40">
        <v>-0.40074271952119478</v>
      </c>
      <c r="CP40">
        <v>-0.16151457061744967</v>
      </c>
      <c r="CQ40">
        <v>7.5636127602006359E-3</v>
      </c>
      <c r="CR40">
        <v>0.18569533817705178</v>
      </c>
      <c r="CS40">
        <v>0.32020563013416914</v>
      </c>
      <c r="CT40">
        <v>0.50506763170609192</v>
      </c>
      <c r="CU40">
        <v>-0.18457711126618095</v>
      </c>
      <c r="CV40">
        <v>-0.28699646770834003</v>
      </c>
      <c r="CW40">
        <v>-0.11912604247014408</v>
      </c>
      <c r="CX40">
        <v>-0.14155791044439905</v>
      </c>
      <c r="CY40">
        <v>0.1728143787544934</v>
      </c>
      <c r="CZ40">
        <v>-8.5150686351839061E-2</v>
      </c>
      <c r="DA40">
        <v>0.1439559187536312</v>
      </c>
      <c r="DB40">
        <v>0.41833001326703784</v>
      </c>
      <c r="DC40">
        <v>-8.225095104061679E-2</v>
      </c>
      <c r="DD40">
        <v>-0.34349995278232787</v>
      </c>
      <c r="DE40">
        <v>-0.30810944830270248</v>
      </c>
      <c r="DF40">
        <v>-0.28758185248478324</v>
      </c>
      <c r="DG40">
        <v>-0.27862295947783045</v>
      </c>
      <c r="DH40">
        <v>-0.11083320963562381</v>
      </c>
      <c r="DI40">
        <v>-0.37233310723679258</v>
      </c>
      <c r="DJ40">
        <v>-0.34102528107991942</v>
      </c>
      <c r="DK40">
        <v>-0.31025489194172734</v>
      </c>
      <c r="DL40">
        <v>-0.34492930631060759</v>
      </c>
      <c r="DM40">
        <v>-0.32625895611447431</v>
      </c>
      <c r="DN40">
        <v>-0.24596747752497691</v>
      </c>
      <c r="DO40">
        <v>-0.3055809845650056</v>
      </c>
      <c r="DP40">
        <v>-0.34662322881680485</v>
      </c>
      <c r="DQ40">
        <v>-0.42210835928006801</v>
      </c>
      <c r="DR40">
        <v>-0.28920609832721184</v>
      </c>
      <c r="DS40">
        <v>-0.59908121743612175</v>
      </c>
      <c r="DT40">
        <v>-0.36232865092627059</v>
      </c>
      <c r="DU40">
        <v>-0.23665076426961038</v>
      </c>
      <c r="DV40">
        <v>-0.14543584966911591</v>
      </c>
      <c r="DW40">
        <v>-0.35690881002744579</v>
      </c>
      <c r="DX40">
        <v>-0.26307194227776742</v>
      </c>
      <c r="DY40">
        <v>-0.38760854559127644</v>
      </c>
      <c r="DZ40">
        <v>-0.32358946974142444</v>
      </c>
      <c r="EA40">
        <v>-0.35463247473932497</v>
      </c>
      <c r="EB40">
        <v>-0.23032671985243941</v>
      </c>
      <c r="EC40">
        <v>-1.5732919388188788E-2</v>
      </c>
      <c r="ED40">
        <v>-0.22892867737403971</v>
      </c>
      <c r="EE40">
        <v>-0.26544981173562399</v>
      </c>
      <c r="EF40">
        <v>0.64549722436790291</v>
      </c>
      <c r="EG40">
        <v>6.846531968814587E-2</v>
      </c>
      <c r="EH40">
        <v>-0.46108926010602769</v>
      </c>
      <c r="EI40">
        <v>-0.1916745430013663</v>
      </c>
      <c r="EJ40">
        <v>-0.13991551055229676</v>
      </c>
      <c r="EK40">
        <v>-0.14875672985187943</v>
      </c>
      <c r="EL40">
        <v>-0.55257425678814276</v>
      </c>
      <c r="EM40">
        <v>-0.11022491873564882</v>
      </c>
      <c r="EN40">
        <v>-0.17284536057470351</v>
      </c>
      <c r="EO40">
        <v>-0.31809058341299185</v>
      </c>
      <c r="EP40">
        <v>-0.36565891922215715</v>
      </c>
      <c r="EQ40">
        <v>-0.28529051025429775</v>
      </c>
      <c r="ER40">
        <v>-0.19581170619728513</v>
      </c>
      <c r="ES40">
        <v>-4.1242422401011759E-2</v>
      </c>
      <c r="ET40">
        <v>-0.32218973970892129</v>
      </c>
      <c r="EU40">
        <v>0.13267973462605395</v>
      </c>
      <c r="EV40">
        <v>-0.62128343883146098</v>
      </c>
      <c r="EW40">
        <v>-0.31824402533667967</v>
      </c>
      <c r="EX40">
        <v>-0.28407740812721555</v>
      </c>
      <c r="EY40">
        <v>-0.13764049711079393</v>
      </c>
      <c r="EZ40">
        <v>-0.10107615342083014</v>
      </c>
      <c r="FA40">
        <v>-0.25450110211263244</v>
      </c>
      <c r="FB40">
        <v>-0.22307206570257807</v>
      </c>
      <c r="FC40">
        <v>-0.32827000172091686</v>
      </c>
      <c r="FD40">
        <v>-0.33463529573721129</v>
      </c>
      <c r="FE40">
        <v>-0.27634808619441853</v>
      </c>
      <c r="FF40">
        <v>-0.31618501809288235</v>
      </c>
      <c r="FG40">
        <v>-0.39486513840466048</v>
      </c>
      <c r="FH40">
        <v>-0.22883845135940939</v>
      </c>
      <c r="FI40">
        <v>-0.22424842546122606</v>
      </c>
      <c r="FJ40">
        <v>-0.30057475870353118</v>
      </c>
      <c r="FK40">
        <v>-0.25819888974716115</v>
      </c>
      <c r="FL40">
        <v>-0.52180190467530152</v>
      </c>
      <c r="FM40">
        <v>-0.43528575006600695</v>
      </c>
      <c r="FN40">
        <v>-0.40429310505894889</v>
      </c>
      <c r="FO40">
        <v>-0.43874821936960612</v>
      </c>
      <c r="FP40">
        <v>-0.36018013511259861</v>
      </c>
      <c r="FQ40">
        <v>0.54703390625670067</v>
      </c>
      <c r="FR40">
        <v>0.14239016679983565</v>
      </c>
      <c r="FS40">
        <v>-0.3254888951253368</v>
      </c>
      <c r="FT40">
        <v>-0.26200012938281192</v>
      </c>
      <c r="FU40">
        <v>-0.41873913807217095</v>
      </c>
      <c r="FV40">
        <v>-0.2903020254105142</v>
      </c>
      <c r="FW40">
        <v>-8.6865068934555228E-2</v>
      </c>
      <c r="FX40">
        <v>-7.7784002820897966E-2</v>
      </c>
      <c r="FY40">
        <v>-0.20563057056286466</v>
      </c>
      <c r="FZ40">
        <v>0.31155188439476161</v>
      </c>
      <c r="GA40">
        <v>0.13448723627265599</v>
      </c>
      <c r="GB40">
        <v>-0.60543547891533311</v>
      </c>
      <c r="GC40">
        <v>-0.28429030494355306</v>
      </c>
      <c r="GD40">
        <v>-0.38599955897110388</v>
      </c>
      <c r="GE40">
        <v>-0.45280716087843809</v>
      </c>
      <c r="GF40">
        <v>-9.1287092917527637E-2</v>
      </c>
      <c r="GG40">
        <v>-0.149957297410823</v>
      </c>
      <c r="GH40" s="2" t="s">
        <v>0</v>
      </c>
      <c r="GI40" s="1" t="s">
        <v>44</v>
      </c>
    </row>
    <row r="41" spans="1:191" x14ac:dyDescent="0.25">
      <c r="A41" s="2" t="s">
        <v>0</v>
      </c>
      <c r="B41" s="1" t="s">
        <v>45</v>
      </c>
      <c r="C41">
        <v>0.38580106592393171</v>
      </c>
      <c r="D41">
        <v>0.81681771312244955</v>
      </c>
      <c r="E41">
        <v>-0.30851869162854728</v>
      </c>
      <c r="F41">
        <v>2.6446208739368652E-2</v>
      </c>
      <c r="G41">
        <v>0.11610509100320605</v>
      </c>
      <c r="H41">
        <v>-0.38840821770206752</v>
      </c>
      <c r="I41">
        <v>-0.34280108116692437</v>
      </c>
      <c r="J41">
        <v>7.3529411764705815E-2</v>
      </c>
      <c r="K41">
        <v>0.54458114863717089</v>
      </c>
      <c r="L41">
        <v>0.30678599553894798</v>
      </c>
      <c r="M41">
        <v>0.57394404318355152</v>
      </c>
      <c r="N41">
        <v>0.34030695486488655</v>
      </c>
      <c r="O41">
        <v>0.62716907152926604</v>
      </c>
      <c r="P41">
        <v>0.37130532861625298</v>
      </c>
      <c r="Q41">
        <v>0.16042223697993716</v>
      </c>
      <c r="R41">
        <v>8.1348921681996117E-2</v>
      </c>
      <c r="S41">
        <v>0.68298126960711469</v>
      </c>
      <c r="T41">
        <v>0.27361708674793656</v>
      </c>
      <c r="U41">
        <v>0.68948961384622032</v>
      </c>
      <c r="V41">
        <v>0.1750350105035012</v>
      </c>
      <c r="W41">
        <v>0.319568745353071</v>
      </c>
      <c r="X41">
        <v>0.71649772083183849</v>
      </c>
      <c r="Y41">
        <v>-4.3052210287548201E-2</v>
      </c>
      <c r="Z41">
        <v>0.44656578095541122</v>
      </c>
      <c r="AA41">
        <v>0.60064007604285496</v>
      </c>
      <c r="AB41">
        <v>0.36433492569405884</v>
      </c>
      <c r="AC41">
        <v>-7.1050917897634361E-2</v>
      </c>
      <c r="AD41">
        <v>0.75103296299759803</v>
      </c>
      <c r="AE41">
        <v>-1.7413043075028535E-2</v>
      </c>
      <c r="AF41">
        <v>0.5440632396767987</v>
      </c>
      <c r="AG41">
        <v>0.62361511572628936</v>
      </c>
      <c r="AH41">
        <v>0.24423288594630396</v>
      </c>
      <c r="AI41">
        <v>-0.9047069904337498</v>
      </c>
      <c r="AJ41">
        <v>2.9021565914833413E-2</v>
      </c>
      <c r="AK41">
        <v>0.51171868482160299</v>
      </c>
      <c r="AL41">
        <v>0.72315663840753319</v>
      </c>
      <c r="AM41">
        <v>0.11343565162162891</v>
      </c>
      <c r="AN41">
        <v>0.84366148773210747</v>
      </c>
      <c r="AO41">
        <v>1.0000000000000002</v>
      </c>
      <c r="AP41">
        <v>0.3135467219426134</v>
      </c>
      <c r="AQ41">
        <v>0.83697287106251284</v>
      </c>
      <c r="AR41">
        <v>0.34386713850717437</v>
      </c>
      <c r="AS41">
        <v>0.35650313517670978</v>
      </c>
      <c r="AT41" t="e">
        <v>#DIV/0!</v>
      </c>
      <c r="AU41" t="e">
        <v>#DIV/0!</v>
      </c>
      <c r="AV41">
        <v>0.72954876413140468</v>
      </c>
      <c r="AW41">
        <v>0.50813477049879385</v>
      </c>
      <c r="AX41">
        <v>0.5900291420282644</v>
      </c>
      <c r="AY41">
        <v>0.73980952098881192</v>
      </c>
      <c r="AZ41">
        <v>0.53327799804402987</v>
      </c>
      <c r="BA41">
        <v>0.59631860521245905</v>
      </c>
      <c r="BB41">
        <v>0.62312748156551334</v>
      </c>
      <c r="BC41">
        <v>0.70128628690429962</v>
      </c>
      <c r="BD41">
        <v>0.59430123921249922</v>
      </c>
      <c r="BE41">
        <v>0.47260182640451937</v>
      </c>
      <c r="BF41">
        <v>0.54322495947031912</v>
      </c>
      <c r="BG41">
        <v>0.85185968997896433</v>
      </c>
      <c r="BH41">
        <v>0.45195153899954538</v>
      </c>
      <c r="BI41">
        <v>0.533268961813817</v>
      </c>
      <c r="BJ41">
        <v>0.24165481996526825</v>
      </c>
      <c r="BK41">
        <v>0.71601577623783197</v>
      </c>
      <c r="BL41" t="e">
        <v>#DIV/0!</v>
      </c>
      <c r="BM41">
        <v>0.91970131536218147</v>
      </c>
      <c r="BN41" t="e">
        <v>#DIV/0!</v>
      </c>
      <c r="BO41">
        <v>0.19450832546014346</v>
      </c>
      <c r="BP41">
        <v>-0.40583972495671383</v>
      </c>
      <c r="BQ41">
        <v>0.87909023033273448</v>
      </c>
      <c r="BR41">
        <v>0.76757536246283153</v>
      </c>
      <c r="BS41">
        <v>0.23127140662174958</v>
      </c>
      <c r="BT41" t="e">
        <v>#DIV/0!</v>
      </c>
      <c r="BU41">
        <v>1.2126781251816847E-2</v>
      </c>
      <c r="BV41" t="e">
        <v>#DIV/0!</v>
      </c>
      <c r="BW41">
        <v>0.5334342743420728</v>
      </c>
      <c r="BX41" t="e">
        <v>#DIV/0!</v>
      </c>
      <c r="BY41">
        <v>0.61316981016536698</v>
      </c>
      <c r="BZ41">
        <v>0.8268578565621969</v>
      </c>
      <c r="CA41">
        <v>0.7486808664181358</v>
      </c>
      <c r="CB41">
        <v>0.27292307360127543</v>
      </c>
      <c r="CC41">
        <v>0.5775186108354371</v>
      </c>
      <c r="CD41">
        <v>0.56935823341193925</v>
      </c>
      <c r="CE41">
        <v>0.5667987661497671</v>
      </c>
      <c r="CF41">
        <v>0.45885540992557983</v>
      </c>
      <c r="CG41">
        <v>-0.30310554973084242</v>
      </c>
      <c r="CH41">
        <v>-0.58537094989256933</v>
      </c>
      <c r="CI41">
        <v>-0.39447764507215766</v>
      </c>
      <c r="CJ41">
        <v>-0.73047911213345551</v>
      </c>
      <c r="CK41">
        <v>-0.62525576853189191</v>
      </c>
      <c r="CL41">
        <v>-0.50716094607461493</v>
      </c>
      <c r="CM41">
        <v>-0.47547608796545626</v>
      </c>
      <c r="CN41">
        <v>-0.44872134565592392</v>
      </c>
      <c r="CO41">
        <v>-0.62241570686447678</v>
      </c>
      <c r="CP41">
        <v>-0.53550571514275547</v>
      </c>
      <c r="CQ41">
        <v>-0.42202465432386915</v>
      </c>
      <c r="CR41">
        <v>-0.34181237513753104</v>
      </c>
      <c r="CS41">
        <v>-4.0931084590786204E-2</v>
      </c>
      <c r="CT41">
        <v>4.7823356854151754E-2</v>
      </c>
      <c r="CU41">
        <v>-0.17487340139756916</v>
      </c>
      <c r="CV41">
        <v>-0.25954004730981767</v>
      </c>
      <c r="CW41">
        <v>-9.673994523657764E-2</v>
      </c>
      <c r="CX41">
        <v>-0.1044574626747438</v>
      </c>
      <c r="CY41">
        <v>-0.22704052725656926</v>
      </c>
      <c r="CZ41">
        <v>-0.42449936885319678</v>
      </c>
      <c r="DA41">
        <v>-0.23244031499240356</v>
      </c>
      <c r="DB41">
        <v>0.16042223697993688</v>
      </c>
      <c r="DC41">
        <v>-0.46280422723886033</v>
      </c>
      <c r="DD41">
        <v>-0.45318943714600568</v>
      </c>
      <c r="DE41">
        <v>-0.38450303931864677</v>
      </c>
      <c r="DF41">
        <v>-0.26699999381710815</v>
      </c>
      <c r="DG41">
        <v>-0.25986915232193786</v>
      </c>
      <c r="DH41">
        <v>-0.34457461510728055</v>
      </c>
      <c r="DI41">
        <v>-0.53076097560949465</v>
      </c>
      <c r="DJ41">
        <v>-0.44407396989783243</v>
      </c>
      <c r="DK41">
        <v>-0.50270188204177013</v>
      </c>
      <c r="DL41">
        <v>-0.41822553351277791</v>
      </c>
      <c r="DM41">
        <v>-0.26977835262501243</v>
      </c>
      <c r="DN41">
        <v>-0.22294816068526163</v>
      </c>
      <c r="DO41">
        <v>-0.45693852079190961</v>
      </c>
      <c r="DP41">
        <v>-0.60295128526003605</v>
      </c>
      <c r="DQ41">
        <v>-0.56278463713498939</v>
      </c>
      <c r="DR41">
        <v>-0.34529684288567397</v>
      </c>
      <c r="DS41">
        <v>-0.50124471190861553</v>
      </c>
      <c r="DT41">
        <v>-0.3603929897889101</v>
      </c>
      <c r="DU41">
        <v>-0.25047393407469359</v>
      </c>
      <c r="DV41">
        <v>-0.19427282339393001</v>
      </c>
      <c r="DW41">
        <v>-0.51462473562418909</v>
      </c>
      <c r="DX41">
        <v>-0.26793081309586286</v>
      </c>
      <c r="DY41">
        <v>-0.2853908964926965</v>
      </c>
      <c r="DZ41">
        <v>-0.36497322654611491</v>
      </c>
      <c r="EA41">
        <v>-0.24365832827988679</v>
      </c>
      <c r="EB41">
        <v>-0.1015752048206548</v>
      </c>
      <c r="EC41">
        <v>1.2066598343098688E-2</v>
      </c>
      <c r="ED41">
        <v>-0.23410704065203161</v>
      </c>
      <c r="EE41">
        <v>-0.21149714731083891</v>
      </c>
      <c r="EF41">
        <v>0.37130532861625304</v>
      </c>
      <c r="EG41">
        <v>-8.314162998916283E-2</v>
      </c>
      <c r="EH41">
        <v>-0.48835905989576139</v>
      </c>
      <c r="EI41">
        <v>-0.44667713211900212</v>
      </c>
      <c r="EJ41">
        <v>-8.6958344923187603E-2</v>
      </c>
      <c r="EK41">
        <v>-0.52632640175225431</v>
      </c>
      <c r="EL41">
        <v>-0.7001522543129034</v>
      </c>
      <c r="EM41">
        <v>-5.2023786811562743E-2</v>
      </c>
      <c r="EN41">
        <v>-0.17675512006066299</v>
      </c>
      <c r="EO41">
        <v>-0.37760657154365934</v>
      </c>
      <c r="EP41">
        <v>-0.43286475678531727</v>
      </c>
      <c r="EQ41">
        <v>-0.30876216436624354</v>
      </c>
      <c r="ER41">
        <v>-0.31146176043268542</v>
      </c>
      <c r="ES41">
        <v>-0.17502760033712889</v>
      </c>
      <c r="ET41">
        <v>-0.34389231475393789</v>
      </c>
      <c r="EU41">
        <v>0.31376219282887574</v>
      </c>
      <c r="EV41">
        <v>-0.62177784260467983</v>
      </c>
      <c r="EW41">
        <v>-0.40013446777555561</v>
      </c>
      <c r="EX41">
        <v>-0.40869364333099051</v>
      </c>
      <c r="EY41">
        <v>-0.27075581042437824</v>
      </c>
      <c r="EZ41">
        <v>-0.14858358585552239</v>
      </c>
      <c r="FA41">
        <v>-0.21471277843780462</v>
      </c>
      <c r="FB41">
        <v>-0.21214969583583479</v>
      </c>
      <c r="FC41">
        <v>-0.55986052759590488</v>
      </c>
      <c r="FD41">
        <v>-0.29288699904368942</v>
      </c>
      <c r="FE41">
        <v>-0.2825990757947926</v>
      </c>
      <c r="FF41">
        <v>-0.39900176396345133</v>
      </c>
      <c r="FG41">
        <v>-0.28989701089989839</v>
      </c>
      <c r="FH41">
        <v>-0.1590569165170892</v>
      </c>
      <c r="FI41">
        <v>-0.18918976024620074</v>
      </c>
      <c r="FJ41">
        <v>-0.33016630068820746</v>
      </c>
      <c r="FK41">
        <v>-0.14852213144650134</v>
      </c>
      <c r="FL41">
        <v>-0.46569168523616522</v>
      </c>
      <c r="FM41">
        <v>-0.61553396550758954</v>
      </c>
      <c r="FN41">
        <v>-0.39334051836413847</v>
      </c>
      <c r="FO41">
        <v>-0.24473056230953719</v>
      </c>
      <c r="FP41">
        <v>-0.34818449948407409</v>
      </c>
      <c r="FQ41">
        <v>0.56169774950405271</v>
      </c>
      <c r="FR41">
        <v>0.12267325028117494</v>
      </c>
      <c r="FS41">
        <v>-0.36671714885536477</v>
      </c>
      <c r="FT41">
        <v>-0.28095077660022955</v>
      </c>
      <c r="FU41">
        <v>-0.55700885434569214</v>
      </c>
      <c r="FV41">
        <v>-0.33683174079998213</v>
      </c>
      <c r="FW41">
        <v>-2.364023009331594E-2</v>
      </c>
      <c r="FX41">
        <v>-0.45447704519470927</v>
      </c>
      <c r="FY41">
        <v>-0.35181784611495026</v>
      </c>
      <c r="FZ41">
        <v>-3.9898375594812609E-2</v>
      </c>
      <c r="GA41">
        <v>-0.11116954624214706</v>
      </c>
      <c r="GB41">
        <v>-8.4163041529305718E-2</v>
      </c>
      <c r="GC41">
        <v>-0.4436000663126351</v>
      </c>
      <c r="GD41">
        <v>-0.70072232616824415</v>
      </c>
      <c r="GE41">
        <v>-0.31472906042815885</v>
      </c>
      <c r="GF41">
        <v>-0.29755951785595219</v>
      </c>
      <c r="GG41">
        <v>0.10794408940711538</v>
      </c>
      <c r="GH41" s="2" t="s">
        <v>0</v>
      </c>
      <c r="GI41" s="1" t="s">
        <v>45</v>
      </c>
    </row>
    <row r="42" spans="1:191" x14ac:dyDescent="0.25">
      <c r="A42" s="2" t="s">
        <v>0</v>
      </c>
      <c r="B42" s="1" t="s">
        <v>46</v>
      </c>
      <c r="C42">
        <v>0.34880494265399786</v>
      </c>
      <c r="D42">
        <v>0.16352596350653534</v>
      </c>
      <c r="E42">
        <v>0.20265925526370884</v>
      </c>
      <c r="F42">
        <v>0.59446877675297549</v>
      </c>
      <c r="G42">
        <v>0.37902349574330735</v>
      </c>
      <c r="H42">
        <v>0.13177131593326041</v>
      </c>
      <c r="I42">
        <v>0.26346801346801318</v>
      </c>
      <c r="J42">
        <v>0.6600983619844496</v>
      </c>
      <c r="K42">
        <v>0.22222222222222224</v>
      </c>
      <c r="L42">
        <v>0.6454972243679028</v>
      </c>
      <c r="M42">
        <v>0.32203059435976533</v>
      </c>
      <c r="N42">
        <v>1.3477752072619336E-17</v>
      </c>
      <c r="O42">
        <v>0.20399668712070154</v>
      </c>
      <c r="P42">
        <v>0.22222222222222221</v>
      </c>
      <c r="Q42">
        <v>0.54006172486732162</v>
      </c>
      <c r="R42">
        <v>0.30429030972509225</v>
      </c>
      <c r="S42">
        <v>3.0055654488914386E-2</v>
      </c>
      <c r="T42">
        <v>0.53732721755047808</v>
      </c>
      <c r="U42">
        <v>0.77372263999880708</v>
      </c>
      <c r="V42">
        <v>0.74639049125246681</v>
      </c>
      <c r="W42">
        <v>5.7377531054924671E-2</v>
      </c>
      <c r="X42">
        <v>0.56952142864688682</v>
      </c>
      <c r="Y42">
        <v>-0.33129864984052909</v>
      </c>
      <c r="Z42">
        <v>0.10598431277797397</v>
      </c>
      <c r="AA42">
        <v>0.55304090385622673</v>
      </c>
      <c r="AB42">
        <v>0.17521916101261559</v>
      </c>
      <c r="AC42">
        <v>0.14653266828948255</v>
      </c>
      <c r="AD42">
        <v>-0.22553389867710796</v>
      </c>
      <c r="AE42">
        <v>0.52758934358449427</v>
      </c>
      <c r="AF42">
        <v>0.2775136048432878</v>
      </c>
      <c r="AG42">
        <v>0.38976226919867152</v>
      </c>
      <c r="AH42">
        <v>0.37504334608686002</v>
      </c>
      <c r="AI42">
        <v>-0.3980316099778613</v>
      </c>
      <c r="AJ42">
        <v>0.48850574712643635</v>
      </c>
      <c r="AK42">
        <v>0.32024584646972176</v>
      </c>
      <c r="AL42">
        <v>0.60111308977828803</v>
      </c>
      <c r="AM42">
        <v>0.38188130791298674</v>
      </c>
      <c r="AN42">
        <v>0.34426518632954817</v>
      </c>
      <c r="AO42">
        <v>0.3135467219426134</v>
      </c>
      <c r="AP42">
        <v>0.99999999999999978</v>
      </c>
      <c r="AQ42">
        <v>0.15620479322865188</v>
      </c>
      <c r="AR42">
        <v>0.32840547172516693</v>
      </c>
      <c r="AS42">
        <v>0.24237634931821864</v>
      </c>
      <c r="AT42" t="e">
        <v>#DIV/0!</v>
      </c>
      <c r="AU42" t="e">
        <v>#DIV/0!</v>
      </c>
      <c r="AV42">
        <v>0.49774562641957087</v>
      </c>
      <c r="AW42">
        <v>-0.38377479812061943</v>
      </c>
      <c r="AX42">
        <v>-0.3422162010294843</v>
      </c>
      <c r="AY42">
        <v>0.17169751522045806</v>
      </c>
      <c r="AZ42">
        <v>0.17576180150749948</v>
      </c>
      <c r="BA42">
        <v>7.012607838812783E-2</v>
      </c>
      <c r="BB42">
        <v>6.9232993149615202E-2</v>
      </c>
      <c r="BC42">
        <v>0.59857926646654624</v>
      </c>
      <c r="BD42">
        <v>0.22820975723454795</v>
      </c>
      <c r="BE42">
        <v>0.33093778645994298</v>
      </c>
      <c r="BF42">
        <v>0.39356446471578566</v>
      </c>
      <c r="BG42">
        <v>0.56476399740048355</v>
      </c>
      <c r="BH42">
        <v>0.52733654318485057</v>
      </c>
      <c r="BI42">
        <v>-8.825966828008E-2</v>
      </c>
      <c r="BJ42">
        <v>-7.9146042786075524E-2</v>
      </c>
      <c r="BK42">
        <v>8.8487619051709307E-2</v>
      </c>
      <c r="BL42" t="e">
        <v>#DIV/0!</v>
      </c>
      <c r="BM42">
        <v>2.0366229186686894E-3</v>
      </c>
      <c r="BN42" t="e">
        <v>#DIV/0!</v>
      </c>
      <c r="BO42">
        <v>-0.15934603141493597</v>
      </c>
      <c r="BP42">
        <v>-0.62620254680864229</v>
      </c>
      <c r="BQ42">
        <v>0.42239988247335364</v>
      </c>
      <c r="BR42">
        <v>3.2657740552958101E-2</v>
      </c>
      <c r="BS42">
        <v>0.28828523784525556</v>
      </c>
      <c r="BT42" t="e">
        <v>#DIV/0!</v>
      </c>
      <c r="BU42">
        <v>-0.58515588299820365</v>
      </c>
      <c r="BV42" t="e">
        <v>#DIV/0!</v>
      </c>
      <c r="BW42">
        <v>0.21352808221990588</v>
      </c>
      <c r="BX42" t="e">
        <v>#DIV/0!</v>
      </c>
      <c r="BY42">
        <v>0.11248817211174963</v>
      </c>
      <c r="BZ42">
        <v>0.17876080309720804</v>
      </c>
      <c r="CA42">
        <v>-4.3343686486942467E-3</v>
      </c>
      <c r="CB42">
        <v>0.50116144175073396</v>
      </c>
      <c r="CC42">
        <v>0.15052005321621945</v>
      </c>
      <c r="CD42">
        <v>0.58157660483320506</v>
      </c>
      <c r="CE42">
        <v>4.6053346805916565E-2</v>
      </c>
      <c r="CF42">
        <v>-1.8711490492076256E-2</v>
      </c>
      <c r="CG42">
        <v>0.37741019133101866</v>
      </c>
      <c r="CH42">
        <v>0.4341365038269076</v>
      </c>
      <c r="CI42">
        <v>0.6285706887810194</v>
      </c>
      <c r="CJ42">
        <v>0.23078262637030386</v>
      </c>
      <c r="CK42">
        <v>0.42663445981079212</v>
      </c>
      <c r="CL42">
        <v>0.49254447013787195</v>
      </c>
      <c r="CM42">
        <v>0.64066174838730783</v>
      </c>
      <c r="CN42">
        <v>0.29272895044855318</v>
      </c>
      <c r="CO42">
        <v>0.53614653939314416</v>
      </c>
      <c r="CP42">
        <v>-0.11439332437853404</v>
      </c>
      <c r="CQ42">
        <v>-0.44510220007800544</v>
      </c>
      <c r="CR42">
        <v>0.11986582537134605</v>
      </c>
      <c r="CS42">
        <v>-0.53586774753706279</v>
      </c>
      <c r="CT42">
        <v>0.26027914547557351</v>
      </c>
      <c r="CU42">
        <v>0.62609010755130012</v>
      </c>
      <c r="CV42">
        <v>0.57143463906297531</v>
      </c>
      <c r="CW42">
        <v>0.71467610016334848</v>
      </c>
      <c r="CX42">
        <v>0.74207769269152013</v>
      </c>
      <c r="CY42">
        <v>0.17260597482777884</v>
      </c>
      <c r="CZ42">
        <v>0.4275019131688193</v>
      </c>
      <c r="DA42">
        <v>-0.23801367217671643</v>
      </c>
      <c r="DB42">
        <v>0.72008229982309568</v>
      </c>
      <c r="DC42">
        <v>-0.25055492678326952</v>
      </c>
      <c r="DD42">
        <v>0.58709368052227884</v>
      </c>
      <c r="DE42">
        <v>0.57979682225624196</v>
      </c>
      <c r="DF42">
        <v>0.56667003570186414</v>
      </c>
      <c r="DG42">
        <v>0.63625449386748545</v>
      </c>
      <c r="DH42">
        <v>0.20781401335440219</v>
      </c>
      <c r="DI42">
        <v>0.51853302917145971</v>
      </c>
      <c r="DJ42">
        <v>0.53246148695096318</v>
      </c>
      <c r="DK42">
        <v>0.45159066113017954</v>
      </c>
      <c r="DL42">
        <v>0.54491398620702813</v>
      </c>
      <c r="DM42">
        <v>0.61863529862887123</v>
      </c>
      <c r="DN42">
        <v>0.66395280956806957</v>
      </c>
      <c r="DO42">
        <v>0.5297218190487798</v>
      </c>
      <c r="DP42">
        <v>0.31002910215008583</v>
      </c>
      <c r="DQ42">
        <v>0.31260098136488745</v>
      </c>
      <c r="DR42">
        <v>0.66628937633240326</v>
      </c>
      <c r="DS42">
        <v>0.32811355650687568</v>
      </c>
      <c r="DT42">
        <v>0.65292096992856596</v>
      </c>
      <c r="DU42">
        <v>0.74545616802521253</v>
      </c>
      <c r="DV42">
        <v>0.65819215474262438</v>
      </c>
      <c r="DW42">
        <v>0.1781633530807962</v>
      </c>
      <c r="DX42">
        <v>0.64028759154330317</v>
      </c>
      <c r="DY42">
        <v>0.6605286344459842</v>
      </c>
      <c r="DZ42">
        <v>0.67987124226980333</v>
      </c>
      <c r="EA42">
        <v>0.43875236638699655</v>
      </c>
      <c r="EB42">
        <v>0.57983350761380126</v>
      </c>
      <c r="EC42">
        <v>0.77182224051726833</v>
      </c>
      <c r="ED42">
        <v>0.63122713252855045</v>
      </c>
      <c r="EE42">
        <v>0.67873420977869581</v>
      </c>
      <c r="EF42">
        <v>-0.36111111111111099</v>
      </c>
      <c r="EG42">
        <v>-0.43703127448335222</v>
      </c>
      <c r="EH42">
        <v>0.46298285846445242</v>
      </c>
      <c r="EI42">
        <v>0.29820990348719506</v>
      </c>
      <c r="EJ42">
        <v>0.65815812333989909</v>
      </c>
      <c r="EK42">
        <v>-0.24398057053506525</v>
      </c>
      <c r="EL42">
        <v>-0.24514443231196079</v>
      </c>
      <c r="EM42">
        <v>0.64399762364907021</v>
      </c>
      <c r="EN42">
        <v>0.79959360355352149</v>
      </c>
      <c r="EO42">
        <v>0.48513439092595478</v>
      </c>
      <c r="EP42">
        <v>0.59863142100104583</v>
      </c>
      <c r="EQ42">
        <v>0.57019606806072953</v>
      </c>
      <c r="ER42">
        <v>0.20443165034722505</v>
      </c>
      <c r="ES42">
        <v>0.29224896395365518</v>
      </c>
      <c r="ET42">
        <v>0.60080968336111873</v>
      </c>
      <c r="EU42">
        <v>0.55193058055525446</v>
      </c>
      <c r="EV42">
        <v>0.19236721449899</v>
      </c>
      <c r="EW42">
        <v>0.55678204903356088</v>
      </c>
      <c r="EX42">
        <v>0.49521897874866333</v>
      </c>
      <c r="EY42">
        <v>0.4486202786156176</v>
      </c>
      <c r="EZ42">
        <v>0.63250798312618384</v>
      </c>
      <c r="FA42">
        <v>0.59056465776208089</v>
      </c>
      <c r="FB42">
        <v>0.72956148950814481</v>
      </c>
      <c r="FC42">
        <v>0.3866197718460746</v>
      </c>
      <c r="FD42">
        <v>0.63192388749855299</v>
      </c>
      <c r="FE42">
        <v>0.59857045138399445</v>
      </c>
      <c r="FF42">
        <v>0.62652894899229106</v>
      </c>
      <c r="FG42">
        <v>0.50417913258234692</v>
      </c>
      <c r="FH42">
        <v>0.64009653578497494</v>
      </c>
      <c r="FI42">
        <v>0.63690763929801342</v>
      </c>
      <c r="FJ42">
        <v>0.42750207490785741</v>
      </c>
      <c r="FK42">
        <v>0.61111111111111127</v>
      </c>
      <c r="FL42">
        <v>-9.3901802014172392E-2</v>
      </c>
      <c r="FM42">
        <v>-8.9756140276579008E-2</v>
      </c>
      <c r="FN42">
        <v>0.57348979916173548</v>
      </c>
      <c r="FO42">
        <v>0.6179143806533246</v>
      </c>
      <c r="FP42">
        <v>0.73946414645373948</v>
      </c>
      <c r="FQ42">
        <v>0.68961396833020749</v>
      </c>
      <c r="FR42">
        <v>0.7016618344091764</v>
      </c>
      <c r="FS42">
        <v>0.5879603596133246</v>
      </c>
      <c r="FT42">
        <v>0.50318525763522703</v>
      </c>
      <c r="FU42">
        <v>0.49835631656962087</v>
      </c>
      <c r="FV42">
        <v>0.67588223921560697</v>
      </c>
      <c r="FW42">
        <v>0.74158632147195414</v>
      </c>
      <c r="FX42">
        <v>0.11168848797192667</v>
      </c>
      <c r="FY42">
        <v>0.66934220427927538</v>
      </c>
      <c r="FZ42">
        <v>-6.0356499257209907E-2</v>
      </c>
      <c r="GA42">
        <v>0.50543373521000867</v>
      </c>
      <c r="GB42">
        <v>-0.14003914675390897</v>
      </c>
      <c r="GC42">
        <v>0.45982615403169497</v>
      </c>
      <c r="GD42">
        <v>0.15979187810529735</v>
      </c>
      <c r="GE42">
        <v>0.64546439885874762</v>
      </c>
      <c r="GF42">
        <v>0.35355339059327384</v>
      </c>
      <c r="GG42">
        <v>5.9155929827585219E-2</v>
      </c>
      <c r="GH42" s="2" t="s">
        <v>0</v>
      </c>
      <c r="GI42" s="1" t="s">
        <v>46</v>
      </c>
    </row>
    <row r="43" spans="1:191" x14ac:dyDescent="0.25">
      <c r="A43" s="14" t="s">
        <v>1</v>
      </c>
      <c r="B43" s="1" t="s">
        <v>47</v>
      </c>
      <c r="C43">
        <v>0.38093625893699939</v>
      </c>
      <c r="D43">
        <v>0.86307501641873541</v>
      </c>
      <c r="E43">
        <v>4.9047125154450512E-2</v>
      </c>
      <c r="F43">
        <v>0.23319155111865875</v>
      </c>
      <c r="G43">
        <v>0.18833518688628814</v>
      </c>
      <c r="H43">
        <v>-8.9766504472847508E-2</v>
      </c>
      <c r="I43">
        <v>-0.11105075539322187</v>
      </c>
      <c r="J43">
        <v>5.1139985913638067E-2</v>
      </c>
      <c r="K43">
        <v>0.5579181023373071</v>
      </c>
      <c r="L43">
        <v>6.0616712576403484E-2</v>
      </c>
      <c r="M43">
        <v>0.61037758203444126</v>
      </c>
      <c r="N43">
        <v>0.55268639200764802</v>
      </c>
      <c r="O43">
        <v>0.60208439038810213</v>
      </c>
      <c r="P43">
        <v>0.43385958040669309</v>
      </c>
      <c r="Q43">
        <v>0.46539003147075542</v>
      </c>
      <c r="R43">
        <v>0.30684499131756038</v>
      </c>
      <c r="S43">
        <v>0.75794873729065082</v>
      </c>
      <c r="T43">
        <v>0.46112550556657506</v>
      </c>
      <c r="U43">
        <v>0.45502449399784539</v>
      </c>
      <c r="V43">
        <v>0.10123092942362688</v>
      </c>
      <c r="W43">
        <v>0.38366813371888425</v>
      </c>
      <c r="X43">
        <v>0.70798949534420685</v>
      </c>
      <c r="Y43">
        <v>0.11157577114586782</v>
      </c>
      <c r="Z43">
        <v>0.55333725013961799</v>
      </c>
      <c r="AA43">
        <v>0.66474143393924345</v>
      </c>
      <c r="AB43">
        <v>0.48685390819864027</v>
      </c>
      <c r="AC43">
        <v>0.24952708890709827</v>
      </c>
      <c r="AD43">
        <v>0.83071038858688007</v>
      </c>
      <c r="AE43">
        <v>0.31588562164366168</v>
      </c>
      <c r="AF43">
        <v>0.71200275776720745</v>
      </c>
      <c r="AG43">
        <v>0.77560243550355179</v>
      </c>
      <c r="AH43">
        <v>0.26348661494575959</v>
      </c>
      <c r="AI43">
        <v>-0.76932352647610758</v>
      </c>
      <c r="AJ43">
        <v>9.9875404003252677E-2</v>
      </c>
      <c r="AK43">
        <v>0.74490965049372282</v>
      </c>
      <c r="AL43">
        <v>0.63666697778332459</v>
      </c>
      <c r="AM43">
        <v>0.4545951048765195</v>
      </c>
      <c r="AN43">
        <v>0.69459621234608415</v>
      </c>
      <c r="AO43">
        <v>0.83697287106251284</v>
      </c>
      <c r="AP43">
        <v>0.15620479322865188</v>
      </c>
      <c r="AQ43">
        <v>1</v>
      </c>
      <c r="AR43">
        <v>0.72429372412423598</v>
      </c>
      <c r="AS43">
        <v>0.63906652098083705</v>
      </c>
      <c r="AT43" t="e">
        <v>#DIV/0!</v>
      </c>
      <c r="AU43" t="e">
        <v>#DIV/0!</v>
      </c>
      <c r="AV43">
        <v>0.85646616366265627</v>
      </c>
      <c r="AW43">
        <v>0.79156401566844714</v>
      </c>
      <c r="AX43">
        <v>0.73582488602386609</v>
      </c>
      <c r="AY43">
        <v>0.91174806202296532</v>
      </c>
      <c r="AZ43">
        <v>0.72090161890027749</v>
      </c>
      <c r="BA43">
        <v>0.86915196493281544</v>
      </c>
      <c r="BB43">
        <v>0.78694475387523422</v>
      </c>
      <c r="BC43">
        <v>0.48304090248392495</v>
      </c>
      <c r="BD43">
        <v>0.67547622312653766</v>
      </c>
      <c r="BE43">
        <v>0.81089045464084486</v>
      </c>
      <c r="BF43">
        <v>0.6032323594967669</v>
      </c>
      <c r="BG43">
        <v>0.87213268455755866</v>
      </c>
      <c r="BH43">
        <v>0.69068577556276056</v>
      </c>
      <c r="BI43">
        <v>0.88282475927267934</v>
      </c>
      <c r="BJ43">
        <v>0.72352716527429806</v>
      </c>
      <c r="BK43">
        <v>0.95379675235657357</v>
      </c>
      <c r="BL43" t="e">
        <v>#DIV/0!</v>
      </c>
      <c r="BM43">
        <v>0.87659481143563878</v>
      </c>
      <c r="BN43" t="e">
        <v>#DIV/0!</v>
      </c>
      <c r="BO43">
        <v>0.20482951951355122</v>
      </c>
      <c r="BP43">
        <v>-0.45896051355475398</v>
      </c>
      <c r="BQ43">
        <v>0.91462168827589652</v>
      </c>
      <c r="BR43">
        <v>0.84950327371192758</v>
      </c>
      <c r="BS43">
        <v>-1.2300986002322189E-2</v>
      </c>
      <c r="BT43" t="e">
        <v>#DIV/0!</v>
      </c>
      <c r="BU43">
        <v>0.35619931842689828</v>
      </c>
      <c r="BV43" t="e">
        <v>#DIV/0!</v>
      </c>
      <c r="BW43">
        <v>0.62925014589523209</v>
      </c>
      <c r="BX43" t="e">
        <v>#DIV/0!</v>
      </c>
      <c r="BY43">
        <v>0.73654702330614441</v>
      </c>
      <c r="BZ43">
        <v>0.92735179898448161</v>
      </c>
      <c r="CA43">
        <v>0.85623640357840824</v>
      </c>
      <c r="CB43">
        <v>0.2416570750595238</v>
      </c>
      <c r="CC43">
        <v>0.75441113940880944</v>
      </c>
      <c r="CD43">
        <v>0.52607377681798551</v>
      </c>
      <c r="CE43">
        <v>0.79644236070648478</v>
      </c>
      <c r="CF43">
        <v>0.72262864095375401</v>
      </c>
      <c r="CG43">
        <v>-0.15386922136473638</v>
      </c>
      <c r="CH43">
        <v>-0.68171083681726097</v>
      </c>
      <c r="CI43">
        <v>-0.61100718139812438</v>
      </c>
      <c r="CJ43">
        <v>-0.62940016766526186</v>
      </c>
      <c r="CK43">
        <v>-0.6758555052523495</v>
      </c>
      <c r="CL43">
        <v>-0.64133536324481566</v>
      </c>
      <c r="CM43">
        <v>-0.60353377399016728</v>
      </c>
      <c r="CN43">
        <v>-0.81469701660240212</v>
      </c>
      <c r="CO43">
        <v>-0.57257534540991029</v>
      </c>
      <c r="CP43">
        <v>-0.2395788610865873</v>
      </c>
      <c r="CQ43">
        <v>-0.14009301908190491</v>
      </c>
      <c r="CR43">
        <v>-0.2673026157590872</v>
      </c>
      <c r="CS43">
        <v>0.17487860610555719</v>
      </c>
      <c r="CT43">
        <v>8.4153824884964409E-2</v>
      </c>
      <c r="CU43">
        <v>-0.50727460645934441</v>
      </c>
      <c r="CV43">
        <v>-0.5809975465031525</v>
      </c>
      <c r="CW43">
        <v>-0.38378895023978377</v>
      </c>
      <c r="CX43">
        <v>-0.28824368642560394</v>
      </c>
      <c r="CY43">
        <v>-0.25300240463114804</v>
      </c>
      <c r="CZ43">
        <v>-0.41720880216297546</v>
      </c>
      <c r="DA43">
        <v>-0.29857968747681213</v>
      </c>
      <c r="DB43">
        <v>-0.12678895088145586</v>
      </c>
      <c r="DC43">
        <v>-0.49777303533273393</v>
      </c>
      <c r="DD43">
        <v>-0.63784115985847889</v>
      </c>
      <c r="DE43">
        <v>-0.57433747875704966</v>
      </c>
      <c r="DF43">
        <v>-0.56144850879190389</v>
      </c>
      <c r="DG43">
        <v>-0.57474228931034899</v>
      </c>
      <c r="DH43">
        <v>-0.50113771199406987</v>
      </c>
      <c r="DI43">
        <v>-0.67728973579225293</v>
      </c>
      <c r="DJ43">
        <v>-0.64487126354065316</v>
      </c>
      <c r="DK43">
        <v>-0.62255442895756696</v>
      </c>
      <c r="DL43">
        <v>-0.61561757191444921</v>
      </c>
      <c r="DM43">
        <v>-0.55011343917764755</v>
      </c>
      <c r="DN43">
        <v>-0.50597438144914608</v>
      </c>
      <c r="DO43">
        <v>-0.62832577374771614</v>
      </c>
      <c r="DP43">
        <v>-0.67154642412074994</v>
      </c>
      <c r="DQ43">
        <v>-0.67214846381630355</v>
      </c>
      <c r="DR43">
        <v>-0.56328641968927184</v>
      </c>
      <c r="DS43">
        <v>-0.48043669644368997</v>
      </c>
      <c r="DT43">
        <v>-0.47018951749627325</v>
      </c>
      <c r="DU43">
        <v>-0.42120269921278192</v>
      </c>
      <c r="DV43">
        <v>-0.47558016318708252</v>
      </c>
      <c r="DW43">
        <v>-0.63804367561262476</v>
      </c>
      <c r="DX43">
        <v>-0.53328987709144193</v>
      </c>
      <c r="DY43">
        <v>-0.47317285198696885</v>
      </c>
      <c r="DZ43">
        <v>-0.54697826956213946</v>
      </c>
      <c r="EA43">
        <v>-0.61455142521674977</v>
      </c>
      <c r="EB43">
        <v>-0.454615915836665</v>
      </c>
      <c r="EC43">
        <v>-0.24402933285622538</v>
      </c>
      <c r="ED43">
        <v>-0.46697746549983421</v>
      </c>
      <c r="EE43">
        <v>-0.46913886816124095</v>
      </c>
      <c r="EF43">
        <v>0.50313901473158151</v>
      </c>
      <c r="EG43">
        <v>0.41599076464114249</v>
      </c>
      <c r="EH43">
        <v>-0.51327264015671215</v>
      </c>
      <c r="EI43">
        <v>-0.74322755109468175</v>
      </c>
      <c r="EJ43">
        <v>-0.3993742039734744</v>
      </c>
      <c r="EK43">
        <v>-0.44455220165601728</v>
      </c>
      <c r="EL43">
        <v>-0.59392596778854312</v>
      </c>
      <c r="EM43">
        <v>-0.36698212902821065</v>
      </c>
      <c r="EN43">
        <v>-0.40378760056941354</v>
      </c>
      <c r="EO43">
        <v>-0.66897663607962443</v>
      </c>
      <c r="EP43">
        <v>-0.58802551558688487</v>
      </c>
      <c r="EQ43">
        <v>-0.45308636895454019</v>
      </c>
      <c r="ER43">
        <v>-0.4312530686388244</v>
      </c>
      <c r="ES43">
        <v>-0.15533209468276421</v>
      </c>
      <c r="ET43">
        <v>-0.59398257850950564</v>
      </c>
      <c r="EU43">
        <v>0.11346387096235805</v>
      </c>
      <c r="EV43">
        <v>-0.87617955340643983</v>
      </c>
      <c r="EW43">
        <v>-0.61178403643340695</v>
      </c>
      <c r="EX43">
        <v>-0.51744034297113117</v>
      </c>
      <c r="EY43">
        <v>-0.33312364337460865</v>
      </c>
      <c r="EZ43">
        <v>-0.31843382915138907</v>
      </c>
      <c r="FA43">
        <v>-0.52331803038028346</v>
      </c>
      <c r="FB43">
        <v>-0.41774702391646784</v>
      </c>
      <c r="FC43">
        <v>-0.63225952920002981</v>
      </c>
      <c r="FD43">
        <v>-0.53902000424804131</v>
      </c>
      <c r="FE43">
        <v>-0.50878006041003676</v>
      </c>
      <c r="FF43">
        <v>-0.57995139328969914</v>
      </c>
      <c r="FG43">
        <v>-0.62546122693004413</v>
      </c>
      <c r="FH43">
        <v>-0.48733613730883879</v>
      </c>
      <c r="FI43">
        <v>-0.48375808369976497</v>
      </c>
      <c r="FJ43">
        <v>-0.59920248853159697</v>
      </c>
      <c r="FK43">
        <v>-0.47966226290055647</v>
      </c>
      <c r="FL43">
        <v>-0.77293704545163422</v>
      </c>
      <c r="FM43">
        <v>-0.65110326520877049</v>
      </c>
      <c r="FN43">
        <v>-0.63707310863493283</v>
      </c>
      <c r="FO43">
        <v>-0.40305655251046796</v>
      </c>
      <c r="FP43">
        <v>-0.39379552452582056</v>
      </c>
      <c r="FQ43">
        <v>0.28259106773253218</v>
      </c>
      <c r="FR43">
        <v>-0.26519875355889405</v>
      </c>
      <c r="FS43">
        <v>-0.6308673115671587</v>
      </c>
      <c r="FT43">
        <v>-0.55454071337903199</v>
      </c>
      <c r="FU43">
        <v>-0.63598785419422654</v>
      </c>
      <c r="FV43">
        <v>-0.58560038786366608</v>
      </c>
      <c r="FW43">
        <v>-0.31845632260860268</v>
      </c>
      <c r="FX43">
        <v>-0.40475640748547809</v>
      </c>
      <c r="FY43">
        <v>-0.59524496677846517</v>
      </c>
      <c r="FZ43">
        <v>-5.7514546247515071E-2</v>
      </c>
      <c r="GA43">
        <v>-0.35378304507733149</v>
      </c>
      <c r="GB43">
        <v>-5.3133332395042678E-2</v>
      </c>
      <c r="GC43">
        <v>-0.56916991017504914</v>
      </c>
      <c r="GD43">
        <v>-0.55214051777566464</v>
      </c>
      <c r="GE43">
        <v>-0.34864610170482369</v>
      </c>
      <c r="GF43">
        <v>-0.63212368148129772</v>
      </c>
      <c r="GG43">
        <v>0.48717469278850545</v>
      </c>
      <c r="GH43" s="14" t="s">
        <v>1</v>
      </c>
      <c r="GI43" s="1" t="s">
        <v>47</v>
      </c>
    </row>
    <row r="44" spans="1:191" x14ac:dyDescent="0.25">
      <c r="A44" s="14" t="s">
        <v>1</v>
      </c>
      <c r="B44" s="1" t="s">
        <v>48</v>
      </c>
      <c r="C44">
        <v>0.11808963079427399</v>
      </c>
      <c r="D44">
        <v>0.66492854665875079</v>
      </c>
      <c r="E44">
        <v>0.47499881221088097</v>
      </c>
      <c r="F44">
        <v>0.71421668614007272</v>
      </c>
      <c r="G44">
        <v>0.15039497336419774</v>
      </c>
      <c r="H44">
        <v>0.33046212133490327</v>
      </c>
      <c r="I44">
        <v>0.45066187233558136</v>
      </c>
      <c r="J44">
        <v>0.30699287514385137</v>
      </c>
      <c r="K44">
        <v>0.48472647626634657</v>
      </c>
      <c r="L44">
        <v>0.19536521054130609</v>
      </c>
      <c r="M44">
        <v>0.5168325494079492</v>
      </c>
      <c r="N44">
        <v>0.6975410493612626</v>
      </c>
      <c r="O44">
        <v>0.4069862917052901</v>
      </c>
      <c r="P44">
        <v>0.27783102907949131</v>
      </c>
      <c r="Q44">
        <v>0.804501446939488</v>
      </c>
      <c r="R44">
        <v>0.69773545421848404</v>
      </c>
      <c r="S44">
        <v>0.62521349855328667</v>
      </c>
      <c r="T44">
        <v>0.54723138482732436</v>
      </c>
      <c r="U44">
        <v>0.39925102177038779</v>
      </c>
      <c r="V44">
        <v>0.30165083911028673</v>
      </c>
      <c r="W44">
        <v>0.42787016162822539</v>
      </c>
      <c r="X44">
        <v>0.65381569121326855</v>
      </c>
      <c r="Y44">
        <v>-0.14753294578359327</v>
      </c>
      <c r="Z44">
        <v>0.31126398199992528</v>
      </c>
      <c r="AA44">
        <v>0.601326609957608</v>
      </c>
      <c r="AB44">
        <v>0.29623100995987017</v>
      </c>
      <c r="AC44">
        <v>0.69466559301977771</v>
      </c>
      <c r="AD44">
        <v>0.40606410284565136</v>
      </c>
      <c r="AE44">
        <v>0.76755609674867431</v>
      </c>
      <c r="AF44">
        <v>0.50572278250649272</v>
      </c>
      <c r="AG44">
        <v>0.66983596017087665</v>
      </c>
      <c r="AH44">
        <v>5.7044939535462434E-2</v>
      </c>
      <c r="AI44">
        <v>-0.28967273965748158</v>
      </c>
      <c r="AJ44">
        <v>0.3511786925403152</v>
      </c>
      <c r="AK44">
        <v>0.74955732309381884</v>
      </c>
      <c r="AL44">
        <v>0.3933568302918376</v>
      </c>
      <c r="AM44">
        <v>0.70882812135739948</v>
      </c>
      <c r="AN44">
        <v>0.21673328044426163</v>
      </c>
      <c r="AO44">
        <v>0.34386713850717437</v>
      </c>
      <c r="AP44">
        <v>0.32840547172516693</v>
      </c>
      <c r="AQ44">
        <v>0.72429372412423598</v>
      </c>
      <c r="AR44">
        <v>1</v>
      </c>
      <c r="AS44">
        <v>0.71365921723012393</v>
      </c>
      <c r="AT44" t="e">
        <v>#DIV/0!</v>
      </c>
      <c r="AU44" t="e">
        <v>#DIV/0!</v>
      </c>
      <c r="AV44">
        <v>0.77136751068795195</v>
      </c>
      <c r="AW44">
        <v>0.45262927240596851</v>
      </c>
      <c r="AX44">
        <v>0.27677192624912678</v>
      </c>
      <c r="AY44">
        <v>0.68388092482996532</v>
      </c>
      <c r="AZ44">
        <v>0.75409838770868853</v>
      </c>
      <c r="BA44">
        <v>0.82558042234323359</v>
      </c>
      <c r="BB44">
        <v>0.62841395142634782</v>
      </c>
      <c r="BC44">
        <v>9.9101173761849792E-2</v>
      </c>
      <c r="BD44">
        <v>0.49475264281652781</v>
      </c>
      <c r="BE44">
        <v>0.86622240054589728</v>
      </c>
      <c r="BF44">
        <v>0.69319786741882983</v>
      </c>
      <c r="BG44">
        <v>0.73688373859483802</v>
      </c>
      <c r="BH44">
        <v>0.77271872408587616</v>
      </c>
      <c r="BI44">
        <v>0.85043482020571881</v>
      </c>
      <c r="BJ44">
        <v>0.81999762746719596</v>
      </c>
      <c r="BK44">
        <v>0.82290140404517109</v>
      </c>
      <c r="BL44" t="e">
        <v>#DIV/0!</v>
      </c>
      <c r="BM44">
        <v>0.33266703373583306</v>
      </c>
      <c r="BN44" t="e">
        <v>#DIV/0!</v>
      </c>
      <c r="BO44">
        <v>0.26871837836650303</v>
      </c>
      <c r="BP44">
        <v>-0.44924815245527627</v>
      </c>
      <c r="BQ44">
        <v>0.65923951402374814</v>
      </c>
      <c r="BR44">
        <v>0.46993352960169749</v>
      </c>
      <c r="BS44">
        <v>-0.20855274535056886</v>
      </c>
      <c r="BT44" t="e">
        <v>#DIV/0!</v>
      </c>
      <c r="BU44">
        <v>0.33713486722414249</v>
      </c>
      <c r="BV44" t="e">
        <v>#DIV/0!</v>
      </c>
      <c r="BW44">
        <v>0.71600431201925252</v>
      </c>
      <c r="BX44" t="e">
        <v>#DIV/0!</v>
      </c>
      <c r="BY44">
        <v>0.52260103963312621</v>
      </c>
      <c r="BZ44">
        <v>0.52824524493532521</v>
      </c>
      <c r="CA44">
        <v>0.48591642906134025</v>
      </c>
      <c r="CB44">
        <v>0.48832120179611982</v>
      </c>
      <c r="CC44">
        <v>0.64429983135766</v>
      </c>
      <c r="CD44">
        <v>0.62491813707536126</v>
      </c>
      <c r="CE44">
        <v>0.73590319660669479</v>
      </c>
      <c r="CF44">
        <v>0.50051075157525371</v>
      </c>
      <c r="CG44">
        <v>0.32002230269214282</v>
      </c>
      <c r="CH44">
        <v>-0.24180629540711568</v>
      </c>
      <c r="CI44">
        <v>-0.21436131391483812</v>
      </c>
      <c r="CJ44">
        <v>-0.14800722935404959</v>
      </c>
      <c r="CK44">
        <v>-0.19694915502630367</v>
      </c>
      <c r="CL44">
        <v>-0.20997357042515155</v>
      </c>
      <c r="CM44">
        <v>-0.12353993651964564</v>
      </c>
      <c r="CN44">
        <v>-0.6101960937216766</v>
      </c>
      <c r="CO44">
        <v>7.4371066030009458E-3</v>
      </c>
      <c r="CP44">
        <v>-2.1236514757385944E-2</v>
      </c>
      <c r="CQ44">
        <v>-8.7433429074791888E-2</v>
      </c>
      <c r="CR44">
        <v>-0.19683871046118701</v>
      </c>
      <c r="CS44">
        <v>-3.6926030760779438E-2</v>
      </c>
      <c r="CT44">
        <v>-5.1820268875473294E-2</v>
      </c>
      <c r="CU44">
        <v>-0.26092088831620086</v>
      </c>
      <c r="CV44">
        <v>-0.31372166270587387</v>
      </c>
      <c r="CW44">
        <v>-0.10427967490316638</v>
      </c>
      <c r="CX44">
        <v>6.5472279776887632E-2</v>
      </c>
      <c r="CY44">
        <v>-0.30722107499884993</v>
      </c>
      <c r="CZ44">
        <v>-5.0614030896577913E-2</v>
      </c>
      <c r="DA44">
        <v>-0.51633866549633056</v>
      </c>
      <c r="DB44">
        <v>-0.19474042961630469</v>
      </c>
      <c r="DC44">
        <v>-0.56708567021321388</v>
      </c>
      <c r="DD44">
        <v>-0.23184205472505076</v>
      </c>
      <c r="DE44">
        <v>-0.18543568872863495</v>
      </c>
      <c r="DF44">
        <v>-0.26867351106657894</v>
      </c>
      <c r="DG44">
        <v>-0.27625848830783395</v>
      </c>
      <c r="DH44">
        <v>-0.37738608540674756</v>
      </c>
      <c r="DI44">
        <v>-0.25279169439161153</v>
      </c>
      <c r="DJ44">
        <v>-0.26343711518757029</v>
      </c>
      <c r="DK44">
        <v>-0.24430276120296082</v>
      </c>
      <c r="DL44">
        <v>-0.20650731819673013</v>
      </c>
      <c r="DM44">
        <v>-0.2191828528692677</v>
      </c>
      <c r="DN44">
        <v>-0.18071251358993981</v>
      </c>
      <c r="DO44">
        <v>-0.23035977799698029</v>
      </c>
      <c r="DP44">
        <v>-0.29378396322850386</v>
      </c>
      <c r="DQ44">
        <v>-0.25716090028758304</v>
      </c>
      <c r="DR44">
        <v>-0.18012044563670193</v>
      </c>
      <c r="DS44">
        <v>-2.2443678698475057E-2</v>
      </c>
      <c r="DT44">
        <v>3.1798584042719465E-2</v>
      </c>
      <c r="DU44">
        <v>1.3003123046143798E-3</v>
      </c>
      <c r="DV44">
        <v>-0.24711632481543408</v>
      </c>
      <c r="DW44">
        <v>-0.34182849157382467</v>
      </c>
      <c r="DX44">
        <v>-0.20043621788265373</v>
      </c>
      <c r="DY44">
        <v>-7.6553469766767065E-2</v>
      </c>
      <c r="DZ44">
        <v>-9.1079421651848388E-2</v>
      </c>
      <c r="EA44">
        <v>-0.4085477842417955</v>
      </c>
      <c r="EB44">
        <v>-0.25293701039350613</v>
      </c>
      <c r="EC44">
        <v>5.5590115051931406E-2</v>
      </c>
      <c r="ED44">
        <v>-0.294249956391956</v>
      </c>
      <c r="EE44">
        <v>-0.12380785397559795</v>
      </c>
      <c r="EF44">
        <v>0.10196989897066445</v>
      </c>
      <c r="EG44">
        <v>0.49323047133968378</v>
      </c>
      <c r="EH44">
        <v>3.6360739736294487E-2</v>
      </c>
      <c r="EI44">
        <v>-0.68141896271141911</v>
      </c>
      <c r="EJ44">
        <v>-0.16465575814620156</v>
      </c>
      <c r="EK44">
        <v>-0.44747342334360524</v>
      </c>
      <c r="EL44">
        <v>-0.19389251193474594</v>
      </c>
      <c r="EM44">
        <v>-0.12054704095837596</v>
      </c>
      <c r="EN44">
        <v>-4.4078633053925009E-2</v>
      </c>
      <c r="EO44">
        <v>-0.40876491780980351</v>
      </c>
      <c r="EP44">
        <v>-0.11792933908189415</v>
      </c>
      <c r="EQ44">
        <v>7.2572709116233546E-3</v>
      </c>
      <c r="ER44">
        <v>-0.15613777826614927</v>
      </c>
      <c r="ES44">
        <v>7.2285201758246403E-2</v>
      </c>
      <c r="ET44">
        <v>-0.21985555655844177</v>
      </c>
      <c r="EU44">
        <v>0.28427038884206107</v>
      </c>
      <c r="EV44">
        <v>-0.53356922790595074</v>
      </c>
      <c r="EW44">
        <v>-0.24115443987464405</v>
      </c>
      <c r="EX44">
        <v>-0.13566782668801772</v>
      </c>
      <c r="EY44">
        <v>-2.5365143782528025E-2</v>
      </c>
      <c r="EZ44">
        <v>4.8209873031654317E-3</v>
      </c>
      <c r="FA44">
        <v>-0.25250267376038649</v>
      </c>
      <c r="FB44">
        <v>-3.4047282095209706E-2</v>
      </c>
      <c r="FC44">
        <v>-0.31314715820606415</v>
      </c>
      <c r="FD44">
        <v>-0.1694791139385437</v>
      </c>
      <c r="FE44">
        <v>-0.1516677609449788</v>
      </c>
      <c r="FF44">
        <v>-0.17002889214031602</v>
      </c>
      <c r="FG44">
        <v>-0.35238878527056128</v>
      </c>
      <c r="FH44">
        <v>-0.23193976681708298</v>
      </c>
      <c r="FI44">
        <v>-0.19372385096284767</v>
      </c>
      <c r="FJ44">
        <v>-0.32088241351501751</v>
      </c>
      <c r="FK44">
        <v>-0.23251107398141846</v>
      </c>
      <c r="FL44">
        <v>-0.68351056450638892</v>
      </c>
      <c r="FM44">
        <v>-0.34111380443494699</v>
      </c>
      <c r="FN44">
        <v>-0.24968432376254993</v>
      </c>
      <c r="FO44">
        <v>2.1916058075735687E-2</v>
      </c>
      <c r="FP44">
        <v>0.15066300726023785</v>
      </c>
      <c r="FQ44">
        <v>0.22463531276801502</v>
      </c>
      <c r="FR44">
        <v>-0.29901344815569547</v>
      </c>
      <c r="FS44">
        <v>-0.30139597115214806</v>
      </c>
      <c r="FT44">
        <v>-0.29191850484583942</v>
      </c>
      <c r="FU44">
        <v>-0.20057309539992207</v>
      </c>
      <c r="FV44">
        <v>-0.24042489163777259</v>
      </c>
      <c r="FW44">
        <v>-6.9840432413334055E-2</v>
      </c>
      <c r="FX44">
        <v>-0.28223382414416648</v>
      </c>
      <c r="FY44">
        <v>-0.27737008374694361</v>
      </c>
      <c r="FZ44">
        <v>-0.34411501873414185</v>
      </c>
      <c r="GA44">
        <v>-0.37014132882636752</v>
      </c>
      <c r="GB44">
        <v>0.11741471367118551</v>
      </c>
      <c r="GC44">
        <v>-0.18261611330663369</v>
      </c>
      <c r="GD44">
        <v>-0.10987713624376705</v>
      </c>
      <c r="GE44">
        <v>0.14858980280249878</v>
      </c>
      <c r="GF44">
        <v>-0.50484135814146536</v>
      </c>
      <c r="GG44">
        <v>0.66047221309066628</v>
      </c>
      <c r="GH44" s="14" t="s">
        <v>1</v>
      </c>
      <c r="GI44" s="1" t="s">
        <v>48</v>
      </c>
    </row>
    <row r="45" spans="1:191" x14ac:dyDescent="0.25">
      <c r="A45" s="14" t="s">
        <v>1</v>
      </c>
      <c r="B45" s="1" t="s">
        <v>49</v>
      </c>
      <c r="C45">
        <v>0.31703183442893085</v>
      </c>
      <c r="D45">
        <v>0.49704867831978838</v>
      </c>
      <c r="E45">
        <v>0.56118843930465867</v>
      </c>
      <c r="F45">
        <v>0.69834968285001875</v>
      </c>
      <c r="G45">
        <v>0.18357743035140159</v>
      </c>
      <c r="H45">
        <v>0.40619556351904312</v>
      </c>
      <c r="I45">
        <v>0.34506367787203679</v>
      </c>
      <c r="J45">
        <v>-0.19788697777724404</v>
      </c>
      <c r="K45">
        <v>-0.14006879261039334</v>
      </c>
      <c r="L45">
        <v>-0.23831231388824539</v>
      </c>
      <c r="M45">
        <v>-7.3713413391039401E-2</v>
      </c>
      <c r="N45">
        <v>0.54559446794246902</v>
      </c>
      <c r="O45">
        <v>-8.2788158414026439E-2</v>
      </c>
      <c r="P45">
        <v>0.11795266746138394</v>
      </c>
      <c r="Q45">
        <v>0.83608508867489284</v>
      </c>
      <c r="R45">
        <v>8.2371804275294627E-2</v>
      </c>
      <c r="S45">
        <v>0.29652919024766117</v>
      </c>
      <c r="T45">
        <v>0.67430918956515473</v>
      </c>
      <c r="U45">
        <v>0.26285312426485546</v>
      </c>
      <c r="V45">
        <v>-3.9878078269409069E-2</v>
      </c>
      <c r="W45">
        <v>-0.1565272839090259</v>
      </c>
      <c r="X45">
        <v>0.28932850635790675</v>
      </c>
      <c r="Y45">
        <v>8.253122985579199E-2</v>
      </c>
      <c r="Z45">
        <v>0.28007802001355636</v>
      </c>
      <c r="AA45">
        <v>0.29675759369651411</v>
      </c>
      <c r="AB45">
        <v>0.18316631636418326</v>
      </c>
      <c r="AC45">
        <v>0.73658090063699799</v>
      </c>
      <c r="AD45">
        <v>0.49664090471113659</v>
      </c>
      <c r="AE45">
        <v>0.80035428042211509</v>
      </c>
      <c r="AF45">
        <v>0.80848397424788021</v>
      </c>
      <c r="AG45">
        <v>0.90463308449992064</v>
      </c>
      <c r="AH45">
        <v>0.26181925877539525</v>
      </c>
      <c r="AI45">
        <v>-0.51274205206578483</v>
      </c>
      <c r="AJ45">
        <v>-0.18236905956206254</v>
      </c>
      <c r="AK45">
        <v>0.3194739800738276</v>
      </c>
      <c r="AL45">
        <v>0.26555348913683174</v>
      </c>
      <c r="AM45">
        <v>0.3727384290793751</v>
      </c>
      <c r="AN45">
        <v>6.0149114367959722E-2</v>
      </c>
      <c r="AO45">
        <v>0.35650313517670978</v>
      </c>
      <c r="AP45">
        <v>0.24237634931821864</v>
      </c>
      <c r="AQ45">
        <v>0.63906652098083705</v>
      </c>
      <c r="AR45">
        <v>0.71365921723012393</v>
      </c>
      <c r="AS45">
        <v>1</v>
      </c>
      <c r="AT45" t="e">
        <v>#DIV/0!</v>
      </c>
      <c r="AU45" t="e">
        <v>#DIV/0!</v>
      </c>
      <c r="AV45">
        <v>0.85492137085614095</v>
      </c>
      <c r="AW45">
        <v>0.4403791070654472</v>
      </c>
      <c r="AX45">
        <v>0.50613203863325962</v>
      </c>
      <c r="AY45">
        <v>0.86753640659285636</v>
      </c>
      <c r="AZ45">
        <v>0.7700007787138069</v>
      </c>
      <c r="BA45">
        <v>0.75147630205372418</v>
      </c>
      <c r="BB45">
        <v>0.88693784735826553</v>
      </c>
      <c r="BC45">
        <v>0.41596613975950736</v>
      </c>
      <c r="BD45">
        <v>0.8849612407516747</v>
      </c>
      <c r="BE45">
        <v>0.83045962947000185</v>
      </c>
      <c r="BF45">
        <v>0.14927406846657601</v>
      </c>
      <c r="BG45">
        <v>0.60110713632593593</v>
      </c>
      <c r="BH45">
        <v>0.79891639956491245</v>
      </c>
      <c r="BI45">
        <v>0.64435167789179415</v>
      </c>
      <c r="BJ45">
        <v>0.64054891787602686</v>
      </c>
      <c r="BK45">
        <v>0.65008869738965269</v>
      </c>
      <c r="BL45" t="e">
        <v>#DIV/0!</v>
      </c>
      <c r="BM45">
        <v>0.40308271358068715</v>
      </c>
      <c r="BN45" t="e">
        <v>#DIV/0!</v>
      </c>
      <c r="BO45">
        <v>0.29090115577233611</v>
      </c>
      <c r="BP45">
        <v>-0.14428321165772964</v>
      </c>
      <c r="BQ45">
        <v>0.57440090919399323</v>
      </c>
      <c r="BR45">
        <v>0.18160693131450478</v>
      </c>
      <c r="BS45">
        <v>-0.64930904738234918</v>
      </c>
      <c r="BT45" t="e">
        <v>#DIV/0!</v>
      </c>
      <c r="BU45">
        <v>0.46251892840315356</v>
      </c>
      <c r="BV45" t="e">
        <v>#DIV/0!</v>
      </c>
      <c r="BW45">
        <v>0.45556085292593573</v>
      </c>
      <c r="BX45" t="e">
        <v>#DIV/0!</v>
      </c>
      <c r="BY45">
        <v>0.90281511494862465</v>
      </c>
      <c r="BZ45">
        <v>0.63557860158835555</v>
      </c>
      <c r="CA45">
        <v>0.76469311590631084</v>
      </c>
      <c r="CB45">
        <v>0.51644113473351061</v>
      </c>
      <c r="CC45">
        <v>0.9363595336059588</v>
      </c>
      <c r="CD45">
        <v>0.17072333870417672</v>
      </c>
      <c r="CE45">
        <v>0.87164662712682139</v>
      </c>
      <c r="CF45">
        <v>0.84051620013109507</v>
      </c>
      <c r="CG45">
        <v>0.57916841352128923</v>
      </c>
      <c r="CH45">
        <v>-0.27884052847653756</v>
      </c>
      <c r="CI45">
        <v>-0.2189834537063747</v>
      </c>
      <c r="CJ45">
        <v>-0.22678014132099383</v>
      </c>
      <c r="CK45">
        <v>-0.2559812490881882</v>
      </c>
      <c r="CL45">
        <v>-0.26492323095281806</v>
      </c>
      <c r="CM45">
        <v>-0.17934177451536318</v>
      </c>
      <c r="CN45">
        <v>-0.54463937383617078</v>
      </c>
      <c r="CO45">
        <v>-0.12968992425773906</v>
      </c>
      <c r="CP45">
        <v>4.8946276332535434E-2</v>
      </c>
      <c r="CQ45">
        <v>-0.31670119530037205</v>
      </c>
      <c r="CR45">
        <v>-0.34066700907505743</v>
      </c>
      <c r="CS45">
        <v>-0.29008640783985573</v>
      </c>
      <c r="CT45">
        <v>-5.21870968734044E-2</v>
      </c>
      <c r="CU45">
        <v>-0.26705506216655384</v>
      </c>
      <c r="CV45">
        <v>-0.25683514822443121</v>
      </c>
      <c r="CW45">
        <v>-0.1508026344409317</v>
      </c>
      <c r="CX45">
        <v>3.2060327899482301E-2</v>
      </c>
      <c r="CY45">
        <v>-0.10682660923667303</v>
      </c>
      <c r="CZ45">
        <v>-0.21553081868756663</v>
      </c>
      <c r="DA45">
        <v>-0.33934386846347131</v>
      </c>
      <c r="DB45">
        <v>-0.12182954149262715</v>
      </c>
      <c r="DC45">
        <v>-0.38886006758788572</v>
      </c>
      <c r="DD45">
        <v>-0.22261805695331927</v>
      </c>
      <c r="DE45">
        <v>-0.19614998315150575</v>
      </c>
      <c r="DF45">
        <v>-0.23950126469219016</v>
      </c>
      <c r="DG45">
        <v>-0.25748417195365858</v>
      </c>
      <c r="DH45">
        <v>-0.29439524480092955</v>
      </c>
      <c r="DI45">
        <v>-0.25714268997529366</v>
      </c>
      <c r="DJ45">
        <v>-0.26427172784398417</v>
      </c>
      <c r="DK45">
        <v>-0.23446284536967316</v>
      </c>
      <c r="DL45">
        <v>-0.27027148595774636</v>
      </c>
      <c r="DM45">
        <v>-0.1797072528411591</v>
      </c>
      <c r="DN45">
        <v>-0.20310826285596001</v>
      </c>
      <c r="DO45">
        <v>-0.28647529736451977</v>
      </c>
      <c r="DP45">
        <v>-0.30073314049895961</v>
      </c>
      <c r="DQ45">
        <v>-0.31413784651072874</v>
      </c>
      <c r="DR45">
        <v>-0.1730230011717134</v>
      </c>
      <c r="DS45">
        <v>4.8826554650161877E-2</v>
      </c>
      <c r="DT45">
        <v>-4.8859202432180317E-2</v>
      </c>
      <c r="DU45">
        <v>-4.6775102235803973E-2</v>
      </c>
      <c r="DV45">
        <v>-0.12808476706906138</v>
      </c>
      <c r="DW45">
        <v>-0.33296750184062912</v>
      </c>
      <c r="DX45">
        <v>-0.19876327852272369</v>
      </c>
      <c r="DY45">
        <v>4.5890826833904538E-2</v>
      </c>
      <c r="DZ45">
        <v>-0.18923769058826659</v>
      </c>
      <c r="EA45">
        <v>-0.32901904132013321</v>
      </c>
      <c r="EB45">
        <v>-0.17573908676401262</v>
      </c>
      <c r="EC45">
        <v>-0.1372465161775917</v>
      </c>
      <c r="ED45">
        <v>6.1538285857922363E-2</v>
      </c>
      <c r="EE45">
        <v>-0.12278091055900561</v>
      </c>
      <c r="EF45">
        <v>-5.2341496185989073E-2</v>
      </c>
      <c r="EG45">
        <v>0.3196327885689676</v>
      </c>
      <c r="EH45">
        <v>-8.4255525994801114E-2</v>
      </c>
      <c r="EI45">
        <v>-0.52065971266827149</v>
      </c>
      <c r="EJ45">
        <v>-0.15079369078604429</v>
      </c>
      <c r="EK45">
        <v>-0.21177590845122013</v>
      </c>
      <c r="EL45">
        <v>-0.34826478466095345</v>
      </c>
      <c r="EM45">
        <v>-0.22518848743131112</v>
      </c>
      <c r="EN45">
        <v>-6.0563972185771378E-2</v>
      </c>
      <c r="EO45">
        <v>-0.2995208995777266</v>
      </c>
      <c r="EP45">
        <v>-0.21148251151893074</v>
      </c>
      <c r="EQ45">
        <v>-0.21972486751542805</v>
      </c>
      <c r="ER45">
        <v>-0.33811066536488543</v>
      </c>
      <c r="ES45">
        <v>7.2034363886993746E-2</v>
      </c>
      <c r="ET45">
        <v>-0.26128497111390619</v>
      </c>
      <c r="EU45">
        <v>-0.10451345815286391</v>
      </c>
      <c r="EV45">
        <v>-0.48715242383457724</v>
      </c>
      <c r="EW45">
        <v>-0.24097432468103011</v>
      </c>
      <c r="EX45">
        <v>-0.11977641616383189</v>
      </c>
      <c r="EY45">
        <v>-2.3419193020093716E-2</v>
      </c>
      <c r="EZ45">
        <v>-7.5482464016919132E-2</v>
      </c>
      <c r="FA45">
        <v>-0.21702130912092082</v>
      </c>
      <c r="FB45">
        <v>-6.4421402810343698E-2</v>
      </c>
      <c r="FC45">
        <v>-0.12893214539157058</v>
      </c>
      <c r="FD45">
        <v>-0.15315577244998385</v>
      </c>
      <c r="FE45">
        <v>-0.17421636338572635</v>
      </c>
      <c r="FF45">
        <v>-0.17074154937487215</v>
      </c>
      <c r="FG45">
        <v>-0.28547723704091899</v>
      </c>
      <c r="FH45">
        <v>-0.19032264914276867</v>
      </c>
      <c r="FI45">
        <v>-0.19208085080556897</v>
      </c>
      <c r="FJ45">
        <v>-0.32169217007995254</v>
      </c>
      <c r="FK45">
        <v>-0.16759108168471631</v>
      </c>
      <c r="FL45">
        <v>-0.62823312017506339</v>
      </c>
      <c r="FM45">
        <v>-0.43284621905736265</v>
      </c>
      <c r="FN45">
        <v>-0.22859996963823323</v>
      </c>
      <c r="FO45">
        <v>0.10758077946454773</v>
      </c>
      <c r="FP45">
        <v>8.1556162420320613E-2</v>
      </c>
      <c r="FQ45">
        <v>-7.0926958446393892E-2</v>
      </c>
      <c r="FR45">
        <v>-5.7522955098559335E-2</v>
      </c>
      <c r="FS45">
        <v>-0.23633058039271368</v>
      </c>
      <c r="FT45">
        <v>-0.23457602201438202</v>
      </c>
      <c r="FU45">
        <v>-9.0465204834135352E-2</v>
      </c>
      <c r="FV45">
        <v>-0.17339276206203141</v>
      </c>
      <c r="FW45">
        <v>-7.6767421713518066E-2</v>
      </c>
      <c r="FX45">
        <v>-0.10563617226918411</v>
      </c>
      <c r="FY45">
        <v>-0.24753720255558773</v>
      </c>
      <c r="FZ45">
        <v>-4.1533588350196306E-2</v>
      </c>
      <c r="GA45">
        <v>-0.12443395859035204</v>
      </c>
      <c r="GB45">
        <v>0.42612094976901671</v>
      </c>
      <c r="GC45">
        <v>-0.23946078412679436</v>
      </c>
      <c r="GD45">
        <v>-0.1164606114149869</v>
      </c>
      <c r="GE45">
        <v>0.20087590279830642</v>
      </c>
      <c r="GF45">
        <v>-0.5845019997904749</v>
      </c>
      <c r="GG45">
        <v>0.95863781754515764</v>
      </c>
      <c r="GH45" s="14" t="s">
        <v>1</v>
      </c>
      <c r="GI45" s="1" t="s">
        <v>49</v>
      </c>
    </row>
    <row r="46" spans="1:191" x14ac:dyDescent="0.25">
      <c r="A46" s="14" t="s">
        <v>1</v>
      </c>
      <c r="B46" s="1" t="s">
        <v>50</v>
      </c>
      <c r="C46" t="e">
        <v>#DIV/0!</v>
      </c>
      <c r="D46" t="e">
        <v>#DIV/0!</v>
      </c>
      <c r="E46" t="e">
        <v>#DIV/0!</v>
      </c>
      <c r="F46" t="e">
        <v>#DIV/0!</v>
      </c>
      <c r="G46" t="e">
        <v>#DIV/0!</v>
      </c>
      <c r="H46" t="e">
        <v>#DIV/0!</v>
      </c>
      <c r="I46" t="e">
        <v>#DIV/0!</v>
      </c>
      <c r="J46" t="e">
        <v>#DIV/0!</v>
      </c>
      <c r="K46" t="e">
        <v>#DIV/0!</v>
      </c>
      <c r="L46" t="e">
        <v>#DIV/0!</v>
      </c>
      <c r="M46" t="e">
        <v>#DIV/0!</v>
      </c>
      <c r="N46" t="e">
        <v>#DIV/0!</v>
      </c>
      <c r="O46" t="e">
        <v>#DIV/0!</v>
      </c>
      <c r="P46" t="e">
        <v>#DIV/0!</v>
      </c>
      <c r="Q46" t="e">
        <v>#DIV/0!</v>
      </c>
      <c r="R46" t="e">
        <v>#DIV/0!</v>
      </c>
      <c r="S46" t="e">
        <v>#DIV/0!</v>
      </c>
      <c r="T46" t="e">
        <v>#DIV/0!</v>
      </c>
      <c r="U46" t="e">
        <v>#DIV/0!</v>
      </c>
      <c r="V46" t="e">
        <v>#DIV/0!</v>
      </c>
      <c r="W46" t="e">
        <v>#DIV/0!</v>
      </c>
      <c r="X46" t="e">
        <v>#DIV/0!</v>
      </c>
      <c r="Y46" t="e">
        <v>#DIV/0!</v>
      </c>
      <c r="Z46" t="e">
        <v>#DIV/0!</v>
      </c>
      <c r="AA46" t="e">
        <v>#DIV/0!</v>
      </c>
      <c r="AB46" t="e">
        <v>#DIV/0!</v>
      </c>
      <c r="AC46" t="e">
        <v>#DIV/0!</v>
      </c>
      <c r="AD46" t="e">
        <v>#DIV/0!</v>
      </c>
      <c r="AE46" t="e">
        <v>#DIV/0!</v>
      </c>
      <c r="AF46" t="e">
        <v>#DIV/0!</v>
      </c>
      <c r="AG46" t="e">
        <v>#DIV/0!</v>
      </c>
      <c r="AH46" t="e">
        <v>#DIV/0!</v>
      </c>
      <c r="AI46" t="e">
        <v>#DIV/0!</v>
      </c>
      <c r="AJ46" t="e">
        <v>#DIV/0!</v>
      </c>
      <c r="AK46" t="e">
        <v>#DIV/0!</v>
      </c>
      <c r="AL46" t="e">
        <v>#DIV/0!</v>
      </c>
      <c r="AM46" t="e">
        <v>#DIV/0!</v>
      </c>
      <c r="AN46" t="e">
        <v>#DIV/0!</v>
      </c>
      <c r="AO46" t="e">
        <v>#DIV/0!</v>
      </c>
      <c r="AP46" t="e">
        <v>#DIV/0!</v>
      </c>
      <c r="AQ46" t="e">
        <v>#DIV/0!</v>
      </c>
      <c r="AR46" t="e">
        <v>#DIV/0!</v>
      </c>
      <c r="AS46" t="e">
        <v>#DIV/0!</v>
      </c>
      <c r="AT46" t="e">
        <v>#DIV/0!</v>
      </c>
      <c r="AU46" t="e">
        <v>#DIV/0!</v>
      </c>
      <c r="AV46" t="e">
        <v>#DIV/0!</v>
      </c>
      <c r="AW46" t="e">
        <v>#DIV/0!</v>
      </c>
      <c r="AX46" t="e">
        <v>#DIV/0!</v>
      </c>
      <c r="AY46" t="e">
        <v>#DIV/0!</v>
      </c>
      <c r="AZ46" t="e">
        <v>#DIV/0!</v>
      </c>
      <c r="BA46" t="e">
        <v>#DIV/0!</v>
      </c>
      <c r="BB46" t="e">
        <v>#DIV/0!</v>
      </c>
      <c r="BC46" t="e">
        <v>#DIV/0!</v>
      </c>
      <c r="BD46" t="e">
        <v>#DIV/0!</v>
      </c>
      <c r="BE46" t="e">
        <v>#DIV/0!</v>
      </c>
      <c r="BF46" t="e">
        <v>#DIV/0!</v>
      </c>
      <c r="BG46" t="e">
        <v>#DIV/0!</v>
      </c>
      <c r="BH46" t="e">
        <v>#DIV/0!</v>
      </c>
      <c r="BI46" t="e">
        <v>#DIV/0!</v>
      </c>
      <c r="BJ46" t="e">
        <v>#DIV/0!</v>
      </c>
      <c r="BK46" t="e">
        <v>#DIV/0!</v>
      </c>
      <c r="BL46" t="e">
        <v>#DIV/0!</v>
      </c>
      <c r="BM46" t="e">
        <v>#DIV/0!</v>
      </c>
      <c r="BN46" t="e">
        <v>#DIV/0!</v>
      </c>
      <c r="BO46" t="e">
        <v>#DIV/0!</v>
      </c>
      <c r="BP46" t="e">
        <v>#DIV/0!</v>
      </c>
      <c r="BQ46" t="e">
        <v>#DIV/0!</v>
      </c>
      <c r="BR46" t="e">
        <v>#DIV/0!</v>
      </c>
      <c r="BS46" t="e">
        <v>#DIV/0!</v>
      </c>
      <c r="BT46" t="e">
        <v>#DIV/0!</v>
      </c>
      <c r="BU46" t="e">
        <v>#DIV/0!</v>
      </c>
      <c r="BV46" t="e">
        <v>#DIV/0!</v>
      </c>
      <c r="BW46" t="e">
        <v>#DIV/0!</v>
      </c>
      <c r="BX46" t="e">
        <v>#DIV/0!</v>
      </c>
      <c r="BY46" t="e">
        <v>#DIV/0!</v>
      </c>
      <c r="BZ46" t="e">
        <v>#DIV/0!</v>
      </c>
      <c r="CA46" t="e">
        <v>#DIV/0!</v>
      </c>
      <c r="CB46" t="e">
        <v>#DIV/0!</v>
      </c>
      <c r="CC46" t="e">
        <v>#DIV/0!</v>
      </c>
      <c r="CD46" t="e">
        <v>#DIV/0!</v>
      </c>
      <c r="CE46" t="e">
        <v>#DIV/0!</v>
      </c>
      <c r="CF46" t="e">
        <v>#DIV/0!</v>
      </c>
      <c r="CG46" t="e">
        <v>#DIV/0!</v>
      </c>
      <c r="CH46" t="e">
        <v>#DIV/0!</v>
      </c>
      <c r="CI46" t="e">
        <v>#DIV/0!</v>
      </c>
      <c r="CJ46" t="e">
        <v>#DIV/0!</v>
      </c>
      <c r="CK46" t="e">
        <v>#DIV/0!</v>
      </c>
      <c r="CL46" t="e">
        <v>#DIV/0!</v>
      </c>
      <c r="CM46" t="e">
        <v>#DIV/0!</v>
      </c>
      <c r="CN46" t="e">
        <v>#DIV/0!</v>
      </c>
      <c r="CO46" t="e">
        <v>#DIV/0!</v>
      </c>
      <c r="CP46" t="e">
        <v>#DIV/0!</v>
      </c>
      <c r="CQ46" t="e">
        <v>#DIV/0!</v>
      </c>
      <c r="CR46" t="e">
        <v>#DIV/0!</v>
      </c>
      <c r="CS46" t="e">
        <v>#DIV/0!</v>
      </c>
      <c r="CT46" t="e">
        <v>#DIV/0!</v>
      </c>
      <c r="CU46" t="e">
        <v>#DIV/0!</v>
      </c>
      <c r="CV46" t="e">
        <v>#DIV/0!</v>
      </c>
      <c r="CW46" t="e">
        <v>#DIV/0!</v>
      </c>
      <c r="CX46" t="e">
        <v>#DIV/0!</v>
      </c>
      <c r="CY46" t="e">
        <v>#DIV/0!</v>
      </c>
      <c r="CZ46" t="e">
        <v>#DIV/0!</v>
      </c>
      <c r="DA46" t="e">
        <v>#DIV/0!</v>
      </c>
      <c r="DB46" t="e">
        <v>#DIV/0!</v>
      </c>
      <c r="DC46" t="e">
        <v>#DIV/0!</v>
      </c>
      <c r="DD46" t="e">
        <v>#DIV/0!</v>
      </c>
      <c r="DE46" t="e">
        <v>#DIV/0!</v>
      </c>
      <c r="DF46" t="e">
        <v>#DIV/0!</v>
      </c>
      <c r="DG46" t="e">
        <v>#DIV/0!</v>
      </c>
      <c r="DH46" t="e">
        <v>#DIV/0!</v>
      </c>
      <c r="DI46" t="e">
        <v>#DIV/0!</v>
      </c>
      <c r="DJ46" t="e">
        <v>#DIV/0!</v>
      </c>
      <c r="DK46" t="e">
        <v>#DIV/0!</v>
      </c>
      <c r="DL46" t="e">
        <v>#DIV/0!</v>
      </c>
      <c r="DM46" t="e">
        <v>#DIV/0!</v>
      </c>
      <c r="DN46" t="e">
        <v>#DIV/0!</v>
      </c>
      <c r="DO46" t="e">
        <v>#DIV/0!</v>
      </c>
      <c r="DP46" t="e">
        <v>#DIV/0!</v>
      </c>
      <c r="DQ46" t="e">
        <v>#DIV/0!</v>
      </c>
      <c r="DR46" t="e">
        <v>#DIV/0!</v>
      </c>
      <c r="DS46" t="e">
        <v>#DIV/0!</v>
      </c>
      <c r="DT46" t="e">
        <v>#DIV/0!</v>
      </c>
      <c r="DU46" t="e">
        <v>#DIV/0!</v>
      </c>
      <c r="DV46" t="e">
        <v>#DIV/0!</v>
      </c>
      <c r="DW46" t="e">
        <v>#DIV/0!</v>
      </c>
      <c r="DX46" t="e">
        <v>#DIV/0!</v>
      </c>
      <c r="DY46" t="e">
        <v>#DIV/0!</v>
      </c>
      <c r="DZ46" t="e">
        <v>#DIV/0!</v>
      </c>
      <c r="EA46" t="e">
        <v>#DIV/0!</v>
      </c>
      <c r="EB46" t="e">
        <v>#DIV/0!</v>
      </c>
      <c r="EC46" t="e">
        <v>#DIV/0!</v>
      </c>
      <c r="ED46" t="e">
        <v>#DIV/0!</v>
      </c>
      <c r="EE46" t="e">
        <v>#DIV/0!</v>
      </c>
      <c r="EF46" t="e">
        <v>#DIV/0!</v>
      </c>
      <c r="EG46" t="e">
        <v>#DIV/0!</v>
      </c>
      <c r="EH46" t="e">
        <v>#DIV/0!</v>
      </c>
      <c r="EI46" t="e">
        <v>#DIV/0!</v>
      </c>
      <c r="EJ46" t="e">
        <v>#DIV/0!</v>
      </c>
      <c r="EK46" t="e">
        <v>#DIV/0!</v>
      </c>
      <c r="EL46" t="e">
        <v>#DIV/0!</v>
      </c>
      <c r="EM46" t="e">
        <v>#DIV/0!</v>
      </c>
      <c r="EN46" t="e">
        <v>#DIV/0!</v>
      </c>
      <c r="EO46" t="e">
        <v>#DIV/0!</v>
      </c>
      <c r="EP46" t="e">
        <v>#DIV/0!</v>
      </c>
      <c r="EQ46" t="e">
        <v>#DIV/0!</v>
      </c>
      <c r="ER46" t="e">
        <v>#DIV/0!</v>
      </c>
      <c r="ES46" t="e">
        <v>#DIV/0!</v>
      </c>
      <c r="ET46" t="e">
        <v>#DIV/0!</v>
      </c>
      <c r="EU46" t="e">
        <v>#DIV/0!</v>
      </c>
      <c r="EV46" t="e">
        <v>#DIV/0!</v>
      </c>
      <c r="EW46" t="e">
        <v>#DIV/0!</v>
      </c>
      <c r="EX46" t="e">
        <v>#DIV/0!</v>
      </c>
      <c r="EY46" t="e">
        <v>#DIV/0!</v>
      </c>
      <c r="EZ46" t="e">
        <v>#DIV/0!</v>
      </c>
      <c r="FA46" t="e">
        <v>#DIV/0!</v>
      </c>
      <c r="FB46" t="e">
        <v>#DIV/0!</v>
      </c>
      <c r="FC46" t="e">
        <v>#DIV/0!</v>
      </c>
      <c r="FD46" t="e">
        <v>#DIV/0!</v>
      </c>
      <c r="FE46" t="e">
        <v>#DIV/0!</v>
      </c>
      <c r="FF46" t="e">
        <v>#DIV/0!</v>
      </c>
      <c r="FG46" t="e">
        <v>#DIV/0!</v>
      </c>
      <c r="FH46" t="e">
        <v>#DIV/0!</v>
      </c>
      <c r="FI46" t="e">
        <v>#DIV/0!</v>
      </c>
      <c r="FJ46" t="e">
        <v>#DIV/0!</v>
      </c>
      <c r="FK46" t="e">
        <v>#DIV/0!</v>
      </c>
      <c r="FL46" t="e">
        <v>#DIV/0!</v>
      </c>
      <c r="FM46" t="e">
        <v>#DIV/0!</v>
      </c>
      <c r="FN46" t="e">
        <v>#DIV/0!</v>
      </c>
      <c r="FO46" t="e">
        <v>#DIV/0!</v>
      </c>
      <c r="FP46" t="e">
        <v>#DIV/0!</v>
      </c>
      <c r="FQ46" t="e">
        <v>#DIV/0!</v>
      </c>
      <c r="FR46" t="e">
        <v>#DIV/0!</v>
      </c>
      <c r="FS46" t="e">
        <v>#DIV/0!</v>
      </c>
      <c r="FT46" t="e">
        <v>#DIV/0!</v>
      </c>
      <c r="FU46" t="e">
        <v>#DIV/0!</v>
      </c>
      <c r="FV46" t="e">
        <v>#DIV/0!</v>
      </c>
      <c r="FW46" t="e">
        <v>#DIV/0!</v>
      </c>
      <c r="FX46" t="e">
        <v>#DIV/0!</v>
      </c>
      <c r="FY46" t="e">
        <v>#DIV/0!</v>
      </c>
      <c r="FZ46" t="e">
        <v>#DIV/0!</v>
      </c>
      <c r="GA46" t="e">
        <v>#DIV/0!</v>
      </c>
      <c r="GB46" t="e">
        <v>#DIV/0!</v>
      </c>
      <c r="GC46" t="e">
        <v>#DIV/0!</v>
      </c>
      <c r="GD46" t="e">
        <v>#DIV/0!</v>
      </c>
      <c r="GE46" t="e">
        <v>#DIV/0!</v>
      </c>
      <c r="GF46" t="e">
        <v>#DIV/0!</v>
      </c>
      <c r="GG46" t="e">
        <v>#DIV/0!</v>
      </c>
      <c r="GH46" s="14" t="s">
        <v>1</v>
      </c>
      <c r="GI46" s="1" t="s">
        <v>50</v>
      </c>
    </row>
    <row r="47" spans="1:191" x14ac:dyDescent="0.25">
      <c r="A47" s="14" t="s">
        <v>1</v>
      </c>
      <c r="B47" s="1" t="s">
        <v>51</v>
      </c>
      <c r="C47" t="e">
        <v>#DIV/0!</v>
      </c>
      <c r="D47" t="e">
        <v>#DIV/0!</v>
      </c>
      <c r="E47" t="e">
        <v>#DIV/0!</v>
      </c>
      <c r="F47" t="e">
        <v>#DIV/0!</v>
      </c>
      <c r="G47" t="e">
        <v>#DIV/0!</v>
      </c>
      <c r="H47" t="e">
        <v>#DIV/0!</v>
      </c>
      <c r="I47" t="e">
        <v>#DIV/0!</v>
      </c>
      <c r="J47" t="e">
        <v>#DIV/0!</v>
      </c>
      <c r="K47" t="e">
        <v>#DIV/0!</v>
      </c>
      <c r="L47" t="e">
        <v>#DIV/0!</v>
      </c>
      <c r="M47" t="e">
        <v>#DIV/0!</v>
      </c>
      <c r="N47" t="e">
        <v>#DIV/0!</v>
      </c>
      <c r="O47" t="e">
        <v>#DIV/0!</v>
      </c>
      <c r="P47" t="e">
        <v>#DIV/0!</v>
      </c>
      <c r="Q47" t="e">
        <v>#DIV/0!</v>
      </c>
      <c r="R47" t="e">
        <v>#DIV/0!</v>
      </c>
      <c r="S47" t="e">
        <v>#DIV/0!</v>
      </c>
      <c r="T47" t="e">
        <v>#DIV/0!</v>
      </c>
      <c r="U47" t="e">
        <v>#DIV/0!</v>
      </c>
      <c r="V47" t="e">
        <v>#DIV/0!</v>
      </c>
      <c r="W47" t="e">
        <v>#DIV/0!</v>
      </c>
      <c r="X47" t="e">
        <v>#DIV/0!</v>
      </c>
      <c r="Y47" t="e">
        <v>#DIV/0!</v>
      </c>
      <c r="Z47" t="e">
        <v>#DIV/0!</v>
      </c>
      <c r="AA47" t="e">
        <v>#DIV/0!</v>
      </c>
      <c r="AB47" t="e">
        <v>#DIV/0!</v>
      </c>
      <c r="AC47" t="e">
        <v>#DIV/0!</v>
      </c>
      <c r="AD47" t="e">
        <v>#DIV/0!</v>
      </c>
      <c r="AE47" t="e">
        <v>#DIV/0!</v>
      </c>
      <c r="AF47" t="e">
        <v>#DIV/0!</v>
      </c>
      <c r="AG47" t="e">
        <v>#DIV/0!</v>
      </c>
      <c r="AH47" t="e">
        <v>#DIV/0!</v>
      </c>
      <c r="AI47" t="e">
        <v>#DIV/0!</v>
      </c>
      <c r="AJ47" t="e">
        <v>#DIV/0!</v>
      </c>
      <c r="AK47" t="e">
        <v>#DIV/0!</v>
      </c>
      <c r="AL47" t="e">
        <v>#DIV/0!</v>
      </c>
      <c r="AM47" t="e">
        <v>#DIV/0!</v>
      </c>
      <c r="AN47" t="e">
        <v>#DIV/0!</v>
      </c>
      <c r="AO47" t="e">
        <v>#DIV/0!</v>
      </c>
      <c r="AP47" t="e">
        <v>#DIV/0!</v>
      </c>
      <c r="AQ47" t="e">
        <v>#DIV/0!</v>
      </c>
      <c r="AR47" t="e">
        <v>#DIV/0!</v>
      </c>
      <c r="AS47" t="e">
        <v>#DIV/0!</v>
      </c>
      <c r="AT47" t="e">
        <v>#DIV/0!</v>
      </c>
      <c r="AU47" t="e">
        <v>#DIV/0!</v>
      </c>
      <c r="AV47" t="e">
        <v>#DIV/0!</v>
      </c>
      <c r="AW47" t="e">
        <v>#DIV/0!</v>
      </c>
      <c r="AX47" t="e">
        <v>#DIV/0!</v>
      </c>
      <c r="AY47" t="e">
        <v>#DIV/0!</v>
      </c>
      <c r="AZ47" t="e">
        <v>#DIV/0!</v>
      </c>
      <c r="BA47" t="e">
        <v>#DIV/0!</v>
      </c>
      <c r="BB47" t="e">
        <v>#DIV/0!</v>
      </c>
      <c r="BC47" t="e">
        <v>#DIV/0!</v>
      </c>
      <c r="BD47" t="e">
        <v>#DIV/0!</v>
      </c>
      <c r="BE47" t="e">
        <v>#DIV/0!</v>
      </c>
      <c r="BF47" t="e">
        <v>#DIV/0!</v>
      </c>
      <c r="BG47" t="e">
        <v>#DIV/0!</v>
      </c>
      <c r="BH47" t="e">
        <v>#DIV/0!</v>
      </c>
      <c r="BI47" t="e">
        <v>#DIV/0!</v>
      </c>
      <c r="BJ47" t="e">
        <v>#DIV/0!</v>
      </c>
      <c r="BK47" t="e">
        <v>#DIV/0!</v>
      </c>
      <c r="BL47" t="e">
        <v>#DIV/0!</v>
      </c>
      <c r="BM47" t="e">
        <v>#DIV/0!</v>
      </c>
      <c r="BN47" t="e">
        <v>#DIV/0!</v>
      </c>
      <c r="BO47" t="e">
        <v>#DIV/0!</v>
      </c>
      <c r="BP47" t="e">
        <v>#DIV/0!</v>
      </c>
      <c r="BQ47" t="e">
        <v>#DIV/0!</v>
      </c>
      <c r="BR47" t="e">
        <v>#DIV/0!</v>
      </c>
      <c r="BS47" t="e">
        <v>#DIV/0!</v>
      </c>
      <c r="BT47" t="e">
        <v>#DIV/0!</v>
      </c>
      <c r="BU47" t="e">
        <v>#DIV/0!</v>
      </c>
      <c r="BV47" t="e">
        <v>#DIV/0!</v>
      </c>
      <c r="BW47" t="e">
        <v>#DIV/0!</v>
      </c>
      <c r="BX47" t="e">
        <v>#DIV/0!</v>
      </c>
      <c r="BY47" t="e">
        <v>#DIV/0!</v>
      </c>
      <c r="BZ47" t="e">
        <v>#DIV/0!</v>
      </c>
      <c r="CA47" t="e">
        <v>#DIV/0!</v>
      </c>
      <c r="CB47" t="e">
        <v>#DIV/0!</v>
      </c>
      <c r="CC47" t="e">
        <v>#DIV/0!</v>
      </c>
      <c r="CD47" t="e">
        <v>#DIV/0!</v>
      </c>
      <c r="CE47" t="e">
        <v>#DIV/0!</v>
      </c>
      <c r="CF47" t="e">
        <v>#DIV/0!</v>
      </c>
      <c r="CG47" t="e">
        <v>#DIV/0!</v>
      </c>
      <c r="CH47" t="e">
        <v>#DIV/0!</v>
      </c>
      <c r="CI47" t="e">
        <v>#DIV/0!</v>
      </c>
      <c r="CJ47" t="e">
        <v>#DIV/0!</v>
      </c>
      <c r="CK47" t="e">
        <v>#DIV/0!</v>
      </c>
      <c r="CL47" t="e">
        <v>#DIV/0!</v>
      </c>
      <c r="CM47" t="e">
        <v>#DIV/0!</v>
      </c>
      <c r="CN47" t="e">
        <v>#DIV/0!</v>
      </c>
      <c r="CO47" t="e">
        <v>#DIV/0!</v>
      </c>
      <c r="CP47" t="e">
        <v>#DIV/0!</v>
      </c>
      <c r="CQ47" t="e">
        <v>#DIV/0!</v>
      </c>
      <c r="CR47" t="e">
        <v>#DIV/0!</v>
      </c>
      <c r="CS47" t="e">
        <v>#DIV/0!</v>
      </c>
      <c r="CT47" t="e">
        <v>#DIV/0!</v>
      </c>
      <c r="CU47" t="e">
        <v>#DIV/0!</v>
      </c>
      <c r="CV47" t="e">
        <v>#DIV/0!</v>
      </c>
      <c r="CW47" t="e">
        <v>#DIV/0!</v>
      </c>
      <c r="CX47" t="e">
        <v>#DIV/0!</v>
      </c>
      <c r="CY47" t="e">
        <v>#DIV/0!</v>
      </c>
      <c r="CZ47" t="e">
        <v>#DIV/0!</v>
      </c>
      <c r="DA47" t="e">
        <v>#DIV/0!</v>
      </c>
      <c r="DB47" t="e">
        <v>#DIV/0!</v>
      </c>
      <c r="DC47" t="e">
        <v>#DIV/0!</v>
      </c>
      <c r="DD47" t="e">
        <v>#DIV/0!</v>
      </c>
      <c r="DE47" t="e">
        <v>#DIV/0!</v>
      </c>
      <c r="DF47" t="e">
        <v>#DIV/0!</v>
      </c>
      <c r="DG47" t="e">
        <v>#DIV/0!</v>
      </c>
      <c r="DH47" t="e">
        <v>#DIV/0!</v>
      </c>
      <c r="DI47" t="e">
        <v>#DIV/0!</v>
      </c>
      <c r="DJ47" t="e">
        <v>#DIV/0!</v>
      </c>
      <c r="DK47" t="e">
        <v>#DIV/0!</v>
      </c>
      <c r="DL47" t="e">
        <v>#DIV/0!</v>
      </c>
      <c r="DM47" t="e">
        <v>#DIV/0!</v>
      </c>
      <c r="DN47" t="e">
        <v>#DIV/0!</v>
      </c>
      <c r="DO47" t="e">
        <v>#DIV/0!</v>
      </c>
      <c r="DP47" t="e">
        <v>#DIV/0!</v>
      </c>
      <c r="DQ47" t="e">
        <v>#DIV/0!</v>
      </c>
      <c r="DR47" t="e">
        <v>#DIV/0!</v>
      </c>
      <c r="DS47" t="e">
        <v>#DIV/0!</v>
      </c>
      <c r="DT47" t="e">
        <v>#DIV/0!</v>
      </c>
      <c r="DU47" t="e">
        <v>#DIV/0!</v>
      </c>
      <c r="DV47" t="e">
        <v>#DIV/0!</v>
      </c>
      <c r="DW47" t="e">
        <v>#DIV/0!</v>
      </c>
      <c r="DX47" t="e">
        <v>#DIV/0!</v>
      </c>
      <c r="DY47" t="e">
        <v>#DIV/0!</v>
      </c>
      <c r="DZ47" t="e">
        <v>#DIV/0!</v>
      </c>
      <c r="EA47" t="e">
        <v>#DIV/0!</v>
      </c>
      <c r="EB47" t="e">
        <v>#DIV/0!</v>
      </c>
      <c r="EC47" t="e">
        <v>#DIV/0!</v>
      </c>
      <c r="ED47" t="e">
        <v>#DIV/0!</v>
      </c>
      <c r="EE47" t="e">
        <v>#DIV/0!</v>
      </c>
      <c r="EF47" t="e">
        <v>#DIV/0!</v>
      </c>
      <c r="EG47" t="e">
        <v>#DIV/0!</v>
      </c>
      <c r="EH47" t="e">
        <v>#DIV/0!</v>
      </c>
      <c r="EI47" t="e">
        <v>#DIV/0!</v>
      </c>
      <c r="EJ47" t="e">
        <v>#DIV/0!</v>
      </c>
      <c r="EK47" t="e">
        <v>#DIV/0!</v>
      </c>
      <c r="EL47" t="e">
        <v>#DIV/0!</v>
      </c>
      <c r="EM47" t="e">
        <v>#DIV/0!</v>
      </c>
      <c r="EN47" t="e">
        <v>#DIV/0!</v>
      </c>
      <c r="EO47" t="e">
        <v>#DIV/0!</v>
      </c>
      <c r="EP47" t="e">
        <v>#DIV/0!</v>
      </c>
      <c r="EQ47" t="e">
        <v>#DIV/0!</v>
      </c>
      <c r="ER47" t="e">
        <v>#DIV/0!</v>
      </c>
      <c r="ES47" t="e">
        <v>#DIV/0!</v>
      </c>
      <c r="ET47" t="e">
        <v>#DIV/0!</v>
      </c>
      <c r="EU47" t="e">
        <v>#DIV/0!</v>
      </c>
      <c r="EV47" t="e">
        <v>#DIV/0!</v>
      </c>
      <c r="EW47" t="e">
        <v>#DIV/0!</v>
      </c>
      <c r="EX47" t="e">
        <v>#DIV/0!</v>
      </c>
      <c r="EY47" t="e">
        <v>#DIV/0!</v>
      </c>
      <c r="EZ47" t="e">
        <v>#DIV/0!</v>
      </c>
      <c r="FA47" t="e">
        <v>#DIV/0!</v>
      </c>
      <c r="FB47" t="e">
        <v>#DIV/0!</v>
      </c>
      <c r="FC47" t="e">
        <v>#DIV/0!</v>
      </c>
      <c r="FD47" t="e">
        <v>#DIV/0!</v>
      </c>
      <c r="FE47" t="e">
        <v>#DIV/0!</v>
      </c>
      <c r="FF47" t="e">
        <v>#DIV/0!</v>
      </c>
      <c r="FG47" t="e">
        <v>#DIV/0!</v>
      </c>
      <c r="FH47" t="e">
        <v>#DIV/0!</v>
      </c>
      <c r="FI47" t="e">
        <v>#DIV/0!</v>
      </c>
      <c r="FJ47" t="e">
        <v>#DIV/0!</v>
      </c>
      <c r="FK47" t="e">
        <v>#DIV/0!</v>
      </c>
      <c r="FL47" t="e">
        <v>#DIV/0!</v>
      </c>
      <c r="FM47" t="e">
        <v>#DIV/0!</v>
      </c>
      <c r="FN47" t="e">
        <v>#DIV/0!</v>
      </c>
      <c r="FO47" t="e">
        <v>#DIV/0!</v>
      </c>
      <c r="FP47" t="e">
        <v>#DIV/0!</v>
      </c>
      <c r="FQ47" t="e">
        <v>#DIV/0!</v>
      </c>
      <c r="FR47" t="e">
        <v>#DIV/0!</v>
      </c>
      <c r="FS47" t="e">
        <v>#DIV/0!</v>
      </c>
      <c r="FT47" t="e">
        <v>#DIV/0!</v>
      </c>
      <c r="FU47" t="e">
        <v>#DIV/0!</v>
      </c>
      <c r="FV47" t="e">
        <v>#DIV/0!</v>
      </c>
      <c r="FW47" t="e">
        <v>#DIV/0!</v>
      </c>
      <c r="FX47" t="e">
        <v>#DIV/0!</v>
      </c>
      <c r="FY47" t="e">
        <v>#DIV/0!</v>
      </c>
      <c r="FZ47" t="e">
        <v>#DIV/0!</v>
      </c>
      <c r="GA47" t="e">
        <v>#DIV/0!</v>
      </c>
      <c r="GB47" t="e">
        <v>#DIV/0!</v>
      </c>
      <c r="GC47" t="e">
        <v>#DIV/0!</v>
      </c>
      <c r="GD47" t="e">
        <v>#DIV/0!</v>
      </c>
      <c r="GE47" t="e">
        <v>#DIV/0!</v>
      </c>
      <c r="GF47" t="e">
        <v>#DIV/0!</v>
      </c>
      <c r="GG47" t="e">
        <v>#DIV/0!</v>
      </c>
      <c r="GH47" s="14" t="s">
        <v>1</v>
      </c>
      <c r="GI47" s="1" t="s">
        <v>51</v>
      </c>
    </row>
    <row r="48" spans="1:191" x14ac:dyDescent="0.25">
      <c r="A48" s="14" t="s">
        <v>1</v>
      </c>
      <c r="B48" s="1" t="s">
        <v>52</v>
      </c>
      <c r="C48">
        <v>0.45920501318950763</v>
      </c>
      <c r="D48">
        <v>0.76192682121271016</v>
      </c>
      <c r="E48">
        <v>0.33965879056893533</v>
      </c>
      <c r="F48">
        <v>0.62779904226803163</v>
      </c>
      <c r="G48">
        <v>0.29618228711543232</v>
      </c>
      <c r="H48">
        <v>0.19647696356590291</v>
      </c>
      <c r="I48">
        <v>0.21817359467704961</v>
      </c>
      <c r="J48">
        <v>0.13809002099074957</v>
      </c>
      <c r="K48">
        <v>0.28494252763669065</v>
      </c>
      <c r="L48">
        <v>0.13670616047418946</v>
      </c>
      <c r="M48">
        <v>0.36291322416078692</v>
      </c>
      <c r="N48">
        <v>0.53202249174479443</v>
      </c>
      <c r="O48">
        <v>0.30148776397330507</v>
      </c>
      <c r="P48">
        <v>0.24698305596190656</v>
      </c>
      <c r="Q48">
        <v>0.7779524355699341</v>
      </c>
      <c r="R48">
        <v>0.23707435481262595</v>
      </c>
      <c r="S48">
        <v>0.5538090700563596</v>
      </c>
      <c r="T48">
        <v>0.63074486788130713</v>
      </c>
      <c r="U48">
        <v>0.64336991383477815</v>
      </c>
      <c r="V48">
        <v>0.19573306500501808</v>
      </c>
      <c r="W48">
        <v>0.10297512460299747</v>
      </c>
      <c r="X48">
        <v>0.65118793374824113</v>
      </c>
      <c r="Y48">
        <v>-2.0284465214187343E-2</v>
      </c>
      <c r="Z48">
        <v>0.47851366118392408</v>
      </c>
      <c r="AA48">
        <v>0.58353092311374932</v>
      </c>
      <c r="AB48">
        <v>0.28816224072559632</v>
      </c>
      <c r="AC48">
        <v>0.52466239353409083</v>
      </c>
      <c r="AD48">
        <v>0.58996430801233968</v>
      </c>
      <c r="AE48">
        <v>0.65222171805609019</v>
      </c>
      <c r="AF48">
        <v>0.82200138702602932</v>
      </c>
      <c r="AG48">
        <v>0.91354496610137625</v>
      </c>
      <c r="AH48">
        <v>0.33753606705357164</v>
      </c>
      <c r="AI48">
        <v>-0.76168041490680793</v>
      </c>
      <c r="AJ48">
        <v>2.8966833736601423E-2</v>
      </c>
      <c r="AK48">
        <v>0.56031416015184876</v>
      </c>
      <c r="AL48">
        <v>0.66529098254543184</v>
      </c>
      <c r="AM48">
        <v>0.48232187680472877</v>
      </c>
      <c r="AN48">
        <v>0.4815264479272427</v>
      </c>
      <c r="AO48">
        <v>0.72954876413140468</v>
      </c>
      <c r="AP48">
        <v>0.49774562641957087</v>
      </c>
      <c r="AQ48">
        <v>0.85646616366265627</v>
      </c>
      <c r="AR48">
        <v>0.77136751068795195</v>
      </c>
      <c r="AS48">
        <v>0.85492137085614095</v>
      </c>
      <c r="AT48" t="e">
        <v>#DIV/0!</v>
      </c>
      <c r="AU48" t="e">
        <v>#DIV/0!</v>
      </c>
      <c r="AV48">
        <v>1</v>
      </c>
      <c r="AW48">
        <v>0.48001608736352153</v>
      </c>
      <c r="AX48">
        <v>0.53600108230257804</v>
      </c>
      <c r="AY48">
        <v>0.93339951802388199</v>
      </c>
      <c r="AZ48">
        <v>0.83171647512192459</v>
      </c>
      <c r="BA48">
        <v>0.84247078686660348</v>
      </c>
      <c r="BB48">
        <v>0.85538861611904449</v>
      </c>
      <c r="BC48">
        <v>0.65547339781733538</v>
      </c>
      <c r="BD48">
        <v>0.87037756587475668</v>
      </c>
      <c r="BE48">
        <v>0.87801330865408866</v>
      </c>
      <c r="BF48">
        <v>0.5239717714615546</v>
      </c>
      <c r="BG48">
        <v>0.91143354388811015</v>
      </c>
      <c r="BH48">
        <v>0.88197666485926018</v>
      </c>
      <c r="BI48">
        <v>0.71143970497106035</v>
      </c>
      <c r="BJ48">
        <v>0.57635255866444124</v>
      </c>
      <c r="BK48">
        <v>0.82964687003376336</v>
      </c>
      <c r="BL48" t="e">
        <v>#DIV/0!</v>
      </c>
      <c r="BM48">
        <v>0.67976562583404376</v>
      </c>
      <c r="BN48" t="e">
        <v>#DIV/0!</v>
      </c>
      <c r="BO48">
        <v>0.28046877560716804</v>
      </c>
      <c r="BP48">
        <v>-0.47332961116894684</v>
      </c>
      <c r="BQ48">
        <v>0.85061535436580615</v>
      </c>
      <c r="BR48">
        <v>0.50621062552512297</v>
      </c>
      <c r="BS48">
        <v>-0.24246125776566727</v>
      </c>
      <c r="BT48" t="e">
        <v>#DIV/0!</v>
      </c>
      <c r="BU48">
        <v>0.16772867066337088</v>
      </c>
      <c r="BV48" t="e">
        <v>#DIV/0!</v>
      </c>
      <c r="BW48">
        <v>0.63237852064681499</v>
      </c>
      <c r="BX48" t="e">
        <v>#DIV/0!</v>
      </c>
      <c r="BY48">
        <v>0.8435927212391906</v>
      </c>
      <c r="BZ48">
        <v>0.8210031039345701</v>
      </c>
      <c r="CA48">
        <v>0.82538035934119491</v>
      </c>
      <c r="CB48">
        <v>0.55037321559407992</v>
      </c>
      <c r="CC48">
        <v>0.87766130966456235</v>
      </c>
      <c r="CD48">
        <v>0.54042009699003135</v>
      </c>
      <c r="CE48">
        <v>0.8494741230152224</v>
      </c>
      <c r="CF48">
        <v>0.7277902917682062</v>
      </c>
      <c r="CG48">
        <v>0.32561820621391052</v>
      </c>
      <c r="CH48">
        <v>-0.40206458152411462</v>
      </c>
      <c r="CI48">
        <v>-0.23436414532386513</v>
      </c>
      <c r="CJ48">
        <v>-0.44806104044149081</v>
      </c>
      <c r="CK48">
        <v>-0.39601324096715618</v>
      </c>
      <c r="CL48">
        <v>-0.34668091969247733</v>
      </c>
      <c r="CM48">
        <v>-0.22164043028161903</v>
      </c>
      <c r="CN48">
        <v>-0.53457276374222618</v>
      </c>
      <c r="CO48">
        <v>-0.24042160616434938</v>
      </c>
      <c r="CP48">
        <v>-0.24386465235813767</v>
      </c>
      <c r="CQ48">
        <v>-0.42847145643990903</v>
      </c>
      <c r="CR48">
        <v>-0.33944505615523651</v>
      </c>
      <c r="CS48">
        <v>-0.26207388167415635</v>
      </c>
      <c r="CT48">
        <v>1.4810167209402677E-2</v>
      </c>
      <c r="CU48">
        <v>-0.1827161910037175</v>
      </c>
      <c r="CV48">
        <v>-0.23058630381987905</v>
      </c>
      <c r="CW48">
        <v>-4.5074806118083628E-2</v>
      </c>
      <c r="CX48">
        <v>7.83066392199704E-2</v>
      </c>
      <c r="CY48">
        <v>-0.21871546918928236</v>
      </c>
      <c r="CZ48">
        <v>-0.28010475842696536</v>
      </c>
      <c r="DA48">
        <v>-0.46852753470446795</v>
      </c>
      <c r="DB48">
        <v>5.5910339312007583E-2</v>
      </c>
      <c r="DC48">
        <v>-0.59836071674240576</v>
      </c>
      <c r="DD48">
        <v>-0.27719086985681551</v>
      </c>
      <c r="DE48">
        <v>-0.23716439116243127</v>
      </c>
      <c r="DF48">
        <v>-0.22255126282732726</v>
      </c>
      <c r="DG48">
        <v>-0.19918354222282905</v>
      </c>
      <c r="DH48">
        <v>-0.40652614971629825</v>
      </c>
      <c r="DI48">
        <v>-0.34744235506959315</v>
      </c>
      <c r="DJ48">
        <v>-0.31905207443144606</v>
      </c>
      <c r="DK48">
        <v>-0.34983913549281143</v>
      </c>
      <c r="DL48">
        <v>-0.29656482625816566</v>
      </c>
      <c r="DM48">
        <v>-0.16102675951079459</v>
      </c>
      <c r="DN48">
        <v>-0.14088800050542352</v>
      </c>
      <c r="DO48">
        <v>-0.33317089851369291</v>
      </c>
      <c r="DP48">
        <v>-0.46293771509880277</v>
      </c>
      <c r="DQ48">
        <v>-0.44788328773344455</v>
      </c>
      <c r="DR48">
        <v>-0.17808249702441464</v>
      </c>
      <c r="DS48">
        <v>-7.7572343084979553E-2</v>
      </c>
      <c r="DT48">
        <v>-8.2583089309561389E-2</v>
      </c>
      <c r="DU48">
        <v>-2.3242558614839686E-2</v>
      </c>
      <c r="DV48">
        <v>-0.11972689356011618</v>
      </c>
      <c r="DW48">
        <v>-0.49015147801882875</v>
      </c>
      <c r="DX48">
        <v>-0.17206824674213941</v>
      </c>
      <c r="DY48">
        <v>-1.1130540217359134E-2</v>
      </c>
      <c r="DZ48">
        <v>-0.16390683506557097</v>
      </c>
      <c r="EA48">
        <v>-0.29273340721318353</v>
      </c>
      <c r="EB48">
        <v>-0.10567521914262003</v>
      </c>
      <c r="EC48">
        <v>5.6473178280800951E-2</v>
      </c>
      <c r="ED48">
        <v>-1.3112832614345113E-3</v>
      </c>
      <c r="EE48">
        <v>-8.0845867214947673E-2</v>
      </c>
      <c r="EF48">
        <v>5.8911128118658375E-2</v>
      </c>
      <c r="EG48">
        <v>0.16083053048386506</v>
      </c>
      <c r="EH48">
        <v>-0.20231500448916798</v>
      </c>
      <c r="EI48">
        <v>-0.52192232925340132</v>
      </c>
      <c r="EJ48">
        <v>-6.663791982879809E-2</v>
      </c>
      <c r="EK48">
        <v>-0.48682409503906332</v>
      </c>
      <c r="EL48">
        <v>-0.61682402783570278</v>
      </c>
      <c r="EM48">
        <v>-7.9955901583031508E-2</v>
      </c>
      <c r="EN48">
        <v>1.1715508502765698E-2</v>
      </c>
      <c r="EO48">
        <v>-0.34567885482684974</v>
      </c>
      <c r="EP48">
        <v>-0.23722058971664595</v>
      </c>
      <c r="EQ48">
        <v>-0.17796159683624704</v>
      </c>
      <c r="ER48">
        <v>-0.37326587519109905</v>
      </c>
      <c r="ES48">
        <v>-5.1278300302670145E-2</v>
      </c>
      <c r="ET48">
        <v>-0.24313099908485669</v>
      </c>
      <c r="EU48">
        <v>0.23897080062615464</v>
      </c>
      <c r="EV48">
        <v>-0.5977675308465491</v>
      </c>
      <c r="EW48">
        <v>-0.28066278231568165</v>
      </c>
      <c r="EX48">
        <v>-0.2279558528359216</v>
      </c>
      <c r="EY48">
        <v>-0.12158766198070885</v>
      </c>
      <c r="EZ48">
        <v>-4.4483064550936383E-2</v>
      </c>
      <c r="FA48">
        <v>-0.18047814556904004</v>
      </c>
      <c r="FB48">
        <v>-2.8825749125266722E-2</v>
      </c>
      <c r="FC48">
        <v>-0.33139491016744399</v>
      </c>
      <c r="FD48">
        <v>-0.14740271332175867</v>
      </c>
      <c r="FE48">
        <v>-0.17295792808868724</v>
      </c>
      <c r="FF48">
        <v>-0.21035201437804052</v>
      </c>
      <c r="FG48">
        <v>-0.2543281353795232</v>
      </c>
      <c r="FH48">
        <v>-0.12102743599182435</v>
      </c>
      <c r="FI48">
        <v>-0.13598310694037002</v>
      </c>
      <c r="FJ48">
        <v>-0.34175550345262162</v>
      </c>
      <c r="FK48">
        <v>-0.10845563335652589</v>
      </c>
      <c r="FL48">
        <v>-0.63508220776149271</v>
      </c>
      <c r="FM48">
        <v>-0.63249624032000651</v>
      </c>
      <c r="FN48">
        <v>-0.2502731020054153</v>
      </c>
      <c r="FO48">
        <v>5.5745373086530506E-2</v>
      </c>
      <c r="FP48">
        <v>5.8310664698497078E-2</v>
      </c>
      <c r="FQ48">
        <v>0.33220432830845692</v>
      </c>
      <c r="FR48">
        <v>5.2936419958867026E-2</v>
      </c>
      <c r="FS48">
        <v>-0.25923437673545319</v>
      </c>
      <c r="FT48">
        <v>-0.25569566259502879</v>
      </c>
      <c r="FU48">
        <v>-0.26438474772535808</v>
      </c>
      <c r="FV48">
        <v>-0.17546350283091597</v>
      </c>
      <c r="FW48">
        <v>3.7065205933384089E-2</v>
      </c>
      <c r="FX48">
        <v>-0.32390527120714796</v>
      </c>
      <c r="FY48">
        <v>-0.2347345506954944</v>
      </c>
      <c r="FZ48">
        <v>-0.14115658995904209</v>
      </c>
      <c r="GA48">
        <v>-0.14010894734906404</v>
      </c>
      <c r="GB48">
        <v>0.19801600479065656</v>
      </c>
      <c r="GC48">
        <v>-0.31961360757585144</v>
      </c>
      <c r="GD48">
        <v>-0.3902882953975218</v>
      </c>
      <c r="GE48">
        <v>0.14254210188226632</v>
      </c>
      <c r="GF48">
        <v>-0.51416967209688635</v>
      </c>
      <c r="GG48">
        <v>0.68679715555054688</v>
      </c>
      <c r="GH48" s="14" t="s">
        <v>1</v>
      </c>
      <c r="GI48" s="1" t="s">
        <v>52</v>
      </c>
    </row>
    <row r="49" spans="1:191" x14ac:dyDescent="0.25">
      <c r="A49" s="14" t="s">
        <v>1</v>
      </c>
      <c r="B49" s="1" t="s">
        <v>53</v>
      </c>
      <c r="C49">
        <v>0.40852636207070947</v>
      </c>
      <c r="D49">
        <v>0.51998282834859033</v>
      </c>
      <c r="E49">
        <v>0.11370552584948829</v>
      </c>
      <c r="F49">
        <v>-0.16644811132765705</v>
      </c>
      <c r="G49">
        <v>0.25799510990663299</v>
      </c>
      <c r="H49">
        <v>2.402592350979179E-2</v>
      </c>
      <c r="I49">
        <v>-0.22434433085339983</v>
      </c>
      <c r="J49">
        <v>-0.19641283025261233</v>
      </c>
      <c r="K49">
        <v>0.30573590817345764</v>
      </c>
      <c r="L49">
        <v>-0.46618507113913416</v>
      </c>
      <c r="M49">
        <v>0.37618840510845536</v>
      </c>
      <c r="N49">
        <v>0.25741222029124827</v>
      </c>
      <c r="O49">
        <v>0.33093689464074855</v>
      </c>
      <c r="P49">
        <v>0.27764993235699825</v>
      </c>
      <c r="Q49">
        <v>0.19826952711110443</v>
      </c>
      <c r="R49">
        <v>-2.0877366255725649E-3</v>
      </c>
      <c r="S49">
        <v>0.46186044684339722</v>
      </c>
      <c r="T49">
        <v>0.19680364393586017</v>
      </c>
      <c r="U49">
        <v>-0.14998764210457896</v>
      </c>
      <c r="V49">
        <v>-0.34591487983465558</v>
      </c>
      <c r="W49">
        <v>0.14601952394902445</v>
      </c>
      <c r="X49">
        <v>0.21364160609519736</v>
      </c>
      <c r="Y49">
        <v>0.56486149281816855</v>
      </c>
      <c r="Z49">
        <v>0.65203001807187833</v>
      </c>
      <c r="AA49">
        <v>0.28951137691153422</v>
      </c>
      <c r="AB49">
        <v>0.42983176628892433</v>
      </c>
      <c r="AC49">
        <v>4.3093570975730001E-2</v>
      </c>
      <c r="AD49">
        <v>0.73948890582329641</v>
      </c>
      <c r="AE49">
        <v>4.3007079103039705E-2</v>
      </c>
      <c r="AF49">
        <v>0.62964991601854681</v>
      </c>
      <c r="AG49">
        <v>0.45473514466090165</v>
      </c>
      <c r="AH49">
        <v>0.3081557452186407</v>
      </c>
      <c r="AI49">
        <v>-0.46362462156556072</v>
      </c>
      <c r="AJ49">
        <v>-0.16070573994880966</v>
      </c>
      <c r="AK49">
        <v>0.51837750036338082</v>
      </c>
      <c r="AL49">
        <v>0.36396404852293091</v>
      </c>
      <c r="AM49">
        <v>0.40404525292144133</v>
      </c>
      <c r="AN49">
        <v>0.4790828581073171</v>
      </c>
      <c r="AO49">
        <v>0.50813477049879385</v>
      </c>
      <c r="AP49">
        <v>-0.38377479812061943</v>
      </c>
      <c r="AQ49">
        <v>0.79156401566844714</v>
      </c>
      <c r="AR49">
        <v>0.45262927240596851</v>
      </c>
      <c r="AS49">
        <v>0.4403791070654472</v>
      </c>
      <c r="AT49" t="e">
        <v>#DIV/0!</v>
      </c>
      <c r="AU49" t="e">
        <v>#DIV/0!</v>
      </c>
      <c r="AV49">
        <v>0.48001608736352153</v>
      </c>
      <c r="AW49">
        <v>1.0000000000000002</v>
      </c>
      <c r="AX49">
        <v>0.91368915413139196</v>
      </c>
      <c r="AY49">
        <v>0.70243706174321419</v>
      </c>
      <c r="AZ49">
        <v>0.4521485568097085</v>
      </c>
      <c r="BA49">
        <v>0.70248029826495628</v>
      </c>
      <c r="BB49">
        <v>0.56368003056384908</v>
      </c>
      <c r="BC49">
        <v>0.20244940581951154</v>
      </c>
      <c r="BD49">
        <v>0.46239505334323272</v>
      </c>
      <c r="BE49">
        <v>0.64620492658159712</v>
      </c>
      <c r="BF49">
        <v>0.2221345031679671</v>
      </c>
      <c r="BG49">
        <v>0.3947613991098981</v>
      </c>
      <c r="BH49">
        <v>0.45394810259892154</v>
      </c>
      <c r="BI49">
        <v>0.78174932505073691</v>
      </c>
      <c r="BJ49">
        <v>0.77166019709640632</v>
      </c>
      <c r="BK49">
        <v>0.75992973542646702</v>
      </c>
      <c r="BL49" t="e">
        <v>#DIV/0!</v>
      </c>
      <c r="BM49">
        <v>0.76793075988502646</v>
      </c>
      <c r="BN49" t="e">
        <v>#DIV/0!</v>
      </c>
      <c r="BO49">
        <v>4.1237510945368316E-2</v>
      </c>
      <c r="BP49">
        <v>-0.26600537225594068</v>
      </c>
      <c r="BQ49">
        <v>0.52434512759322982</v>
      </c>
      <c r="BR49">
        <v>0.76073405307068487</v>
      </c>
      <c r="BS49">
        <v>-0.1065036009986229</v>
      </c>
      <c r="BT49" t="e">
        <v>#DIV/0!</v>
      </c>
      <c r="BU49">
        <v>0.53110751071781603</v>
      </c>
      <c r="BV49" t="e">
        <v>#DIV/0!</v>
      </c>
      <c r="BW49">
        <v>0.2230589271504192</v>
      </c>
      <c r="BX49" t="e">
        <v>#DIV/0!</v>
      </c>
      <c r="BY49">
        <v>0.5318902862390632</v>
      </c>
      <c r="BZ49">
        <v>0.79918654805851141</v>
      </c>
      <c r="CA49">
        <v>0.7620078896064344</v>
      </c>
      <c r="CB49">
        <v>-0.2864051121569659</v>
      </c>
      <c r="CC49">
        <v>0.51204282869599405</v>
      </c>
      <c r="CD49">
        <v>-7.7792604965575074E-3</v>
      </c>
      <c r="CE49">
        <v>0.58325046570292116</v>
      </c>
      <c r="CF49">
        <v>0.75330288248828414</v>
      </c>
      <c r="CG49">
        <v>-0.34600370253435914</v>
      </c>
      <c r="CH49">
        <v>-0.85293724481033772</v>
      </c>
      <c r="CI49">
        <v>-0.93871919594598852</v>
      </c>
      <c r="CJ49">
        <v>-0.59022984863783823</v>
      </c>
      <c r="CK49">
        <v>-0.8211911620401503</v>
      </c>
      <c r="CL49">
        <v>-0.88700491471469245</v>
      </c>
      <c r="CM49">
        <v>-0.88735357123635306</v>
      </c>
      <c r="CN49">
        <v>-0.94743844311895464</v>
      </c>
      <c r="CO49">
        <v>-0.71052728445006885</v>
      </c>
      <c r="CP49">
        <v>7.6613356021185297E-2</v>
      </c>
      <c r="CQ49">
        <v>0.35356518208190618</v>
      </c>
      <c r="CR49">
        <v>-3.2434291782873617E-2</v>
      </c>
      <c r="CS49">
        <v>0.62966442109331178</v>
      </c>
      <c r="CT49">
        <v>0.18378085563204249</v>
      </c>
      <c r="CU49">
        <v>-0.92104134266851967</v>
      </c>
      <c r="CV49">
        <v>-0.94981381283196753</v>
      </c>
      <c r="CW49">
        <v>-0.86193793780111261</v>
      </c>
      <c r="CX49">
        <v>-0.78550363953307611</v>
      </c>
      <c r="CY49">
        <v>-0.13742207362752148</v>
      </c>
      <c r="CZ49">
        <v>-0.56974021091428806</v>
      </c>
      <c r="DA49">
        <v>-3.4967894327794825E-2</v>
      </c>
      <c r="DB49">
        <v>-0.45114443218067696</v>
      </c>
      <c r="DC49">
        <v>-0.1938595796508778</v>
      </c>
      <c r="DD49">
        <v>-0.92078730170744671</v>
      </c>
      <c r="DE49">
        <v>-0.90638389337558156</v>
      </c>
      <c r="DF49">
        <v>-0.93981698838376337</v>
      </c>
      <c r="DG49">
        <v>-0.94918378071823017</v>
      </c>
      <c r="DH49">
        <v>-0.60942104904812289</v>
      </c>
      <c r="DI49">
        <v>-0.8997093206471084</v>
      </c>
      <c r="DJ49">
        <v>-0.92850372403821624</v>
      </c>
      <c r="DK49">
        <v>-0.82373095936073826</v>
      </c>
      <c r="DL49">
        <v>-0.93558537726547764</v>
      </c>
      <c r="DM49">
        <v>-0.94086287409799563</v>
      </c>
      <c r="DN49">
        <v>-0.92535757368371063</v>
      </c>
      <c r="DO49">
        <v>-0.89909512647689616</v>
      </c>
      <c r="DP49">
        <v>-0.76145319014015544</v>
      </c>
      <c r="DQ49">
        <v>-0.85449312776141384</v>
      </c>
      <c r="DR49">
        <v>-0.91918846640410623</v>
      </c>
      <c r="DS49">
        <v>-0.51870417899618582</v>
      </c>
      <c r="DT49">
        <v>-0.86222644128274173</v>
      </c>
      <c r="DU49">
        <v>-0.85397398183371998</v>
      </c>
      <c r="DV49">
        <v>-0.85513907652233934</v>
      </c>
      <c r="DW49">
        <v>-0.76214569152255052</v>
      </c>
      <c r="DX49">
        <v>-0.92867044264473997</v>
      </c>
      <c r="DY49">
        <v>-0.86814219171946938</v>
      </c>
      <c r="DZ49">
        <v>-0.91215526689301041</v>
      </c>
      <c r="EA49">
        <v>-0.9432443901278168</v>
      </c>
      <c r="EB49">
        <v>-0.88840184707280156</v>
      </c>
      <c r="EC49">
        <v>-0.77561831425010874</v>
      </c>
      <c r="ED49">
        <v>-0.67695404766048184</v>
      </c>
      <c r="EE49">
        <v>-0.90564854112115589</v>
      </c>
      <c r="EF49">
        <v>0.72983414300199412</v>
      </c>
      <c r="EG49">
        <v>0.76930064904790518</v>
      </c>
      <c r="EH49">
        <v>-0.81859534684766178</v>
      </c>
      <c r="EI49">
        <v>-0.67566739759041472</v>
      </c>
      <c r="EJ49">
        <v>-0.86521107426393962</v>
      </c>
      <c r="EK49">
        <v>-6.2818971371909504E-2</v>
      </c>
      <c r="EL49">
        <v>-0.50027433799394838</v>
      </c>
      <c r="EM49">
        <v>-0.85002339297752283</v>
      </c>
      <c r="EN49">
        <v>-0.8500971268494466</v>
      </c>
      <c r="EO49">
        <v>-0.9426787779020489</v>
      </c>
      <c r="EP49">
        <v>-0.92005249494458718</v>
      </c>
      <c r="EQ49">
        <v>-0.85377933315536103</v>
      </c>
      <c r="ER49">
        <v>-0.66750397259784633</v>
      </c>
      <c r="ES49">
        <v>-0.39168005564417913</v>
      </c>
      <c r="ET49">
        <v>-0.95412076348898689</v>
      </c>
      <c r="EU49">
        <v>-0.38381697949033466</v>
      </c>
      <c r="EV49">
        <v>-0.97751159143608579</v>
      </c>
      <c r="EW49">
        <v>-0.92551890755099508</v>
      </c>
      <c r="EX49">
        <v>-0.79611140464437313</v>
      </c>
      <c r="EY49">
        <v>-0.6252139553364503</v>
      </c>
      <c r="EZ49">
        <v>-0.75925030005224303</v>
      </c>
      <c r="FA49">
        <v>-0.92599079364422021</v>
      </c>
      <c r="FB49">
        <v>-0.86602486343506524</v>
      </c>
      <c r="FC49">
        <v>-0.69850886219168951</v>
      </c>
      <c r="FD49">
        <v>-0.93318548609480423</v>
      </c>
      <c r="FE49">
        <v>-0.90438920978262893</v>
      </c>
      <c r="FF49">
        <v>-0.90764002292687351</v>
      </c>
      <c r="FG49">
        <v>-0.94937361559208144</v>
      </c>
      <c r="FH49">
        <v>-0.91503465035495524</v>
      </c>
      <c r="FI49">
        <v>-0.91215741192918476</v>
      </c>
      <c r="FJ49">
        <v>-0.91455498314783934</v>
      </c>
      <c r="FK49">
        <v>-0.90757824709758661</v>
      </c>
      <c r="FL49">
        <v>-0.66753202910236176</v>
      </c>
      <c r="FM49">
        <v>-0.63830782964246169</v>
      </c>
      <c r="FN49">
        <v>-0.96618079593356054</v>
      </c>
      <c r="FO49">
        <v>-0.8232339355960856</v>
      </c>
      <c r="FP49">
        <v>-0.75704360544644766</v>
      </c>
      <c r="FQ49">
        <v>-0.28691114692783454</v>
      </c>
      <c r="FR49">
        <v>-0.67759476924162365</v>
      </c>
      <c r="FS49">
        <v>-0.95099380892027996</v>
      </c>
      <c r="FT49">
        <v>-0.90072623222109394</v>
      </c>
      <c r="FU49">
        <v>-0.81960721248693003</v>
      </c>
      <c r="FV49">
        <v>-0.92058670881751337</v>
      </c>
      <c r="FW49">
        <v>-0.82624138446840423</v>
      </c>
      <c r="FX49">
        <v>-0.2617721104559268</v>
      </c>
      <c r="FY49">
        <v>-0.89172325437854838</v>
      </c>
      <c r="FZ49">
        <v>0.18794575248717246</v>
      </c>
      <c r="GA49">
        <v>-0.53134578475998107</v>
      </c>
      <c r="GB49">
        <v>-0.16270247180490988</v>
      </c>
      <c r="GC49">
        <v>-0.82670959377978748</v>
      </c>
      <c r="GD49">
        <v>-0.48036902141158094</v>
      </c>
      <c r="GE49">
        <v>-0.65135056275388492</v>
      </c>
      <c r="GF49">
        <v>-0.84252769173588871</v>
      </c>
      <c r="GG49">
        <v>0.43485862852931978</v>
      </c>
      <c r="GH49" s="14" t="s">
        <v>1</v>
      </c>
      <c r="GI49" s="1" t="s">
        <v>53</v>
      </c>
    </row>
    <row r="50" spans="1:191" x14ac:dyDescent="0.25">
      <c r="A50" s="14" t="s">
        <v>1</v>
      </c>
      <c r="B50" s="1" t="s">
        <v>54</v>
      </c>
      <c r="C50">
        <v>0.52159255560031048</v>
      </c>
      <c r="D50">
        <v>0.42069398404766661</v>
      </c>
      <c r="E50">
        <v>0.13628867423867316</v>
      </c>
      <c r="F50">
        <v>0.2594918090787941</v>
      </c>
      <c r="G50">
        <v>0.15583074049795406</v>
      </c>
      <c r="H50">
        <v>0.79915481675517697</v>
      </c>
      <c r="I50">
        <v>0.45612620931911957</v>
      </c>
      <c r="J50">
        <v>-0.32059632847903174</v>
      </c>
      <c r="K50">
        <v>7.5557326561445273E-2</v>
      </c>
      <c r="L50">
        <v>-0.53533675468333208</v>
      </c>
      <c r="M50">
        <v>0.14633657403249722</v>
      </c>
      <c r="N50">
        <v>0.16081622033686935</v>
      </c>
      <c r="O50">
        <v>9.6052786342484486E-2</v>
      </c>
      <c r="P50">
        <v>3.9211029661034416E-2</v>
      </c>
      <c r="Q50">
        <v>0.19609904640125875</v>
      </c>
      <c r="R50">
        <v>-0.31734617804049903</v>
      </c>
      <c r="S50">
        <v>0.35093861732052517</v>
      </c>
      <c r="T50">
        <v>0.10489222390429456</v>
      </c>
      <c r="U50">
        <v>-5.4736950045639124E-2</v>
      </c>
      <c r="V50">
        <v>-0.5380691147267268</v>
      </c>
      <c r="W50">
        <v>-0.14747186938167781</v>
      </c>
      <c r="X50">
        <v>6.402542624016988E-2</v>
      </c>
      <c r="Y50">
        <v>0.59675114390595652</v>
      </c>
      <c r="Z50">
        <v>0.69750581594477024</v>
      </c>
      <c r="AA50">
        <v>7.9648930729537659E-2</v>
      </c>
      <c r="AB50">
        <v>0.19990400521274951</v>
      </c>
      <c r="AC50">
        <v>6.01284160962842E-2</v>
      </c>
      <c r="AD50">
        <v>0.72945752156842059</v>
      </c>
      <c r="AE50">
        <v>-1.171336919459816E-2</v>
      </c>
      <c r="AF50">
        <v>0.72766561920625972</v>
      </c>
      <c r="AG50">
        <v>0.49143440093902235</v>
      </c>
      <c r="AH50">
        <v>0.34587381910696263</v>
      </c>
      <c r="AI50">
        <v>-0.56924845119326117</v>
      </c>
      <c r="AJ50">
        <v>-0.48258399030469123</v>
      </c>
      <c r="AK50">
        <v>0.23236398369300545</v>
      </c>
      <c r="AL50">
        <v>0.41186613327266697</v>
      </c>
      <c r="AM50">
        <v>0.21578911198263584</v>
      </c>
      <c r="AN50">
        <v>0.42383137883737387</v>
      </c>
      <c r="AO50">
        <v>0.5900291420282644</v>
      </c>
      <c r="AP50">
        <v>-0.3422162010294843</v>
      </c>
      <c r="AQ50">
        <v>0.73582488602386609</v>
      </c>
      <c r="AR50">
        <v>0.27677192624912678</v>
      </c>
      <c r="AS50">
        <v>0.50613203863325962</v>
      </c>
      <c r="AT50" t="e">
        <v>#DIV/0!</v>
      </c>
      <c r="AU50" t="e">
        <v>#DIV/0!</v>
      </c>
      <c r="AV50">
        <v>0.53600108230257804</v>
      </c>
      <c r="AW50">
        <v>0.91368915413139196</v>
      </c>
      <c r="AX50">
        <v>1</v>
      </c>
      <c r="AY50">
        <v>0.76532747579643745</v>
      </c>
      <c r="AZ50">
        <v>0.53264741289250228</v>
      </c>
      <c r="BA50">
        <v>0.69292070524793115</v>
      </c>
      <c r="BB50">
        <v>0.66174642806438499</v>
      </c>
      <c r="BC50">
        <v>0.41575600193701073</v>
      </c>
      <c r="BD50">
        <v>0.67370263358364924</v>
      </c>
      <c r="BE50">
        <v>0.57658738657742103</v>
      </c>
      <c r="BF50">
        <v>8.1705790624748989E-2</v>
      </c>
      <c r="BG50">
        <v>0.38195778717537598</v>
      </c>
      <c r="BH50">
        <v>0.46622379447263984</v>
      </c>
      <c r="BI50">
        <v>0.63557609302464635</v>
      </c>
      <c r="BJ50">
        <v>0.53702593314344105</v>
      </c>
      <c r="BK50">
        <v>0.68850738743595852</v>
      </c>
      <c r="BL50" t="e">
        <v>#DIV/0!</v>
      </c>
      <c r="BM50">
        <v>0.85061984336850727</v>
      </c>
      <c r="BN50" t="e">
        <v>#DIV/0!</v>
      </c>
      <c r="BO50">
        <v>0.18948178775101934</v>
      </c>
      <c r="BP50">
        <v>-0.15668111452876593</v>
      </c>
      <c r="BQ50">
        <v>0.46855186092380535</v>
      </c>
      <c r="BR50">
        <v>0.59173131927101974</v>
      </c>
      <c r="BS50">
        <v>-0.26959135988504951</v>
      </c>
      <c r="BT50" t="e">
        <v>#DIV/0!</v>
      </c>
      <c r="BU50">
        <v>0.40980059715699513</v>
      </c>
      <c r="BV50" t="e">
        <v>#DIV/0!</v>
      </c>
      <c r="BW50">
        <v>0.17744354269697996</v>
      </c>
      <c r="BX50" t="e">
        <v>#DIV/0!</v>
      </c>
      <c r="BY50">
        <v>0.66823808491173498</v>
      </c>
      <c r="BZ50">
        <v>0.81452538799352392</v>
      </c>
      <c r="CA50">
        <v>0.89253411821154982</v>
      </c>
      <c r="CB50">
        <v>-0.19369899494014786</v>
      </c>
      <c r="CC50">
        <v>0.6120341133328675</v>
      </c>
      <c r="CD50">
        <v>-0.12037881359489408</v>
      </c>
      <c r="CE50">
        <v>0.63939315334459146</v>
      </c>
      <c r="CF50">
        <v>0.79249231530212849</v>
      </c>
      <c r="CG50">
        <v>-0.19464231383327377</v>
      </c>
      <c r="CH50">
        <v>-0.91796478657933467</v>
      </c>
      <c r="CI50">
        <v>-0.89416028071676301</v>
      </c>
      <c r="CJ50">
        <v>-0.75573724827964905</v>
      </c>
      <c r="CK50">
        <v>-0.90580701305808731</v>
      </c>
      <c r="CL50">
        <v>-0.93571891859790068</v>
      </c>
      <c r="CM50">
        <v>-0.88710886080531171</v>
      </c>
      <c r="CN50">
        <v>-0.78037353551779542</v>
      </c>
      <c r="CO50">
        <v>-0.79997335392340285</v>
      </c>
      <c r="CP50">
        <v>-0.10875286291765962</v>
      </c>
      <c r="CQ50">
        <v>0.10451556391348187</v>
      </c>
      <c r="CR50">
        <v>-0.21154144017925228</v>
      </c>
      <c r="CS50">
        <v>0.39661963758428864</v>
      </c>
      <c r="CT50">
        <v>5.1177519901389759E-2</v>
      </c>
      <c r="CU50">
        <v>-0.83707689474192082</v>
      </c>
      <c r="CV50">
        <v>-0.84219680921702855</v>
      </c>
      <c r="CW50">
        <v>-0.80428049497253917</v>
      </c>
      <c r="CX50">
        <v>-0.76398086393505249</v>
      </c>
      <c r="CY50">
        <v>-0.2120457623244581</v>
      </c>
      <c r="CZ50">
        <v>-0.76713876015770488</v>
      </c>
      <c r="DA50">
        <v>-0.13281977975847464</v>
      </c>
      <c r="DB50">
        <v>-0.43629136950812569</v>
      </c>
      <c r="DC50">
        <v>-0.28954071073917637</v>
      </c>
      <c r="DD50">
        <v>-0.90173837788016853</v>
      </c>
      <c r="DE50">
        <v>-0.90296029788121979</v>
      </c>
      <c r="DF50">
        <v>-0.86053379348272685</v>
      </c>
      <c r="DG50">
        <v>-0.8335857983294328</v>
      </c>
      <c r="DH50">
        <v>-0.68977462874674988</v>
      </c>
      <c r="DI50">
        <v>-0.91453858950898914</v>
      </c>
      <c r="DJ50">
        <v>-0.92113891264127756</v>
      </c>
      <c r="DK50">
        <v>-0.87962424570384701</v>
      </c>
      <c r="DL50">
        <v>-0.93940458842160068</v>
      </c>
      <c r="DM50">
        <v>-0.8321726675532356</v>
      </c>
      <c r="DN50">
        <v>-0.84655579845473516</v>
      </c>
      <c r="DO50">
        <v>-0.93409768310217067</v>
      </c>
      <c r="DP50">
        <v>-0.85902184351457567</v>
      </c>
      <c r="DQ50">
        <v>-0.93224586673251808</v>
      </c>
      <c r="DR50">
        <v>-0.87119412448617861</v>
      </c>
      <c r="DS50">
        <v>-0.37041045571726389</v>
      </c>
      <c r="DT50">
        <v>-0.86591441549754722</v>
      </c>
      <c r="DU50">
        <v>-0.82831537230659036</v>
      </c>
      <c r="DV50">
        <v>-0.77767062003817311</v>
      </c>
      <c r="DW50">
        <v>-0.84514709410038291</v>
      </c>
      <c r="DX50">
        <v>-0.86517768386420579</v>
      </c>
      <c r="DY50">
        <v>-0.74618686040301263</v>
      </c>
      <c r="DZ50">
        <v>-0.88525945944982487</v>
      </c>
      <c r="EA50">
        <v>-0.78045806822855512</v>
      </c>
      <c r="EB50">
        <v>-0.73959054702222571</v>
      </c>
      <c r="EC50">
        <v>-0.75954428068014979</v>
      </c>
      <c r="ED50">
        <v>-0.45059914055886641</v>
      </c>
      <c r="EE50">
        <v>-0.8212554759337507</v>
      </c>
      <c r="EF50">
        <v>0.51421953053192138</v>
      </c>
      <c r="EG50">
        <v>0.52366785312668795</v>
      </c>
      <c r="EH50">
        <v>-0.89642460793597567</v>
      </c>
      <c r="EI50">
        <v>-0.54037129637207526</v>
      </c>
      <c r="EJ50">
        <v>-0.78243528402818985</v>
      </c>
      <c r="EK50">
        <v>-0.14145732237571029</v>
      </c>
      <c r="EL50">
        <v>-0.70624025255467682</v>
      </c>
      <c r="EM50">
        <v>-0.79475439113263779</v>
      </c>
      <c r="EN50">
        <v>-0.77696033484619631</v>
      </c>
      <c r="EO50">
        <v>-0.86458468294795909</v>
      </c>
      <c r="EP50">
        <v>-0.92989280225961801</v>
      </c>
      <c r="EQ50">
        <v>-0.91451254108887337</v>
      </c>
      <c r="ER50">
        <v>-0.81471782154151628</v>
      </c>
      <c r="ES50">
        <v>-0.54871574464756978</v>
      </c>
      <c r="ET50">
        <v>-0.90517747377640534</v>
      </c>
      <c r="EU50">
        <v>-0.37007727169522259</v>
      </c>
      <c r="EV50">
        <v>-0.88077167241735344</v>
      </c>
      <c r="EW50">
        <v>-0.91108311541294695</v>
      </c>
      <c r="EX50">
        <v>-0.84929484492667906</v>
      </c>
      <c r="EY50">
        <v>-0.72919745088334453</v>
      </c>
      <c r="EZ50">
        <v>-0.80646001047121696</v>
      </c>
      <c r="FA50">
        <v>-0.83452989253885113</v>
      </c>
      <c r="FB50">
        <v>-0.82392698746319404</v>
      </c>
      <c r="FC50">
        <v>-0.70636651047169841</v>
      </c>
      <c r="FD50">
        <v>-0.84928103305273117</v>
      </c>
      <c r="FE50">
        <v>-0.87824579687978521</v>
      </c>
      <c r="FF50">
        <v>-0.88988272279350156</v>
      </c>
      <c r="FG50">
        <v>-0.7793519125578191</v>
      </c>
      <c r="FH50">
        <v>-0.79263684108554566</v>
      </c>
      <c r="FI50">
        <v>-0.83387003966738771</v>
      </c>
      <c r="FJ50">
        <v>-0.89200687051565297</v>
      </c>
      <c r="FK50">
        <v>-0.76667410506186906</v>
      </c>
      <c r="FL50">
        <v>-0.4677197209181041</v>
      </c>
      <c r="FM50">
        <v>-0.79314845616937057</v>
      </c>
      <c r="FN50">
        <v>-0.88066325887193242</v>
      </c>
      <c r="FO50">
        <v>-0.69346001135866475</v>
      </c>
      <c r="FP50">
        <v>-0.72506435288651205</v>
      </c>
      <c r="FQ50">
        <v>-0.32633645717920645</v>
      </c>
      <c r="FR50">
        <v>-0.51891944159547299</v>
      </c>
      <c r="FS50">
        <v>-0.8717312497236227</v>
      </c>
      <c r="FT50">
        <v>-0.85370228329077991</v>
      </c>
      <c r="FU50">
        <v>-0.8161422829067787</v>
      </c>
      <c r="FV50">
        <v>-0.82671907369367525</v>
      </c>
      <c r="FW50">
        <v>-0.74320915481405014</v>
      </c>
      <c r="FX50">
        <v>-0.36688688355824495</v>
      </c>
      <c r="FY50">
        <v>-0.84346657949026183</v>
      </c>
      <c r="FZ50">
        <v>0.16270666604723949</v>
      </c>
      <c r="GA50">
        <v>-0.49031860429593271</v>
      </c>
      <c r="GB50">
        <v>5.9616431026270844E-2</v>
      </c>
      <c r="GC50">
        <v>-0.90349329872760675</v>
      </c>
      <c r="GD50">
        <v>-0.65086290399256574</v>
      </c>
      <c r="GE50">
        <v>-0.52005459634504281</v>
      </c>
      <c r="GF50">
        <v>-0.86660778595398702</v>
      </c>
      <c r="GG50">
        <v>0.46465372732586535</v>
      </c>
      <c r="GH50" s="14" t="s">
        <v>1</v>
      </c>
      <c r="GI50" s="1" t="s">
        <v>54</v>
      </c>
    </row>
    <row r="51" spans="1:191" x14ac:dyDescent="0.25">
      <c r="A51" s="14" t="s">
        <v>1</v>
      </c>
      <c r="B51" s="1" t="s">
        <v>55</v>
      </c>
      <c r="C51">
        <v>0.42069398404766661</v>
      </c>
      <c r="D51">
        <v>0.77398528521599874</v>
      </c>
      <c r="E51">
        <v>0.24777683866282657</v>
      </c>
      <c r="F51">
        <v>0.41519464388072058</v>
      </c>
      <c r="G51">
        <v>0.19297657167613158</v>
      </c>
      <c r="H51">
        <v>0.1051570975120609</v>
      </c>
      <c r="I51">
        <v>4.4671250669829542E-2</v>
      </c>
      <c r="J51">
        <v>-0.15470913059830529</v>
      </c>
      <c r="K51">
        <v>0.1984655020031576</v>
      </c>
      <c r="L51">
        <v>-0.12796082786579077</v>
      </c>
      <c r="M51">
        <v>0.25767973751482809</v>
      </c>
      <c r="N51">
        <v>0.5572555935912672</v>
      </c>
      <c r="O51">
        <v>0.26475235116712864</v>
      </c>
      <c r="P51">
        <v>0.25066307622942158</v>
      </c>
      <c r="Q51">
        <v>0.62451497288550317</v>
      </c>
      <c r="R51">
        <v>8.0428416986795745E-2</v>
      </c>
      <c r="S51">
        <v>0.5818471279506795</v>
      </c>
      <c r="T51">
        <v>0.54209866120411787</v>
      </c>
      <c r="U51">
        <v>0.4134550122267589</v>
      </c>
      <c r="V51">
        <v>-6.1650629911271113E-2</v>
      </c>
      <c r="W51">
        <v>6.3684208312835736E-2</v>
      </c>
      <c r="X51">
        <v>0.50742597531784572</v>
      </c>
      <c r="Y51">
        <v>0.14266201823190566</v>
      </c>
      <c r="Z51">
        <v>0.49280044587557431</v>
      </c>
      <c r="AA51">
        <v>0.46394025475492812</v>
      </c>
      <c r="AB51">
        <v>0.31840193445948145</v>
      </c>
      <c r="AC51">
        <v>0.46228597784009362</v>
      </c>
      <c r="AD51">
        <v>0.78779918618053368</v>
      </c>
      <c r="AE51">
        <v>0.4916649093019147</v>
      </c>
      <c r="AF51">
        <v>0.85110011343264458</v>
      </c>
      <c r="AG51">
        <v>0.90892394407657728</v>
      </c>
      <c r="AH51">
        <v>0.29324814003381983</v>
      </c>
      <c r="AI51">
        <v>-0.77515279978981577</v>
      </c>
      <c r="AJ51">
        <v>-0.16938993015298442</v>
      </c>
      <c r="AK51">
        <v>0.49893532623245207</v>
      </c>
      <c r="AL51">
        <v>0.52381757438973164</v>
      </c>
      <c r="AM51">
        <v>0.34697046393418524</v>
      </c>
      <c r="AN51">
        <v>0.46296938415331262</v>
      </c>
      <c r="AO51">
        <v>0.73980952098881192</v>
      </c>
      <c r="AP51">
        <v>0.17169751522045806</v>
      </c>
      <c r="AQ51">
        <v>0.91174806202296532</v>
      </c>
      <c r="AR51">
        <v>0.68388092482996532</v>
      </c>
      <c r="AS51">
        <v>0.86753640659285636</v>
      </c>
      <c r="AT51" t="e">
        <v>#DIV/0!</v>
      </c>
      <c r="AU51" t="e">
        <v>#DIV/0!</v>
      </c>
      <c r="AV51">
        <v>0.93339951802388199</v>
      </c>
      <c r="AW51">
        <v>0.70243706174321419</v>
      </c>
      <c r="AX51">
        <v>0.76532747579643745</v>
      </c>
      <c r="AY51">
        <v>1</v>
      </c>
      <c r="AZ51">
        <v>0.82077728951703011</v>
      </c>
      <c r="BA51">
        <v>0.88175480653818772</v>
      </c>
      <c r="BB51">
        <v>0.94493969870200645</v>
      </c>
      <c r="BC51">
        <v>0.57042310917430994</v>
      </c>
      <c r="BD51">
        <v>0.90611090376048631</v>
      </c>
      <c r="BE51">
        <v>0.84243449688152561</v>
      </c>
      <c r="BF51">
        <v>0.37132790304953767</v>
      </c>
      <c r="BG51">
        <v>0.80488129209584691</v>
      </c>
      <c r="BH51">
        <v>0.77066968704285832</v>
      </c>
      <c r="BI51">
        <v>0.80103118707968279</v>
      </c>
      <c r="BJ51">
        <v>0.65794543674355799</v>
      </c>
      <c r="BK51">
        <v>0.87315232968889889</v>
      </c>
      <c r="BL51" t="e">
        <v>#DIV/0!</v>
      </c>
      <c r="BM51">
        <v>0.79946316967648534</v>
      </c>
      <c r="BN51" t="e">
        <v>#DIV/0!</v>
      </c>
      <c r="BO51">
        <v>0.31558995764312647</v>
      </c>
      <c r="BP51">
        <v>-0.28330263635378172</v>
      </c>
      <c r="BQ51">
        <v>0.82047115527963166</v>
      </c>
      <c r="BR51">
        <v>0.58015679466345782</v>
      </c>
      <c r="BS51">
        <v>-0.3614839675580182</v>
      </c>
      <c r="BT51" t="e">
        <v>#DIV/0!</v>
      </c>
      <c r="BU51">
        <v>0.4229130134316984</v>
      </c>
      <c r="BV51" t="e">
        <v>#DIV/0!</v>
      </c>
      <c r="BW51">
        <v>0.57402681701272185</v>
      </c>
      <c r="BX51" t="e">
        <v>#DIV/0!</v>
      </c>
      <c r="BY51">
        <v>0.93700858124870723</v>
      </c>
      <c r="BZ51">
        <v>0.8970859953902578</v>
      </c>
      <c r="CA51">
        <v>0.9579946610688056</v>
      </c>
      <c r="CB51">
        <v>0.38855829251294355</v>
      </c>
      <c r="CC51">
        <v>0.94139401331713168</v>
      </c>
      <c r="CD51">
        <v>0.33913638380602051</v>
      </c>
      <c r="CE51">
        <v>0.9212474475272604</v>
      </c>
      <c r="CF51">
        <v>0.86773157062935558</v>
      </c>
      <c r="CG51">
        <v>0.1725605095445972</v>
      </c>
      <c r="CH51">
        <v>-0.62068032702095377</v>
      </c>
      <c r="CI51">
        <v>-0.51608200029562079</v>
      </c>
      <c r="CJ51">
        <v>-0.59691976437501559</v>
      </c>
      <c r="CK51">
        <v>-0.61679619951124975</v>
      </c>
      <c r="CL51">
        <v>-0.58438505586691869</v>
      </c>
      <c r="CM51">
        <v>-0.51703040082544249</v>
      </c>
      <c r="CN51">
        <v>-0.72565653798475793</v>
      </c>
      <c r="CO51">
        <v>-0.5125413798926286</v>
      </c>
      <c r="CP51">
        <v>-0.20425340455683347</v>
      </c>
      <c r="CQ51">
        <v>-0.31256725851908729</v>
      </c>
      <c r="CR51">
        <v>-0.40031913228327304</v>
      </c>
      <c r="CS51">
        <v>-7.4454665168091544E-2</v>
      </c>
      <c r="CT51">
        <v>-1.9947182802878587E-2</v>
      </c>
      <c r="CU51">
        <v>-0.44670875419642847</v>
      </c>
      <c r="CV51">
        <v>-0.47922782704776895</v>
      </c>
      <c r="CW51">
        <v>-0.33124028915654058</v>
      </c>
      <c r="CX51">
        <v>-0.20604905364565088</v>
      </c>
      <c r="CY51">
        <v>-0.23299813947594356</v>
      </c>
      <c r="CZ51">
        <v>-0.46686129033157187</v>
      </c>
      <c r="DA51">
        <v>-0.3460617444994924</v>
      </c>
      <c r="DB51">
        <v>-0.14869404116321502</v>
      </c>
      <c r="DC51">
        <v>-0.50348976624274122</v>
      </c>
      <c r="DD51">
        <v>-0.54210436989307498</v>
      </c>
      <c r="DE51">
        <v>-0.49249941389915897</v>
      </c>
      <c r="DF51">
        <v>-0.47001040228574509</v>
      </c>
      <c r="DG51">
        <v>-0.47973801720444909</v>
      </c>
      <c r="DH51">
        <v>-0.48385874548740299</v>
      </c>
      <c r="DI51">
        <v>-0.59311754073217426</v>
      </c>
      <c r="DJ51">
        <v>-0.56447939547200243</v>
      </c>
      <c r="DK51">
        <v>-0.55494554153603015</v>
      </c>
      <c r="DL51">
        <v>-0.55550668609502751</v>
      </c>
      <c r="DM51">
        <v>-0.43161722267827157</v>
      </c>
      <c r="DN51">
        <v>-0.42661055433067963</v>
      </c>
      <c r="DO51">
        <v>-0.58041419312518006</v>
      </c>
      <c r="DP51">
        <v>-0.62538277601738856</v>
      </c>
      <c r="DQ51">
        <v>-0.62645916942157209</v>
      </c>
      <c r="DR51">
        <v>-0.46416104991353235</v>
      </c>
      <c r="DS51">
        <v>-0.27875974015262545</v>
      </c>
      <c r="DT51">
        <v>-0.37509662058197329</v>
      </c>
      <c r="DU51">
        <v>-0.33125173646100864</v>
      </c>
      <c r="DV51">
        <v>-0.36436147178300804</v>
      </c>
      <c r="DW51">
        <v>-0.59986731905923574</v>
      </c>
      <c r="DX51">
        <v>-0.44592417652684613</v>
      </c>
      <c r="DY51">
        <v>-0.28216155239375557</v>
      </c>
      <c r="DZ51">
        <v>-0.47648239061424358</v>
      </c>
      <c r="EA51">
        <v>-0.50499966494319748</v>
      </c>
      <c r="EB51">
        <v>-0.3437469710025472</v>
      </c>
      <c r="EC51">
        <v>-0.25752149942713592</v>
      </c>
      <c r="ED51">
        <v>-0.22143719431375722</v>
      </c>
      <c r="EE51">
        <v>-0.36658078000795957</v>
      </c>
      <c r="EF51">
        <v>0.25869347226423139</v>
      </c>
      <c r="EG51">
        <v>0.32711337515421163</v>
      </c>
      <c r="EH51">
        <v>-0.4386080192470112</v>
      </c>
      <c r="EI51">
        <v>-0.67488097131383984</v>
      </c>
      <c r="EJ51">
        <v>-0.32566221228312425</v>
      </c>
      <c r="EK51">
        <v>-0.39152511593281863</v>
      </c>
      <c r="EL51">
        <v>-0.61509965566578173</v>
      </c>
      <c r="EM51">
        <v>-0.35038913649408909</v>
      </c>
      <c r="EN51">
        <v>-0.30885053065494827</v>
      </c>
      <c r="EO51">
        <v>-0.55946025914301545</v>
      </c>
      <c r="EP51">
        <v>-0.52130183120306506</v>
      </c>
      <c r="EQ51">
        <v>-0.45564908621002653</v>
      </c>
      <c r="ER51">
        <v>-0.49424015013687023</v>
      </c>
      <c r="ES51">
        <v>-0.13616218094642188</v>
      </c>
      <c r="ET51">
        <v>-0.51992667454582819</v>
      </c>
      <c r="EU51">
        <v>-6.3863284979433629E-3</v>
      </c>
      <c r="EV51">
        <v>-0.76618339540938252</v>
      </c>
      <c r="EW51">
        <v>-0.53049936821775745</v>
      </c>
      <c r="EX51">
        <v>-0.43629618897535349</v>
      </c>
      <c r="EY51">
        <v>-0.28566102080281064</v>
      </c>
      <c r="EZ51">
        <v>-0.29011205631651193</v>
      </c>
      <c r="FA51">
        <v>-0.43091029566336791</v>
      </c>
      <c r="FB51">
        <v>-0.32723081819907546</v>
      </c>
      <c r="FC51">
        <v>-0.49083416185793421</v>
      </c>
      <c r="FD51">
        <v>-0.42442384097920993</v>
      </c>
      <c r="FE51">
        <v>-0.43133943436988836</v>
      </c>
      <c r="FF51">
        <v>-0.48398257503837933</v>
      </c>
      <c r="FG51">
        <v>-0.49878596628792415</v>
      </c>
      <c r="FH51">
        <v>-0.38725409662131038</v>
      </c>
      <c r="FI51">
        <v>-0.40292582396506083</v>
      </c>
      <c r="FJ51">
        <v>-0.54297406866927289</v>
      </c>
      <c r="FK51">
        <v>-0.36366222043353152</v>
      </c>
      <c r="FL51">
        <v>-0.7074943806636742</v>
      </c>
      <c r="FM51">
        <v>-0.67005432559036682</v>
      </c>
      <c r="FN51">
        <v>-0.51959882215750608</v>
      </c>
      <c r="FO51">
        <v>-0.2080536465607862</v>
      </c>
      <c r="FP51">
        <v>-0.26598497489628758</v>
      </c>
      <c r="FQ51">
        <v>0.11233470375473502</v>
      </c>
      <c r="FR51">
        <v>-0.1548067278607563</v>
      </c>
      <c r="FS51">
        <v>-0.51682244369594144</v>
      </c>
      <c r="FT51">
        <v>-0.46830855715975289</v>
      </c>
      <c r="FU51">
        <v>-0.48436780010875818</v>
      </c>
      <c r="FV51">
        <v>-0.46087507194343119</v>
      </c>
      <c r="FW51">
        <v>-0.24618554991434349</v>
      </c>
      <c r="FX51">
        <v>-0.34776826822891321</v>
      </c>
      <c r="FY51">
        <v>-0.51466484637546162</v>
      </c>
      <c r="FZ51">
        <v>-3.9065512320712738E-2</v>
      </c>
      <c r="GA51">
        <v>-0.27616884420764592</v>
      </c>
      <c r="GB51">
        <v>0.23611482650239676</v>
      </c>
      <c r="GC51">
        <v>-0.53120972912045261</v>
      </c>
      <c r="GD51">
        <v>-0.49304137233193146</v>
      </c>
      <c r="GE51">
        <v>-0.14359653518151311</v>
      </c>
      <c r="GF51">
        <v>-0.68789123900997251</v>
      </c>
      <c r="GG51">
        <v>0.74049772978051054</v>
      </c>
      <c r="GH51" s="14" t="s">
        <v>1</v>
      </c>
      <c r="GI51" s="1" t="s">
        <v>55</v>
      </c>
    </row>
    <row r="52" spans="1:191" x14ac:dyDescent="0.25">
      <c r="A52" s="14" t="s">
        <v>1</v>
      </c>
      <c r="B52" s="1" t="s">
        <v>56</v>
      </c>
      <c r="C52">
        <v>0.13628867423867316</v>
      </c>
      <c r="D52">
        <v>0.82478564518960484</v>
      </c>
      <c r="E52">
        <v>0.39040238906863267</v>
      </c>
      <c r="F52">
        <v>0.662976320691537</v>
      </c>
      <c r="G52">
        <v>3.3266440337485388E-2</v>
      </c>
      <c r="H52">
        <v>0.33324745861344857</v>
      </c>
      <c r="I52">
        <v>0.49739394168108708</v>
      </c>
      <c r="J52">
        <v>1.2785886066989782E-2</v>
      </c>
      <c r="K52">
        <v>0.25467526340882585</v>
      </c>
      <c r="L52">
        <v>8.6132238507252032E-2</v>
      </c>
      <c r="M52">
        <v>0.22611393065445956</v>
      </c>
      <c r="N52">
        <v>0.7103385781521887</v>
      </c>
      <c r="O52">
        <v>0.1317116028853331</v>
      </c>
      <c r="P52">
        <v>-0.18562598424516522</v>
      </c>
      <c r="Q52">
        <v>0.68576462199033683</v>
      </c>
      <c r="R52">
        <v>0.26228310017059797</v>
      </c>
      <c r="S52">
        <v>0.66415671316926461</v>
      </c>
      <c r="T52">
        <v>0.19151859608930691</v>
      </c>
      <c r="U52">
        <v>0.52636392350931049</v>
      </c>
      <c r="V52">
        <v>-0.16740073211200218</v>
      </c>
      <c r="W52">
        <v>0.11113837226742196</v>
      </c>
      <c r="X52">
        <v>0.43206477042092861</v>
      </c>
      <c r="Y52">
        <v>-0.1574588427348623</v>
      </c>
      <c r="Z52">
        <v>0.38004330362851702</v>
      </c>
      <c r="AA52">
        <v>0.19415896311380157</v>
      </c>
      <c r="AB52">
        <v>-0.17292916902901562</v>
      </c>
      <c r="AC52">
        <v>0.76292933399686824</v>
      </c>
      <c r="AD52">
        <v>0.55356442476783918</v>
      </c>
      <c r="AE52">
        <v>0.53556337012516841</v>
      </c>
      <c r="AF52">
        <v>0.56215884269344785</v>
      </c>
      <c r="AG52">
        <v>0.65858522193786395</v>
      </c>
      <c r="AH52">
        <v>-0.11339084900572281</v>
      </c>
      <c r="AI52">
        <v>-0.39947514143116375</v>
      </c>
      <c r="AJ52">
        <v>-0.25974650469088606</v>
      </c>
      <c r="AK52">
        <v>0.29971250238278174</v>
      </c>
      <c r="AL52">
        <v>0.3982999718860234</v>
      </c>
      <c r="AM52">
        <v>0.32699056862047038</v>
      </c>
      <c r="AN52">
        <v>0.11113837226742193</v>
      </c>
      <c r="AO52">
        <v>0.53327799804402987</v>
      </c>
      <c r="AP52">
        <v>0.17576180150749948</v>
      </c>
      <c r="AQ52">
        <v>0.72090161890027749</v>
      </c>
      <c r="AR52">
        <v>0.75409838770868853</v>
      </c>
      <c r="AS52">
        <v>0.7700007787138069</v>
      </c>
      <c r="AT52" t="e">
        <v>#DIV/0!</v>
      </c>
      <c r="AU52" t="e">
        <v>#DIV/0!</v>
      </c>
      <c r="AV52">
        <v>0.83171647512192459</v>
      </c>
      <c r="AW52">
        <v>0.4521485568097085</v>
      </c>
      <c r="AX52">
        <v>0.53264741289250228</v>
      </c>
      <c r="AY52">
        <v>0.82077728951703011</v>
      </c>
      <c r="AZ52">
        <v>0.99999999999999978</v>
      </c>
      <c r="BA52">
        <v>0.94125612883742971</v>
      </c>
      <c r="BB52">
        <v>0.85675219002584779</v>
      </c>
      <c r="BC52">
        <v>0.27446908035317297</v>
      </c>
      <c r="BD52">
        <v>0.82345234636379572</v>
      </c>
      <c r="BE52">
        <v>0.71566540926735223</v>
      </c>
      <c r="BF52">
        <v>0.59804246533824779</v>
      </c>
      <c r="BG52">
        <v>0.7313739329133494</v>
      </c>
      <c r="BH52">
        <v>0.69243773662097585</v>
      </c>
      <c r="BI52">
        <v>0.78042582010567763</v>
      </c>
      <c r="BJ52">
        <v>0.48990783157098267</v>
      </c>
      <c r="BK52">
        <v>0.84788019748201671</v>
      </c>
      <c r="BL52" t="e">
        <v>#DIV/0!</v>
      </c>
      <c r="BM52">
        <v>0.5795344181747456</v>
      </c>
      <c r="BN52" t="e">
        <v>#DIV/0!</v>
      </c>
      <c r="BO52">
        <v>0.72832347673786246</v>
      </c>
      <c r="BP52">
        <v>-0.14098383334919129</v>
      </c>
      <c r="BQ52">
        <v>0.58159979840630227</v>
      </c>
      <c r="BR52">
        <v>0.29844984663397994</v>
      </c>
      <c r="BS52">
        <v>-0.51184358194753865</v>
      </c>
      <c r="BT52" t="e">
        <v>#DIV/0!</v>
      </c>
      <c r="BU52">
        <v>0.29164106620272129</v>
      </c>
      <c r="BV52" t="e">
        <v>#DIV/0!</v>
      </c>
      <c r="BW52">
        <v>0.81569701975100628</v>
      </c>
      <c r="BX52" t="e">
        <v>#DIV/0!</v>
      </c>
      <c r="BY52">
        <v>0.75331732370341797</v>
      </c>
      <c r="BZ52">
        <v>0.55466588355646995</v>
      </c>
      <c r="CA52">
        <v>0.76401638140960171</v>
      </c>
      <c r="CB52">
        <v>0.64850362048448718</v>
      </c>
      <c r="CC52">
        <v>0.83147909148905319</v>
      </c>
      <c r="CD52">
        <v>0.51009578092966523</v>
      </c>
      <c r="CE52">
        <v>0.93347796705735431</v>
      </c>
      <c r="CF52">
        <v>0.52288384909611818</v>
      </c>
      <c r="CG52">
        <v>0.43944590303569675</v>
      </c>
      <c r="CH52">
        <v>-0.56314118466324647</v>
      </c>
      <c r="CI52">
        <v>-0.35128054123322405</v>
      </c>
      <c r="CJ52">
        <v>-0.63221738835471419</v>
      </c>
      <c r="CK52">
        <v>-0.55417853933907879</v>
      </c>
      <c r="CL52">
        <v>-0.48976086239011546</v>
      </c>
      <c r="CM52">
        <v>-0.35094673339308413</v>
      </c>
      <c r="CN52">
        <v>-0.44935621795719766</v>
      </c>
      <c r="CO52">
        <v>-0.37060454583273922</v>
      </c>
      <c r="CP52">
        <v>-0.50205210924768595</v>
      </c>
      <c r="CQ52">
        <v>-0.49506534468528884</v>
      </c>
      <c r="CR52">
        <v>-0.68233982889873313</v>
      </c>
      <c r="CS52">
        <v>-0.32723921762374059</v>
      </c>
      <c r="CT52">
        <v>-0.48691387242512119</v>
      </c>
      <c r="CU52">
        <v>-0.28135091526725325</v>
      </c>
      <c r="CV52">
        <v>-0.30227544236546305</v>
      </c>
      <c r="CW52">
        <v>-0.17211316791229056</v>
      </c>
      <c r="CX52">
        <v>-7.645764282256097E-2</v>
      </c>
      <c r="CY52">
        <v>-0.68612907877075735</v>
      </c>
      <c r="CZ52">
        <v>-0.58521661703539252</v>
      </c>
      <c r="DA52">
        <v>-0.80289851351698449</v>
      </c>
      <c r="DB52">
        <v>-0.44084868556521656</v>
      </c>
      <c r="DC52">
        <v>-0.86980945859028103</v>
      </c>
      <c r="DD52">
        <v>-0.42504798282668421</v>
      </c>
      <c r="DE52">
        <v>-0.37907506509743394</v>
      </c>
      <c r="DF52">
        <v>-0.29837629454558862</v>
      </c>
      <c r="DG52">
        <v>-0.26095217375454483</v>
      </c>
      <c r="DH52">
        <v>-0.68514745421767964</v>
      </c>
      <c r="DI52">
        <v>-0.50329139595597427</v>
      </c>
      <c r="DJ52">
        <v>-0.45350246810078687</v>
      </c>
      <c r="DK52">
        <v>-0.55862056096796187</v>
      </c>
      <c r="DL52">
        <v>-0.38702215231495957</v>
      </c>
      <c r="DM52">
        <v>-0.20792780282069909</v>
      </c>
      <c r="DN52">
        <v>-0.21815887290144265</v>
      </c>
      <c r="DO52">
        <v>-0.49048060909382885</v>
      </c>
      <c r="DP52">
        <v>-0.6647964050341636</v>
      </c>
      <c r="DQ52">
        <v>-0.53705046937092082</v>
      </c>
      <c r="DR52">
        <v>-0.31835077876214057</v>
      </c>
      <c r="DS52">
        <v>9.598027482030895E-2</v>
      </c>
      <c r="DT52">
        <v>-0.1500635161377577</v>
      </c>
      <c r="DU52">
        <v>-0.15977845797585258</v>
      </c>
      <c r="DV52">
        <v>-0.35051231039288766</v>
      </c>
      <c r="DW52">
        <v>-0.61445876541637845</v>
      </c>
      <c r="DX52">
        <v>-0.27801283867998566</v>
      </c>
      <c r="DY52">
        <v>-7.4309865388576257E-2</v>
      </c>
      <c r="DZ52">
        <v>-0.23402528051983068</v>
      </c>
      <c r="EA52">
        <v>-0.24551186505652414</v>
      </c>
      <c r="EB52">
        <v>-0.13455020620858477</v>
      </c>
      <c r="EC52">
        <v>-4.1527612480674346E-2</v>
      </c>
      <c r="ED52">
        <v>-0.21355428199548651</v>
      </c>
      <c r="EE52">
        <v>-0.15438247317767045</v>
      </c>
      <c r="EF52">
        <v>-0.17038133819604542</v>
      </c>
      <c r="EG52">
        <v>0.17405871577554785</v>
      </c>
      <c r="EH52">
        <v>-0.22824812086084567</v>
      </c>
      <c r="EI52">
        <v>-0.69089407805043812</v>
      </c>
      <c r="EJ52">
        <v>-0.18224310915420519</v>
      </c>
      <c r="EK52">
        <v>-0.75488387893096565</v>
      </c>
      <c r="EL52">
        <v>-0.52877015128011084</v>
      </c>
      <c r="EM52">
        <v>-0.13728489556852708</v>
      </c>
      <c r="EN52">
        <v>-0.13887049903754378</v>
      </c>
      <c r="EO52">
        <v>-0.47845517091115453</v>
      </c>
      <c r="EP52">
        <v>-0.31602297412076952</v>
      </c>
      <c r="EQ52">
        <v>-0.20072117101199474</v>
      </c>
      <c r="ER52">
        <v>-0.45092685858319437</v>
      </c>
      <c r="ES52">
        <v>-0.32429081035148388</v>
      </c>
      <c r="ET52">
        <v>-0.3097361139612449</v>
      </c>
      <c r="EU52">
        <v>0.37601814834993491</v>
      </c>
      <c r="EV52">
        <v>-0.4763920650469155</v>
      </c>
      <c r="EW52">
        <v>-0.41536976164412209</v>
      </c>
      <c r="EX52">
        <v>-0.43046878990817422</v>
      </c>
      <c r="EY52">
        <v>-0.38069342781426024</v>
      </c>
      <c r="EZ52">
        <v>-0.23677983492597135</v>
      </c>
      <c r="FA52">
        <v>-0.25924142115329568</v>
      </c>
      <c r="FB52">
        <v>-0.15569292024163991</v>
      </c>
      <c r="FC52">
        <v>-0.60653641952246284</v>
      </c>
      <c r="FD52">
        <v>-0.20433075185143867</v>
      </c>
      <c r="FE52">
        <v>-0.27577603671647433</v>
      </c>
      <c r="FF52">
        <v>-0.36013687852307208</v>
      </c>
      <c r="FG52">
        <v>-0.19989899686849796</v>
      </c>
      <c r="FH52">
        <v>-0.18785025331405877</v>
      </c>
      <c r="FI52">
        <v>-0.22457047281423617</v>
      </c>
      <c r="FJ52">
        <v>-0.41905362457027462</v>
      </c>
      <c r="FK52">
        <v>-0.14347902163877507</v>
      </c>
      <c r="FL52">
        <v>-0.34656938087518813</v>
      </c>
      <c r="FM52">
        <v>-0.64804955580554413</v>
      </c>
      <c r="FN52">
        <v>-0.28582048260775783</v>
      </c>
      <c r="FO52">
        <v>9.1190829386744957E-2</v>
      </c>
      <c r="FP52">
        <v>-6.2546615530427842E-4</v>
      </c>
      <c r="FQ52">
        <v>0.13473813628387152</v>
      </c>
      <c r="FR52">
        <v>-0.27640368891774014</v>
      </c>
      <c r="FS52">
        <v>-0.37874358166644695</v>
      </c>
      <c r="FT52">
        <v>-0.38123361879288831</v>
      </c>
      <c r="FU52">
        <v>-0.45201836996553019</v>
      </c>
      <c r="FV52">
        <v>-0.31901762098921804</v>
      </c>
      <c r="FW52">
        <v>-9.6112220190696984E-2</v>
      </c>
      <c r="FX52">
        <v>-0.70370850600356205</v>
      </c>
      <c r="FY52">
        <v>-0.45101375122988419</v>
      </c>
      <c r="FZ52">
        <v>-0.57951975924488719</v>
      </c>
      <c r="GA52">
        <v>-0.59043587352880511</v>
      </c>
      <c r="GB52">
        <v>0.58234894132770088</v>
      </c>
      <c r="GC52">
        <v>-0.49640440755446286</v>
      </c>
      <c r="GD52">
        <v>-0.60168191207471511</v>
      </c>
      <c r="GE52">
        <v>0.19034473883782366</v>
      </c>
      <c r="GF52">
        <v>-0.68397571857883754</v>
      </c>
      <c r="GG52">
        <v>0.66456565304979365</v>
      </c>
      <c r="GH52" s="14" t="s">
        <v>1</v>
      </c>
      <c r="GI52" s="1" t="s">
        <v>56</v>
      </c>
    </row>
    <row r="53" spans="1:191" x14ac:dyDescent="0.25">
      <c r="A53" s="14" t="s">
        <v>1</v>
      </c>
      <c r="B53" s="1" t="s">
        <v>57</v>
      </c>
      <c r="C53">
        <v>0.2594918090787941</v>
      </c>
      <c r="D53">
        <v>0.84397658471923853</v>
      </c>
      <c r="E53">
        <v>0.37197315091304756</v>
      </c>
      <c r="F53">
        <v>0.50318638033488283</v>
      </c>
      <c r="G53">
        <v>0.15508422458145507</v>
      </c>
      <c r="H53">
        <v>0.28499618064080556</v>
      </c>
      <c r="I53">
        <v>0.34040142108176574</v>
      </c>
      <c r="J53">
        <v>4.7663121198153809E-2</v>
      </c>
      <c r="K53">
        <v>0.39460776313319484</v>
      </c>
      <c r="L53">
        <v>-2.669937924823608E-2</v>
      </c>
      <c r="M53">
        <v>0.40648936866207036</v>
      </c>
      <c r="N53">
        <v>0.66177973867943074</v>
      </c>
      <c r="O53">
        <v>0.29350496316761188</v>
      </c>
      <c r="P53">
        <v>1.1885775997987692E-2</v>
      </c>
      <c r="Q53">
        <v>0.65474337405970995</v>
      </c>
      <c r="R53">
        <v>0.31248516612246696</v>
      </c>
      <c r="S53">
        <v>0.7127905500056837</v>
      </c>
      <c r="T53">
        <v>0.26768772105547034</v>
      </c>
      <c r="U53">
        <v>0.39606868088381925</v>
      </c>
      <c r="V53">
        <v>-0.15422281002389115</v>
      </c>
      <c r="W53">
        <v>0.2157432599024125</v>
      </c>
      <c r="X53">
        <v>0.49204150233371824</v>
      </c>
      <c r="Y53">
        <v>5.1661324356436701E-2</v>
      </c>
      <c r="Z53">
        <v>0.5456716910939341</v>
      </c>
      <c r="AA53">
        <v>0.3427575704431734</v>
      </c>
      <c r="AB53">
        <v>7.3724595721636046E-2</v>
      </c>
      <c r="AC53">
        <v>0.62035683275846809</v>
      </c>
      <c r="AD53">
        <v>0.66536440550790898</v>
      </c>
      <c r="AE53">
        <v>0.48765989431820284</v>
      </c>
      <c r="AF53">
        <v>0.65737078967361662</v>
      </c>
      <c r="AG53">
        <v>0.68150155004548052</v>
      </c>
      <c r="AH53">
        <v>4.1662174302814881E-2</v>
      </c>
      <c r="AI53">
        <v>-0.46722871468136223</v>
      </c>
      <c r="AJ53">
        <v>-0.14127679263815182</v>
      </c>
      <c r="AK53">
        <v>0.51551380569212568</v>
      </c>
      <c r="AL53">
        <v>0.4890186858631686</v>
      </c>
      <c r="AM53">
        <v>0.49565396065702222</v>
      </c>
      <c r="AN53">
        <v>0.295534508230474</v>
      </c>
      <c r="AO53">
        <v>0.59631860521245905</v>
      </c>
      <c r="AP53">
        <v>7.012607838812783E-2</v>
      </c>
      <c r="AQ53">
        <v>0.86915196493281544</v>
      </c>
      <c r="AR53">
        <v>0.82558042234323359</v>
      </c>
      <c r="AS53">
        <v>0.75147630205372418</v>
      </c>
      <c r="AT53" t="e">
        <v>#DIV/0!</v>
      </c>
      <c r="AU53" t="e">
        <v>#DIV/0!</v>
      </c>
      <c r="AV53">
        <v>0.84247078686660348</v>
      </c>
      <c r="AW53">
        <v>0.70248029826495628</v>
      </c>
      <c r="AX53">
        <v>0.69292070524793115</v>
      </c>
      <c r="AY53">
        <v>0.88175480653818772</v>
      </c>
      <c r="AZ53">
        <v>0.94125612883742971</v>
      </c>
      <c r="BA53">
        <v>1.0000000000000002</v>
      </c>
      <c r="BB53">
        <v>0.83887655913798065</v>
      </c>
      <c r="BC53">
        <v>0.27493292480576637</v>
      </c>
      <c r="BD53">
        <v>0.76664743430920246</v>
      </c>
      <c r="BE53">
        <v>0.83659453894811464</v>
      </c>
      <c r="BF53">
        <v>0.62790917717261274</v>
      </c>
      <c r="BG53">
        <v>0.75728900858095805</v>
      </c>
      <c r="BH53">
        <v>0.74800589773656445</v>
      </c>
      <c r="BI53">
        <v>0.91940254499559171</v>
      </c>
      <c r="BJ53">
        <v>0.71045053406740299</v>
      </c>
      <c r="BK53">
        <v>0.96210621314380618</v>
      </c>
      <c r="BL53" t="e">
        <v>#DIV/0!</v>
      </c>
      <c r="BM53">
        <v>0.70429206875667483</v>
      </c>
      <c r="BN53" t="e">
        <v>#DIV/0!</v>
      </c>
      <c r="BO53">
        <v>0.53959854420804831</v>
      </c>
      <c r="BP53">
        <v>-0.29717482597851674</v>
      </c>
      <c r="BQ53">
        <v>0.67837743179671872</v>
      </c>
      <c r="BR53">
        <v>0.54891042090498843</v>
      </c>
      <c r="BS53">
        <v>-0.3670946824921803</v>
      </c>
      <c r="BT53" t="e">
        <v>#DIV/0!</v>
      </c>
      <c r="BU53">
        <v>0.38314137691989897</v>
      </c>
      <c r="BV53" t="e">
        <v>#DIV/0!</v>
      </c>
      <c r="BW53">
        <v>0.74621318582254414</v>
      </c>
      <c r="BX53" t="e">
        <v>#DIV/0!</v>
      </c>
      <c r="BY53">
        <v>0.73662466270070925</v>
      </c>
      <c r="BZ53">
        <v>0.72278376020475243</v>
      </c>
      <c r="CA53">
        <v>0.82912513882678585</v>
      </c>
      <c r="CB53">
        <v>0.41319591248097903</v>
      </c>
      <c r="CC53">
        <v>0.80550875883533513</v>
      </c>
      <c r="CD53">
        <v>0.47456672681265655</v>
      </c>
      <c r="CE53">
        <v>0.92076871542011196</v>
      </c>
      <c r="CF53">
        <v>0.65401587018406238</v>
      </c>
      <c r="CG53">
        <v>0.21417264925719606</v>
      </c>
      <c r="CH53">
        <v>-0.70145242376593986</v>
      </c>
      <c r="CI53">
        <v>-0.57472153930131231</v>
      </c>
      <c r="CJ53">
        <v>-0.64953165929358181</v>
      </c>
      <c r="CK53">
        <v>-0.67697421849677841</v>
      </c>
      <c r="CL53">
        <v>-0.65603967981966094</v>
      </c>
      <c r="CM53">
        <v>-0.54041223381853576</v>
      </c>
      <c r="CN53">
        <v>-0.70344741318743542</v>
      </c>
      <c r="CO53">
        <v>-0.47272352714366206</v>
      </c>
      <c r="CP53">
        <v>-0.33346274837957368</v>
      </c>
      <c r="CQ53">
        <v>-0.22274745521430891</v>
      </c>
      <c r="CR53">
        <v>-0.48485334253248885</v>
      </c>
      <c r="CS53">
        <v>-6.5511812692507915E-3</v>
      </c>
      <c r="CT53">
        <v>-0.26596836556303788</v>
      </c>
      <c r="CU53">
        <v>-0.52689624797032464</v>
      </c>
      <c r="CV53">
        <v>-0.56414764218956825</v>
      </c>
      <c r="CW53">
        <v>-0.40705763390580124</v>
      </c>
      <c r="CX53">
        <v>-0.29661439249325972</v>
      </c>
      <c r="CY53">
        <v>-0.568946663334159</v>
      </c>
      <c r="CZ53">
        <v>-0.58796650038500187</v>
      </c>
      <c r="DA53">
        <v>-0.65409827989127867</v>
      </c>
      <c r="DB53">
        <v>-0.46602322506602906</v>
      </c>
      <c r="DC53">
        <v>-0.76158623794753577</v>
      </c>
      <c r="DD53">
        <v>-0.62477824203160259</v>
      </c>
      <c r="DE53">
        <v>-0.58372814023858166</v>
      </c>
      <c r="DF53">
        <v>-0.55204019755438227</v>
      </c>
      <c r="DG53">
        <v>-0.52315760289562019</v>
      </c>
      <c r="DH53">
        <v>-0.73895628355645504</v>
      </c>
      <c r="DI53">
        <v>-0.6757703272292036</v>
      </c>
      <c r="DJ53">
        <v>-0.65363332795047191</v>
      </c>
      <c r="DK53">
        <v>-0.69281872284376</v>
      </c>
      <c r="DL53">
        <v>-0.59847190606027034</v>
      </c>
      <c r="DM53">
        <v>-0.48107135735424433</v>
      </c>
      <c r="DN53">
        <v>-0.47205458831153069</v>
      </c>
      <c r="DO53">
        <v>-0.66122549952172138</v>
      </c>
      <c r="DP53">
        <v>-0.75406111913682761</v>
      </c>
      <c r="DQ53">
        <v>-0.69181452353896189</v>
      </c>
      <c r="DR53">
        <v>-0.5410598112609748</v>
      </c>
      <c r="DS53">
        <v>-0.1017869785215942</v>
      </c>
      <c r="DT53">
        <v>-0.37590801647928279</v>
      </c>
      <c r="DU53">
        <v>-0.38137162946501668</v>
      </c>
      <c r="DV53">
        <v>-0.55973897995098076</v>
      </c>
      <c r="DW53">
        <v>-0.7348689847212263</v>
      </c>
      <c r="DX53">
        <v>-0.52059272050124961</v>
      </c>
      <c r="DY53">
        <v>-0.35186285699235426</v>
      </c>
      <c r="DZ53">
        <v>-0.45984604547873331</v>
      </c>
      <c r="EA53">
        <v>-0.53885916000987633</v>
      </c>
      <c r="EB53">
        <v>-0.42135228768650046</v>
      </c>
      <c r="EC53">
        <v>-0.25377368477945378</v>
      </c>
      <c r="ED53">
        <v>-0.41813903308546696</v>
      </c>
      <c r="EE53">
        <v>-0.41629551872969628</v>
      </c>
      <c r="EF53">
        <v>0.14500646717545115</v>
      </c>
      <c r="EG53">
        <v>0.44396838907422603</v>
      </c>
      <c r="EH53">
        <v>-0.4212758784177158</v>
      </c>
      <c r="EI53">
        <v>-0.78555705423564615</v>
      </c>
      <c r="EJ53">
        <v>-0.42980047361575202</v>
      </c>
      <c r="EK53">
        <v>-0.62317381221318158</v>
      </c>
      <c r="EL53">
        <v>-0.57096614421650072</v>
      </c>
      <c r="EM53">
        <v>-0.3790690086181327</v>
      </c>
      <c r="EN53">
        <v>-0.3689238846031837</v>
      </c>
      <c r="EO53">
        <v>-0.70255269249752772</v>
      </c>
      <c r="EP53">
        <v>-0.52824863524382537</v>
      </c>
      <c r="EQ53">
        <v>-0.40402624138803039</v>
      </c>
      <c r="ER53">
        <v>-0.55370311708485276</v>
      </c>
      <c r="ES53">
        <v>-0.35603755483217997</v>
      </c>
      <c r="ET53">
        <v>-0.55098997201996025</v>
      </c>
      <c r="EU53">
        <v>0.20908696265956322</v>
      </c>
      <c r="EV53">
        <v>-0.73020164166598123</v>
      </c>
      <c r="EW53">
        <v>-0.62317135766684739</v>
      </c>
      <c r="EX53">
        <v>-0.5829200272719347</v>
      </c>
      <c r="EY53">
        <v>-0.47973374431184479</v>
      </c>
      <c r="EZ53">
        <v>-0.40817392116176376</v>
      </c>
      <c r="FA53">
        <v>-0.51780947235051644</v>
      </c>
      <c r="FB53">
        <v>-0.3893916983739833</v>
      </c>
      <c r="FC53">
        <v>-0.70307722869700551</v>
      </c>
      <c r="FD53">
        <v>-0.46843888261484201</v>
      </c>
      <c r="FE53">
        <v>-0.50672961020722063</v>
      </c>
      <c r="FF53">
        <v>-0.56666631780418464</v>
      </c>
      <c r="FG53">
        <v>-0.49730809058672348</v>
      </c>
      <c r="FH53">
        <v>-0.45929176643944986</v>
      </c>
      <c r="FI53">
        <v>-0.47774475014419815</v>
      </c>
      <c r="FJ53">
        <v>-0.63804942676300447</v>
      </c>
      <c r="FK53">
        <v>-0.4290765135273597</v>
      </c>
      <c r="FL53">
        <v>-0.55133190720516811</v>
      </c>
      <c r="FM53">
        <v>-0.7175162285661375</v>
      </c>
      <c r="FN53">
        <v>-0.54688742509147414</v>
      </c>
      <c r="FO53">
        <v>-0.2093151695598523</v>
      </c>
      <c r="FP53">
        <v>-0.21457698415094806</v>
      </c>
      <c r="FQ53">
        <v>6.2009725305522026E-2</v>
      </c>
      <c r="FR53">
        <v>-0.45866905917950329</v>
      </c>
      <c r="FS53">
        <v>-0.61545621857889765</v>
      </c>
      <c r="FT53">
        <v>-0.60518213662324338</v>
      </c>
      <c r="FU53">
        <v>-0.61616911488107584</v>
      </c>
      <c r="FV53">
        <v>-0.55126533929391131</v>
      </c>
      <c r="FW53">
        <v>-0.3401986981661605</v>
      </c>
      <c r="FX53">
        <v>-0.62379109506586927</v>
      </c>
      <c r="FY53">
        <v>-0.63411666482257079</v>
      </c>
      <c r="FZ53">
        <v>-0.40013082762271501</v>
      </c>
      <c r="GA53">
        <v>-0.64082760262085736</v>
      </c>
      <c r="GB53">
        <v>0.32684848753346035</v>
      </c>
      <c r="GC53">
        <v>-0.6398117244169963</v>
      </c>
      <c r="GD53">
        <v>-0.59548708859584976</v>
      </c>
      <c r="GE53">
        <v>-5.5237285868478661E-2</v>
      </c>
      <c r="GF53">
        <v>-0.81159578681055844</v>
      </c>
      <c r="GG53">
        <v>0.66275895014976338</v>
      </c>
      <c r="GH53" s="14" t="s">
        <v>1</v>
      </c>
      <c r="GI53" s="1" t="s">
        <v>57</v>
      </c>
    </row>
    <row r="54" spans="1:191" x14ac:dyDescent="0.25">
      <c r="A54" s="14" t="s">
        <v>1</v>
      </c>
      <c r="B54" s="1" t="s">
        <v>58</v>
      </c>
      <c r="C54">
        <v>0.15583074049795406</v>
      </c>
      <c r="D54">
        <v>0.76794788922084489</v>
      </c>
      <c r="E54">
        <v>0.19460089278449386</v>
      </c>
      <c r="F54">
        <v>0.48433782399554365</v>
      </c>
      <c r="G54">
        <v>-8.1920906728922854E-2</v>
      </c>
      <c r="H54">
        <v>6.6316629766080062E-2</v>
      </c>
      <c r="I54">
        <v>0.10904196421064383</v>
      </c>
      <c r="J54">
        <v>-0.36092037298596569</v>
      </c>
      <c r="K54">
        <v>6.2309693834653554E-2</v>
      </c>
      <c r="L54">
        <v>-0.12334358555921401</v>
      </c>
      <c r="M54">
        <v>5.1597328474153256E-2</v>
      </c>
      <c r="N54">
        <v>0.71271413048957222</v>
      </c>
      <c r="O54">
        <v>0.14744726496618482</v>
      </c>
      <c r="P54">
        <v>0.12981186215552853</v>
      </c>
      <c r="Q54">
        <v>0.56886350754979631</v>
      </c>
      <c r="R54">
        <v>7.5840944143289693E-2</v>
      </c>
      <c r="S54">
        <v>0.60209189928921203</v>
      </c>
      <c r="T54">
        <v>0.44891461694673468</v>
      </c>
      <c r="U54">
        <v>0.38333163864567332</v>
      </c>
      <c r="V54">
        <v>-0.14686535681380422</v>
      </c>
      <c r="W54">
        <v>5.5415234091820642E-2</v>
      </c>
      <c r="X54">
        <v>0.41540320378830337</v>
      </c>
      <c r="Y54">
        <v>-5.7686868038996184E-2</v>
      </c>
      <c r="Z54">
        <v>0.23486736373155981</v>
      </c>
      <c r="AA54">
        <v>0.30260020127023068</v>
      </c>
      <c r="AB54">
        <v>0.14089228414167232</v>
      </c>
      <c r="AC54">
        <v>0.61670519662382894</v>
      </c>
      <c r="AD54">
        <v>0.79636895038952316</v>
      </c>
      <c r="AE54">
        <v>0.48884752160644684</v>
      </c>
      <c r="AF54">
        <v>0.6976989332689788</v>
      </c>
      <c r="AG54">
        <v>0.8792624201290018</v>
      </c>
      <c r="AH54">
        <v>2.7862843005818729E-2</v>
      </c>
      <c r="AI54">
        <v>-0.65016889467114336</v>
      </c>
      <c r="AJ54">
        <v>-0.29424022088586532</v>
      </c>
      <c r="AK54">
        <v>0.32172817129174214</v>
      </c>
      <c r="AL54">
        <v>0.26499534603242136</v>
      </c>
      <c r="AM54">
        <v>0.11330908274873956</v>
      </c>
      <c r="AN54">
        <v>0.22791749505506911</v>
      </c>
      <c r="AO54">
        <v>0.62312748156551334</v>
      </c>
      <c r="AP54">
        <v>6.9232993149615202E-2</v>
      </c>
      <c r="AQ54">
        <v>0.78694475387523422</v>
      </c>
      <c r="AR54">
        <v>0.62841395142634782</v>
      </c>
      <c r="AS54">
        <v>0.88693784735826553</v>
      </c>
      <c r="AT54" t="e">
        <v>#DIV/0!</v>
      </c>
      <c r="AU54" t="e">
        <v>#DIV/0!</v>
      </c>
      <c r="AV54">
        <v>0.85538861611904449</v>
      </c>
      <c r="AW54">
        <v>0.56368003056384908</v>
      </c>
      <c r="AX54">
        <v>0.66174642806438499</v>
      </c>
      <c r="AY54">
        <v>0.94493969870200645</v>
      </c>
      <c r="AZ54">
        <v>0.85675219002584779</v>
      </c>
      <c r="BA54">
        <v>0.83887655913798065</v>
      </c>
      <c r="BB54">
        <v>1.0000000000000002</v>
      </c>
      <c r="BC54">
        <v>0.39995500833438274</v>
      </c>
      <c r="BD54">
        <v>0.90895515552105943</v>
      </c>
      <c r="BE54">
        <v>0.6971861832872599</v>
      </c>
      <c r="BF54">
        <v>0.29251001403807636</v>
      </c>
      <c r="BG54">
        <v>0.71235997654017946</v>
      </c>
      <c r="BH54">
        <v>0.61413500391983478</v>
      </c>
      <c r="BI54">
        <v>0.76122026596045522</v>
      </c>
      <c r="BJ54">
        <v>0.5493221097979113</v>
      </c>
      <c r="BK54">
        <v>0.7914110395146251</v>
      </c>
      <c r="BL54" t="e">
        <v>#DIV/0!</v>
      </c>
      <c r="BM54">
        <v>0.67048328546654434</v>
      </c>
      <c r="BN54" t="e">
        <v>#DIV/0!</v>
      </c>
      <c r="BO54">
        <v>0.51971075225978791</v>
      </c>
      <c r="BP54">
        <v>1.6215475935637338E-2</v>
      </c>
      <c r="BQ54">
        <v>0.71274640141266388</v>
      </c>
      <c r="BR54">
        <v>0.38178847335011329</v>
      </c>
      <c r="BS54">
        <v>-0.5692894519576216</v>
      </c>
      <c r="BT54" t="e">
        <v>#DIV/0!</v>
      </c>
      <c r="BU54">
        <v>0.56411407439508687</v>
      </c>
      <c r="BV54" t="e">
        <v>#DIV/0!</v>
      </c>
      <c r="BW54">
        <v>0.66190597874102441</v>
      </c>
      <c r="BX54" t="e">
        <v>#DIV/0!</v>
      </c>
      <c r="BY54">
        <v>0.97474912230381583</v>
      </c>
      <c r="BZ54">
        <v>0.72133226074338297</v>
      </c>
      <c r="CA54">
        <v>0.9028096401318062</v>
      </c>
      <c r="CB54">
        <v>0.56440301506089918</v>
      </c>
      <c r="CC54">
        <v>0.99004850644168352</v>
      </c>
      <c r="CD54">
        <v>0.3103185773893114</v>
      </c>
      <c r="CE54">
        <v>0.97510457945442075</v>
      </c>
      <c r="CF54">
        <v>0.78218701834952442</v>
      </c>
      <c r="CG54">
        <v>0.29961525312364218</v>
      </c>
      <c r="CH54">
        <v>-0.54262122951260605</v>
      </c>
      <c r="CI54">
        <v>-0.42762667843003171</v>
      </c>
      <c r="CJ54">
        <v>-0.58376492516932288</v>
      </c>
      <c r="CK54">
        <v>-0.55201548328079697</v>
      </c>
      <c r="CL54">
        <v>-0.48941634457935851</v>
      </c>
      <c r="CM54">
        <v>-0.46298039442074707</v>
      </c>
      <c r="CN54">
        <v>-0.61110759019869598</v>
      </c>
      <c r="CO54">
        <v>-0.51734717461656188</v>
      </c>
      <c r="CP54">
        <v>-0.30207491122519842</v>
      </c>
      <c r="CQ54">
        <v>-0.48359895086430177</v>
      </c>
      <c r="CR54">
        <v>-0.6268815217386291</v>
      </c>
      <c r="CS54">
        <v>-0.26916231301092775</v>
      </c>
      <c r="CT54">
        <v>-0.27470136579431748</v>
      </c>
      <c r="CU54">
        <v>-0.33525753067504849</v>
      </c>
      <c r="CV54">
        <v>-0.34721512361270873</v>
      </c>
      <c r="CW54">
        <v>-0.23346023996925008</v>
      </c>
      <c r="CX54">
        <v>-0.10248413618239582</v>
      </c>
      <c r="CY54">
        <v>-0.35337123498493389</v>
      </c>
      <c r="CZ54">
        <v>-0.4774094734796453</v>
      </c>
      <c r="DA54">
        <v>-0.40144088584359783</v>
      </c>
      <c r="DB54">
        <v>-0.25638918650131659</v>
      </c>
      <c r="DC54">
        <v>-0.52611640630900469</v>
      </c>
      <c r="DD54">
        <v>-0.45908489828852589</v>
      </c>
      <c r="DE54">
        <v>-0.38393399274617424</v>
      </c>
      <c r="DF54">
        <v>-0.3313773361491606</v>
      </c>
      <c r="DG54">
        <v>-0.3784653956229867</v>
      </c>
      <c r="DH54">
        <v>-0.4039154765990246</v>
      </c>
      <c r="DI54">
        <v>-0.51564182127098712</v>
      </c>
      <c r="DJ54">
        <v>-0.45917756441940788</v>
      </c>
      <c r="DK54">
        <v>-0.47412984855640822</v>
      </c>
      <c r="DL54">
        <v>-0.43916202073773131</v>
      </c>
      <c r="DM54">
        <v>-0.30099447258308415</v>
      </c>
      <c r="DN54">
        <v>-0.31717533818380833</v>
      </c>
      <c r="DO54">
        <v>-0.4940742219677976</v>
      </c>
      <c r="DP54">
        <v>-0.5549286799733063</v>
      </c>
      <c r="DQ54">
        <v>-0.48752522346288746</v>
      </c>
      <c r="DR54">
        <v>-0.38014775428078684</v>
      </c>
      <c r="DS54">
        <v>-0.24324967367619674</v>
      </c>
      <c r="DT54">
        <v>-0.26140541968195674</v>
      </c>
      <c r="DU54">
        <v>-0.25026698119371538</v>
      </c>
      <c r="DV54">
        <v>-0.27934787413020307</v>
      </c>
      <c r="DW54">
        <v>-0.45282929867682142</v>
      </c>
      <c r="DX54">
        <v>-0.33324420149543932</v>
      </c>
      <c r="DY54">
        <v>-0.14924731289197041</v>
      </c>
      <c r="DZ54">
        <v>-0.40014763926516428</v>
      </c>
      <c r="EA54">
        <v>-0.33796757033100627</v>
      </c>
      <c r="EB54">
        <v>-0.19114533947905027</v>
      </c>
      <c r="EC54">
        <v>-0.19152431057578051</v>
      </c>
      <c r="ED54">
        <v>-0.21575525624400768</v>
      </c>
      <c r="EE54">
        <v>-0.24732364177477686</v>
      </c>
      <c r="EF54">
        <v>8.6541241437019051E-2</v>
      </c>
      <c r="EG54">
        <v>0.20530553004596369</v>
      </c>
      <c r="EH54">
        <v>-0.28713750738118438</v>
      </c>
      <c r="EI54">
        <v>-0.7389058806318175</v>
      </c>
      <c r="EJ54">
        <v>-0.20310763697588646</v>
      </c>
      <c r="EK54">
        <v>-0.45840367417407829</v>
      </c>
      <c r="EL54">
        <v>-0.43457018016877419</v>
      </c>
      <c r="EM54">
        <v>-0.23280651464053118</v>
      </c>
      <c r="EN54">
        <v>-0.25374680804361088</v>
      </c>
      <c r="EO54">
        <v>-0.43662104088557346</v>
      </c>
      <c r="EP54">
        <v>-0.42008021028455411</v>
      </c>
      <c r="EQ54">
        <v>-0.33352819445437576</v>
      </c>
      <c r="ER54">
        <v>-0.34438454744345531</v>
      </c>
      <c r="ES54">
        <v>-4.1654324125941576E-2</v>
      </c>
      <c r="ET54">
        <v>-0.40618350154092314</v>
      </c>
      <c r="EU54">
        <v>3.5872980039465874E-2</v>
      </c>
      <c r="EV54">
        <v>-0.59200341161348391</v>
      </c>
      <c r="EW54">
        <v>-0.42079153377338829</v>
      </c>
      <c r="EX54">
        <v>-0.3298684828557214</v>
      </c>
      <c r="EY54">
        <v>-0.18795068110887403</v>
      </c>
      <c r="EZ54">
        <v>-0.18666764790161891</v>
      </c>
      <c r="FA54">
        <v>-0.29396327657980725</v>
      </c>
      <c r="FB54">
        <v>-0.23088261414862216</v>
      </c>
      <c r="FC54">
        <v>-0.45609157961794622</v>
      </c>
      <c r="FD54">
        <v>-0.29642079075282546</v>
      </c>
      <c r="FE54">
        <v>-0.30047341796594712</v>
      </c>
      <c r="FF54">
        <v>-0.3955145805174527</v>
      </c>
      <c r="FG54">
        <v>-0.35601625145303462</v>
      </c>
      <c r="FH54">
        <v>-0.26264415755223641</v>
      </c>
      <c r="FI54">
        <v>-0.27814223761508511</v>
      </c>
      <c r="FJ54">
        <v>-0.38617578797516877</v>
      </c>
      <c r="FK54">
        <v>-0.22154557807876876</v>
      </c>
      <c r="FL54">
        <v>-0.60659529119058442</v>
      </c>
      <c r="FM54">
        <v>-0.50625890459572487</v>
      </c>
      <c r="FN54">
        <v>-0.3940774751427874</v>
      </c>
      <c r="FO54">
        <v>-4.3543991762870646E-2</v>
      </c>
      <c r="FP54">
        <v>-0.21689823477502376</v>
      </c>
      <c r="FQ54">
        <v>8.5464615744323222E-2</v>
      </c>
      <c r="FR54">
        <v>-0.12365780033495373</v>
      </c>
      <c r="FS54">
        <v>-0.41036641501597299</v>
      </c>
      <c r="FT54">
        <v>-0.32407103107592361</v>
      </c>
      <c r="FU54">
        <v>-0.40631314540078883</v>
      </c>
      <c r="FV54">
        <v>-0.39028315498125876</v>
      </c>
      <c r="FW54">
        <v>-0.14606241358336197</v>
      </c>
      <c r="FX54">
        <v>-0.4061009750391455</v>
      </c>
      <c r="FY54">
        <v>-0.48332423072798625</v>
      </c>
      <c r="FZ54">
        <v>-0.19158476115298226</v>
      </c>
      <c r="GA54">
        <v>-0.31100755227608634</v>
      </c>
      <c r="GB54">
        <v>0.50224060439018514</v>
      </c>
      <c r="GC54">
        <v>-0.42992460824445</v>
      </c>
      <c r="GD54">
        <v>-0.47226867318405369</v>
      </c>
      <c r="GE54">
        <v>-8.1846658358256816E-2</v>
      </c>
      <c r="GF54">
        <v>-0.61805837659142571</v>
      </c>
      <c r="GG54">
        <v>0.78411387969259561</v>
      </c>
      <c r="GH54" s="14" t="s">
        <v>1</v>
      </c>
      <c r="GI54" s="1" t="s">
        <v>58</v>
      </c>
    </row>
    <row r="55" spans="1:191" x14ac:dyDescent="0.25">
      <c r="A55" s="14" t="s">
        <v>1</v>
      </c>
      <c r="B55" s="1" t="s">
        <v>59</v>
      </c>
      <c r="C55">
        <v>0.79915481675517697</v>
      </c>
      <c r="D55">
        <v>0.28615374694161405</v>
      </c>
      <c r="E55">
        <v>9.4823231295145E-2</v>
      </c>
      <c r="F55">
        <v>0.149598523749641</v>
      </c>
      <c r="G55">
        <v>0.58888360859956723</v>
      </c>
      <c r="H55">
        <v>2.4148722751630766E-2</v>
      </c>
      <c r="I55">
        <v>-0.16415706474777689</v>
      </c>
      <c r="J55">
        <v>0.19258120832086995</v>
      </c>
      <c r="K55">
        <v>4.8930185269745992E-3</v>
      </c>
      <c r="L55">
        <v>6.0641853656500912E-2</v>
      </c>
      <c r="M55">
        <v>0.16840311538862179</v>
      </c>
      <c r="N55">
        <v>-0.19619799304596694</v>
      </c>
      <c r="O55">
        <v>8.6240986806788253E-2</v>
      </c>
      <c r="P55">
        <v>0.20183701423769776</v>
      </c>
      <c r="Q55">
        <v>0.3686332175552422</v>
      </c>
      <c r="R55">
        <v>-0.34036211093235791</v>
      </c>
      <c r="S55">
        <v>9.9267440121857762E-3</v>
      </c>
      <c r="T55">
        <v>0.48338838046885668</v>
      </c>
      <c r="U55">
        <v>0.55222466850935925</v>
      </c>
      <c r="V55">
        <v>0.17991410220654383</v>
      </c>
      <c r="W55">
        <v>-0.31268455791633321</v>
      </c>
      <c r="X55">
        <v>0.33784383628064524</v>
      </c>
      <c r="Y55">
        <v>0.27834605615048408</v>
      </c>
      <c r="Z55">
        <v>0.55613821262081808</v>
      </c>
      <c r="AA55">
        <v>0.39309450308040428</v>
      </c>
      <c r="AB55">
        <v>0.28935582787653336</v>
      </c>
      <c r="AC55">
        <v>-0.13494118240361477</v>
      </c>
      <c r="AD55">
        <v>0.25195595899242174</v>
      </c>
      <c r="AE55">
        <v>0.20587497851526107</v>
      </c>
      <c r="AF55">
        <v>0.7501196331802924</v>
      </c>
      <c r="AG55">
        <v>0.59566972184454015</v>
      </c>
      <c r="AH55">
        <v>0.72971455825166998</v>
      </c>
      <c r="AI55">
        <v>-0.84667786815817625</v>
      </c>
      <c r="AJ55">
        <v>-8.8158695873937307E-2</v>
      </c>
      <c r="AK55">
        <v>0.18783363791194163</v>
      </c>
      <c r="AL55">
        <v>0.79149238923826959</v>
      </c>
      <c r="AM55">
        <v>0.22702910623890485</v>
      </c>
      <c r="AN55">
        <v>0.65095239784400261</v>
      </c>
      <c r="AO55">
        <v>0.70128628690429962</v>
      </c>
      <c r="AP55">
        <v>0.59857926646654624</v>
      </c>
      <c r="AQ55">
        <v>0.48304090248392495</v>
      </c>
      <c r="AR55">
        <v>9.9101173761849792E-2</v>
      </c>
      <c r="AS55">
        <v>0.41596613975950736</v>
      </c>
      <c r="AT55" t="e">
        <v>#DIV/0!</v>
      </c>
      <c r="AU55" t="e">
        <v>#DIV/0!</v>
      </c>
      <c r="AV55">
        <v>0.65547339781733538</v>
      </c>
      <c r="AW55">
        <v>0.20244940581951154</v>
      </c>
      <c r="AX55">
        <v>0.41575600193701073</v>
      </c>
      <c r="AY55">
        <v>0.57042310917430994</v>
      </c>
      <c r="AZ55">
        <v>0.27446908035317297</v>
      </c>
      <c r="BA55">
        <v>0.27493292480576637</v>
      </c>
      <c r="BB55">
        <v>0.39995500833438274</v>
      </c>
      <c r="BC55">
        <v>0.99999999999999989</v>
      </c>
      <c r="BD55">
        <v>0.64042421858561038</v>
      </c>
      <c r="BE55">
        <v>0.46299654584672284</v>
      </c>
      <c r="BF55">
        <v>7.9566448690598326E-2</v>
      </c>
      <c r="BG55">
        <v>0.58394709649605647</v>
      </c>
      <c r="BH55">
        <v>0.61168201475429451</v>
      </c>
      <c r="BI55">
        <v>5.4028819572491234E-2</v>
      </c>
      <c r="BJ55">
        <v>1.9469770399052944E-2</v>
      </c>
      <c r="BK55">
        <v>0.29475741606828809</v>
      </c>
      <c r="BL55" t="e">
        <v>#DIV/0!</v>
      </c>
      <c r="BM55">
        <v>0.60595970094756813</v>
      </c>
      <c r="BN55" t="e">
        <v>#DIV/0!</v>
      </c>
      <c r="BO55">
        <v>-0.18259203221390871</v>
      </c>
      <c r="BP55">
        <v>-0.56405834935690269</v>
      </c>
      <c r="BQ55">
        <v>0.57579100899003366</v>
      </c>
      <c r="BR55">
        <v>0.33486225954360727</v>
      </c>
      <c r="BS55">
        <v>0.13410693031995616</v>
      </c>
      <c r="BT55" t="e">
        <v>#DIV/0!</v>
      </c>
      <c r="BU55">
        <v>-0.36465575523671784</v>
      </c>
      <c r="BV55" t="e">
        <v>#DIV/0!</v>
      </c>
      <c r="BW55">
        <v>-3.1875158511793857E-4</v>
      </c>
      <c r="BX55" t="e">
        <v>#DIV/0!</v>
      </c>
      <c r="BY55">
        <v>0.52407633850092827</v>
      </c>
      <c r="BZ55">
        <v>0.69917127676417901</v>
      </c>
      <c r="CA55">
        <v>0.58979854306320589</v>
      </c>
      <c r="CB55">
        <v>0.1190334973211542</v>
      </c>
      <c r="CC55">
        <v>0.44324869069084716</v>
      </c>
      <c r="CD55">
        <v>0.15925704625357953</v>
      </c>
      <c r="CE55">
        <v>0.28038278349473372</v>
      </c>
      <c r="CF55">
        <v>0.51723103959440297</v>
      </c>
      <c r="CG55">
        <v>7.9047951807611372E-2</v>
      </c>
      <c r="CH55">
        <v>-0.21714975305819875</v>
      </c>
      <c r="CI55">
        <v>-2.2806990396597726E-2</v>
      </c>
      <c r="CJ55">
        <v>-0.32554962950265881</v>
      </c>
      <c r="CK55">
        <v>-0.23813146338815161</v>
      </c>
      <c r="CL55">
        <v>-0.19215432099056201</v>
      </c>
      <c r="CM55">
        <v>-5.1050164837035131E-2</v>
      </c>
      <c r="CN55">
        <v>-0.12035260991595077</v>
      </c>
      <c r="CO55">
        <v>-0.15122873858211858</v>
      </c>
      <c r="CP55">
        <v>-0.14535586370710832</v>
      </c>
      <c r="CQ55">
        <v>-0.34015149967891833</v>
      </c>
      <c r="CR55">
        <v>5.4369078787968969E-2</v>
      </c>
      <c r="CS55">
        <v>-0.20412354208063507</v>
      </c>
      <c r="CT55">
        <v>0.40359083668566442</v>
      </c>
      <c r="CU55">
        <v>4.351728424449864E-2</v>
      </c>
      <c r="CV55">
        <v>1.0512209488870562E-2</v>
      </c>
      <c r="CW55">
        <v>9.2192622899088777E-2</v>
      </c>
      <c r="CX55">
        <v>8.8891754985029936E-2</v>
      </c>
      <c r="CY55">
        <v>0.22975572556149423</v>
      </c>
      <c r="CZ55">
        <v>-0.16665468508797482</v>
      </c>
      <c r="DA55">
        <v>-3.891058007286443E-2</v>
      </c>
      <c r="DB55">
        <v>0.52322134104614992</v>
      </c>
      <c r="DC55">
        <v>-0.17499985562783227</v>
      </c>
      <c r="DD55">
        <v>-5.4937731731329618E-2</v>
      </c>
      <c r="DE55">
        <v>-8.2733571345317322E-2</v>
      </c>
      <c r="DF55">
        <v>-3.0189260172387867E-2</v>
      </c>
      <c r="DG55">
        <v>5.5241700553045087E-2</v>
      </c>
      <c r="DH55">
        <v>-0.14454933007411075</v>
      </c>
      <c r="DI55">
        <v>-0.12464428329282887</v>
      </c>
      <c r="DJ55">
        <v>-0.11259019509508342</v>
      </c>
      <c r="DK55">
        <v>-0.14977249475051357</v>
      </c>
      <c r="DL55">
        <v>-0.15524882594532566</v>
      </c>
      <c r="DM55">
        <v>1.7002689576482911E-2</v>
      </c>
      <c r="DN55">
        <v>3.0933591922498931E-2</v>
      </c>
      <c r="DO55">
        <v>-0.14328475725202411</v>
      </c>
      <c r="DP55">
        <v>-0.25454475276498939</v>
      </c>
      <c r="DQ55">
        <v>-0.35225537710055033</v>
      </c>
      <c r="DR55">
        <v>2.5277617397454412E-2</v>
      </c>
      <c r="DS55">
        <v>-1.7545446698125862E-2</v>
      </c>
      <c r="DT55">
        <v>-9.6021442956056635E-2</v>
      </c>
      <c r="DU55">
        <v>5.5340816287307422E-2</v>
      </c>
      <c r="DV55">
        <v>0.15902660057653237</v>
      </c>
      <c r="DW55">
        <v>-0.35698432256168994</v>
      </c>
      <c r="DX55">
        <v>9.4203988137159002E-3</v>
      </c>
      <c r="DY55">
        <v>8.2415460571504617E-2</v>
      </c>
      <c r="DZ55">
        <v>-3.9318274160000534E-2</v>
      </c>
      <c r="EA55">
        <v>-4.6203374411100603E-2</v>
      </c>
      <c r="EB55">
        <v>7.6166192097300772E-2</v>
      </c>
      <c r="EC55">
        <v>9.3171229992975696E-2</v>
      </c>
      <c r="ED55">
        <v>0.44158586298195485</v>
      </c>
      <c r="EE55">
        <v>4.5371527497669151E-2</v>
      </c>
      <c r="EF55">
        <v>6.05511042713094E-2</v>
      </c>
      <c r="EG55">
        <v>-0.227595664149504</v>
      </c>
      <c r="EH55">
        <v>-0.319349753802744</v>
      </c>
      <c r="EI55">
        <v>0.16597016236300807</v>
      </c>
      <c r="EJ55">
        <v>8.8093136360804458E-2</v>
      </c>
      <c r="EK55">
        <v>-9.435759396156064E-2</v>
      </c>
      <c r="EL55">
        <v>-0.77751646739886082</v>
      </c>
      <c r="EM55">
        <v>1.9241301589043441E-2</v>
      </c>
      <c r="EN55">
        <v>0.17524030430404083</v>
      </c>
      <c r="EO55">
        <v>-3.4926945900200831E-2</v>
      </c>
      <c r="EP55">
        <v>-0.14024600866573067</v>
      </c>
      <c r="EQ55">
        <v>-0.23133472301814756</v>
      </c>
      <c r="ER55">
        <v>-0.41302208109375788</v>
      </c>
      <c r="ES55">
        <v>-0.14109903923937925</v>
      </c>
      <c r="ET55">
        <v>-6.8688924767770124E-2</v>
      </c>
      <c r="EU55">
        <v>3.8553486699721001E-2</v>
      </c>
      <c r="EV55">
        <v>-0.34100600617362714</v>
      </c>
      <c r="EW55">
        <v>-8.8782884401370166E-2</v>
      </c>
      <c r="EX55">
        <v>-0.12483045962082724</v>
      </c>
      <c r="EY55">
        <v>-0.10373089734516372</v>
      </c>
      <c r="EZ55">
        <v>-2.4900871547126561E-2</v>
      </c>
      <c r="FA55">
        <v>9.8870337840471102E-3</v>
      </c>
      <c r="FB55">
        <v>6.0451031548001168E-2</v>
      </c>
      <c r="FC55">
        <v>-9.2495059978301743E-3</v>
      </c>
      <c r="FD55">
        <v>-6.4534420981702412E-3</v>
      </c>
      <c r="FE55">
        <v>-6.4414562648578186E-2</v>
      </c>
      <c r="FF55">
        <v>-3.229349612480098E-2</v>
      </c>
      <c r="FG55">
        <v>-1.1642837594871279E-2</v>
      </c>
      <c r="FH55">
        <v>8.1989244788888097E-2</v>
      </c>
      <c r="FI55">
        <v>2.8047607911510675E-2</v>
      </c>
      <c r="FJ55">
        <v>-0.17153364226388812</v>
      </c>
      <c r="FK55">
        <v>7.3395277904617223E-2</v>
      </c>
      <c r="FL55">
        <v>-0.24905405610781009</v>
      </c>
      <c r="FM55">
        <v>-0.6082717106947535</v>
      </c>
      <c r="FN55">
        <v>-6.1363648912874401E-2</v>
      </c>
      <c r="FO55">
        <v>2.1542198902422243E-2</v>
      </c>
      <c r="FP55">
        <v>4.913025980157075E-2</v>
      </c>
      <c r="FQ55">
        <v>0.31492770752841859</v>
      </c>
      <c r="FR55">
        <v>0.47501550943760501</v>
      </c>
      <c r="FS55">
        <v>3.9925965852906069E-3</v>
      </c>
      <c r="FT55">
        <v>-6.1649423231732101E-2</v>
      </c>
      <c r="FU55">
        <v>-6.4102742986532235E-2</v>
      </c>
      <c r="FV55">
        <v>0.1036518591437698</v>
      </c>
      <c r="FW55">
        <v>0.16203891958347097</v>
      </c>
      <c r="FX55">
        <v>1.1014649205898163E-2</v>
      </c>
      <c r="FY55">
        <v>0.10671287385542935</v>
      </c>
      <c r="FZ55">
        <v>0.3388315100167138</v>
      </c>
      <c r="GA55">
        <v>0.35643741170167736</v>
      </c>
      <c r="GB55">
        <v>-0.16069865094137928</v>
      </c>
      <c r="GC55">
        <v>-0.19961490251014014</v>
      </c>
      <c r="GD55">
        <v>-0.30711518659790038</v>
      </c>
      <c r="GE55">
        <v>0.12281496130614762</v>
      </c>
      <c r="GF55">
        <v>-0.14055789234886268</v>
      </c>
      <c r="GG55">
        <v>0.21245972159437229</v>
      </c>
      <c r="GH55" s="14" t="s">
        <v>1</v>
      </c>
      <c r="GI55" s="1" t="s">
        <v>59</v>
      </c>
    </row>
    <row r="56" spans="1:191" x14ac:dyDescent="0.25">
      <c r="A56" s="14" t="s">
        <v>1</v>
      </c>
      <c r="B56" s="1" t="s">
        <v>60</v>
      </c>
      <c r="C56">
        <v>0.45612620931911957</v>
      </c>
      <c r="D56">
        <v>0.60296692829686571</v>
      </c>
      <c r="E56">
        <v>0.39305040474829667</v>
      </c>
      <c r="F56">
        <v>0.52218685655111019</v>
      </c>
      <c r="G56">
        <v>0.23502338431275674</v>
      </c>
      <c r="H56">
        <v>0.30320103611334148</v>
      </c>
      <c r="I56">
        <v>0.24044693941759102</v>
      </c>
      <c r="J56">
        <v>-0.21575292512664995</v>
      </c>
      <c r="K56">
        <v>-0.12615250031899639</v>
      </c>
      <c r="L56">
        <v>-0.20297203622297286</v>
      </c>
      <c r="M56">
        <v>-6.8995291216171123E-2</v>
      </c>
      <c r="N56">
        <v>0.40929082404317785</v>
      </c>
      <c r="O56">
        <v>-0.10464023579700582</v>
      </c>
      <c r="P56">
        <v>-8.2364029133890099E-2</v>
      </c>
      <c r="Q56">
        <v>0.66440959970207403</v>
      </c>
      <c r="R56">
        <v>-0.19072937534604059</v>
      </c>
      <c r="S56">
        <v>0.33005686176047039</v>
      </c>
      <c r="T56">
        <v>0.42303709457435057</v>
      </c>
      <c r="U56">
        <v>0.41872064991548485</v>
      </c>
      <c r="V56">
        <v>-0.23406647999542257</v>
      </c>
      <c r="W56">
        <v>-0.28696046500489247</v>
      </c>
      <c r="X56">
        <v>0.24330728375705091</v>
      </c>
      <c r="Y56">
        <v>0.13904042402414094</v>
      </c>
      <c r="Z56">
        <v>0.44634706269841173</v>
      </c>
      <c r="AA56">
        <v>0.15373353527138439</v>
      </c>
      <c r="AB56">
        <v>-9.134022836999359E-3</v>
      </c>
      <c r="AC56">
        <v>0.55591186641058132</v>
      </c>
      <c r="AD56">
        <v>0.56878579109708205</v>
      </c>
      <c r="AE56">
        <v>0.51870233131616539</v>
      </c>
      <c r="AF56">
        <v>0.83848085775171188</v>
      </c>
      <c r="AG56">
        <v>0.82875148141683463</v>
      </c>
      <c r="AH56">
        <v>0.27977029133283793</v>
      </c>
      <c r="AI56">
        <v>-0.67037792442056365</v>
      </c>
      <c r="AJ56">
        <v>-0.45031181765811057</v>
      </c>
      <c r="AK56">
        <v>0.12897085187133128</v>
      </c>
      <c r="AL56">
        <v>0.44972715085790077</v>
      </c>
      <c r="AM56">
        <v>0.19508998422291557</v>
      </c>
      <c r="AN56">
        <v>0.20970187827280606</v>
      </c>
      <c r="AO56">
        <v>0.59430123921249922</v>
      </c>
      <c r="AP56">
        <v>0.22820975723454795</v>
      </c>
      <c r="AQ56">
        <v>0.67547622312653766</v>
      </c>
      <c r="AR56">
        <v>0.49475264281652781</v>
      </c>
      <c r="AS56">
        <v>0.8849612407516747</v>
      </c>
      <c r="AT56" t="e">
        <v>#DIV/0!</v>
      </c>
      <c r="AU56" t="e">
        <v>#DIV/0!</v>
      </c>
      <c r="AV56">
        <v>0.87037756587475668</v>
      </c>
      <c r="AW56">
        <v>0.46239505334323272</v>
      </c>
      <c r="AX56">
        <v>0.67370263358364924</v>
      </c>
      <c r="AY56">
        <v>0.90611090376048631</v>
      </c>
      <c r="AZ56">
        <v>0.82345234636379572</v>
      </c>
      <c r="BA56">
        <v>0.76664743430920246</v>
      </c>
      <c r="BB56">
        <v>0.90895515552105943</v>
      </c>
      <c r="BC56">
        <v>0.64042421858561038</v>
      </c>
      <c r="BD56">
        <v>1.0000000000000002</v>
      </c>
      <c r="BE56">
        <v>0.71054341317011216</v>
      </c>
      <c r="BF56">
        <v>0.17007378369792253</v>
      </c>
      <c r="BG56">
        <v>0.64730467595836372</v>
      </c>
      <c r="BH56">
        <v>0.74135385809566867</v>
      </c>
      <c r="BI56">
        <v>0.54761933654782047</v>
      </c>
      <c r="BJ56">
        <v>0.38135541356369951</v>
      </c>
      <c r="BK56">
        <v>0.66158239442486877</v>
      </c>
      <c r="BL56" t="e">
        <v>#DIV/0!</v>
      </c>
      <c r="BM56">
        <v>0.65033044446074184</v>
      </c>
      <c r="BN56" t="e">
        <v>#DIV/0!</v>
      </c>
      <c r="BO56">
        <v>0.43726305552444417</v>
      </c>
      <c r="BP56">
        <v>-0.13674615111631949</v>
      </c>
      <c r="BQ56">
        <v>0.58700072025961736</v>
      </c>
      <c r="BR56">
        <v>0.22280247319625013</v>
      </c>
      <c r="BS56">
        <v>-0.57601302017617362</v>
      </c>
      <c r="BT56" t="e">
        <v>#DIV/0!</v>
      </c>
      <c r="BU56">
        <v>0.25359189319746145</v>
      </c>
      <c r="BV56" t="e">
        <v>#DIV/0!</v>
      </c>
      <c r="BW56">
        <v>0.45359830013125757</v>
      </c>
      <c r="BX56" t="e">
        <v>#DIV/0!</v>
      </c>
      <c r="BY56">
        <v>0.93458878398069767</v>
      </c>
      <c r="BZ56">
        <v>0.71899409750768728</v>
      </c>
      <c r="CA56">
        <v>0.90662991970777207</v>
      </c>
      <c r="CB56">
        <v>0.48479497891295698</v>
      </c>
      <c r="CC56">
        <v>0.92466986242274996</v>
      </c>
      <c r="CD56">
        <v>0.16509573641329006</v>
      </c>
      <c r="CE56">
        <v>0.86759599198008819</v>
      </c>
      <c r="CF56">
        <v>0.78852448728211055</v>
      </c>
      <c r="CG56">
        <v>0.46072290133760591</v>
      </c>
      <c r="CH56">
        <v>-0.51177737396157796</v>
      </c>
      <c r="CI56">
        <v>-0.32231331595825552</v>
      </c>
      <c r="CJ56">
        <v>-0.56799728626730772</v>
      </c>
      <c r="CK56">
        <v>-0.51520228263308721</v>
      </c>
      <c r="CL56">
        <v>-0.4711271186999228</v>
      </c>
      <c r="CM56">
        <v>-0.34098018165665478</v>
      </c>
      <c r="CN56">
        <v>-0.43084586406456749</v>
      </c>
      <c r="CO56">
        <v>-0.3912156901834451</v>
      </c>
      <c r="CP56">
        <v>-0.28130720168173934</v>
      </c>
      <c r="CQ56">
        <v>-0.50070181842489281</v>
      </c>
      <c r="CR56">
        <v>-0.50517884738094143</v>
      </c>
      <c r="CS56">
        <v>-0.35316962650541089</v>
      </c>
      <c r="CT56">
        <v>-0.17287191332853152</v>
      </c>
      <c r="CU56">
        <v>-0.27251853835976458</v>
      </c>
      <c r="CV56">
        <v>-0.26588157726779171</v>
      </c>
      <c r="CW56">
        <v>-0.18985186148172015</v>
      </c>
      <c r="CX56">
        <v>-9.1755821298660362E-2</v>
      </c>
      <c r="CY56">
        <v>-0.27842686124520227</v>
      </c>
      <c r="CZ56">
        <v>-0.53421056864438587</v>
      </c>
      <c r="DA56">
        <v>-0.45670279854926471</v>
      </c>
      <c r="DB56">
        <v>-0.14526921756197891</v>
      </c>
      <c r="DC56">
        <v>-0.5507192498661293</v>
      </c>
      <c r="DD56">
        <v>-0.36614482955214195</v>
      </c>
      <c r="DE56">
        <v>-0.34949137388083745</v>
      </c>
      <c r="DF56">
        <v>-0.28225995838283913</v>
      </c>
      <c r="DG56">
        <v>-0.24766621306131695</v>
      </c>
      <c r="DH56">
        <v>-0.49394966564881432</v>
      </c>
      <c r="DI56">
        <v>-0.43933984900004047</v>
      </c>
      <c r="DJ56">
        <v>-0.40937838067752713</v>
      </c>
      <c r="DK56">
        <v>-0.46123644526468943</v>
      </c>
      <c r="DL56">
        <v>-0.41111126930684422</v>
      </c>
      <c r="DM56">
        <v>-0.20340149468021101</v>
      </c>
      <c r="DN56">
        <v>-0.23571789169499652</v>
      </c>
      <c r="DO56">
        <v>-0.46431675435149489</v>
      </c>
      <c r="DP56">
        <v>-0.56321786336545043</v>
      </c>
      <c r="DQ56">
        <v>-0.54591090819070764</v>
      </c>
      <c r="DR56">
        <v>-0.27633194940855871</v>
      </c>
      <c r="DS56">
        <v>4.8820487835134201E-2</v>
      </c>
      <c r="DT56">
        <v>-0.22247485123386226</v>
      </c>
      <c r="DU56">
        <v>-0.17422013475892956</v>
      </c>
      <c r="DV56">
        <v>-0.19853826364243926</v>
      </c>
      <c r="DW56">
        <v>-0.55867200933271832</v>
      </c>
      <c r="DX56">
        <v>-0.26458540679238179</v>
      </c>
      <c r="DY56">
        <v>-2.8255751738392836E-2</v>
      </c>
      <c r="DZ56">
        <v>-0.29278616941823005</v>
      </c>
      <c r="EA56">
        <v>-0.24983939360616841</v>
      </c>
      <c r="EB56">
        <v>-0.12447001429038895</v>
      </c>
      <c r="EC56">
        <v>-0.16940809994443351</v>
      </c>
      <c r="ED56">
        <v>0.10256189670169319</v>
      </c>
      <c r="EE56">
        <v>-0.16939569260416543</v>
      </c>
      <c r="EF56">
        <v>-0.10182557188282622</v>
      </c>
      <c r="EG56">
        <v>8.2261159242485865E-2</v>
      </c>
      <c r="EH56">
        <v>-0.34452808474097313</v>
      </c>
      <c r="EI56">
        <v>-0.43024440274477715</v>
      </c>
      <c r="EJ56">
        <v>-0.17041179925587119</v>
      </c>
      <c r="EK56">
        <v>-0.39786727852868281</v>
      </c>
      <c r="EL56">
        <v>-0.67016249691129637</v>
      </c>
      <c r="EM56">
        <v>-0.22584844060604295</v>
      </c>
      <c r="EN56">
        <v>-0.1200057338278524</v>
      </c>
      <c r="EO56">
        <v>-0.36291150731912108</v>
      </c>
      <c r="EP56">
        <v>-0.36807548938252133</v>
      </c>
      <c r="EQ56">
        <v>-0.37933291135670627</v>
      </c>
      <c r="ER56">
        <v>-0.55559516409373877</v>
      </c>
      <c r="ES56">
        <v>-0.24016278045907194</v>
      </c>
      <c r="ET56">
        <v>-0.33469663596195859</v>
      </c>
      <c r="EU56">
        <v>7.7385850294751611E-3</v>
      </c>
      <c r="EV56">
        <v>-0.50314403972007049</v>
      </c>
      <c r="EW56">
        <v>-0.37653755600400901</v>
      </c>
      <c r="EX56">
        <v>-0.35596912510197015</v>
      </c>
      <c r="EY56">
        <v>-0.29745856150912503</v>
      </c>
      <c r="EZ56">
        <v>-0.25024400972602323</v>
      </c>
      <c r="FA56">
        <v>-0.24169305309303224</v>
      </c>
      <c r="FB56">
        <v>-0.16674570350112064</v>
      </c>
      <c r="FC56">
        <v>-0.34856608064558031</v>
      </c>
      <c r="FD56">
        <v>-0.21220070905392877</v>
      </c>
      <c r="FE56">
        <v>-0.2863811644598277</v>
      </c>
      <c r="FF56">
        <v>-0.31715238025397291</v>
      </c>
      <c r="FG56">
        <v>-0.21338761499964956</v>
      </c>
      <c r="FH56">
        <v>-0.17406377064704812</v>
      </c>
      <c r="FI56">
        <v>-0.22649420501034292</v>
      </c>
      <c r="FJ56">
        <v>-0.41315597504746665</v>
      </c>
      <c r="FK56">
        <v>-0.13588327169346445</v>
      </c>
      <c r="FL56">
        <v>-0.40189812434132921</v>
      </c>
      <c r="FM56">
        <v>-0.69387824239759344</v>
      </c>
      <c r="FN56">
        <v>-0.28697689194785642</v>
      </c>
      <c r="FO56">
        <v>4.9820206699106348E-2</v>
      </c>
      <c r="FP56">
        <v>-6.370962825733939E-2</v>
      </c>
      <c r="FQ56">
        <v>-5.982244693269528E-3</v>
      </c>
      <c r="FR56">
        <v>4.7333177839846748E-3</v>
      </c>
      <c r="FS56">
        <v>-0.30466134035484188</v>
      </c>
      <c r="FT56">
        <v>-0.32155899103109747</v>
      </c>
      <c r="FU56">
        <v>-0.30877002521216895</v>
      </c>
      <c r="FV56">
        <v>-0.23077950109549977</v>
      </c>
      <c r="FW56">
        <v>-9.5110613326682983E-2</v>
      </c>
      <c r="FX56">
        <v>-0.3642905914681201</v>
      </c>
      <c r="FY56">
        <v>-0.33307293244295699</v>
      </c>
      <c r="FZ56">
        <v>-0.10744671991652505</v>
      </c>
      <c r="GA56">
        <v>-0.20491767215003848</v>
      </c>
      <c r="GB56">
        <v>0.49195333634274974</v>
      </c>
      <c r="GC56">
        <v>-0.46827925403942033</v>
      </c>
      <c r="GD56">
        <v>-0.48599612960579913</v>
      </c>
      <c r="GE56">
        <v>0.1472617714620941</v>
      </c>
      <c r="GF56">
        <v>-0.632901017562426</v>
      </c>
      <c r="GG56">
        <v>0.76974568712861424</v>
      </c>
      <c r="GH56" s="14" t="s">
        <v>1</v>
      </c>
      <c r="GI56" s="1" t="s">
        <v>60</v>
      </c>
    </row>
    <row r="57" spans="1:191" x14ac:dyDescent="0.25">
      <c r="A57" s="14" t="s">
        <v>1</v>
      </c>
      <c r="B57" s="1" t="s">
        <v>61</v>
      </c>
      <c r="C57">
        <v>0.5610482004576044</v>
      </c>
      <c r="D57">
        <v>0.55856882135817887</v>
      </c>
      <c r="E57">
        <v>0.5959678348164531</v>
      </c>
      <c r="F57">
        <v>0.57394250788154566</v>
      </c>
      <c r="G57">
        <v>0.51068379497245875</v>
      </c>
      <c r="H57">
        <v>0.44207666016503588</v>
      </c>
      <c r="I57">
        <v>0.31361020385473298</v>
      </c>
      <c r="J57">
        <v>0.23742082274350265</v>
      </c>
      <c r="K57">
        <v>0.26642586352977699</v>
      </c>
      <c r="L57">
        <v>-0.11876158279138678</v>
      </c>
      <c r="M57">
        <v>0.4006571056295033</v>
      </c>
      <c r="N57">
        <v>0.39161478630615093</v>
      </c>
      <c r="O57">
        <v>0.22842379353444256</v>
      </c>
      <c r="P57">
        <v>0.27522294392934477</v>
      </c>
      <c r="Q57">
        <v>0.85517395458970613</v>
      </c>
      <c r="R57">
        <v>0.29736160714470916</v>
      </c>
      <c r="S57">
        <v>0.39297692880606439</v>
      </c>
      <c r="T57">
        <v>0.66678381614513582</v>
      </c>
      <c r="U57">
        <v>0.30309084830604494</v>
      </c>
      <c r="V57">
        <v>0.12352086478853201</v>
      </c>
      <c r="W57">
        <v>6.4248069378947073E-2</v>
      </c>
      <c r="X57">
        <v>0.49183436606327779</v>
      </c>
      <c r="Y57">
        <v>0.2799883177007762</v>
      </c>
      <c r="Z57">
        <v>0.63783336226095866</v>
      </c>
      <c r="AA57">
        <v>0.55358403254918243</v>
      </c>
      <c r="AB57">
        <v>0.40164924195406759</v>
      </c>
      <c r="AC57">
        <v>0.51485476281752562</v>
      </c>
      <c r="AD57">
        <v>0.4462747055503738</v>
      </c>
      <c r="AE57">
        <v>0.74083124608882156</v>
      </c>
      <c r="AF57">
        <v>0.85828071597339284</v>
      </c>
      <c r="AG57">
        <v>0.79551917385601023</v>
      </c>
      <c r="AH57">
        <v>0.48619155546447396</v>
      </c>
      <c r="AI57">
        <v>-0.53624483969836756</v>
      </c>
      <c r="AJ57">
        <v>0.12913940685080233</v>
      </c>
      <c r="AK57">
        <v>0.67047261730179997</v>
      </c>
      <c r="AL57">
        <v>0.61598113754030159</v>
      </c>
      <c r="AM57">
        <v>0.78322957261230208</v>
      </c>
      <c r="AN57">
        <v>0.38548841627368235</v>
      </c>
      <c r="AO57">
        <v>0.47260182640451937</v>
      </c>
      <c r="AP57">
        <v>0.33093778645994298</v>
      </c>
      <c r="AQ57">
        <v>0.81089045464084486</v>
      </c>
      <c r="AR57">
        <v>0.86622240054589728</v>
      </c>
      <c r="AS57">
        <v>0.83045962947000185</v>
      </c>
      <c r="AT57" t="e">
        <v>#DIV/0!</v>
      </c>
      <c r="AU57" t="e">
        <v>#DIV/0!</v>
      </c>
      <c r="AV57">
        <v>0.87801330865408866</v>
      </c>
      <c r="AW57">
        <v>0.64620492658159712</v>
      </c>
      <c r="AX57">
        <v>0.57658738657742103</v>
      </c>
      <c r="AY57">
        <v>0.84243449688152561</v>
      </c>
      <c r="AZ57">
        <v>0.71566540926735223</v>
      </c>
      <c r="BA57">
        <v>0.83659453894811464</v>
      </c>
      <c r="BB57">
        <v>0.6971861832872599</v>
      </c>
      <c r="BC57">
        <v>0.46299654584672284</v>
      </c>
      <c r="BD57">
        <v>0.71054341317011216</v>
      </c>
      <c r="BE57">
        <v>1</v>
      </c>
      <c r="BF57">
        <v>0.44781976938871104</v>
      </c>
      <c r="BG57">
        <v>0.72323415195686525</v>
      </c>
      <c r="BH57">
        <v>0.9519012337110746</v>
      </c>
      <c r="BI57">
        <v>0.77560461150130056</v>
      </c>
      <c r="BJ57">
        <v>0.8385535291863021</v>
      </c>
      <c r="BK57">
        <v>0.81558741545609659</v>
      </c>
      <c r="BL57" t="e">
        <v>#DIV/0!</v>
      </c>
      <c r="BM57">
        <v>0.54116803451659701</v>
      </c>
      <c r="BN57" t="e">
        <v>#DIV/0!</v>
      </c>
      <c r="BO57">
        <v>5.4969795535028711E-2</v>
      </c>
      <c r="BP57">
        <v>-0.60782305538002168</v>
      </c>
      <c r="BQ57">
        <v>0.69347747667608817</v>
      </c>
      <c r="BR57">
        <v>0.53391514294659759</v>
      </c>
      <c r="BS57">
        <v>-0.23241298577058087</v>
      </c>
      <c r="BT57" t="e">
        <v>#DIV/0!</v>
      </c>
      <c r="BU57">
        <v>0.246882618293645</v>
      </c>
      <c r="BV57" t="e">
        <v>#DIV/0!</v>
      </c>
      <c r="BW57">
        <v>0.43124969716233374</v>
      </c>
      <c r="BX57" t="e">
        <v>#DIV/0!</v>
      </c>
      <c r="BY57">
        <v>0.67971698748242215</v>
      </c>
      <c r="BZ57">
        <v>0.79275820570613209</v>
      </c>
      <c r="CA57">
        <v>0.72209105902111592</v>
      </c>
      <c r="CB57">
        <v>0.23933254979613941</v>
      </c>
      <c r="CC57">
        <v>0.73306747033262953</v>
      </c>
      <c r="CD57">
        <v>0.34316468446127846</v>
      </c>
      <c r="CE57">
        <v>0.74014425069411527</v>
      </c>
      <c r="CF57">
        <v>0.79833100712908467</v>
      </c>
      <c r="CG57">
        <v>0.29606929527256376</v>
      </c>
      <c r="CH57">
        <v>-0.41217349566540817</v>
      </c>
      <c r="CI57">
        <v>-0.38093742261831831</v>
      </c>
      <c r="CJ57">
        <v>-0.24870350887684203</v>
      </c>
      <c r="CK57">
        <v>-0.36219068567070123</v>
      </c>
      <c r="CL57">
        <v>-0.41609087263925593</v>
      </c>
      <c r="CM57">
        <v>-0.27677396658855047</v>
      </c>
      <c r="CN57">
        <v>-0.72093749246886396</v>
      </c>
      <c r="CO57">
        <v>-0.11091401344586412</v>
      </c>
      <c r="CP57">
        <v>0.1308916962045707</v>
      </c>
      <c r="CQ57">
        <v>2.3377020722103514E-2</v>
      </c>
      <c r="CR57">
        <v>-1.1930566970546281E-2</v>
      </c>
      <c r="CS57">
        <v>9.5589828571507066E-2</v>
      </c>
      <c r="CT57">
        <v>0.23259810095556366</v>
      </c>
      <c r="CU57">
        <v>-0.45786085788156933</v>
      </c>
      <c r="CV57">
        <v>-0.49370735547499722</v>
      </c>
      <c r="CW57">
        <v>-0.31733183653545044</v>
      </c>
      <c r="CX57">
        <v>-0.15588141511003734</v>
      </c>
      <c r="CY57">
        <v>-7.6699107357749027E-2</v>
      </c>
      <c r="CZ57">
        <v>-0.19801598467096826</v>
      </c>
      <c r="DA57">
        <v>-0.35505706351536231</v>
      </c>
      <c r="DB57">
        <v>-8.9589652385588261E-2</v>
      </c>
      <c r="DC57">
        <v>-0.44156580326398437</v>
      </c>
      <c r="DD57">
        <v>-0.38446084832113642</v>
      </c>
      <c r="DE57">
        <v>-0.38696165395242632</v>
      </c>
      <c r="DF57">
        <v>-0.47679592528707776</v>
      </c>
      <c r="DG57">
        <v>-0.43777958722621152</v>
      </c>
      <c r="DH57">
        <v>-0.4808865280420373</v>
      </c>
      <c r="DI57">
        <v>-0.40409751451498066</v>
      </c>
      <c r="DJ57">
        <v>-0.44973677062833572</v>
      </c>
      <c r="DK57">
        <v>-0.39670503495771714</v>
      </c>
      <c r="DL57">
        <v>-0.44334553042729907</v>
      </c>
      <c r="DM57">
        <v>-0.4081142097213647</v>
      </c>
      <c r="DN57">
        <v>-0.38484283845494621</v>
      </c>
      <c r="DO57">
        <v>-0.42790412281374085</v>
      </c>
      <c r="DP57">
        <v>-0.43450852444169535</v>
      </c>
      <c r="DQ57">
        <v>-0.51214851625653879</v>
      </c>
      <c r="DR57">
        <v>-0.33841108070973591</v>
      </c>
      <c r="DS57">
        <v>-1.5904880835314127E-2</v>
      </c>
      <c r="DT57">
        <v>-0.21713761892188393</v>
      </c>
      <c r="DU57">
        <v>-0.19314137876364551</v>
      </c>
      <c r="DV57">
        <v>-0.34808657374015062</v>
      </c>
      <c r="DW57">
        <v>-0.56548500843403959</v>
      </c>
      <c r="DX57">
        <v>-0.39697098281749843</v>
      </c>
      <c r="DY57">
        <v>-0.22337326714515879</v>
      </c>
      <c r="DZ57">
        <v>-0.29647056972896557</v>
      </c>
      <c r="EA57">
        <v>-0.60068100308301386</v>
      </c>
      <c r="EB57">
        <v>-0.44506247647963748</v>
      </c>
      <c r="EC57">
        <v>-0.20461238702596099</v>
      </c>
      <c r="ED57">
        <v>-0.12834618813248314</v>
      </c>
      <c r="EE57">
        <v>-0.32844854319208316</v>
      </c>
      <c r="EF57">
        <v>0.23123754193150442</v>
      </c>
      <c r="EG57">
        <v>0.56850700178750579</v>
      </c>
      <c r="EH57">
        <v>-0.27871442701461735</v>
      </c>
      <c r="EI57">
        <v>-0.51153449553400476</v>
      </c>
      <c r="EJ57">
        <v>-0.37046818011062044</v>
      </c>
      <c r="EK57">
        <v>-0.22442518810375625</v>
      </c>
      <c r="EL57">
        <v>-0.52409838745345905</v>
      </c>
      <c r="EM57">
        <v>-0.38545125310527117</v>
      </c>
      <c r="EN57">
        <v>-0.18480258316119985</v>
      </c>
      <c r="EO57">
        <v>-0.54643598587988351</v>
      </c>
      <c r="EP57">
        <v>-0.35378605264321228</v>
      </c>
      <c r="EQ57">
        <v>-0.33548291380508727</v>
      </c>
      <c r="ER57">
        <v>-0.50129824825550529</v>
      </c>
      <c r="ES57">
        <v>-0.11519703890808188</v>
      </c>
      <c r="ET57">
        <v>-0.43741963459603694</v>
      </c>
      <c r="EU57">
        <v>-2.6907881298721351E-2</v>
      </c>
      <c r="EV57">
        <v>-0.73430580065620021</v>
      </c>
      <c r="EW57">
        <v>-0.43452757938411113</v>
      </c>
      <c r="EX57">
        <v>-0.32384742379313741</v>
      </c>
      <c r="EY57">
        <v>-0.2182001678191684</v>
      </c>
      <c r="EZ57">
        <v>-0.24581887950985717</v>
      </c>
      <c r="FA57">
        <v>-0.45588987555350624</v>
      </c>
      <c r="FB57">
        <v>-0.23678117868825077</v>
      </c>
      <c r="FC57">
        <v>-0.29584183137477887</v>
      </c>
      <c r="FD57">
        <v>-0.37204779471678212</v>
      </c>
      <c r="FE57">
        <v>-0.38836451072753397</v>
      </c>
      <c r="FF57">
        <v>-0.33964497627000267</v>
      </c>
      <c r="FG57">
        <v>-0.52013180971460471</v>
      </c>
      <c r="FH57">
        <v>-0.41434117244073992</v>
      </c>
      <c r="FI57">
        <v>-0.40515716219871234</v>
      </c>
      <c r="FJ57">
        <v>-0.5677853689986555</v>
      </c>
      <c r="FK57">
        <v>-0.41974640763653515</v>
      </c>
      <c r="FL57">
        <v>-0.73579008965573955</v>
      </c>
      <c r="FM57">
        <v>-0.62606306895134556</v>
      </c>
      <c r="FN57">
        <v>-0.4388938269128374</v>
      </c>
      <c r="FO57">
        <v>-0.1793828020596685</v>
      </c>
      <c r="FP57">
        <v>-2.6296452624581133E-3</v>
      </c>
      <c r="FQ57">
        <v>1.8969593262101805E-2</v>
      </c>
      <c r="FR57">
        <v>-0.26073713486484684</v>
      </c>
      <c r="FS57">
        <v>-0.44729743372927533</v>
      </c>
      <c r="FT57">
        <v>-0.4946937937121299</v>
      </c>
      <c r="FU57">
        <v>-0.28571891770528512</v>
      </c>
      <c r="FV57">
        <v>-0.34157901620692549</v>
      </c>
      <c r="FW57">
        <v>-0.26398864016142498</v>
      </c>
      <c r="FX57">
        <v>-0.14123356636218998</v>
      </c>
      <c r="FY57">
        <v>-0.35500630491074125</v>
      </c>
      <c r="FZ57">
        <v>1.0363065056211429E-2</v>
      </c>
      <c r="GA57">
        <v>-0.24304079233836398</v>
      </c>
      <c r="GB57">
        <v>-1.2671337940262366E-2</v>
      </c>
      <c r="GC57">
        <v>-0.40309193347918154</v>
      </c>
      <c r="GD57">
        <v>-0.17816141765720697</v>
      </c>
      <c r="GE57">
        <v>7.2178980137304144E-2</v>
      </c>
      <c r="GF57">
        <v>-0.68336363325453986</v>
      </c>
      <c r="GG57">
        <v>0.76693655935578176</v>
      </c>
      <c r="GH57" s="14" t="s">
        <v>1</v>
      </c>
      <c r="GI57" s="1" t="s">
        <v>61</v>
      </c>
    </row>
    <row r="58" spans="1:191" x14ac:dyDescent="0.25">
      <c r="A58" s="14" t="s">
        <v>1</v>
      </c>
      <c r="B58" s="1" t="s">
        <v>62</v>
      </c>
      <c r="C58">
        <v>-3.5622494654149524E-2</v>
      </c>
      <c r="D58">
        <v>0.78117360495181631</v>
      </c>
      <c r="E58">
        <v>-2.0197396329954452E-2</v>
      </c>
      <c r="F58">
        <v>0.39605828141156024</v>
      </c>
      <c r="G58">
        <v>3.7154933937794364E-3</v>
      </c>
      <c r="H58">
        <v>-4.8370264357630276E-2</v>
      </c>
      <c r="I58">
        <v>0.27515516270573209</v>
      </c>
      <c r="J58">
        <v>0.59305023865937745</v>
      </c>
      <c r="K58">
        <v>0.88660924615862424</v>
      </c>
      <c r="L58">
        <v>0.6884519512265711</v>
      </c>
      <c r="M58">
        <v>0.84128802587103502</v>
      </c>
      <c r="N58">
        <v>0.56152619535206816</v>
      </c>
      <c r="O58">
        <v>0.71310718800822026</v>
      </c>
      <c r="P58">
        <v>0.13941767015762149</v>
      </c>
      <c r="Q58">
        <v>0.34235307656080843</v>
      </c>
      <c r="R58">
        <v>0.75467333295376793</v>
      </c>
      <c r="S58">
        <v>0.8108209841759858</v>
      </c>
      <c r="T58">
        <v>3.6118723877597493E-2</v>
      </c>
      <c r="U58">
        <v>0.70814751915123786</v>
      </c>
      <c r="V58">
        <v>0.39279235775545779</v>
      </c>
      <c r="W58">
        <v>0.7053257735605557</v>
      </c>
      <c r="X58">
        <v>0.80558070731261089</v>
      </c>
      <c r="Y58">
        <v>-0.42632264241567241</v>
      </c>
      <c r="Z58">
        <v>0.28040182826523685</v>
      </c>
      <c r="AA58">
        <v>0.56754779801577981</v>
      </c>
      <c r="AB58">
        <v>6.9850663074209673E-2</v>
      </c>
      <c r="AC58">
        <v>0.2965807872971814</v>
      </c>
      <c r="AD58">
        <v>0.31068468709042452</v>
      </c>
      <c r="AE58">
        <v>0.22238978305423915</v>
      </c>
      <c r="AF58">
        <v>7.6606794444102233E-2</v>
      </c>
      <c r="AG58">
        <v>0.244528863691619</v>
      </c>
      <c r="AH58">
        <v>-0.20517568397108898</v>
      </c>
      <c r="AI58">
        <v>-0.24280224994329511</v>
      </c>
      <c r="AJ58">
        <v>0.43504172236953931</v>
      </c>
      <c r="AK58">
        <v>0.65795556452245785</v>
      </c>
      <c r="AL58">
        <v>0.5544931294401183</v>
      </c>
      <c r="AM58">
        <v>0.46669066013705218</v>
      </c>
      <c r="AN58">
        <v>0.44631260073389234</v>
      </c>
      <c r="AO58">
        <v>0.54322495947031912</v>
      </c>
      <c r="AP58">
        <v>0.39356446471578566</v>
      </c>
      <c r="AQ58">
        <v>0.6032323594967669</v>
      </c>
      <c r="AR58">
        <v>0.69319786741882983</v>
      </c>
      <c r="AS58">
        <v>0.14927406846657601</v>
      </c>
      <c r="AT58" t="e">
        <v>#DIV/0!</v>
      </c>
      <c r="AU58" t="e">
        <v>#DIV/0!</v>
      </c>
      <c r="AV58">
        <v>0.5239717714615546</v>
      </c>
      <c r="AW58">
        <v>0.2221345031679671</v>
      </c>
      <c r="AX58">
        <v>8.1705790624748989E-2</v>
      </c>
      <c r="AY58">
        <v>0.37132790304953767</v>
      </c>
      <c r="AZ58">
        <v>0.59804246533824779</v>
      </c>
      <c r="BA58">
        <v>0.62790917717261274</v>
      </c>
      <c r="BB58">
        <v>0.29251001403807636</v>
      </c>
      <c r="BC58">
        <v>7.9566448690598326E-2</v>
      </c>
      <c r="BD58">
        <v>0.17007378369792253</v>
      </c>
      <c r="BE58">
        <v>0.44781976938871104</v>
      </c>
      <c r="BF58">
        <v>1</v>
      </c>
      <c r="BG58">
        <v>0.7520987021852007</v>
      </c>
      <c r="BH58">
        <v>0.41634672970639014</v>
      </c>
      <c r="BI58">
        <v>0.62541350365621318</v>
      </c>
      <c r="BJ58">
        <v>0.34430794844160328</v>
      </c>
      <c r="BK58">
        <v>0.71050292264163994</v>
      </c>
      <c r="BL58" t="e">
        <v>#DIV/0!</v>
      </c>
      <c r="BM58">
        <v>0.42277073369380702</v>
      </c>
      <c r="BN58" t="e">
        <v>#DIV/0!</v>
      </c>
      <c r="BO58">
        <v>0.40209463133283907</v>
      </c>
      <c r="BP58">
        <v>-0.4944316085081284</v>
      </c>
      <c r="BQ58">
        <v>0.60519580806672546</v>
      </c>
      <c r="BR58">
        <v>0.56946851762566497</v>
      </c>
      <c r="BS58">
        <v>0.29800580863047388</v>
      </c>
      <c r="BT58" t="e">
        <v>#DIV/0!</v>
      </c>
      <c r="BU58">
        <v>-0.11258899107174461</v>
      </c>
      <c r="BV58" t="e">
        <v>#DIV/0!</v>
      </c>
      <c r="BW58">
        <v>0.81442212720809737</v>
      </c>
      <c r="BX58" t="e">
        <v>#DIV/0!</v>
      </c>
      <c r="BY58">
        <v>0.12684462313167544</v>
      </c>
      <c r="BZ58">
        <v>0.3322878028898929</v>
      </c>
      <c r="CA58">
        <v>0.24255536885607534</v>
      </c>
      <c r="CB58">
        <v>0.45770806834198274</v>
      </c>
      <c r="CC58">
        <v>0.24152055495638303</v>
      </c>
      <c r="CD58">
        <v>0.92357528574178704</v>
      </c>
      <c r="CE58">
        <v>0.42510791644381507</v>
      </c>
      <c r="CF58">
        <v>-5.1637559961538883E-2</v>
      </c>
      <c r="CG58">
        <v>-7.3034393802961312E-2</v>
      </c>
      <c r="CH58">
        <v>-0.29528527103695379</v>
      </c>
      <c r="CI58">
        <v>-0.12161413218364339</v>
      </c>
      <c r="CJ58">
        <v>-0.40212376827968643</v>
      </c>
      <c r="CK58">
        <v>-0.29086400178799954</v>
      </c>
      <c r="CL58">
        <v>-0.20364625483438939</v>
      </c>
      <c r="CM58">
        <v>-0.1118790220838083</v>
      </c>
      <c r="CN58">
        <v>-0.25479756409145893</v>
      </c>
      <c r="CO58">
        <v>-0.1356954985193155</v>
      </c>
      <c r="CP58">
        <v>-0.54711765991644212</v>
      </c>
      <c r="CQ58">
        <v>-0.26205025667153892</v>
      </c>
      <c r="CR58">
        <v>-0.31521904855166522</v>
      </c>
      <c r="CS58">
        <v>-6.6488060015525458E-2</v>
      </c>
      <c r="CT58">
        <v>-0.2520953317999467</v>
      </c>
      <c r="CU58">
        <v>-5.3130070641378728E-3</v>
      </c>
      <c r="CV58">
        <v>-0.10473301510673634</v>
      </c>
      <c r="CW58">
        <v>0.10674284208833539</v>
      </c>
      <c r="CX58">
        <v>0.11975687286282748</v>
      </c>
      <c r="CY58">
        <v>-0.59621749932021606</v>
      </c>
      <c r="CZ58">
        <v>-0.18119865808763091</v>
      </c>
      <c r="DA58">
        <v>-0.66659250087494537</v>
      </c>
      <c r="DB58">
        <v>-0.12352946061472465</v>
      </c>
      <c r="DC58">
        <v>-0.75712230840447292</v>
      </c>
      <c r="DD58">
        <v>-0.20033951516519508</v>
      </c>
      <c r="DE58">
        <v>-0.13821367025920878</v>
      </c>
      <c r="DF58">
        <v>-8.2941236918592204E-2</v>
      </c>
      <c r="DG58">
        <v>-4.2135719112038374E-2</v>
      </c>
      <c r="DH58">
        <v>-0.44126226538255009</v>
      </c>
      <c r="DI58">
        <v>-0.26257130412545499</v>
      </c>
      <c r="DJ58">
        <v>-0.20304900797921757</v>
      </c>
      <c r="DK58">
        <v>-0.31438793801096243</v>
      </c>
      <c r="DL58">
        <v>-9.7323657421456891E-2</v>
      </c>
      <c r="DM58">
        <v>-4.481605904751159E-2</v>
      </c>
      <c r="DN58">
        <v>2.5845744438644947E-2</v>
      </c>
      <c r="DO58">
        <v>-0.17932785534093218</v>
      </c>
      <c r="DP58">
        <v>-0.40548310865167086</v>
      </c>
      <c r="DQ58">
        <v>-0.26095771928313616</v>
      </c>
      <c r="DR58">
        <v>-0.1014159862673802</v>
      </c>
      <c r="DS58">
        <v>-8.914114841677255E-2</v>
      </c>
      <c r="DT58">
        <v>4.6522724069561795E-2</v>
      </c>
      <c r="DU58">
        <v>5.4547152317313448E-2</v>
      </c>
      <c r="DV58">
        <v>-0.18415665406850265</v>
      </c>
      <c r="DW58">
        <v>-0.36947521238749859</v>
      </c>
      <c r="DX58">
        <v>-4.6249495945128595E-2</v>
      </c>
      <c r="DY58">
        <v>-8.0054957857322251E-2</v>
      </c>
      <c r="DZ58">
        <v>3.6454806096919784E-2</v>
      </c>
      <c r="EA58">
        <v>-9.3874084282860842E-2</v>
      </c>
      <c r="EB58">
        <v>7.384335084163085E-3</v>
      </c>
      <c r="EC58">
        <v>0.34113471521829147</v>
      </c>
      <c r="ED58">
        <v>-0.3846448728780148</v>
      </c>
      <c r="EE58">
        <v>3.4506872574771391E-2</v>
      </c>
      <c r="EF58">
        <v>4.7924824116682405E-2</v>
      </c>
      <c r="EG58">
        <v>5.5356766105242185E-2</v>
      </c>
      <c r="EH58">
        <v>-2.1118060978230456E-2</v>
      </c>
      <c r="EI58">
        <v>-0.51474844921843266</v>
      </c>
      <c r="EJ58">
        <v>4.5060806547910712E-2</v>
      </c>
      <c r="EK58">
        <v>-0.8023541166547743</v>
      </c>
      <c r="EL58">
        <v>-0.30435300132743798</v>
      </c>
      <c r="EM58">
        <v>0.19396774647735493</v>
      </c>
      <c r="EN58">
        <v>6.6959400415861001E-2</v>
      </c>
      <c r="EO58">
        <v>-0.29388510158958869</v>
      </c>
      <c r="EP58">
        <v>-3.9166490918154752E-2</v>
      </c>
      <c r="EQ58">
        <v>0.17838327238128257</v>
      </c>
      <c r="ER58">
        <v>-4.5711393726854149E-2</v>
      </c>
      <c r="ES58">
        <v>-0.16528036070173191</v>
      </c>
      <c r="ET58">
        <v>-4.3900322337374738E-2</v>
      </c>
      <c r="EU58">
        <v>0.77789467468869766</v>
      </c>
      <c r="EV58">
        <v>-0.3196166574966175</v>
      </c>
      <c r="EW58">
        <v>-0.16862658793827978</v>
      </c>
      <c r="EX58">
        <v>-0.22810208391133563</v>
      </c>
      <c r="EY58">
        <v>-0.17722127764421466</v>
      </c>
      <c r="EZ58">
        <v>5.7064561132733373E-2</v>
      </c>
      <c r="FA58">
        <v>-5.1499842674984621E-2</v>
      </c>
      <c r="FB58">
        <v>5.5633078816148727E-2</v>
      </c>
      <c r="FC58">
        <v>-0.55282371148656673</v>
      </c>
      <c r="FD58">
        <v>-3.1820119487165788E-2</v>
      </c>
      <c r="FE58">
        <v>-3.6566072056359832E-2</v>
      </c>
      <c r="FF58">
        <v>-0.14042253450575934</v>
      </c>
      <c r="FG58">
        <v>-7.092464882607237E-2</v>
      </c>
      <c r="FH58">
        <v>9.6534484285571429E-4</v>
      </c>
      <c r="FI58">
        <v>6.8110705618353289E-3</v>
      </c>
      <c r="FJ58">
        <v>-0.15030713756206371</v>
      </c>
      <c r="FK58">
        <v>2.1784010962128744E-3</v>
      </c>
      <c r="FL58">
        <v>-0.25726003202313569</v>
      </c>
      <c r="FM58">
        <v>-0.35944272774462654</v>
      </c>
      <c r="FN58">
        <v>-0.10845669012952749</v>
      </c>
      <c r="FO58">
        <v>4.3410607994833331E-2</v>
      </c>
      <c r="FP58">
        <v>0.10230652940336261</v>
      </c>
      <c r="FQ58">
        <v>0.63831404677910764</v>
      </c>
      <c r="FR58">
        <v>-0.17604898093994908</v>
      </c>
      <c r="FS58">
        <v>-0.19119600627593145</v>
      </c>
      <c r="FT58">
        <v>-0.17000165661901109</v>
      </c>
      <c r="FU58">
        <v>-0.37630531393537819</v>
      </c>
      <c r="FV58">
        <v>-0.15308455513351185</v>
      </c>
      <c r="FW58">
        <v>0.12749623833977139</v>
      </c>
      <c r="FX58">
        <v>-0.64873120523091443</v>
      </c>
      <c r="FY58">
        <v>-0.19454457747509063</v>
      </c>
      <c r="FZ58">
        <v>-0.63796304236517787</v>
      </c>
      <c r="GA58">
        <v>-0.46233485080661424</v>
      </c>
      <c r="GB58">
        <v>-1.8133419002987039E-2</v>
      </c>
      <c r="GC58">
        <v>-0.19717587598258771</v>
      </c>
      <c r="GD58">
        <v>-0.47243626666471739</v>
      </c>
      <c r="GE58">
        <v>7.401819222211907E-2</v>
      </c>
      <c r="GF58">
        <v>-0.20499653442335486</v>
      </c>
      <c r="GG58">
        <v>-1.414373189045794E-2</v>
      </c>
      <c r="GH58" s="14" t="s">
        <v>1</v>
      </c>
      <c r="GI58" s="1" t="s">
        <v>62</v>
      </c>
    </row>
    <row r="59" spans="1:191" x14ac:dyDescent="0.25">
      <c r="A59" s="14" t="s">
        <v>1</v>
      </c>
      <c r="B59" s="1" t="s">
        <v>63</v>
      </c>
      <c r="C59">
        <v>0.29181443335630308</v>
      </c>
      <c r="D59">
        <v>0.87615905962613627</v>
      </c>
      <c r="E59">
        <v>2.2764460994838309E-2</v>
      </c>
      <c r="F59">
        <v>0.49432754013340569</v>
      </c>
      <c r="G59">
        <v>0.13607142131576727</v>
      </c>
      <c r="H59">
        <v>-0.10747281614553868</v>
      </c>
      <c r="I59">
        <v>4.931789165008095E-2</v>
      </c>
      <c r="J59">
        <v>0.29094673684444738</v>
      </c>
      <c r="K59">
        <v>0.60844740051433321</v>
      </c>
      <c r="L59">
        <v>0.46734635365252075</v>
      </c>
      <c r="M59">
        <v>0.64125385535220514</v>
      </c>
      <c r="N59">
        <v>0.59079835635285449</v>
      </c>
      <c r="O59">
        <v>0.63072692605537561</v>
      </c>
      <c r="P59">
        <v>0.39995843110732399</v>
      </c>
      <c r="Q59">
        <v>0.56528245834091617</v>
      </c>
      <c r="R59">
        <v>0.45957303662747073</v>
      </c>
      <c r="S59">
        <v>0.75502188616885313</v>
      </c>
      <c r="T59">
        <v>0.52205141002268751</v>
      </c>
      <c r="U59">
        <v>0.81486568111395652</v>
      </c>
      <c r="V59">
        <v>0.42301651731189599</v>
      </c>
      <c r="W59">
        <v>0.4401009620902675</v>
      </c>
      <c r="X59">
        <v>0.88853215111450468</v>
      </c>
      <c r="Y59">
        <v>-0.25344097322287584</v>
      </c>
      <c r="Z59">
        <v>0.36553435585797084</v>
      </c>
      <c r="AA59">
        <v>0.76188174572837408</v>
      </c>
      <c r="AB59">
        <v>0.36948762440451105</v>
      </c>
      <c r="AC59">
        <v>0.33720649636548461</v>
      </c>
      <c r="AD59">
        <v>0.62401497064499056</v>
      </c>
      <c r="AE59">
        <v>0.4488158897736616</v>
      </c>
      <c r="AF59">
        <v>0.58389406961046042</v>
      </c>
      <c r="AG59">
        <v>0.78508205612040038</v>
      </c>
      <c r="AH59">
        <v>0.18162241144184157</v>
      </c>
      <c r="AI59">
        <v>-0.77688810708405198</v>
      </c>
      <c r="AJ59">
        <v>0.27911992638979183</v>
      </c>
      <c r="AK59">
        <v>0.70832053258041217</v>
      </c>
      <c r="AL59">
        <v>0.71289718947101754</v>
      </c>
      <c r="AM59">
        <v>0.40946420737326539</v>
      </c>
      <c r="AN59">
        <v>0.67036846497124614</v>
      </c>
      <c r="AO59">
        <v>0.85185968997896433</v>
      </c>
      <c r="AP59">
        <v>0.56476399740048355</v>
      </c>
      <c r="AQ59">
        <v>0.87213268455755866</v>
      </c>
      <c r="AR59">
        <v>0.73688373859483802</v>
      </c>
      <c r="AS59">
        <v>0.60110713632593593</v>
      </c>
      <c r="AT59" t="e">
        <v>#DIV/0!</v>
      </c>
      <c r="AU59" t="e">
        <v>#DIV/0!</v>
      </c>
      <c r="AV59">
        <v>0.91143354388811015</v>
      </c>
      <c r="AW59">
        <v>0.3947613991098981</v>
      </c>
      <c r="AX59">
        <v>0.38195778717537598</v>
      </c>
      <c r="AY59">
        <v>0.80488129209584691</v>
      </c>
      <c r="AZ59">
        <v>0.7313739329133494</v>
      </c>
      <c r="BA59">
        <v>0.75728900858095805</v>
      </c>
      <c r="BB59">
        <v>0.71235997654017946</v>
      </c>
      <c r="BC59">
        <v>0.58394709649605647</v>
      </c>
      <c r="BD59">
        <v>0.64730467595836372</v>
      </c>
      <c r="BE59">
        <v>0.72323415195686525</v>
      </c>
      <c r="BF59">
        <v>0.7520987021852007</v>
      </c>
      <c r="BG59">
        <v>1.0000000000000002</v>
      </c>
      <c r="BH59">
        <v>0.70828264751250269</v>
      </c>
      <c r="BI59">
        <v>0.69829517403960784</v>
      </c>
      <c r="BJ59">
        <v>0.47166079565913138</v>
      </c>
      <c r="BK59">
        <v>0.83369264909766638</v>
      </c>
      <c r="BL59" t="e">
        <v>#DIV/0!</v>
      </c>
      <c r="BM59">
        <v>0.70900907897266596</v>
      </c>
      <c r="BN59" t="e">
        <v>#DIV/0!</v>
      </c>
      <c r="BO59">
        <v>0.26804217393504448</v>
      </c>
      <c r="BP59">
        <v>-0.52842611432005071</v>
      </c>
      <c r="BQ59">
        <v>0.94589227871738812</v>
      </c>
      <c r="BR59">
        <v>0.67159708491213432</v>
      </c>
      <c r="BS59">
        <v>8.544779762079048E-2</v>
      </c>
      <c r="BT59" t="e">
        <v>#DIV/0!</v>
      </c>
      <c r="BU59">
        <v>6.0032317758865639E-2</v>
      </c>
      <c r="BV59" t="e">
        <v>#DIV/0!</v>
      </c>
      <c r="BW59">
        <v>0.75734551274873774</v>
      </c>
      <c r="BX59" t="e">
        <v>#DIV/0!</v>
      </c>
      <c r="BY59">
        <v>0.66032869724067189</v>
      </c>
      <c r="BZ59">
        <v>0.76082077814973226</v>
      </c>
      <c r="CA59">
        <v>0.67606911033710193</v>
      </c>
      <c r="CB59">
        <v>0.57361028860675645</v>
      </c>
      <c r="CC59">
        <v>0.7056699955082727</v>
      </c>
      <c r="CD59">
        <v>0.80212635657371567</v>
      </c>
      <c r="CE59">
        <v>0.71910038274437704</v>
      </c>
      <c r="CF59">
        <v>0.47706246035820266</v>
      </c>
      <c r="CG59">
        <v>5.6525353807501379E-2</v>
      </c>
      <c r="CH59">
        <v>-0.35540170607786481</v>
      </c>
      <c r="CI59">
        <v>-0.17027067783723801</v>
      </c>
      <c r="CJ59">
        <v>-0.48026129448718202</v>
      </c>
      <c r="CK59">
        <v>-0.36812702337357317</v>
      </c>
      <c r="CL59">
        <v>-0.26911208936292452</v>
      </c>
      <c r="CM59">
        <v>-0.19158724206892513</v>
      </c>
      <c r="CN59">
        <v>-0.45955139299035258</v>
      </c>
      <c r="CO59">
        <v>-0.2747561535376557</v>
      </c>
      <c r="CP59">
        <v>-0.42317373165317379</v>
      </c>
      <c r="CQ59">
        <v>-0.4736119549197858</v>
      </c>
      <c r="CR59">
        <v>-0.35019624275728317</v>
      </c>
      <c r="CS59">
        <v>-0.22701493776057177</v>
      </c>
      <c r="CT59">
        <v>-6.6995363165298404E-3</v>
      </c>
      <c r="CU59">
        <v>-3.6929314691504254E-2</v>
      </c>
      <c r="CV59">
        <v>-0.12570412458088212</v>
      </c>
      <c r="CW59">
        <v>0.10224214270546074</v>
      </c>
      <c r="CX59">
        <v>0.18018667487574921</v>
      </c>
      <c r="CY59">
        <v>-0.28255997823600792</v>
      </c>
      <c r="CZ59">
        <v>-0.18771750032972845</v>
      </c>
      <c r="DA59">
        <v>-0.45302661263434285</v>
      </c>
      <c r="DB59">
        <v>0.16544852439246327</v>
      </c>
      <c r="DC59">
        <v>-0.6215277804626933</v>
      </c>
      <c r="DD59">
        <v>-0.22827864757078647</v>
      </c>
      <c r="DE59">
        <v>-0.15352548809928129</v>
      </c>
      <c r="DF59">
        <v>-0.10800115609202808</v>
      </c>
      <c r="DG59">
        <v>-0.10441733922781406</v>
      </c>
      <c r="DH59">
        <v>-0.30837931180523709</v>
      </c>
      <c r="DI59">
        <v>-0.30620090687575452</v>
      </c>
      <c r="DJ59">
        <v>-0.24035548812424887</v>
      </c>
      <c r="DK59">
        <v>-0.29693158605464132</v>
      </c>
      <c r="DL59">
        <v>-0.1896171954283184</v>
      </c>
      <c r="DM59">
        <v>-8.078106137643945E-2</v>
      </c>
      <c r="DN59">
        <v>-2.5793820559329498E-2</v>
      </c>
      <c r="DO59">
        <v>-0.2385173093190921</v>
      </c>
      <c r="DP59">
        <v>-0.42175863501887473</v>
      </c>
      <c r="DQ59">
        <v>-0.35425208327887292</v>
      </c>
      <c r="DR59">
        <v>-0.11514062740871608</v>
      </c>
      <c r="DS59">
        <v>-0.26350065665174449</v>
      </c>
      <c r="DT59">
        <v>-2.2838456449785851E-2</v>
      </c>
      <c r="DU59">
        <v>4.7296579295925248E-2</v>
      </c>
      <c r="DV59">
        <v>-4.7725234183643689E-2</v>
      </c>
      <c r="DW59">
        <v>-0.38968627823723045</v>
      </c>
      <c r="DX59">
        <v>-6.8799874183293044E-2</v>
      </c>
      <c r="DY59">
        <v>-2.197275017868968E-2</v>
      </c>
      <c r="DZ59">
        <v>-8.6322999111953083E-2</v>
      </c>
      <c r="EA59">
        <v>-0.18019038482543331</v>
      </c>
      <c r="EB59">
        <v>1.298084788919251E-2</v>
      </c>
      <c r="EC59">
        <v>0.25231556929317811</v>
      </c>
      <c r="ED59">
        <v>-0.14439013560657665</v>
      </c>
      <c r="EE59">
        <v>1.2469064752600557E-2</v>
      </c>
      <c r="EF59">
        <v>0.15870690936492746</v>
      </c>
      <c r="EG59">
        <v>1.9781889056370707E-2</v>
      </c>
      <c r="EH59">
        <v>-0.13575666907443038</v>
      </c>
      <c r="EI59">
        <v>-0.55076574348619967</v>
      </c>
      <c r="EJ59">
        <v>7.4926556422725624E-2</v>
      </c>
      <c r="EK59">
        <v>-0.63001190301151555</v>
      </c>
      <c r="EL59">
        <v>-0.53492049080606707</v>
      </c>
      <c r="EM59">
        <v>0.11616601387972522</v>
      </c>
      <c r="EN59">
        <v>7.8329084900720033E-2</v>
      </c>
      <c r="EO59">
        <v>-0.26983122635554546</v>
      </c>
      <c r="EP59">
        <v>-0.15273885200152554</v>
      </c>
      <c r="EQ59">
        <v>-9.4444326632116306E-3</v>
      </c>
      <c r="ER59">
        <v>-0.15801752076746517</v>
      </c>
      <c r="ES59">
        <v>3.0139620489445414E-2</v>
      </c>
      <c r="ET59">
        <v>-0.13595568931428267</v>
      </c>
      <c r="EU59">
        <v>0.49340624297819297</v>
      </c>
      <c r="EV59">
        <v>-0.54262310068042519</v>
      </c>
      <c r="EW59">
        <v>-0.19405869104455994</v>
      </c>
      <c r="EX59">
        <v>-0.16758567834748792</v>
      </c>
      <c r="EY59">
        <v>-3.8945611537143661E-2</v>
      </c>
      <c r="EZ59">
        <v>0.10254794899894332</v>
      </c>
      <c r="FA59">
        <v>-6.1399293820418123E-2</v>
      </c>
      <c r="FB59">
        <v>5.8169334514103978E-2</v>
      </c>
      <c r="FC59">
        <v>-0.40429518857405466</v>
      </c>
      <c r="FD59">
        <v>-7.0741016416777824E-2</v>
      </c>
      <c r="FE59">
        <v>-5.9019305524213972E-2</v>
      </c>
      <c r="FF59">
        <v>-0.15333217437102217</v>
      </c>
      <c r="FG59">
        <v>-0.17993592975178732</v>
      </c>
      <c r="FH59">
        <v>-9.2390584892403996E-3</v>
      </c>
      <c r="FI59">
        <v>-1.0347133817508578E-2</v>
      </c>
      <c r="FJ59">
        <v>-0.1969355451129397</v>
      </c>
      <c r="FK59">
        <v>-5.1058523120083299E-3</v>
      </c>
      <c r="FL59">
        <v>-0.60610658079392465</v>
      </c>
      <c r="FM59">
        <v>-0.51198024426804134</v>
      </c>
      <c r="FN59">
        <v>-0.1883230869426652</v>
      </c>
      <c r="FO59">
        <v>4.8113438428500792E-2</v>
      </c>
      <c r="FP59">
        <v>3.2001874912877787E-2</v>
      </c>
      <c r="FQ59">
        <v>0.64665764332439024</v>
      </c>
      <c r="FR59">
        <v>0.12775020128513911</v>
      </c>
      <c r="FS59">
        <v>-0.19603063635695997</v>
      </c>
      <c r="FT59">
        <v>-0.13972766901341768</v>
      </c>
      <c r="FU59">
        <v>-0.31017435149745415</v>
      </c>
      <c r="FV59">
        <v>-0.14168214243378718</v>
      </c>
      <c r="FW59">
        <v>0.17127593931836926</v>
      </c>
      <c r="FX59">
        <v>-0.41595759131880322</v>
      </c>
      <c r="FY59">
        <v>-0.17939306577174696</v>
      </c>
      <c r="FZ59">
        <v>-0.24745150715617131</v>
      </c>
      <c r="GA59">
        <v>-0.12544814194621626</v>
      </c>
      <c r="GB59">
        <v>3.2026208873479046E-2</v>
      </c>
      <c r="GC59">
        <v>-0.21873352297025392</v>
      </c>
      <c r="GD59">
        <v>-0.46031241133791434</v>
      </c>
      <c r="GE59">
        <v>2.5556801172044789E-2</v>
      </c>
      <c r="GF59">
        <v>-0.29805715729041132</v>
      </c>
      <c r="GG59">
        <v>0.37561496901678354</v>
      </c>
      <c r="GH59" s="14" t="s">
        <v>1</v>
      </c>
      <c r="GI59" s="1" t="s">
        <v>63</v>
      </c>
    </row>
    <row r="60" spans="1:191" x14ac:dyDescent="0.25">
      <c r="A60" s="14" t="s">
        <v>1</v>
      </c>
      <c r="B60" s="1" t="s">
        <v>64</v>
      </c>
      <c r="C60">
        <v>0.67871335332505356</v>
      </c>
      <c r="D60">
        <v>0.46505670283549233</v>
      </c>
      <c r="E60">
        <v>0.68063691292209172</v>
      </c>
      <c r="F60">
        <v>0.66145269969768439</v>
      </c>
      <c r="G60">
        <v>0.64784635838978288</v>
      </c>
      <c r="H60">
        <v>0.55677890707974054</v>
      </c>
      <c r="I60">
        <v>0.43217757681033647</v>
      </c>
      <c r="J60">
        <v>0.37619829808768956</v>
      </c>
      <c r="K60">
        <v>0.16857479659187843</v>
      </c>
      <c r="L60">
        <v>-3.6829544501010995E-2</v>
      </c>
      <c r="M60">
        <v>0.3275071079710658</v>
      </c>
      <c r="N60">
        <v>0.23344984676056968</v>
      </c>
      <c r="O60">
        <v>8.7294392401080556E-2</v>
      </c>
      <c r="P60">
        <v>0.1275117051143696</v>
      </c>
      <c r="Q60">
        <v>0.91440974737080194</v>
      </c>
      <c r="R60">
        <v>0.18466443744043359</v>
      </c>
      <c r="S60">
        <v>0.23852115501888993</v>
      </c>
      <c r="T60">
        <v>0.64244843906368398</v>
      </c>
      <c r="U60">
        <v>0.42726269906557679</v>
      </c>
      <c r="V60">
        <v>0.15740563238651017</v>
      </c>
      <c r="W60">
        <v>-0.11160468030609377</v>
      </c>
      <c r="X60">
        <v>0.4352894701667091</v>
      </c>
      <c r="Y60">
        <v>0.26512464942320618</v>
      </c>
      <c r="Z60">
        <v>0.67966570902823209</v>
      </c>
      <c r="AA60">
        <v>0.47600452337872257</v>
      </c>
      <c r="AB60">
        <v>0.25837227916103522</v>
      </c>
      <c r="AC60">
        <v>0.50247311612199941</v>
      </c>
      <c r="AD60">
        <v>0.25199626046154167</v>
      </c>
      <c r="AE60">
        <v>0.77459908835979463</v>
      </c>
      <c r="AF60">
        <v>0.87279415273229144</v>
      </c>
      <c r="AG60">
        <v>0.7491645266019118</v>
      </c>
      <c r="AH60">
        <v>0.57573949730771801</v>
      </c>
      <c r="AI60">
        <v>-0.53430208656467071</v>
      </c>
      <c r="AJ60">
        <v>7.9741393613310729E-2</v>
      </c>
      <c r="AK60">
        <v>0.52625004170557133</v>
      </c>
      <c r="AL60">
        <v>0.72140957179732901</v>
      </c>
      <c r="AM60">
        <v>0.78524039364918896</v>
      </c>
      <c r="AN60">
        <v>0.35155474296419514</v>
      </c>
      <c r="AO60">
        <v>0.45195153899954538</v>
      </c>
      <c r="AP60">
        <v>0.52733654318485057</v>
      </c>
      <c r="AQ60">
        <v>0.69068577556276056</v>
      </c>
      <c r="AR60">
        <v>0.77271872408587616</v>
      </c>
      <c r="AS60">
        <v>0.79891639956491245</v>
      </c>
      <c r="AT60" t="e">
        <v>#DIV/0!</v>
      </c>
      <c r="AU60" t="e">
        <v>#DIV/0!</v>
      </c>
      <c r="AV60">
        <v>0.88197666485926018</v>
      </c>
      <c r="AW60">
        <v>0.45394810259892154</v>
      </c>
      <c r="AX60">
        <v>0.46622379447263984</v>
      </c>
      <c r="AY60">
        <v>0.77066968704285832</v>
      </c>
      <c r="AZ60">
        <v>0.69243773662097585</v>
      </c>
      <c r="BA60">
        <v>0.74800589773656445</v>
      </c>
      <c r="BB60">
        <v>0.61413500391983478</v>
      </c>
      <c r="BC60">
        <v>0.61168201475429451</v>
      </c>
      <c r="BD60">
        <v>0.74135385809566867</v>
      </c>
      <c r="BE60">
        <v>0.9519012337110746</v>
      </c>
      <c r="BF60">
        <v>0.41634672970639014</v>
      </c>
      <c r="BG60">
        <v>0.70828264751250269</v>
      </c>
      <c r="BH60">
        <v>1</v>
      </c>
      <c r="BI60">
        <v>0.58515626619701411</v>
      </c>
      <c r="BJ60">
        <v>0.64274705219090089</v>
      </c>
      <c r="BK60">
        <v>0.69063427492502161</v>
      </c>
      <c r="BL60" t="e">
        <v>#DIV/0!</v>
      </c>
      <c r="BM60">
        <v>0.4700227945688859</v>
      </c>
      <c r="BN60" t="e">
        <v>#DIV/0!</v>
      </c>
      <c r="BO60">
        <v>4.5135446294744239E-2</v>
      </c>
      <c r="BP60">
        <v>-0.68652188298484107</v>
      </c>
      <c r="BQ60">
        <v>0.61374964785365271</v>
      </c>
      <c r="BR60">
        <v>0.37413616572770586</v>
      </c>
      <c r="BS60">
        <v>-0.21127047313750677</v>
      </c>
      <c r="BT60" t="e">
        <v>#DIV/0!</v>
      </c>
      <c r="BU60">
        <v>-1.6940399390505338E-2</v>
      </c>
      <c r="BV60" t="e">
        <v>#DIV/0!</v>
      </c>
      <c r="BW60">
        <v>0.35321535549083249</v>
      </c>
      <c r="BX60" t="e">
        <v>#DIV/0!</v>
      </c>
      <c r="BY60">
        <v>0.62277273072091388</v>
      </c>
      <c r="BZ60">
        <v>0.71873902481412888</v>
      </c>
      <c r="CA60">
        <v>0.6572615518324636</v>
      </c>
      <c r="CB60">
        <v>0.29821843321765568</v>
      </c>
      <c r="CC60">
        <v>0.66948025864581207</v>
      </c>
      <c r="CD60">
        <v>0.33904766185983831</v>
      </c>
      <c r="CE60">
        <v>0.64692089038424117</v>
      </c>
      <c r="CF60">
        <v>0.7054276899252232</v>
      </c>
      <c r="CG60">
        <v>0.44571544128966478</v>
      </c>
      <c r="CH60">
        <v>-0.29468462219722635</v>
      </c>
      <c r="CI60">
        <v>-0.18403362619851618</v>
      </c>
      <c r="CJ60">
        <v>-0.20153617111395189</v>
      </c>
      <c r="CK60">
        <v>-0.24906269712319215</v>
      </c>
      <c r="CL60">
        <v>-0.2899884724882521</v>
      </c>
      <c r="CM60">
        <v>-8.4209439777525263E-2</v>
      </c>
      <c r="CN60">
        <v>-0.49290338530335037</v>
      </c>
      <c r="CO60">
        <v>4.1687305924248921E-2</v>
      </c>
      <c r="CP60">
        <v>6.849797167043857E-2</v>
      </c>
      <c r="CQ60">
        <v>-9.9016986710388652E-2</v>
      </c>
      <c r="CR60">
        <v>1.3056415376496534E-2</v>
      </c>
      <c r="CS60">
        <v>-8.3214869404051955E-2</v>
      </c>
      <c r="CT60">
        <v>0.23758030876335995</v>
      </c>
      <c r="CU60">
        <v>-0.27035767913275716</v>
      </c>
      <c r="CV60">
        <v>-0.29888431600052467</v>
      </c>
      <c r="CW60">
        <v>-0.13994967790597601</v>
      </c>
      <c r="CX60">
        <v>-7.3247708394293858E-3</v>
      </c>
      <c r="CY60">
        <v>-5.8539293398779314E-2</v>
      </c>
      <c r="CZ60">
        <v>-0.16933824290240634</v>
      </c>
      <c r="DA60">
        <v>-0.43556189869071604</v>
      </c>
      <c r="DB60">
        <v>5.0022415064048267E-2</v>
      </c>
      <c r="DC60">
        <v>-0.49346143697681066</v>
      </c>
      <c r="DD60">
        <v>-0.2054312645765205</v>
      </c>
      <c r="DE60">
        <v>-0.23594271274778283</v>
      </c>
      <c r="DF60">
        <v>-0.3012752097022558</v>
      </c>
      <c r="DG60">
        <v>-0.21263783062392805</v>
      </c>
      <c r="DH60">
        <v>-0.46982030327333429</v>
      </c>
      <c r="DI60">
        <v>-0.24682159380068011</v>
      </c>
      <c r="DJ60">
        <v>-0.29383633674714199</v>
      </c>
      <c r="DK60">
        <v>-0.29003080974225987</v>
      </c>
      <c r="DL60">
        <v>-0.29187315708965517</v>
      </c>
      <c r="DM60">
        <v>-0.20174538429418176</v>
      </c>
      <c r="DN60">
        <v>-0.18588330976241441</v>
      </c>
      <c r="DO60">
        <v>-0.28971153958219648</v>
      </c>
      <c r="DP60">
        <v>-0.3629270951691374</v>
      </c>
      <c r="DQ60">
        <v>-0.44126203184815049</v>
      </c>
      <c r="DR60">
        <v>-0.14136732545567601</v>
      </c>
      <c r="DS60">
        <v>0.21438701438068794</v>
      </c>
      <c r="DT60">
        <v>-5.8002644133860567E-2</v>
      </c>
      <c r="DU60">
        <v>-8.5572718565228665E-3</v>
      </c>
      <c r="DV60">
        <v>-0.17010424939720389</v>
      </c>
      <c r="DW60">
        <v>-0.54084831426484947</v>
      </c>
      <c r="DX60">
        <v>-0.21076328796778881</v>
      </c>
      <c r="DY60">
        <v>-1.4534999745713774E-2</v>
      </c>
      <c r="DZ60">
        <v>-9.3684222356007832E-2</v>
      </c>
      <c r="EA60">
        <v>-0.40122850324021025</v>
      </c>
      <c r="EB60">
        <v>-0.25255692986218758</v>
      </c>
      <c r="EC60">
        <v>-3.8453496905347814E-2</v>
      </c>
      <c r="ED60">
        <v>0.14478056715695067</v>
      </c>
      <c r="EE60">
        <v>-0.13202017079237657</v>
      </c>
      <c r="EF60">
        <v>8.644861363686052E-3</v>
      </c>
      <c r="EG60">
        <v>0.36027551296232807</v>
      </c>
      <c r="EH60">
        <v>-0.19292143808232623</v>
      </c>
      <c r="EI60">
        <v>-0.27644756799025588</v>
      </c>
      <c r="EJ60">
        <v>-0.20014411859214434</v>
      </c>
      <c r="EK60">
        <v>-0.25429171322048005</v>
      </c>
      <c r="EL60">
        <v>-0.6271253917287487</v>
      </c>
      <c r="EM60">
        <v>-0.22511958775580748</v>
      </c>
      <c r="EN60">
        <v>3.6169408517496004E-2</v>
      </c>
      <c r="EO60">
        <v>-0.37447699106300397</v>
      </c>
      <c r="EP60">
        <v>-0.18873642952191799</v>
      </c>
      <c r="EQ60">
        <v>-0.22054337788502448</v>
      </c>
      <c r="ER60">
        <v>-0.52722050750841598</v>
      </c>
      <c r="ES60">
        <v>-0.17509231384500887</v>
      </c>
      <c r="ET60">
        <v>-0.25044665438538982</v>
      </c>
      <c r="EU60">
        <v>7.9591276592454741E-2</v>
      </c>
      <c r="EV60">
        <v>-0.56366833948210338</v>
      </c>
      <c r="EW60">
        <v>-0.27756070613833755</v>
      </c>
      <c r="EX60">
        <v>-0.23190634760731774</v>
      </c>
      <c r="EY60">
        <v>-0.19304063421042264</v>
      </c>
      <c r="EZ60">
        <v>-0.15271074059496059</v>
      </c>
      <c r="FA60">
        <v>-0.27608215742941639</v>
      </c>
      <c r="FB60">
        <v>-5.4372616286256212E-2</v>
      </c>
      <c r="FC60">
        <v>-0.17093804952884969</v>
      </c>
      <c r="FD60">
        <v>-0.17517876653170333</v>
      </c>
      <c r="FE60">
        <v>-0.23732718786048801</v>
      </c>
      <c r="FF60">
        <v>-0.16421103128262093</v>
      </c>
      <c r="FG60">
        <v>-0.28972335116709602</v>
      </c>
      <c r="FH60">
        <v>-0.20960585067399293</v>
      </c>
      <c r="FI60">
        <v>-0.22395745269759257</v>
      </c>
      <c r="FJ60">
        <v>-0.44860065820620348</v>
      </c>
      <c r="FK60">
        <v>-0.2161215340921519</v>
      </c>
      <c r="FL60">
        <v>-0.54556107785824481</v>
      </c>
      <c r="FM60">
        <v>-0.67708273225468918</v>
      </c>
      <c r="FN60">
        <v>-0.23387719753598768</v>
      </c>
      <c r="FO60">
        <v>1.6406908477226166E-2</v>
      </c>
      <c r="FP60">
        <v>0.20752108484441117</v>
      </c>
      <c r="FQ60">
        <v>7.6479267309569859E-2</v>
      </c>
      <c r="FR60">
        <v>-6.8575664450616816E-2</v>
      </c>
      <c r="FS60">
        <v>-0.24925607229953514</v>
      </c>
      <c r="FT60">
        <v>-0.35787050454373537</v>
      </c>
      <c r="FU60">
        <v>-0.13406600415633124</v>
      </c>
      <c r="FV60">
        <v>-0.11444346559814886</v>
      </c>
      <c r="FW60">
        <v>-8.1903296329213823E-2</v>
      </c>
      <c r="FX60">
        <v>-0.13343528924024009</v>
      </c>
      <c r="FY60">
        <v>-0.14434542697409095</v>
      </c>
      <c r="FZ60">
        <v>-1.4472801276416248E-2</v>
      </c>
      <c r="GA60">
        <v>-0.12107586707630956</v>
      </c>
      <c r="GB60">
        <v>2.4071610531298845E-2</v>
      </c>
      <c r="GC60">
        <v>-0.31584336093359161</v>
      </c>
      <c r="GD60">
        <v>-0.16675642501111326</v>
      </c>
      <c r="GE60">
        <v>0.31146951371724269</v>
      </c>
      <c r="GF60">
        <v>-0.57919159878143078</v>
      </c>
      <c r="GG60">
        <v>0.70727200946078828</v>
      </c>
      <c r="GH60" s="14" t="s">
        <v>1</v>
      </c>
      <c r="GI60" s="1" t="s">
        <v>64</v>
      </c>
    </row>
    <row r="61" spans="1:191" x14ac:dyDescent="0.25">
      <c r="A61" s="14" t="s">
        <v>1</v>
      </c>
      <c r="B61" s="1" t="s">
        <v>65</v>
      </c>
      <c r="C61">
        <v>6.6714767443550357E-2</v>
      </c>
      <c r="D61">
        <v>0.82261015354819633</v>
      </c>
      <c r="E61">
        <v>0.18814196529772589</v>
      </c>
      <c r="F61">
        <v>0.34314905649111449</v>
      </c>
      <c r="G61">
        <v>-2.53418131846452E-2</v>
      </c>
      <c r="H61">
        <v>6.3894327443304949E-2</v>
      </c>
      <c r="I61">
        <v>0.12709839368281159</v>
      </c>
      <c r="J61">
        <v>-3.6038267739016076E-2</v>
      </c>
      <c r="K61">
        <v>0.52955800968048006</v>
      </c>
      <c r="L61">
        <v>-2.4129051204038226E-2</v>
      </c>
      <c r="M61">
        <v>0.51674933635453568</v>
      </c>
      <c r="N61">
        <v>0.75506915249291406</v>
      </c>
      <c r="O61">
        <v>0.50614332595173273</v>
      </c>
      <c r="P61">
        <v>0.28568261048552213</v>
      </c>
      <c r="Q61">
        <v>0.49672644211244277</v>
      </c>
      <c r="R61">
        <v>0.50197657858183187</v>
      </c>
      <c r="S61">
        <v>0.80581369712132944</v>
      </c>
      <c r="T61">
        <v>0.3228042084275588</v>
      </c>
      <c r="U61">
        <v>0.23473754122708518</v>
      </c>
      <c r="V61">
        <v>-3.1011288224000635E-2</v>
      </c>
      <c r="W61">
        <v>0.48194604904907834</v>
      </c>
      <c r="X61">
        <v>0.57514992028468437</v>
      </c>
      <c r="Y61">
        <v>6.3917657800468741E-3</v>
      </c>
      <c r="Z61">
        <v>0.38023654806634516</v>
      </c>
      <c r="AA61">
        <v>0.49140833483311003</v>
      </c>
      <c r="AB61">
        <v>0.31887141882889763</v>
      </c>
      <c r="AC61">
        <v>0.51233671659708802</v>
      </c>
      <c r="AD61">
        <v>0.76505804164866709</v>
      </c>
      <c r="AE61">
        <v>0.40553236053848496</v>
      </c>
      <c r="AF61">
        <v>0.50989049846562828</v>
      </c>
      <c r="AG61">
        <v>0.63876775666208074</v>
      </c>
      <c r="AH61">
        <v>-5.1614697694290744E-2</v>
      </c>
      <c r="AI61">
        <v>-0.40677139407985724</v>
      </c>
      <c r="AJ61">
        <v>8.3642689796334782E-2</v>
      </c>
      <c r="AK61">
        <v>0.70139351853448906</v>
      </c>
      <c r="AL61">
        <v>0.31797931801650697</v>
      </c>
      <c r="AM61">
        <v>0.4695703684657424</v>
      </c>
      <c r="AN61">
        <v>0.34479144220507196</v>
      </c>
      <c r="AO61">
        <v>0.533268961813817</v>
      </c>
      <c r="AP61">
        <v>-8.825966828008E-2</v>
      </c>
      <c r="AQ61">
        <v>0.88282475927267934</v>
      </c>
      <c r="AR61">
        <v>0.85043482020571881</v>
      </c>
      <c r="AS61">
        <v>0.64435167789179415</v>
      </c>
      <c r="AT61" t="e">
        <v>#DIV/0!</v>
      </c>
      <c r="AU61" t="e">
        <v>#DIV/0!</v>
      </c>
      <c r="AV61">
        <v>0.71143970497106035</v>
      </c>
      <c r="AW61">
        <v>0.78174932505073691</v>
      </c>
      <c r="AX61">
        <v>0.63557609302464635</v>
      </c>
      <c r="AY61">
        <v>0.80103118707968279</v>
      </c>
      <c r="AZ61">
        <v>0.78042582010567763</v>
      </c>
      <c r="BA61">
        <v>0.91940254499559171</v>
      </c>
      <c r="BB61">
        <v>0.76122026596045522</v>
      </c>
      <c r="BC61">
        <v>5.4028819572491234E-2</v>
      </c>
      <c r="BD61">
        <v>0.54761933654782047</v>
      </c>
      <c r="BE61">
        <v>0.77560461150130056</v>
      </c>
      <c r="BF61">
        <v>0.62541350365621318</v>
      </c>
      <c r="BG61">
        <v>0.69829517403960784</v>
      </c>
      <c r="BH61">
        <v>0.58515626619701411</v>
      </c>
      <c r="BI61">
        <v>1.0000000000000002</v>
      </c>
      <c r="BJ61">
        <v>0.8541544822262549</v>
      </c>
      <c r="BK61">
        <v>0.95612290728047211</v>
      </c>
      <c r="BL61" t="e">
        <v>#DIV/0!</v>
      </c>
      <c r="BM61">
        <v>0.64413591132467141</v>
      </c>
      <c r="BN61" t="e">
        <v>#DIV/0!</v>
      </c>
      <c r="BO61">
        <v>0.39280205941387303</v>
      </c>
      <c r="BP61">
        <v>-0.23267806412655964</v>
      </c>
      <c r="BQ61">
        <v>0.71331189391595518</v>
      </c>
      <c r="BR61">
        <v>0.694733637104201</v>
      </c>
      <c r="BS61">
        <v>-0.23707547644570076</v>
      </c>
      <c r="BT61" t="e">
        <v>#DIV/0!</v>
      </c>
      <c r="BU61">
        <v>0.60058303661714285</v>
      </c>
      <c r="BV61" t="e">
        <v>#DIV/0!</v>
      </c>
      <c r="BW61">
        <v>0.73600601950652589</v>
      </c>
      <c r="BX61" t="e">
        <v>#DIV/0!</v>
      </c>
      <c r="BY61">
        <v>0.64197072581260128</v>
      </c>
      <c r="BZ61">
        <v>0.6921426216602542</v>
      </c>
      <c r="CA61">
        <v>0.71574975176081745</v>
      </c>
      <c r="CB61">
        <v>0.29271403193616014</v>
      </c>
      <c r="CC61">
        <v>0.71684721381965844</v>
      </c>
      <c r="CD61">
        <v>0.48612076608935184</v>
      </c>
      <c r="CE61">
        <v>0.84486678265143023</v>
      </c>
      <c r="CF61">
        <v>0.62386705761450389</v>
      </c>
      <c r="CG61">
        <v>-2.633182176674605E-2</v>
      </c>
      <c r="CH61">
        <v>-0.64924277555511689</v>
      </c>
      <c r="CI61">
        <v>-0.64974832758748702</v>
      </c>
      <c r="CJ61">
        <v>-0.52408277461075792</v>
      </c>
      <c r="CK61">
        <v>-0.62224957780682089</v>
      </c>
      <c r="CL61">
        <v>-0.6191499112771135</v>
      </c>
      <c r="CM61">
        <v>-0.60878761618007549</v>
      </c>
      <c r="CN61">
        <v>-0.85578283453790771</v>
      </c>
      <c r="CO61">
        <v>-0.50106997130067743</v>
      </c>
      <c r="CP61">
        <v>-0.17037401167792304</v>
      </c>
      <c r="CQ61">
        <v>-2.366533012954097E-2</v>
      </c>
      <c r="CR61">
        <v>-0.3701254642790559</v>
      </c>
      <c r="CS61">
        <v>0.21427940807000734</v>
      </c>
      <c r="CT61">
        <v>-0.16035266772287621</v>
      </c>
      <c r="CU61">
        <v>-0.60248648763235624</v>
      </c>
      <c r="CV61">
        <v>-0.65498735389923302</v>
      </c>
      <c r="CW61">
        <v>-0.47812457857793339</v>
      </c>
      <c r="CX61">
        <v>-0.34449390297737831</v>
      </c>
      <c r="CY61">
        <v>-0.44331718831089589</v>
      </c>
      <c r="CZ61">
        <v>-0.41422524397187604</v>
      </c>
      <c r="DA61">
        <v>-0.42153711794613058</v>
      </c>
      <c r="DB61">
        <v>-0.4648509485009491</v>
      </c>
      <c r="DC61">
        <v>-0.54965909950450276</v>
      </c>
      <c r="DD61">
        <v>-0.66680809665552143</v>
      </c>
      <c r="DE61">
        <v>-0.59342470723334928</v>
      </c>
      <c r="DF61">
        <v>-0.61476187799133064</v>
      </c>
      <c r="DG61">
        <v>-0.65671481449769509</v>
      </c>
      <c r="DH61">
        <v>-0.55838583674865272</v>
      </c>
      <c r="DI61">
        <v>-0.68090501268192805</v>
      </c>
      <c r="DJ61">
        <v>-0.66214000875485024</v>
      </c>
      <c r="DK61">
        <v>-0.62699106144130534</v>
      </c>
      <c r="DL61">
        <v>-0.60773527323569676</v>
      </c>
      <c r="DM61">
        <v>-0.60019958869605616</v>
      </c>
      <c r="DN61">
        <v>-0.57035267441455717</v>
      </c>
      <c r="DO61">
        <v>-0.63634305908277988</v>
      </c>
      <c r="DP61">
        <v>-0.63901684341483633</v>
      </c>
      <c r="DQ61">
        <v>-0.59019980622010715</v>
      </c>
      <c r="DR61">
        <v>-0.61917702062977009</v>
      </c>
      <c r="DS61">
        <v>-0.38558890977383958</v>
      </c>
      <c r="DT61">
        <v>-0.43051782620468487</v>
      </c>
      <c r="DU61">
        <v>-0.46174144099342179</v>
      </c>
      <c r="DV61">
        <v>-0.61394578121359511</v>
      </c>
      <c r="DW61">
        <v>-0.57749393580824959</v>
      </c>
      <c r="DX61">
        <v>-0.59262696212012944</v>
      </c>
      <c r="DY61">
        <v>-0.5026790591737369</v>
      </c>
      <c r="DZ61">
        <v>-0.55634358187699751</v>
      </c>
      <c r="EA61">
        <v>-0.66701012074160126</v>
      </c>
      <c r="EB61">
        <v>-0.54420263611510256</v>
      </c>
      <c r="EC61">
        <v>-0.32437565674841373</v>
      </c>
      <c r="ED61">
        <v>-0.66786679543309757</v>
      </c>
      <c r="EE61">
        <v>-0.52307379996805381</v>
      </c>
      <c r="EF61">
        <v>0.41479311594167639</v>
      </c>
      <c r="EG61">
        <v>0.61580593134528505</v>
      </c>
      <c r="EH61">
        <v>-0.3786623500255617</v>
      </c>
      <c r="EI61">
        <v>-0.92676378977295948</v>
      </c>
      <c r="EJ61">
        <v>-0.49856159807366252</v>
      </c>
      <c r="EK61">
        <v>-0.47686431040213384</v>
      </c>
      <c r="EL61">
        <v>-0.30793439164297803</v>
      </c>
      <c r="EM61">
        <v>-0.43910693942380852</v>
      </c>
      <c r="EN61">
        <v>-0.50211763400710807</v>
      </c>
      <c r="EO61">
        <v>-0.7408789148637922</v>
      </c>
      <c r="EP61">
        <v>-0.5635516367043315</v>
      </c>
      <c r="EQ61">
        <v>-0.3884711522458365</v>
      </c>
      <c r="ER61">
        <v>-0.34583661365444518</v>
      </c>
      <c r="ES61">
        <v>-0.13661358918963984</v>
      </c>
      <c r="ET61">
        <v>-0.61995298789310715</v>
      </c>
      <c r="EU61">
        <v>9.9904464589573472E-2</v>
      </c>
      <c r="EV61">
        <v>-0.80194044955992361</v>
      </c>
      <c r="EW61">
        <v>-0.63730451143624101</v>
      </c>
      <c r="EX61">
        <v>-0.51508844387977004</v>
      </c>
      <c r="EY61">
        <v>-0.33912150744117303</v>
      </c>
      <c r="EZ61">
        <v>-0.3578348900086884</v>
      </c>
      <c r="FA61">
        <v>-0.59227076330997042</v>
      </c>
      <c r="FB61">
        <v>-0.46935550817004812</v>
      </c>
      <c r="FC61">
        <v>-0.68139002906066459</v>
      </c>
      <c r="FD61">
        <v>-0.5716597994381073</v>
      </c>
      <c r="FE61">
        <v>-0.53276871890382793</v>
      </c>
      <c r="FF61">
        <v>-0.61047963112932124</v>
      </c>
      <c r="FG61">
        <v>-0.6704374967910034</v>
      </c>
      <c r="FH61">
        <v>-0.57877476099946257</v>
      </c>
      <c r="FI61">
        <v>-0.55390546763352044</v>
      </c>
      <c r="FJ61">
        <v>-0.61333179203766097</v>
      </c>
      <c r="FK61">
        <v>-0.56070848083815539</v>
      </c>
      <c r="FL61">
        <v>-0.73929022775907549</v>
      </c>
      <c r="FM61">
        <v>-0.48173446809967257</v>
      </c>
      <c r="FN61">
        <v>-0.65300950917581901</v>
      </c>
      <c r="FO61">
        <v>-0.3788880637146243</v>
      </c>
      <c r="FP61">
        <v>-0.36993097270115821</v>
      </c>
      <c r="FQ61">
        <v>7.9132860716915374E-2</v>
      </c>
      <c r="FR61">
        <v>-0.56042701446500376</v>
      </c>
      <c r="FS61">
        <v>-0.69483633766929032</v>
      </c>
      <c r="FT61">
        <v>-0.6071344984766498</v>
      </c>
      <c r="FU61">
        <v>-0.63597300662461465</v>
      </c>
      <c r="FV61">
        <v>-0.67568533803468644</v>
      </c>
      <c r="FW61">
        <v>-0.43312596773959966</v>
      </c>
      <c r="FX61">
        <v>-0.47749086584329448</v>
      </c>
      <c r="FY61">
        <v>-0.71059246881226878</v>
      </c>
      <c r="FZ61">
        <v>-0.29012777947172708</v>
      </c>
      <c r="GA61">
        <v>-0.61642654967942068</v>
      </c>
      <c r="GB61">
        <v>0.14243369079702209</v>
      </c>
      <c r="GC61">
        <v>-0.55213378158737114</v>
      </c>
      <c r="GD61">
        <v>-0.44291355536404159</v>
      </c>
      <c r="GE61">
        <v>-0.31591396390702881</v>
      </c>
      <c r="GF61">
        <v>-0.72707462670974865</v>
      </c>
      <c r="GG61">
        <v>0.59226499281890477</v>
      </c>
      <c r="GH61" s="14" t="s">
        <v>1</v>
      </c>
      <c r="GI61" s="1" t="s">
        <v>65</v>
      </c>
    </row>
    <row r="62" spans="1:191" x14ac:dyDescent="0.25">
      <c r="A62" s="14" t="s">
        <v>1</v>
      </c>
      <c r="B62" s="1" t="s">
        <v>66</v>
      </c>
      <c r="C62">
        <v>0.24111820438965953</v>
      </c>
      <c r="D62">
        <v>0.44457384067149391</v>
      </c>
      <c r="E62">
        <v>0.41364848326924258</v>
      </c>
      <c r="F62">
        <v>0.30164482121929737</v>
      </c>
      <c r="G62">
        <v>0.23278917189390236</v>
      </c>
      <c r="H62">
        <v>0.24652303072202517</v>
      </c>
      <c r="I62">
        <v>0.10563242639242834</v>
      </c>
      <c r="J62">
        <v>2.4178009462569469E-2</v>
      </c>
      <c r="K62">
        <v>0.33022034547867085</v>
      </c>
      <c r="L62">
        <v>-0.27277474976904759</v>
      </c>
      <c r="M62">
        <v>0.41130764037687034</v>
      </c>
      <c r="N62">
        <v>0.4783292247377946</v>
      </c>
      <c r="O62">
        <v>0.3519180779093658</v>
      </c>
      <c r="P62">
        <v>0.4556872072665436</v>
      </c>
      <c r="Q62">
        <v>0.58079871249298742</v>
      </c>
      <c r="R62">
        <v>0.44974738228205086</v>
      </c>
      <c r="S62">
        <v>0.44114863161702955</v>
      </c>
      <c r="T62">
        <v>0.56814604246057931</v>
      </c>
      <c r="U62">
        <v>-8.6957032348438629E-2</v>
      </c>
      <c r="V62">
        <v>6.7992641623002517E-2</v>
      </c>
      <c r="W62">
        <v>0.31393596949467667</v>
      </c>
      <c r="X62">
        <v>0.39724345272385292</v>
      </c>
      <c r="Y62">
        <v>0.29868573587115282</v>
      </c>
      <c r="Z62">
        <v>0.41478348469372478</v>
      </c>
      <c r="AA62">
        <v>0.52977097482593194</v>
      </c>
      <c r="AB62">
        <v>0.56353444003564268</v>
      </c>
      <c r="AC62">
        <v>0.40783060579638397</v>
      </c>
      <c r="AD62">
        <v>0.52480040702806385</v>
      </c>
      <c r="AE62">
        <v>0.55944955574215738</v>
      </c>
      <c r="AF62">
        <v>0.59079771612671539</v>
      </c>
      <c r="AG62">
        <v>0.60366071566701629</v>
      </c>
      <c r="AH62">
        <v>0.26603549848102753</v>
      </c>
      <c r="AI62">
        <v>-0.28351089227660509</v>
      </c>
      <c r="AJ62">
        <v>0.2576669785172449</v>
      </c>
      <c r="AK62">
        <v>0.75795001334723044</v>
      </c>
      <c r="AL62">
        <v>0.24801063489408401</v>
      </c>
      <c r="AM62">
        <v>0.68898734795565153</v>
      </c>
      <c r="AN62">
        <v>0.27146804438093269</v>
      </c>
      <c r="AO62">
        <v>0.24165481996526825</v>
      </c>
      <c r="AP62">
        <v>-7.9146042786075524E-2</v>
      </c>
      <c r="AQ62">
        <v>0.72352716527429806</v>
      </c>
      <c r="AR62">
        <v>0.81999762746719596</v>
      </c>
      <c r="AS62">
        <v>0.64054891787602686</v>
      </c>
      <c r="AT62" t="e">
        <v>#DIV/0!</v>
      </c>
      <c r="AU62" t="e">
        <v>#DIV/0!</v>
      </c>
      <c r="AV62">
        <v>0.57635255866444124</v>
      </c>
      <c r="AW62">
        <v>0.77166019709640632</v>
      </c>
      <c r="AX62">
        <v>0.53702593314344105</v>
      </c>
      <c r="AY62">
        <v>0.65794543674355799</v>
      </c>
      <c r="AZ62">
        <v>0.48990783157098267</v>
      </c>
      <c r="BA62">
        <v>0.71045053406740299</v>
      </c>
      <c r="BB62">
        <v>0.5493221097979113</v>
      </c>
      <c r="BC62">
        <v>1.9469770399052944E-2</v>
      </c>
      <c r="BD62">
        <v>0.38135541356369951</v>
      </c>
      <c r="BE62">
        <v>0.8385535291863021</v>
      </c>
      <c r="BF62">
        <v>0.34430794844160328</v>
      </c>
      <c r="BG62">
        <v>0.47166079565913138</v>
      </c>
      <c r="BH62">
        <v>0.64274705219090089</v>
      </c>
      <c r="BI62">
        <v>0.8541544822262549</v>
      </c>
      <c r="BJ62">
        <v>1</v>
      </c>
      <c r="BK62">
        <v>0.74745706429265713</v>
      </c>
      <c r="BL62" t="e">
        <v>#DIV/0!</v>
      </c>
      <c r="BM62">
        <v>0.39222665581524113</v>
      </c>
      <c r="BN62" t="e">
        <v>#DIV/0!</v>
      </c>
      <c r="BO62">
        <v>-5.2575200118392278E-2</v>
      </c>
      <c r="BP62">
        <v>-0.37726885900884666</v>
      </c>
      <c r="BQ62">
        <v>0.55625635970991061</v>
      </c>
      <c r="BR62">
        <v>0.6096696208014748</v>
      </c>
      <c r="BS62">
        <v>-0.19015358432124185</v>
      </c>
      <c r="BT62" t="e">
        <v>#DIV/0!</v>
      </c>
      <c r="BU62">
        <v>0.59823422511957702</v>
      </c>
      <c r="BV62" t="e">
        <v>#DIV/0!</v>
      </c>
      <c r="BW62">
        <v>0.3540813771781624</v>
      </c>
      <c r="BX62" t="e">
        <v>#DIV/0!</v>
      </c>
      <c r="BY62">
        <v>0.49596519158493385</v>
      </c>
      <c r="BZ62">
        <v>0.64116243761624014</v>
      </c>
      <c r="CA62">
        <v>0.53698852641713057</v>
      </c>
      <c r="CB62">
        <v>-4.8964718851716073E-3</v>
      </c>
      <c r="CC62">
        <v>0.55837297728842217</v>
      </c>
      <c r="CD62">
        <v>0.19923042295436313</v>
      </c>
      <c r="CE62">
        <v>0.61538369990572006</v>
      </c>
      <c r="CF62">
        <v>0.72100404514214467</v>
      </c>
      <c r="CG62">
        <v>8.2590493259382391E-3</v>
      </c>
      <c r="CH62">
        <v>-0.41048837762947027</v>
      </c>
      <c r="CI62">
        <v>-0.56620866120223257</v>
      </c>
      <c r="CJ62">
        <v>-0.11079305692846539</v>
      </c>
      <c r="CK62">
        <v>-0.35001548743030692</v>
      </c>
      <c r="CL62">
        <v>-0.44849411319765198</v>
      </c>
      <c r="CM62">
        <v>-0.44570723810917512</v>
      </c>
      <c r="CN62">
        <v>-0.90780685225562918</v>
      </c>
      <c r="CO62">
        <v>-0.19500198899293666</v>
      </c>
      <c r="CP62">
        <v>0.35976664523584428</v>
      </c>
      <c r="CQ62">
        <v>0.36694643648001879</v>
      </c>
      <c r="CR62">
        <v>9.8394209621721906E-2</v>
      </c>
      <c r="CS62">
        <v>0.44462343670290716</v>
      </c>
      <c r="CT62">
        <v>0.25612717797822288</v>
      </c>
      <c r="CU62">
        <v>-0.66628158981188568</v>
      </c>
      <c r="CV62">
        <v>-0.69923007169676943</v>
      </c>
      <c r="CW62">
        <v>-0.54421261899123308</v>
      </c>
      <c r="CX62">
        <v>-0.36219265217177055</v>
      </c>
      <c r="CY62">
        <v>-3.3977167108948715E-4</v>
      </c>
      <c r="CZ62">
        <v>-8.6200909548389396E-2</v>
      </c>
      <c r="DA62">
        <v>-8.1802217939302369E-2</v>
      </c>
      <c r="DB62">
        <v>-0.29108264884942675</v>
      </c>
      <c r="DC62">
        <v>-0.16181428284221433</v>
      </c>
      <c r="DD62">
        <v>-0.52409188571212018</v>
      </c>
      <c r="DE62">
        <v>-0.49821068215737779</v>
      </c>
      <c r="DF62">
        <v>-0.65082458592568349</v>
      </c>
      <c r="DG62">
        <v>-0.69667903829235023</v>
      </c>
      <c r="DH62">
        <v>-0.33926866098318942</v>
      </c>
      <c r="DI62">
        <v>-0.48453128135437451</v>
      </c>
      <c r="DJ62">
        <v>-0.54535359186670096</v>
      </c>
      <c r="DK62">
        <v>-0.39750136737451774</v>
      </c>
      <c r="DL62">
        <v>-0.53977723248936527</v>
      </c>
      <c r="DM62">
        <v>-0.6468139533362981</v>
      </c>
      <c r="DN62">
        <v>-0.61556750602228838</v>
      </c>
      <c r="DO62">
        <v>-0.4864986959117879</v>
      </c>
      <c r="DP62">
        <v>-0.34541465812218719</v>
      </c>
      <c r="DQ62">
        <v>-0.43467904556611225</v>
      </c>
      <c r="DR62">
        <v>-0.54046333447356587</v>
      </c>
      <c r="DS62">
        <v>-0.31455237581467105</v>
      </c>
      <c r="DT62">
        <v>-0.38017101522338331</v>
      </c>
      <c r="DU62">
        <v>-0.41761893525750399</v>
      </c>
      <c r="DV62">
        <v>-0.54942670486633904</v>
      </c>
      <c r="DW62">
        <v>-0.41409406516772634</v>
      </c>
      <c r="DX62">
        <v>-0.59449962002023993</v>
      </c>
      <c r="DY62">
        <v>-0.50071618700857556</v>
      </c>
      <c r="DZ62">
        <v>-0.50870914175706583</v>
      </c>
      <c r="EA62">
        <v>-0.81423270753864008</v>
      </c>
      <c r="EB62">
        <v>-0.69772176875049996</v>
      </c>
      <c r="EC62">
        <v>-0.44380209693140182</v>
      </c>
      <c r="ED62">
        <v>-0.52018913382927023</v>
      </c>
      <c r="EE62">
        <v>-0.57123227780118424</v>
      </c>
      <c r="EF62">
        <v>0.54129988942768059</v>
      </c>
      <c r="EG62">
        <v>0.86537783732346751</v>
      </c>
      <c r="EH62">
        <v>-0.28791266569268387</v>
      </c>
      <c r="EI62">
        <v>-0.70177570068868544</v>
      </c>
      <c r="EJ62">
        <v>-0.58711542434962904</v>
      </c>
      <c r="EK62">
        <v>-2.3930895532330702E-3</v>
      </c>
      <c r="EL62">
        <v>-0.13774812159125291</v>
      </c>
      <c r="EM62">
        <v>-0.58620818553087917</v>
      </c>
      <c r="EN62">
        <v>-0.48347720413115691</v>
      </c>
      <c r="EO62">
        <v>-0.675653932275606</v>
      </c>
      <c r="EP62">
        <v>-0.4822489826813402</v>
      </c>
      <c r="EQ62">
        <v>-0.41009042221166386</v>
      </c>
      <c r="ER62">
        <v>-0.31311594270078569</v>
      </c>
      <c r="ES62">
        <v>4.3912749940553102E-2</v>
      </c>
      <c r="ET62">
        <v>-0.61289858247319084</v>
      </c>
      <c r="EU62">
        <v>-0.26323849713671427</v>
      </c>
      <c r="EV62">
        <v>-0.79834509519884789</v>
      </c>
      <c r="EW62">
        <v>-0.54507182472481686</v>
      </c>
      <c r="EX62">
        <v>-0.33927471547691196</v>
      </c>
      <c r="EY62">
        <v>-0.16412654266493024</v>
      </c>
      <c r="EZ62">
        <v>-0.32789430050764445</v>
      </c>
      <c r="FA62">
        <v>-0.65200546472954624</v>
      </c>
      <c r="FB62">
        <v>-0.46262293814100347</v>
      </c>
      <c r="FC62">
        <v>-0.32984164999355531</v>
      </c>
      <c r="FD62">
        <v>-0.59386375584224538</v>
      </c>
      <c r="FE62">
        <v>-0.52769555255363343</v>
      </c>
      <c r="FF62">
        <v>-0.49343874517802072</v>
      </c>
      <c r="FG62">
        <v>-0.78532187972835599</v>
      </c>
      <c r="FH62">
        <v>-0.67056230086788127</v>
      </c>
      <c r="FI62">
        <v>-0.61330472785493528</v>
      </c>
      <c r="FJ62">
        <v>-0.61885914287324162</v>
      </c>
      <c r="FK62">
        <v>-0.68237103318581005</v>
      </c>
      <c r="FL62">
        <v>-0.86344360814418253</v>
      </c>
      <c r="FM62">
        <v>-0.31985563370260656</v>
      </c>
      <c r="FN62">
        <v>-0.64182583826743966</v>
      </c>
      <c r="FO62">
        <v>-0.46243039464051872</v>
      </c>
      <c r="FP62">
        <v>-0.28148261347954812</v>
      </c>
      <c r="FQ62">
        <v>-0.16582316270615843</v>
      </c>
      <c r="FR62">
        <v>-0.55974377065342373</v>
      </c>
      <c r="FS62">
        <v>-0.635788729592485</v>
      </c>
      <c r="FT62">
        <v>-0.59688988602393345</v>
      </c>
      <c r="FU62">
        <v>-0.3772685355748569</v>
      </c>
      <c r="FV62">
        <v>-0.59597595911612711</v>
      </c>
      <c r="FW62">
        <v>-0.52656288324146883</v>
      </c>
      <c r="FX62">
        <v>-3.644255949105865E-3</v>
      </c>
      <c r="FY62">
        <v>-0.56120682827320367</v>
      </c>
      <c r="FZ62">
        <v>0.10114381370297039</v>
      </c>
      <c r="GA62">
        <v>-0.35614690137448274</v>
      </c>
      <c r="GB62">
        <v>-0.15068474268630722</v>
      </c>
      <c r="GC62">
        <v>-0.38519013982371475</v>
      </c>
      <c r="GD62">
        <v>-3.3657810633972982E-3</v>
      </c>
      <c r="GE62">
        <v>-0.29325415413707617</v>
      </c>
      <c r="GF62">
        <v>-0.66710324259060017</v>
      </c>
      <c r="GG62">
        <v>0.67951226303809831</v>
      </c>
      <c r="GH62" s="14" t="s">
        <v>1</v>
      </c>
      <c r="GI62" s="1" t="s">
        <v>66</v>
      </c>
    </row>
    <row r="63" spans="1:191" x14ac:dyDescent="0.25">
      <c r="A63" s="14" t="s">
        <v>1</v>
      </c>
      <c r="B63" s="1" t="s">
        <v>67</v>
      </c>
      <c r="C63">
        <v>0.24531205502200212</v>
      </c>
      <c r="D63">
        <v>0.90475723782263595</v>
      </c>
      <c r="E63">
        <v>0.17546780890766081</v>
      </c>
      <c r="F63">
        <v>0.36495983622225137</v>
      </c>
      <c r="G63">
        <v>0.11791014856516754</v>
      </c>
      <c r="H63">
        <v>6.6911207574296708E-2</v>
      </c>
      <c r="I63">
        <v>0.1296775629368907</v>
      </c>
      <c r="J63">
        <v>9.4186983481998748E-2</v>
      </c>
      <c r="K63">
        <v>0.58172416228438562</v>
      </c>
      <c r="L63">
        <v>8.3773818316910637E-2</v>
      </c>
      <c r="M63">
        <v>0.59484816662116391</v>
      </c>
      <c r="N63">
        <v>0.67020339266852924</v>
      </c>
      <c r="O63">
        <v>0.53190813752562294</v>
      </c>
      <c r="P63">
        <v>0.23473798942884022</v>
      </c>
      <c r="Q63">
        <v>0.53629626595792601</v>
      </c>
      <c r="R63">
        <v>0.41645430679164691</v>
      </c>
      <c r="S63">
        <v>0.82025056507789473</v>
      </c>
      <c r="T63">
        <v>0.31584664073879398</v>
      </c>
      <c r="U63">
        <v>0.44056868248007097</v>
      </c>
      <c r="V63">
        <v>1.1587073237502724E-3</v>
      </c>
      <c r="W63">
        <v>0.41379189047443771</v>
      </c>
      <c r="X63">
        <v>0.65563681232152327</v>
      </c>
      <c r="Y63">
        <v>2.1063022384930668E-2</v>
      </c>
      <c r="Z63">
        <v>0.53087631214917863</v>
      </c>
      <c r="AA63">
        <v>0.53423189495650103</v>
      </c>
      <c r="AB63">
        <v>0.2773623272899286</v>
      </c>
      <c r="AC63">
        <v>0.44698869674923547</v>
      </c>
      <c r="AD63">
        <v>0.76274091877015837</v>
      </c>
      <c r="AE63">
        <v>0.37953277425039733</v>
      </c>
      <c r="AF63">
        <v>0.61489521440186812</v>
      </c>
      <c r="AG63">
        <v>0.68651668736095672</v>
      </c>
      <c r="AH63">
        <v>6.9670781225481371E-2</v>
      </c>
      <c r="AI63">
        <v>-0.57044433534576078</v>
      </c>
      <c r="AJ63">
        <v>4.2237864138666911E-2</v>
      </c>
      <c r="AK63">
        <v>0.68898293692225643</v>
      </c>
      <c r="AL63">
        <v>0.55119242241251665</v>
      </c>
      <c r="AM63">
        <v>0.49748991332537873</v>
      </c>
      <c r="AN63">
        <v>0.50137360962393529</v>
      </c>
      <c r="AO63">
        <v>0.71601577623783197</v>
      </c>
      <c r="AP63">
        <v>8.8487619051709307E-2</v>
      </c>
      <c r="AQ63">
        <v>0.95379675235657357</v>
      </c>
      <c r="AR63">
        <v>0.82290140404517109</v>
      </c>
      <c r="AS63">
        <v>0.65008869738965269</v>
      </c>
      <c r="AT63" t="e">
        <v>#DIV/0!</v>
      </c>
      <c r="AU63" t="e">
        <v>#DIV/0!</v>
      </c>
      <c r="AV63">
        <v>0.82964687003376336</v>
      </c>
      <c r="AW63">
        <v>0.75992973542646702</v>
      </c>
      <c r="AX63">
        <v>0.68850738743595852</v>
      </c>
      <c r="AY63">
        <v>0.87315232968889889</v>
      </c>
      <c r="AZ63">
        <v>0.84788019748201671</v>
      </c>
      <c r="BA63">
        <v>0.96210621314380618</v>
      </c>
      <c r="BB63">
        <v>0.7914110395146251</v>
      </c>
      <c r="BC63">
        <v>0.29475741606828809</v>
      </c>
      <c r="BD63">
        <v>0.66158239442486877</v>
      </c>
      <c r="BE63">
        <v>0.81558741545609659</v>
      </c>
      <c r="BF63">
        <v>0.71050292264163994</v>
      </c>
      <c r="BG63">
        <v>0.83369264909766638</v>
      </c>
      <c r="BH63">
        <v>0.69063427492502161</v>
      </c>
      <c r="BI63">
        <v>0.95612290728047211</v>
      </c>
      <c r="BJ63">
        <v>0.74745706429265713</v>
      </c>
      <c r="BK63">
        <v>1</v>
      </c>
      <c r="BL63" t="e">
        <v>#DIV/0!</v>
      </c>
      <c r="BM63">
        <v>0.78699538298352945</v>
      </c>
      <c r="BN63" t="e">
        <v>#DIV/0!</v>
      </c>
      <c r="BO63">
        <v>0.41274764713642764</v>
      </c>
      <c r="BP63">
        <v>-0.38284082756838289</v>
      </c>
      <c r="BQ63">
        <v>0.80817150448388575</v>
      </c>
      <c r="BR63">
        <v>0.7456601783543324</v>
      </c>
      <c r="BS63">
        <v>-0.14436294306628489</v>
      </c>
      <c r="BT63" t="e">
        <v>#DIV/0!</v>
      </c>
      <c r="BU63">
        <v>0.38814218745900375</v>
      </c>
      <c r="BV63" t="e">
        <v>#DIV/0!</v>
      </c>
      <c r="BW63">
        <v>0.76016037716030604</v>
      </c>
      <c r="BX63" t="e">
        <v>#DIV/0!</v>
      </c>
      <c r="BY63">
        <v>0.68733865542264616</v>
      </c>
      <c r="BZ63">
        <v>0.79905730653335694</v>
      </c>
      <c r="CA63">
        <v>0.80765637075717922</v>
      </c>
      <c r="CB63">
        <v>0.33992203159686341</v>
      </c>
      <c r="CC63">
        <v>0.74701035897921919</v>
      </c>
      <c r="CD63">
        <v>0.5782867821596489</v>
      </c>
      <c r="CE63">
        <v>0.85999903805829137</v>
      </c>
      <c r="CF63">
        <v>0.62867176963674865</v>
      </c>
      <c r="CG63">
        <v>-1.831289802796162E-2</v>
      </c>
      <c r="CH63">
        <v>-0.70886394371283179</v>
      </c>
      <c r="CI63">
        <v>-0.61497101581392832</v>
      </c>
      <c r="CJ63">
        <v>-0.65487986875399218</v>
      </c>
      <c r="CK63">
        <v>-0.69206530521099974</v>
      </c>
      <c r="CL63">
        <v>-0.65985392808017129</v>
      </c>
      <c r="CM63">
        <v>-0.59170230207825458</v>
      </c>
      <c r="CN63">
        <v>-0.78005825335184831</v>
      </c>
      <c r="CO63">
        <v>-0.53538634531391527</v>
      </c>
      <c r="CP63">
        <v>-0.32688495415245289</v>
      </c>
      <c r="CQ63">
        <v>-0.16060429370680773</v>
      </c>
      <c r="CR63">
        <v>-0.3985740169841836</v>
      </c>
      <c r="CS63">
        <v>0.12023764066204154</v>
      </c>
      <c r="CT63">
        <v>-0.13818889123168213</v>
      </c>
      <c r="CU63">
        <v>-0.52961915352316691</v>
      </c>
      <c r="CV63">
        <v>-0.5943277631642595</v>
      </c>
      <c r="CW63">
        <v>-0.40278801526009023</v>
      </c>
      <c r="CX63">
        <v>-0.30213379328178114</v>
      </c>
      <c r="CY63">
        <v>-0.4827838356367874</v>
      </c>
      <c r="CZ63">
        <v>-0.50450177669570173</v>
      </c>
      <c r="DA63">
        <v>-0.52124222049077973</v>
      </c>
      <c r="DB63">
        <v>-0.35045102527943672</v>
      </c>
      <c r="DC63">
        <v>-0.67602278788501957</v>
      </c>
      <c r="DD63">
        <v>-0.65742177977508376</v>
      </c>
      <c r="DE63">
        <v>-0.59573934433156084</v>
      </c>
      <c r="DF63">
        <v>-0.57251716895276361</v>
      </c>
      <c r="DG63">
        <v>-0.56962639918621916</v>
      </c>
      <c r="DH63">
        <v>-0.6468042892302196</v>
      </c>
      <c r="DI63">
        <v>-0.70103459162252135</v>
      </c>
      <c r="DJ63">
        <v>-0.66855294587522762</v>
      </c>
      <c r="DK63">
        <v>-0.68200915793336581</v>
      </c>
      <c r="DL63">
        <v>-0.61232510198179213</v>
      </c>
      <c r="DM63">
        <v>-0.53544497325209772</v>
      </c>
      <c r="DN63">
        <v>-0.50080774874386469</v>
      </c>
      <c r="DO63">
        <v>-0.65694621677829057</v>
      </c>
      <c r="DP63">
        <v>-0.73372435718017637</v>
      </c>
      <c r="DQ63">
        <v>-0.6821956620115589</v>
      </c>
      <c r="DR63">
        <v>-0.57699534495990723</v>
      </c>
      <c r="DS63">
        <v>-0.32213900298926168</v>
      </c>
      <c r="DT63">
        <v>-0.42612966766593979</v>
      </c>
      <c r="DU63">
        <v>-0.41554691045009995</v>
      </c>
      <c r="DV63">
        <v>-0.55965101558067853</v>
      </c>
      <c r="DW63">
        <v>-0.69262908408237511</v>
      </c>
      <c r="DX63">
        <v>-0.54364553487393774</v>
      </c>
      <c r="DY63">
        <v>-0.44849957400254253</v>
      </c>
      <c r="DZ63">
        <v>-0.50979114700516348</v>
      </c>
      <c r="EA63">
        <v>-0.59202143281427921</v>
      </c>
      <c r="EB63">
        <v>-0.4557064381006245</v>
      </c>
      <c r="EC63">
        <v>-0.23154981877618766</v>
      </c>
      <c r="ED63">
        <v>-0.5379751646606904</v>
      </c>
      <c r="EE63">
        <v>-0.45733272167477912</v>
      </c>
      <c r="EF63">
        <v>0.34944416227364872</v>
      </c>
      <c r="EG63">
        <v>0.46015164594433372</v>
      </c>
      <c r="EH63">
        <v>-0.45497054042771917</v>
      </c>
      <c r="EI63">
        <v>-0.82972117169555648</v>
      </c>
      <c r="EJ63">
        <v>-0.42766664154560835</v>
      </c>
      <c r="EK63">
        <v>-0.59778380281205923</v>
      </c>
      <c r="EL63">
        <v>-0.5423965628397881</v>
      </c>
      <c r="EM63">
        <v>-0.3628204598874426</v>
      </c>
      <c r="EN63">
        <v>-0.40980721390470021</v>
      </c>
      <c r="EO63">
        <v>-0.71995595943000879</v>
      </c>
      <c r="EP63">
        <v>-0.56159847085604031</v>
      </c>
      <c r="EQ63">
        <v>-0.39933714323704417</v>
      </c>
      <c r="ER63">
        <v>-0.45733149581060079</v>
      </c>
      <c r="ES63">
        <v>-0.26130884917952241</v>
      </c>
      <c r="ET63">
        <v>-0.58163699689547643</v>
      </c>
      <c r="EU63">
        <v>0.23107313590711043</v>
      </c>
      <c r="EV63">
        <v>-0.81369565084363238</v>
      </c>
      <c r="EW63">
        <v>-0.63585267203351337</v>
      </c>
      <c r="EX63">
        <v>-0.57047356812614158</v>
      </c>
      <c r="EY63">
        <v>-0.42015444985730316</v>
      </c>
      <c r="EZ63">
        <v>-0.36294400887996869</v>
      </c>
      <c r="FA63">
        <v>-0.53697665893570778</v>
      </c>
      <c r="FB63">
        <v>-0.41746962922428382</v>
      </c>
      <c r="FC63">
        <v>-0.73027461593771936</v>
      </c>
      <c r="FD63">
        <v>-0.52072179256637841</v>
      </c>
      <c r="FE63">
        <v>-0.51647768370776392</v>
      </c>
      <c r="FF63">
        <v>-0.59642392462830529</v>
      </c>
      <c r="FG63">
        <v>-0.58066939395631523</v>
      </c>
      <c r="FH63">
        <v>-0.49224691292273126</v>
      </c>
      <c r="FI63">
        <v>-0.49327867417094057</v>
      </c>
      <c r="FJ63">
        <v>-0.6240594097457911</v>
      </c>
      <c r="FK63">
        <v>-0.4735726278878522</v>
      </c>
      <c r="FL63">
        <v>-0.66834442335058142</v>
      </c>
      <c r="FM63">
        <v>-0.66260711738336364</v>
      </c>
      <c r="FN63">
        <v>-0.61114668384667037</v>
      </c>
      <c r="FO63">
        <v>-0.32705408259165297</v>
      </c>
      <c r="FP63">
        <v>-0.31959511862231771</v>
      </c>
      <c r="FQ63">
        <v>0.21387190950481397</v>
      </c>
      <c r="FR63">
        <v>-0.42718341239407021</v>
      </c>
      <c r="FS63">
        <v>-0.65387909332922711</v>
      </c>
      <c r="FT63">
        <v>-0.59909498328426702</v>
      </c>
      <c r="FU63">
        <v>-0.67152423810879747</v>
      </c>
      <c r="FV63">
        <v>-0.6062637047345466</v>
      </c>
      <c r="FW63">
        <v>-0.34231507615940138</v>
      </c>
      <c r="FX63">
        <v>-0.57682124087791198</v>
      </c>
      <c r="FY63">
        <v>-0.65222734299827478</v>
      </c>
      <c r="FZ63">
        <v>-0.31014597028674307</v>
      </c>
      <c r="GA63">
        <v>-0.57398502417407371</v>
      </c>
      <c r="GB63">
        <v>0.12343700706448003</v>
      </c>
      <c r="GC63">
        <v>-0.61195142560523796</v>
      </c>
      <c r="GD63">
        <v>-0.59833899714144223</v>
      </c>
      <c r="GE63">
        <v>-0.23223421677385511</v>
      </c>
      <c r="GF63">
        <v>-0.72303337002018064</v>
      </c>
      <c r="GG63">
        <v>0.53041439937967871</v>
      </c>
      <c r="GH63" s="14" t="s">
        <v>1</v>
      </c>
      <c r="GI63" s="1" t="s">
        <v>67</v>
      </c>
    </row>
    <row r="64" spans="1:191" x14ac:dyDescent="0.25">
      <c r="A64" s="15" t="s">
        <v>2</v>
      </c>
      <c r="B64" s="1" t="s">
        <v>68</v>
      </c>
      <c r="C64" t="e">
        <v>#DIV/0!</v>
      </c>
      <c r="D64" t="e">
        <v>#DIV/0!</v>
      </c>
      <c r="E64" t="e">
        <v>#DIV/0!</v>
      </c>
      <c r="F64" t="e">
        <v>#DIV/0!</v>
      </c>
      <c r="G64" t="e">
        <v>#DIV/0!</v>
      </c>
      <c r="H64" t="e">
        <v>#DIV/0!</v>
      </c>
      <c r="I64" t="e">
        <v>#DIV/0!</v>
      </c>
      <c r="J64" t="e">
        <v>#DIV/0!</v>
      </c>
      <c r="K64" t="e">
        <v>#DIV/0!</v>
      </c>
      <c r="L64" t="e">
        <v>#DIV/0!</v>
      </c>
      <c r="M64" t="e">
        <v>#DIV/0!</v>
      </c>
      <c r="N64" t="e">
        <v>#DIV/0!</v>
      </c>
      <c r="O64" t="e">
        <v>#DIV/0!</v>
      </c>
      <c r="P64" t="e">
        <v>#DIV/0!</v>
      </c>
      <c r="Q64" t="e">
        <v>#DIV/0!</v>
      </c>
      <c r="R64" t="e">
        <v>#DIV/0!</v>
      </c>
      <c r="S64" t="e">
        <v>#DIV/0!</v>
      </c>
      <c r="T64" t="e">
        <v>#DIV/0!</v>
      </c>
      <c r="U64" t="e">
        <v>#DIV/0!</v>
      </c>
      <c r="V64" t="e">
        <v>#DIV/0!</v>
      </c>
      <c r="W64" t="e">
        <v>#DIV/0!</v>
      </c>
      <c r="X64" t="e">
        <v>#DIV/0!</v>
      </c>
      <c r="Y64" t="e">
        <v>#DIV/0!</v>
      </c>
      <c r="Z64" t="e">
        <v>#DIV/0!</v>
      </c>
      <c r="AA64" t="e">
        <v>#DIV/0!</v>
      </c>
      <c r="AB64" t="e">
        <v>#DIV/0!</v>
      </c>
      <c r="AC64" t="e">
        <v>#DIV/0!</v>
      </c>
      <c r="AD64" t="e">
        <v>#DIV/0!</v>
      </c>
      <c r="AE64" t="e">
        <v>#DIV/0!</v>
      </c>
      <c r="AF64" t="e">
        <v>#DIV/0!</v>
      </c>
      <c r="AG64" t="e">
        <v>#DIV/0!</v>
      </c>
      <c r="AH64" t="e">
        <v>#DIV/0!</v>
      </c>
      <c r="AI64" t="e">
        <v>#DIV/0!</v>
      </c>
      <c r="AJ64" t="e">
        <v>#DIV/0!</v>
      </c>
      <c r="AK64" t="e">
        <v>#DIV/0!</v>
      </c>
      <c r="AL64" t="e">
        <v>#DIV/0!</v>
      </c>
      <c r="AM64" t="e">
        <v>#DIV/0!</v>
      </c>
      <c r="AN64" t="e">
        <v>#DIV/0!</v>
      </c>
      <c r="AO64" t="e">
        <v>#DIV/0!</v>
      </c>
      <c r="AP64" t="e">
        <v>#DIV/0!</v>
      </c>
      <c r="AQ64" t="e">
        <v>#DIV/0!</v>
      </c>
      <c r="AR64" t="e">
        <v>#DIV/0!</v>
      </c>
      <c r="AS64" t="e">
        <v>#DIV/0!</v>
      </c>
      <c r="AT64" t="e">
        <v>#DIV/0!</v>
      </c>
      <c r="AU64" t="e">
        <v>#DIV/0!</v>
      </c>
      <c r="AV64" t="e">
        <v>#DIV/0!</v>
      </c>
      <c r="AW64" t="e">
        <v>#DIV/0!</v>
      </c>
      <c r="AX64" t="e">
        <v>#DIV/0!</v>
      </c>
      <c r="AY64" t="e">
        <v>#DIV/0!</v>
      </c>
      <c r="AZ64" t="e">
        <v>#DIV/0!</v>
      </c>
      <c r="BA64" t="e">
        <v>#DIV/0!</v>
      </c>
      <c r="BB64" t="e">
        <v>#DIV/0!</v>
      </c>
      <c r="BC64" t="e">
        <v>#DIV/0!</v>
      </c>
      <c r="BD64" t="e">
        <v>#DIV/0!</v>
      </c>
      <c r="BE64" t="e">
        <v>#DIV/0!</v>
      </c>
      <c r="BF64" t="e">
        <v>#DIV/0!</v>
      </c>
      <c r="BG64" t="e">
        <v>#DIV/0!</v>
      </c>
      <c r="BH64" t="e">
        <v>#DIV/0!</v>
      </c>
      <c r="BI64" t="e">
        <v>#DIV/0!</v>
      </c>
      <c r="BJ64" t="e">
        <v>#DIV/0!</v>
      </c>
      <c r="BK64" t="e">
        <v>#DIV/0!</v>
      </c>
      <c r="BL64" t="e">
        <v>#DIV/0!</v>
      </c>
      <c r="BM64" t="e">
        <v>#DIV/0!</v>
      </c>
      <c r="BN64" t="e">
        <v>#DIV/0!</v>
      </c>
      <c r="BO64" t="e">
        <v>#DIV/0!</v>
      </c>
      <c r="BP64" t="e">
        <v>#DIV/0!</v>
      </c>
      <c r="BQ64" t="e">
        <v>#DIV/0!</v>
      </c>
      <c r="BR64" t="e">
        <v>#DIV/0!</v>
      </c>
      <c r="BS64" t="e">
        <v>#DIV/0!</v>
      </c>
      <c r="BT64" t="e">
        <v>#DIV/0!</v>
      </c>
      <c r="BU64" t="e">
        <v>#DIV/0!</v>
      </c>
      <c r="BV64" t="e">
        <v>#DIV/0!</v>
      </c>
      <c r="BW64" t="e">
        <v>#DIV/0!</v>
      </c>
      <c r="BX64" t="e">
        <v>#DIV/0!</v>
      </c>
      <c r="BY64" t="e">
        <v>#DIV/0!</v>
      </c>
      <c r="BZ64" t="e">
        <v>#DIV/0!</v>
      </c>
      <c r="CA64" t="e">
        <v>#DIV/0!</v>
      </c>
      <c r="CB64" t="e">
        <v>#DIV/0!</v>
      </c>
      <c r="CC64" t="e">
        <v>#DIV/0!</v>
      </c>
      <c r="CD64" t="e">
        <v>#DIV/0!</v>
      </c>
      <c r="CE64" t="e">
        <v>#DIV/0!</v>
      </c>
      <c r="CF64" t="e">
        <v>#DIV/0!</v>
      </c>
      <c r="CG64" t="e">
        <v>#DIV/0!</v>
      </c>
      <c r="CH64" t="e">
        <v>#DIV/0!</v>
      </c>
      <c r="CI64" t="e">
        <v>#DIV/0!</v>
      </c>
      <c r="CJ64" t="e">
        <v>#DIV/0!</v>
      </c>
      <c r="CK64" t="e">
        <v>#DIV/0!</v>
      </c>
      <c r="CL64" t="e">
        <v>#DIV/0!</v>
      </c>
      <c r="CM64" t="e">
        <v>#DIV/0!</v>
      </c>
      <c r="CN64" t="e">
        <v>#DIV/0!</v>
      </c>
      <c r="CO64" t="e">
        <v>#DIV/0!</v>
      </c>
      <c r="CP64" t="e">
        <v>#DIV/0!</v>
      </c>
      <c r="CQ64" t="e">
        <v>#DIV/0!</v>
      </c>
      <c r="CR64" t="e">
        <v>#DIV/0!</v>
      </c>
      <c r="CS64" t="e">
        <v>#DIV/0!</v>
      </c>
      <c r="CT64" t="e">
        <v>#DIV/0!</v>
      </c>
      <c r="CU64" t="e">
        <v>#DIV/0!</v>
      </c>
      <c r="CV64" t="e">
        <v>#DIV/0!</v>
      </c>
      <c r="CW64" t="e">
        <v>#DIV/0!</v>
      </c>
      <c r="CX64" t="e">
        <v>#DIV/0!</v>
      </c>
      <c r="CY64" t="e">
        <v>#DIV/0!</v>
      </c>
      <c r="CZ64" t="e">
        <v>#DIV/0!</v>
      </c>
      <c r="DA64" t="e">
        <v>#DIV/0!</v>
      </c>
      <c r="DB64" t="e">
        <v>#DIV/0!</v>
      </c>
      <c r="DC64" t="e">
        <v>#DIV/0!</v>
      </c>
      <c r="DD64" t="e">
        <v>#DIV/0!</v>
      </c>
      <c r="DE64" t="e">
        <v>#DIV/0!</v>
      </c>
      <c r="DF64" t="e">
        <v>#DIV/0!</v>
      </c>
      <c r="DG64" t="e">
        <v>#DIV/0!</v>
      </c>
      <c r="DH64" t="e">
        <v>#DIV/0!</v>
      </c>
      <c r="DI64" t="e">
        <v>#DIV/0!</v>
      </c>
      <c r="DJ64" t="e">
        <v>#DIV/0!</v>
      </c>
      <c r="DK64" t="e">
        <v>#DIV/0!</v>
      </c>
      <c r="DL64" t="e">
        <v>#DIV/0!</v>
      </c>
      <c r="DM64" t="e">
        <v>#DIV/0!</v>
      </c>
      <c r="DN64" t="e">
        <v>#DIV/0!</v>
      </c>
      <c r="DO64" t="e">
        <v>#DIV/0!</v>
      </c>
      <c r="DP64" t="e">
        <v>#DIV/0!</v>
      </c>
      <c r="DQ64" t="e">
        <v>#DIV/0!</v>
      </c>
      <c r="DR64" t="e">
        <v>#DIV/0!</v>
      </c>
      <c r="DS64" t="e">
        <v>#DIV/0!</v>
      </c>
      <c r="DT64" t="e">
        <v>#DIV/0!</v>
      </c>
      <c r="DU64" t="e">
        <v>#DIV/0!</v>
      </c>
      <c r="DV64" t="e">
        <v>#DIV/0!</v>
      </c>
      <c r="DW64" t="e">
        <v>#DIV/0!</v>
      </c>
      <c r="DX64" t="e">
        <v>#DIV/0!</v>
      </c>
      <c r="DY64" t="e">
        <v>#DIV/0!</v>
      </c>
      <c r="DZ64" t="e">
        <v>#DIV/0!</v>
      </c>
      <c r="EA64" t="e">
        <v>#DIV/0!</v>
      </c>
      <c r="EB64" t="e">
        <v>#DIV/0!</v>
      </c>
      <c r="EC64" t="e">
        <v>#DIV/0!</v>
      </c>
      <c r="ED64" t="e">
        <v>#DIV/0!</v>
      </c>
      <c r="EE64" t="e">
        <v>#DIV/0!</v>
      </c>
      <c r="EF64" t="e">
        <v>#DIV/0!</v>
      </c>
      <c r="EG64" t="e">
        <v>#DIV/0!</v>
      </c>
      <c r="EH64" t="e">
        <v>#DIV/0!</v>
      </c>
      <c r="EI64" t="e">
        <v>#DIV/0!</v>
      </c>
      <c r="EJ64" t="e">
        <v>#DIV/0!</v>
      </c>
      <c r="EK64" t="e">
        <v>#DIV/0!</v>
      </c>
      <c r="EL64" t="e">
        <v>#DIV/0!</v>
      </c>
      <c r="EM64" t="e">
        <v>#DIV/0!</v>
      </c>
      <c r="EN64" t="e">
        <v>#DIV/0!</v>
      </c>
      <c r="EO64" t="e">
        <v>#DIV/0!</v>
      </c>
      <c r="EP64" t="e">
        <v>#DIV/0!</v>
      </c>
      <c r="EQ64" t="e">
        <v>#DIV/0!</v>
      </c>
      <c r="ER64" t="e">
        <v>#DIV/0!</v>
      </c>
      <c r="ES64" t="e">
        <v>#DIV/0!</v>
      </c>
      <c r="ET64" t="e">
        <v>#DIV/0!</v>
      </c>
      <c r="EU64" t="e">
        <v>#DIV/0!</v>
      </c>
      <c r="EV64" t="e">
        <v>#DIV/0!</v>
      </c>
      <c r="EW64" t="e">
        <v>#DIV/0!</v>
      </c>
      <c r="EX64" t="e">
        <v>#DIV/0!</v>
      </c>
      <c r="EY64" t="e">
        <v>#DIV/0!</v>
      </c>
      <c r="EZ64" t="e">
        <v>#DIV/0!</v>
      </c>
      <c r="FA64" t="e">
        <v>#DIV/0!</v>
      </c>
      <c r="FB64" t="e">
        <v>#DIV/0!</v>
      </c>
      <c r="FC64" t="e">
        <v>#DIV/0!</v>
      </c>
      <c r="FD64" t="e">
        <v>#DIV/0!</v>
      </c>
      <c r="FE64" t="e">
        <v>#DIV/0!</v>
      </c>
      <c r="FF64" t="e">
        <v>#DIV/0!</v>
      </c>
      <c r="FG64" t="e">
        <v>#DIV/0!</v>
      </c>
      <c r="FH64" t="e">
        <v>#DIV/0!</v>
      </c>
      <c r="FI64" t="e">
        <v>#DIV/0!</v>
      </c>
      <c r="FJ64" t="e">
        <v>#DIV/0!</v>
      </c>
      <c r="FK64" t="e">
        <v>#DIV/0!</v>
      </c>
      <c r="FL64" t="e">
        <v>#DIV/0!</v>
      </c>
      <c r="FM64" t="e">
        <v>#DIV/0!</v>
      </c>
      <c r="FN64" t="e">
        <v>#DIV/0!</v>
      </c>
      <c r="FO64" t="e">
        <v>#DIV/0!</v>
      </c>
      <c r="FP64" t="e">
        <v>#DIV/0!</v>
      </c>
      <c r="FQ64" t="e">
        <v>#DIV/0!</v>
      </c>
      <c r="FR64" t="e">
        <v>#DIV/0!</v>
      </c>
      <c r="FS64" t="e">
        <v>#DIV/0!</v>
      </c>
      <c r="FT64" t="e">
        <v>#DIV/0!</v>
      </c>
      <c r="FU64" t="e">
        <v>#DIV/0!</v>
      </c>
      <c r="FV64" t="e">
        <v>#DIV/0!</v>
      </c>
      <c r="FW64" t="e">
        <v>#DIV/0!</v>
      </c>
      <c r="FX64" t="e">
        <v>#DIV/0!</v>
      </c>
      <c r="FY64" t="e">
        <v>#DIV/0!</v>
      </c>
      <c r="FZ64" t="e">
        <v>#DIV/0!</v>
      </c>
      <c r="GA64" t="e">
        <v>#DIV/0!</v>
      </c>
      <c r="GB64" t="e">
        <v>#DIV/0!</v>
      </c>
      <c r="GC64" t="e">
        <v>#DIV/0!</v>
      </c>
      <c r="GD64" t="e">
        <v>#DIV/0!</v>
      </c>
      <c r="GE64" t="e">
        <v>#DIV/0!</v>
      </c>
      <c r="GF64" t="e">
        <v>#DIV/0!</v>
      </c>
      <c r="GG64" t="e">
        <v>#DIV/0!</v>
      </c>
      <c r="GH64" s="15" t="s">
        <v>2</v>
      </c>
      <c r="GI64" s="1" t="s">
        <v>68</v>
      </c>
    </row>
    <row r="65" spans="1:191" x14ac:dyDescent="0.25">
      <c r="A65" s="15" t="s">
        <v>2</v>
      </c>
      <c r="B65" s="1" t="s">
        <v>69</v>
      </c>
      <c r="C65">
        <v>0.47171398310330093</v>
      </c>
      <c r="D65">
        <v>0.77533195431853985</v>
      </c>
      <c r="E65">
        <v>-0.17087456035546872</v>
      </c>
      <c r="F65">
        <v>-9.989055358078458E-2</v>
      </c>
      <c r="G65">
        <v>0.20255871551879931</v>
      </c>
      <c r="H65">
        <v>-0.23237201111777919</v>
      </c>
      <c r="I65">
        <v>-0.3169494417178223</v>
      </c>
      <c r="J65">
        <v>-7.7587037457786376E-2</v>
      </c>
      <c r="K65">
        <v>0.43685561605444445</v>
      </c>
      <c r="L65">
        <v>-3.5495129909287569E-2</v>
      </c>
      <c r="M65">
        <v>0.48033172432083904</v>
      </c>
      <c r="N65">
        <v>0.28348922761402207</v>
      </c>
      <c r="O65">
        <v>0.47954970096626487</v>
      </c>
      <c r="P65">
        <v>0.23370247991723778</v>
      </c>
      <c r="Q65">
        <v>0.14353722227005278</v>
      </c>
      <c r="R65">
        <v>-8.1152938820720277E-2</v>
      </c>
      <c r="S65">
        <v>0.62886183918608962</v>
      </c>
      <c r="T65">
        <v>0.1519559434510496</v>
      </c>
      <c r="U65">
        <v>0.40781987716604018</v>
      </c>
      <c r="V65">
        <v>-0.16201236110744283</v>
      </c>
      <c r="W65">
        <v>0.17353174622318412</v>
      </c>
      <c r="X65">
        <v>0.48772105842557778</v>
      </c>
      <c r="Y65">
        <v>0.25267022963960545</v>
      </c>
      <c r="Z65">
        <v>0.63027402314725256</v>
      </c>
      <c r="AA65">
        <v>0.40532248974272372</v>
      </c>
      <c r="AB65">
        <v>0.30350548292152474</v>
      </c>
      <c r="AC65">
        <v>-5.3678223977745181E-2</v>
      </c>
      <c r="AD65">
        <v>0.82015343884921987</v>
      </c>
      <c r="AE65">
        <v>-7.9781665747626102E-2</v>
      </c>
      <c r="AF65">
        <v>0.64275732140017972</v>
      </c>
      <c r="AG65">
        <v>0.56845012392787575</v>
      </c>
      <c r="AH65">
        <v>0.28337057086288026</v>
      </c>
      <c r="AI65">
        <v>-0.81398547312857672</v>
      </c>
      <c r="AJ65">
        <v>-0.20494395973810506</v>
      </c>
      <c r="AK65">
        <v>0.43842680259057215</v>
      </c>
      <c r="AL65">
        <v>0.66108997549128989</v>
      </c>
      <c r="AM65">
        <v>0.17149348337144549</v>
      </c>
      <c r="AN65">
        <v>0.7513135830799218</v>
      </c>
      <c r="AO65">
        <v>0.91970131536218147</v>
      </c>
      <c r="AP65">
        <v>2.0366229186686894E-3</v>
      </c>
      <c r="AQ65">
        <v>0.87659481143563878</v>
      </c>
      <c r="AR65">
        <v>0.33266703373583306</v>
      </c>
      <c r="AS65">
        <v>0.40308271358068715</v>
      </c>
      <c r="AT65" t="e">
        <v>#DIV/0!</v>
      </c>
      <c r="AU65" t="e">
        <v>#DIV/0!</v>
      </c>
      <c r="AV65">
        <v>0.67976562583404376</v>
      </c>
      <c r="AW65">
        <v>0.76793075988502646</v>
      </c>
      <c r="AX65">
        <v>0.85061984336850727</v>
      </c>
      <c r="AY65">
        <v>0.79946316967648534</v>
      </c>
      <c r="AZ65">
        <v>0.5795344181747456</v>
      </c>
      <c r="BA65">
        <v>0.70429206875667483</v>
      </c>
      <c r="BB65">
        <v>0.67048328546654434</v>
      </c>
      <c r="BC65">
        <v>0.60595970094756813</v>
      </c>
      <c r="BD65">
        <v>0.65033044446074184</v>
      </c>
      <c r="BE65">
        <v>0.54116803451659701</v>
      </c>
      <c r="BF65">
        <v>0.42277073369380702</v>
      </c>
      <c r="BG65">
        <v>0.70900907897266596</v>
      </c>
      <c r="BH65">
        <v>0.4700227945688859</v>
      </c>
      <c r="BI65">
        <v>0.64413591132467141</v>
      </c>
      <c r="BJ65">
        <v>0.39222665581524113</v>
      </c>
      <c r="BK65">
        <v>0.78699538298352945</v>
      </c>
      <c r="BL65" t="e">
        <v>#DIV/0!</v>
      </c>
      <c r="BM65">
        <v>0.99999999999999989</v>
      </c>
      <c r="BN65" t="e">
        <v>#DIV/0!</v>
      </c>
      <c r="BO65">
        <v>0.23046543096634184</v>
      </c>
      <c r="BP65">
        <v>-0.33651544326982891</v>
      </c>
      <c r="BQ65">
        <v>0.76311071528587104</v>
      </c>
      <c r="BR65">
        <v>0.79468733467620156</v>
      </c>
      <c r="BS65">
        <v>6.6318654314814499E-2</v>
      </c>
      <c r="BT65" t="e">
        <v>#DIV/0!</v>
      </c>
      <c r="BU65">
        <v>0.18108933625582255</v>
      </c>
      <c r="BV65" t="e">
        <v>#DIV/0!</v>
      </c>
      <c r="BW65">
        <v>0.43320744079934426</v>
      </c>
      <c r="BX65" t="e">
        <v>#DIV/0!</v>
      </c>
      <c r="BY65">
        <v>0.6540958313863785</v>
      </c>
      <c r="BZ65">
        <v>0.89270865138616406</v>
      </c>
      <c r="CA65">
        <v>0.8755883709468818</v>
      </c>
      <c r="CB65">
        <v>4.8354567105796248E-2</v>
      </c>
      <c r="CC65">
        <v>0.60731900006065509</v>
      </c>
      <c r="CD65">
        <v>0.32272987119252666</v>
      </c>
      <c r="CE65">
        <v>0.63540395571897845</v>
      </c>
      <c r="CF65">
        <v>0.61663912643895813</v>
      </c>
      <c r="CG65">
        <v>-0.34223795976608945</v>
      </c>
      <c r="CH65">
        <v>-0.84193093386156248</v>
      </c>
      <c r="CI65">
        <v>-0.7063526238799841</v>
      </c>
      <c r="CJ65">
        <v>-0.85684903545337343</v>
      </c>
      <c r="CK65">
        <v>-0.86178368554563178</v>
      </c>
      <c r="CL65">
        <v>-0.79869285989646943</v>
      </c>
      <c r="CM65">
        <v>-0.75592223432429295</v>
      </c>
      <c r="CN65">
        <v>-0.65188915535423986</v>
      </c>
      <c r="CO65">
        <v>-0.80614842949781285</v>
      </c>
      <c r="CP65">
        <v>-0.43013279943614224</v>
      </c>
      <c r="CQ65">
        <v>-0.19289671347868431</v>
      </c>
      <c r="CR65">
        <v>-0.32033621539417695</v>
      </c>
      <c r="CS65">
        <v>0.20479380458215943</v>
      </c>
      <c r="CT65">
        <v>3.1133251796551489E-2</v>
      </c>
      <c r="CU65">
        <v>-0.52952250927260336</v>
      </c>
      <c r="CV65">
        <v>-0.59003375684500992</v>
      </c>
      <c r="CW65">
        <v>-0.46906158926314589</v>
      </c>
      <c r="CX65">
        <v>-0.46891344558382841</v>
      </c>
      <c r="CY65">
        <v>-0.2903143704879807</v>
      </c>
      <c r="CZ65">
        <v>-0.66672670066253914</v>
      </c>
      <c r="DA65">
        <v>-0.2303862539656748</v>
      </c>
      <c r="DB65">
        <v>-0.14353722227005283</v>
      </c>
      <c r="DC65">
        <v>-0.45374465505819128</v>
      </c>
      <c r="DD65">
        <v>-0.75149584877380604</v>
      </c>
      <c r="DE65">
        <v>-0.70839351868489442</v>
      </c>
      <c r="DF65">
        <v>-0.60467518383133423</v>
      </c>
      <c r="DG65">
        <v>-0.58197168056918513</v>
      </c>
      <c r="DH65">
        <v>-0.58322130758697688</v>
      </c>
      <c r="DI65">
        <v>-0.80659467576814747</v>
      </c>
      <c r="DJ65">
        <v>-0.75201115042148603</v>
      </c>
      <c r="DK65">
        <v>-0.7772572512039021</v>
      </c>
      <c r="DL65">
        <v>-0.73786784511410242</v>
      </c>
      <c r="DM65">
        <v>-0.59386785048276169</v>
      </c>
      <c r="DN65">
        <v>-0.56749209193357486</v>
      </c>
      <c r="DO65">
        <v>-0.76411298044365372</v>
      </c>
      <c r="DP65">
        <v>-0.82696541380711319</v>
      </c>
      <c r="DQ65">
        <v>-0.8279879421353793</v>
      </c>
      <c r="DR65">
        <v>-0.66765111377854358</v>
      </c>
      <c r="DS65">
        <v>-0.50905841984534483</v>
      </c>
      <c r="DT65">
        <v>-0.67452754438678686</v>
      </c>
      <c r="DU65">
        <v>-0.5890044674162479</v>
      </c>
      <c r="DV65">
        <v>-0.53667474053139064</v>
      </c>
      <c r="DW65">
        <v>-0.75766222657658655</v>
      </c>
      <c r="DX65">
        <v>-0.61029014867669629</v>
      </c>
      <c r="DY65">
        <v>-0.5807801445595927</v>
      </c>
      <c r="DZ65">
        <v>-0.67586346367674222</v>
      </c>
      <c r="EA65">
        <v>-0.53690146960832186</v>
      </c>
      <c r="EB65">
        <v>-0.43820555877099476</v>
      </c>
      <c r="EC65">
        <v>-0.36559337414697485</v>
      </c>
      <c r="ED65">
        <v>-0.41672585132701373</v>
      </c>
      <c r="EE65">
        <v>-0.55365191422909732</v>
      </c>
      <c r="EF65">
        <v>0.50100923799250974</v>
      </c>
      <c r="EG65">
        <v>0.20076031747230635</v>
      </c>
      <c r="EH65">
        <v>-0.76844253631520965</v>
      </c>
      <c r="EI65">
        <v>-0.54881669953370504</v>
      </c>
      <c r="EJ65">
        <v>-0.45456091926160536</v>
      </c>
      <c r="EK65">
        <v>-0.43313747710090739</v>
      </c>
      <c r="EL65">
        <v>-0.78646873006354268</v>
      </c>
      <c r="EM65">
        <v>-0.42269484221626691</v>
      </c>
      <c r="EN65">
        <v>-0.51518373498861281</v>
      </c>
      <c r="EO65">
        <v>-0.68316834776771185</v>
      </c>
      <c r="EP65">
        <v>-0.74357137900909531</v>
      </c>
      <c r="EQ65">
        <v>-0.64411555935200226</v>
      </c>
      <c r="ER65">
        <v>-0.59620003340744598</v>
      </c>
      <c r="ES65">
        <v>-0.42118177464892409</v>
      </c>
      <c r="ET65">
        <v>-0.671239449058876</v>
      </c>
      <c r="EU65">
        <v>5.481316585203861E-2</v>
      </c>
      <c r="EV65">
        <v>-0.81881246837450339</v>
      </c>
      <c r="EW65">
        <v>-0.71980313634776971</v>
      </c>
      <c r="EX65">
        <v>-0.70849015913785007</v>
      </c>
      <c r="EY65">
        <v>-0.56741943971324194</v>
      </c>
      <c r="EZ65">
        <v>-0.51334167701872757</v>
      </c>
      <c r="FA65">
        <v>-0.55910723644391691</v>
      </c>
      <c r="FB65">
        <v>-0.56112027894497774</v>
      </c>
      <c r="FC65">
        <v>-0.7460337580298908</v>
      </c>
      <c r="FD65">
        <v>-0.6190494140506313</v>
      </c>
      <c r="FE65">
        <v>-0.62761323453752249</v>
      </c>
      <c r="FF65">
        <v>-0.71318429789459381</v>
      </c>
      <c r="FG65">
        <v>-0.5673321062627642</v>
      </c>
      <c r="FH65">
        <v>-0.50191211580652229</v>
      </c>
      <c r="FI65">
        <v>-0.54232273250405438</v>
      </c>
      <c r="FJ65">
        <v>-0.65641106085955414</v>
      </c>
      <c r="FK65">
        <v>-0.48267963172449108</v>
      </c>
      <c r="FL65">
        <v>-0.48357760547036477</v>
      </c>
      <c r="FM65">
        <v>-0.77917852136320231</v>
      </c>
      <c r="FN65">
        <v>-0.69440166692597771</v>
      </c>
      <c r="FO65">
        <v>-0.5233614658723641</v>
      </c>
      <c r="FP65">
        <v>-0.60123324117658417</v>
      </c>
      <c r="FQ65">
        <v>0.2095147484814843</v>
      </c>
      <c r="FR65">
        <v>-0.21395890760809155</v>
      </c>
      <c r="FS65">
        <v>-0.67983683492078772</v>
      </c>
      <c r="FT65">
        <v>-0.6163653474461579</v>
      </c>
      <c r="FU65">
        <v>-0.79309106804803287</v>
      </c>
      <c r="FV65">
        <v>-0.64207288724602152</v>
      </c>
      <c r="FW65">
        <v>-0.39747878194585634</v>
      </c>
      <c r="FX65">
        <v>-0.51232563636755779</v>
      </c>
      <c r="FY65">
        <v>-0.65806403767443045</v>
      </c>
      <c r="FZ65">
        <v>1.5554096022904647E-2</v>
      </c>
      <c r="GA65">
        <v>-0.35650265084478749</v>
      </c>
      <c r="GB65">
        <v>-4.7457107571539738E-2</v>
      </c>
      <c r="GC65">
        <v>-0.74533632542364903</v>
      </c>
      <c r="GD65">
        <v>-0.79768559680675077</v>
      </c>
      <c r="GE65">
        <v>-0.48150378460210808</v>
      </c>
      <c r="GF65">
        <v>-0.60538618933814481</v>
      </c>
      <c r="GG65">
        <v>0.2247249681451941</v>
      </c>
      <c r="GH65" s="15" t="s">
        <v>2</v>
      </c>
      <c r="GI65" s="1" t="s">
        <v>69</v>
      </c>
    </row>
    <row r="66" spans="1:191" x14ac:dyDescent="0.25">
      <c r="A66" s="15" t="s">
        <v>2</v>
      </c>
      <c r="B66" s="1" t="s">
        <v>70</v>
      </c>
      <c r="C66" t="e">
        <v>#DIV/0!</v>
      </c>
      <c r="D66" t="e">
        <v>#DIV/0!</v>
      </c>
      <c r="E66" t="e">
        <v>#DIV/0!</v>
      </c>
      <c r="F66" t="e">
        <v>#DIV/0!</v>
      </c>
      <c r="G66" t="e">
        <v>#DIV/0!</v>
      </c>
      <c r="H66" t="e">
        <v>#DIV/0!</v>
      </c>
      <c r="I66" t="e">
        <v>#DIV/0!</v>
      </c>
      <c r="J66" t="e">
        <v>#DIV/0!</v>
      </c>
      <c r="K66" t="e">
        <v>#DIV/0!</v>
      </c>
      <c r="L66" t="e">
        <v>#DIV/0!</v>
      </c>
      <c r="M66" t="e">
        <v>#DIV/0!</v>
      </c>
      <c r="N66" t="e">
        <v>#DIV/0!</v>
      </c>
      <c r="O66" t="e">
        <v>#DIV/0!</v>
      </c>
      <c r="P66" t="e">
        <v>#DIV/0!</v>
      </c>
      <c r="Q66" t="e">
        <v>#DIV/0!</v>
      </c>
      <c r="R66" t="e">
        <v>#DIV/0!</v>
      </c>
      <c r="S66" t="e">
        <v>#DIV/0!</v>
      </c>
      <c r="T66" t="e">
        <v>#DIV/0!</v>
      </c>
      <c r="U66" t="e">
        <v>#DIV/0!</v>
      </c>
      <c r="V66" t="e">
        <v>#DIV/0!</v>
      </c>
      <c r="W66" t="e">
        <v>#DIV/0!</v>
      </c>
      <c r="X66" t="e">
        <v>#DIV/0!</v>
      </c>
      <c r="Y66" t="e">
        <v>#DIV/0!</v>
      </c>
      <c r="Z66" t="e">
        <v>#DIV/0!</v>
      </c>
      <c r="AA66" t="e">
        <v>#DIV/0!</v>
      </c>
      <c r="AB66" t="e">
        <v>#DIV/0!</v>
      </c>
      <c r="AC66" t="e">
        <v>#DIV/0!</v>
      </c>
      <c r="AD66" t="e">
        <v>#DIV/0!</v>
      </c>
      <c r="AE66" t="e">
        <v>#DIV/0!</v>
      </c>
      <c r="AF66" t="e">
        <v>#DIV/0!</v>
      </c>
      <c r="AG66" t="e">
        <v>#DIV/0!</v>
      </c>
      <c r="AH66" t="e">
        <v>#DIV/0!</v>
      </c>
      <c r="AI66" t="e">
        <v>#DIV/0!</v>
      </c>
      <c r="AJ66" t="e">
        <v>#DIV/0!</v>
      </c>
      <c r="AK66" t="e">
        <v>#DIV/0!</v>
      </c>
      <c r="AL66" t="e">
        <v>#DIV/0!</v>
      </c>
      <c r="AM66" t="e">
        <v>#DIV/0!</v>
      </c>
      <c r="AN66" t="e">
        <v>#DIV/0!</v>
      </c>
      <c r="AO66" t="e">
        <v>#DIV/0!</v>
      </c>
      <c r="AP66" t="e">
        <v>#DIV/0!</v>
      </c>
      <c r="AQ66" t="e">
        <v>#DIV/0!</v>
      </c>
      <c r="AR66" t="e">
        <v>#DIV/0!</v>
      </c>
      <c r="AS66" t="e">
        <v>#DIV/0!</v>
      </c>
      <c r="AT66" t="e">
        <v>#DIV/0!</v>
      </c>
      <c r="AU66" t="e">
        <v>#DIV/0!</v>
      </c>
      <c r="AV66" t="e">
        <v>#DIV/0!</v>
      </c>
      <c r="AW66" t="e">
        <v>#DIV/0!</v>
      </c>
      <c r="AX66" t="e">
        <v>#DIV/0!</v>
      </c>
      <c r="AY66" t="e">
        <v>#DIV/0!</v>
      </c>
      <c r="AZ66" t="e">
        <v>#DIV/0!</v>
      </c>
      <c r="BA66" t="e">
        <v>#DIV/0!</v>
      </c>
      <c r="BB66" t="e">
        <v>#DIV/0!</v>
      </c>
      <c r="BC66" t="e">
        <v>#DIV/0!</v>
      </c>
      <c r="BD66" t="e">
        <v>#DIV/0!</v>
      </c>
      <c r="BE66" t="e">
        <v>#DIV/0!</v>
      </c>
      <c r="BF66" t="e">
        <v>#DIV/0!</v>
      </c>
      <c r="BG66" t="e">
        <v>#DIV/0!</v>
      </c>
      <c r="BH66" t="e">
        <v>#DIV/0!</v>
      </c>
      <c r="BI66" t="e">
        <v>#DIV/0!</v>
      </c>
      <c r="BJ66" t="e">
        <v>#DIV/0!</v>
      </c>
      <c r="BK66" t="e">
        <v>#DIV/0!</v>
      </c>
      <c r="BL66" t="e">
        <v>#DIV/0!</v>
      </c>
      <c r="BM66" t="e">
        <v>#DIV/0!</v>
      </c>
      <c r="BN66" t="e">
        <v>#DIV/0!</v>
      </c>
      <c r="BO66" t="e">
        <v>#DIV/0!</v>
      </c>
      <c r="BP66" t="e">
        <v>#DIV/0!</v>
      </c>
      <c r="BQ66" t="e">
        <v>#DIV/0!</v>
      </c>
      <c r="BR66" t="e">
        <v>#DIV/0!</v>
      </c>
      <c r="BS66" t="e">
        <v>#DIV/0!</v>
      </c>
      <c r="BT66" t="e">
        <v>#DIV/0!</v>
      </c>
      <c r="BU66" t="e">
        <v>#DIV/0!</v>
      </c>
      <c r="BV66" t="e">
        <v>#DIV/0!</v>
      </c>
      <c r="BW66" t="e">
        <v>#DIV/0!</v>
      </c>
      <c r="BX66" t="e">
        <v>#DIV/0!</v>
      </c>
      <c r="BY66" t="e">
        <v>#DIV/0!</v>
      </c>
      <c r="BZ66" t="e">
        <v>#DIV/0!</v>
      </c>
      <c r="CA66" t="e">
        <v>#DIV/0!</v>
      </c>
      <c r="CB66" t="e">
        <v>#DIV/0!</v>
      </c>
      <c r="CC66" t="e">
        <v>#DIV/0!</v>
      </c>
      <c r="CD66" t="e">
        <v>#DIV/0!</v>
      </c>
      <c r="CE66" t="e">
        <v>#DIV/0!</v>
      </c>
      <c r="CF66" t="e">
        <v>#DIV/0!</v>
      </c>
      <c r="CG66" t="e">
        <v>#DIV/0!</v>
      </c>
      <c r="CH66" t="e">
        <v>#DIV/0!</v>
      </c>
      <c r="CI66" t="e">
        <v>#DIV/0!</v>
      </c>
      <c r="CJ66" t="e">
        <v>#DIV/0!</v>
      </c>
      <c r="CK66" t="e">
        <v>#DIV/0!</v>
      </c>
      <c r="CL66" t="e">
        <v>#DIV/0!</v>
      </c>
      <c r="CM66" t="e">
        <v>#DIV/0!</v>
      </c>
      <c r="CN66" t="e">
        <v>#DIV/0!</v>
      </c>
      <c r="CO66" t="e">
        <v>#DIV/0!</v>
      </c>
      <c r="CP66" t="e">
        <v>#DIV/0!</v>
      </c>
      <c r="CQ66" t="e">
        <v>#DIV/0!</v>
      </c>
      <c r="CR66" t="e">
        <v>#DIV/0!</v>
      </c>
      <c r="CS66" t="e">
        <v>#DIV/0!</v>
      </c>
      <c r="CT66" t="e">
        <v>#DIV/0!</v>
      </c>
      <c r="CU66" t="e">
        <v>#DIV/0!</v>
      </c>
      <c r="CV66" t="e">
        <v>#DIV/0!</v>
      </c>
      <c r="CW66" t="e">
        <v>#DIV/0!</v>
      </c>
      <c r="CX66" t="e">
        <v>#DIV/0!</v>
      </c>
      <c r="CY66" t="e">
        <v>#DIV/0!</v>
      </c>
      <c r="CZ66" t="e">
        <v>#DIV/0!</v>
      </c>
      <c r="DA66" t="e">
        <v>#DIV/0!</v>
      </c>
      <c r="DB66" t="e">
        <v>#DIV/0!</v>
      </c>
      <c r="DC66" t="e">
        <v>#DIV/0!</v>
      </c>
      <c r="DD66" t="e">
        <v>#DIV/0!</v>
      </c>
      <c r="DE66" t="e">
        <v>#DIV/0!</v>
      </c>
      <c r="DF66" t="e">
        <v>#DIV/0!</v>
      </c>
      <c r="DG66" t="e">
        <v>#DIV/0!</v>
      </c>
      <c r="DH66" t="e">
        <v>#DIV/0!</v>
      </c>
      <c r="DI66" t="e">
        <v>#DIV/0!</v>
      </c>
      <c r="DJ66" t="e">
        <v>#DIV/0!</v>
      </c>
      <c r="DK66" t="e">
        <v>#DIV/0!</v>
      </c>
      <c r="DL66" t="e">
        <v>#DIV/0!</v>
      </c>
      <c r="DM66" t="e">
        <v>#DIV/0!</v>
      </c>
      <c r="DN66" t="e">
        <v>#DIV/0!</v>
      </c>
      <c r="DO66" t="e">
        <v>#DIV/0!</v>
      </c>
      <c r="DP66" t="e">
        <v>#DIV/0!</v>
      </c>
      <c r="DQ66" t="e">
        <v>#DIV/0!</v>
      </c>
      <c r="DR66" t="e">
        <v>#DIV/0!</v>
      </c>
      <c r="DS66" t="e">
        <v>#DIV/0!</v>
      </c>
      <c r="DT66" t="e">
        <v>#DIV/0!</v>
      </c>
      <c r="DU66" t="e">
        <v>#DIV/0!</v>
      </c>
      <c r="DV66" t="e">
        <v>#DIV/0!</v>
      </c>
      <c r="DW66" t="e">
        <v>#DIV/0!</v>
      </c>
      <c r="DX66" t="e">
        <v>#DIV/0!</v>
      </c>
      <c r="DY66" t="e">
        <v>#DIV/0!</v>
      </c>
      <c r="DZ66" t="e">
        <v>#DIV/0!</v>
      </c>
      <c r="EA66" t="e">
        <v>#DIV/0!</v>
      </c>
      <c r="EB66" t="e">
        <v>#DIV/0!</v>
      </c>
      <c r="EC66" t="e">
        <v>#DIV/0!</v>
      </c>
      <c r="ED66" t="e">
        <v>#DIV/0!</v>
      </c>
      <c r="EE66" t="e">
        <v>#DIV/0!</v>
      </c>
      <c r="EF66" t="e">
        <v>#DIV/0!</v>
      </c>
      <c r="EG66" t="e">
        <v>#DIV/0!</v>
      </c>
      <c r="EH66" t="e">
        <v>#DIV/0!</v>
      </c>
      <c r="EI66" t="e">
        <v>#DIV/0!</v>
      </c>
      <c r="EJ66" t="e">
        <v>#DIV/0!</v>
      </c>
      <c r="EK66" t="e">
        <v>#DIV/0!</v>
      </c>
      <c r="EL66" t="e">
        <v>#DIV/0!</v>
      </c>
      <c r="EM66" t="e">
        <v>#DIV/0!</v>
      </c>
      <c r="EN66" t="e">
        <v>#DIV/0!</v>
      </c>
      <c r="EO66" t="e">
        <v>#DIV/0!</v>
      </c>
      <c r="EP66" t="e">
        <v>#DIV/0!</v>
      </c>
      <c r="EQ66" t="e">
        <v>#DIV/0!</v>
      </c>
      <c r="ER66" t="e">
        <v>#DIV/0!</v>
      </c>
      <c r="ES66" t="e">
        <v>#DIV/0!</v>
      </c>
      <c r="ET66" t="e">
        <v>#DIV/0!</v>
      </c>
      <c r="EU66" t="e">
        <v>#DIV/0!</v>
      </c>
      <c r="EV66" t="e">
        <v>#DIV/0!</v>
      </c>
      <c r="EW66" t="e">
        <v>#DIV/0!</v>
      </c>
      <c r="EX66" t="e">
        <v>#DIV/0!</v>
      </c>
      <c r="EY66" t="e">
        <v>#DIV/0!</v>
      </c>
      <c r="EZ66" t="e">
        <v>#DIV/0!</v>
      </c>
      <c r="FA66" t="e">
        <v>#DIV/0!</v>
      </c>
      <c r="FB66" t="e">
        <v>#DIV/0!</v>
      </c>
      <c r="FC66" t="e">
        <v>#DIV/0!</v>
      </c>
      <c r="FD66" t="e">
        <v>#DIV/0!</v>
      </c>
      <c r="FE66" t="e">
        <v>#DIV/0!</v>
      </c>
      <c r="FF66" t="e">
        <v>#DIV/0!</v>
      </c>
      <c r="FG66" t="e">
        <v>#DIV/0!</v>
      </c>
      <c r="FH66" t="e">
        <v>#DIV/0!</v>
      </c>
      <c r="FI66" t="e">
        <v>#DIV/0!</v>
      </c>
      <c r="FJ66" t="e">
        <v>#DIV/0!</v>
      </c>
      <c r="FK66" t="e">
        <v>#DIV/0!</v>
      </c>
      <c r="FL66" t="e">
        <v>#DIV/0!</v>
      </c>
      <c r="FM66" t="e">
        <v>#DIV/0!</v>
      </c>
      <c r="FN66" t="e">
        <v>#DIV/0!</v>
      </c>
      <c r="FO66" t="e">
        <v>#DIV/0!</v>
      </c>
      <c r="FP66" t="e">
        <v>#DIV/0!</v>
      </c>
      <c r="FQ66" t="e">
        <v>#DIV/0!</v>
      </c>
      <c r="FR66" t="e">
        <v>#DIV/0!</v>
      </c>
      <c r="FS66" t="e">
        <v>#DIV/0!</v>
      </c>
      <c r="FT66" t="e">
        <v>#DIV/0!</v>
      </c>
      <c r="FU66" t="e">
        <v>#DIV/0!</v>
      </c>
      <c r="FV66" t="e">
        <v>#DIV/0!</v>
      </c>
      <c r="FW66" t="e">
        <v>#DIV/0!</v>
      </c>
      <c r="FX66" t="e">
        <v>#DIV/0!</v>
      </c>
      <c r="FY66" t="e">
        <v>#DIV/0!</v>
      </c>
      <c r="FZ66" t="e">
        <v>#DIV/0!</v>
      </c>
      <c r="GA66" t="e">
        <v>#DIV/0!</v>
      </c>
      <c r="GB66" t="e">
        <v>#DIV/0!</v>
      </c>
      <c r="GC66" t="e">
        <v>#DIV/0!</v>
      </c>
      <c r="GD66" t="e">
        <v>#DIV/0!</v>
      </c>
      <c r="GE66" t="e">
        <v>#DIV/0!</v>
      </c>
      <c r="GF66" t="e">
        <v>#DIV/0!</v>
      </c>
      <c r="GG66" t="e">
        <v>#DIV/0!</v>
      </c>
      <c r="GH66" s="15" t="s">
        <v>2</v>
      </c>
      <c r="GI66" s="1" t="s">
        <v>70</v>
      </c>
    </row>
    <row r="67" spans="1:191" x14ac:dyDescent="0.25">
      <c r="A67" s="15" t="s">
        <v>2</v>
      </c>
      <c r="B67" s="1" t="s">
        <v>71</v>
      </c>
      <c r="C67">
        <v>-0.40683770801155211</v>
      </c>
      <c r="D67">
        <v>0.59284446024484072</v>
      </c>
      <c r="E67">
        <v>4.5790391188467082E-2</v>
      </c>
      <c r="F67">
        <v>0.40043680119419078</v>
      </c>
      <c r="G67">
        <v>-0.46871693038586981</v>
      </c>
      <c r="H67">
        <v>0.11665579907943491</v>
      </c>
      <c r="I67">
        <v>0.47019150936452692</v>
      </c>
      <c r="J67">
        <v>-0.23000794379507455</v>
      </c>
      <c r="K67">
        <v>8.4652579189184715E-2</v>
      </c>
      <c r="L67">
        <v>0.17164332128103707</v>
      </c>
      <c r="M67">
        <v>-9.3808949578661552E-2</v>
      </c>
      <c r="N67">
        <v>0.65605276425563952</v>
      </c>
      <c r="O67">
        <v>-7.5881339682235024E-2</v>
      </c>
      <c r="P67">
        <v>-0.56891512778613862</v>
      </c>
      <c r="Q67">
        <v>0.16135629858133632</v>
      </c>
      <c r="R67">
        <v>0.12546128529140035</v>
      </c>
      <c r="S67">
        <v>0.54889286491060574</v>
      </c>
      <c r="T67">
        <v>-0.40593508566316211</v>
      </c>
      <c r="U67">
        <v>0.35098077430820773</v>
      </c>
      <c r="V67">
        <v>-0.41196672331668449</v>
      </c>
      <c r="W67">
        <v>0.10285742099238178</v>
      </c>
      <c r="X67">
        <v>7.5069744039137271E-2</v>
      </c>
      <c r="Y67">
        <v>-0.47178827166505682</v>
      </c>
      <c r="Z67">
        <v>-9.4066701640165784E-2</v>
      </c>
      <c r="AA67">
        <v>-0.31523575261398845</v>
      </c>
      <c r="AB67">
        <v>-0.66485638083230647</v>
      </c>
      <c r="AC67">
        <v>0.64598215951576055</v>
      </c>
      <c r="AD67">
        <v>0.32344138533361866</v>
      </c>
      <c r="AE67">
        <v>7.2247027288047008E-2</v>
      </c>
      <c r="AF67">
        <v>-7.0642554823700479E-2</v>
      </c>
      <c r="AG67">
        <v>0.11790639220685487</v>
      </c>
      <c r="AH67">
        <v>-0.68524798127852893</v>
      </c>
      <c r="AI67">
        <v>6.5707847983808382E-2</v>
      </c>
      <c r="AJ67">
        <v>-0.49933002085628631</v>
      </c>
      <c r="AK67">
        <v>-0.22864476701807659</v>
      </c>
      <c r="AL67">
        <v>-0.11516647840455678</v>
      </c>
      <c r="AM67">
        <v>-0.25671629905655463</v>
      </c>
      <c r="AN67">
        <v>-0.31435799290796695</v>
      </c>
      <c r="AO67">
        <v>0.19450832546014346</v>
      </c>
      <c r="AP67">
        <v>-0.15934603141493597</v>
      </c>
      <c r="AQ67">
        <v>0.20482951951355122</v>
      </c>
      <c r="AR67">
        <v>0.26871837836650303</v>
      </c>
      <c r="AS67">
        <v>0.29090115577233611</v>
      </c>
      <c r="AT67" t="e">
        <v>#DIV/0!</v>
      </c>
      <c r="AU67" t="e">
        <v>#DIV/0!</v>
      </c>
      <c r="AV67">
        <v>0.28046877560716804</v>
      </c>
      <c r="AW67">
        <v>4.1237510945368316E-2</v>
      </c>
      <c r="AX67">
        <v>0.18948178775101934</v>
      </c>
      <c r="AY67">
        <v>0.31558995764312647</v>
      </c>
      <c r="AZ67">
        <v>0.72832347673786246</v>
      </c>
      <c r="BA67">
        <v>0.53959854420804831</v>
      </c>
      <c r="BB67">
        <v>0.51971075225978791</v>
      </c>
      <c r="BC67">
        <v>-0.18259203221390871</v>
      </c>
      <c r="BD67">
        <v>0.43726305552444417</v>
      </c>
      <c r="BE67">
        <v>5.4969795535028711E-2</v>
      </c>
      <c r="BF67">
        <v>0.40209463133283907</v>
      </c>
      <c r="BG67">
        <v>0.26804217393504448</v>
      </c>
      <c r="BH67">
        <v>4.5135446294744239E-2</v>
      </c>
      <c r="BI67">
        <v>0.39280205941387303</v>
      </c>
      <c r="BJ67">
        <v>-5.2575200118392278E-2</v>
      </c>
      <c r="BK67">
        <v>0.41274764713642764</v>
      </c>
      <c r="BL67" t="e">
        <v>#DIV/0!</v>
      </c>
      <c r="BM67">
        <v>0.23046543096634184</v>
      </c>
      <c r="BN67" t="e">
        <v>#DIV/0!</v>
      </c>
      <c r="BO67">
        <v>1</v>
      </c>
      <c r="BP67">
        <v>0.43116413848988</v>
      </c>
      <c r="BQ67">
        <v>8.2512045917116625E-2</v>
      </c>
      <c r="BR67">
        <v>-0.12924123925183145</v>
      </c>
      <c r="BS67">
        <v>-0.56299384106317829</v>
      </c>
      <c r="BT67" t="e">
        <v>#DIV/0!</v>
      </c>
      <c r="BU67">
        <v>0.24760701034165802</v>
      </c>
      <c r="BV67" t="e">
        <v>#DIV/0!</v>
      </c>
      <c r="BW67">
        <v>0.73542339816883096</v>
      </c>
      <c r="BX67" t="e">
        <v>#DIV/0!</v>
      </c>
      <c r="BY67">
        <v>0.37387111300522541</v>
      </c>
      <c r="BZ67">
        <v>-3.6518135840789868E-2</v>
      </c>
      <c r="CA67">
        <v>0.34644375951710116</v>
      </c>
      <c r="CB67">
        <v>0.65674957876147266</v>
      </c>
      <c r="CC67">
        <v>0.44763248460064625</v>
      </c>
      <c r="CD67">
        <v>0.34617368772546236</v>
      </c>
      <c r="CE67">
        <v>0.60985677394413684</v>
      </c>
      <c r="CF67">
        <v>-3.799989315928539E-2</v>
      </c>
      <c r="CG67">
        <v>0.36521801923978192</v>
      </c>
      <c r="CH67">
        <v>-0.40260055195845285</v>
      </c>
      <c r="CI67">
        <v>-0.16621261198876885</v>
      </c>
      <c r="CJ67">
        <v>-0.61333195111841587</v>
      </c>
      <c r="CK67">
        <v>-0.42766289742736513</v>
      </c>
      <c r="CL67">
        <v>-0.3053881202806234</v>
      </c>
      <c r="CM67">
        <v>-0.24738334398004586</v>
      </c>
      <c r="CN67">
        <v>2.3454058535865196E-2</v>
      </c>
      <c r="CO67">
        <v>-0.39366936627085763</v>
      </c>
      <c r="CP67">
        <v>-0.77516387799445874</v>
      </c>
      <c r="CQ67">
        <v>-0.63938498040940217</v>
      </c>
      <c r="CR67">
        <v>-0.94330834082017678</v>
      </c>
      <c r="CS67">
        <v>-0.50020829053689941</v>
      </c>
      <c r="CT67">
        <v>-0.94928920617037971</v>
      </c>
      <c r="CU67">
        <v>-2.2405240184335703E-2</v>
      </c>
      <c r="CV67">
        <v>-9.5002818967622211E-3</v>
      </c>
      <c r="CW67">
        <v>-3.986728966483272E-3</v>
      </c>
      <c r="CX67">
        <v>-1.0920211192035949E-2</v>
      </c>
      <c r="CY67">
        <v>-0.92836546767660821</v>
      </c>
      <c r="CZ67">
        <v>-0.63863187455384929</v>
      </c>
      <c r="DA67">
        <v>-0.81024130284880147</v>
      </c>
      <c r="DB67">
        <v>-0.64542519432534562</v>
      </c>
      <c r="DC67">
        <v>-0.79916415145451991</v>
      </c>
      <c r="DD67">
        <v>-0.26008343077798685</v>
      </c>
      <c r="DE67">
        <v>-0.19629161430056322</v>
      </c>
      <c r="DF67">
        <v>-1.5033219819533039E-2</v>
      </c>
      <c r="DG67">
        <v>-3.9153332232732367E-3</v>
      </c>
      <c r="DH67">
        <v>-0.53674237021342019</v>
      </c>
      <c r="DI67">
        <v>-0.33963718840298196</v>
      </c>
      <c r="DJ67">
        <v>-0.23777045887969714</v>
      </c>
      <c r="DK67">
        <v>-0.42447179375368244</v>
      </c>
      <c r="DL67">
        <v>-0.14654306962713967</v>
      </c>
      <c r="DM67">
        <v>4.9157453322658466E-2</v>
      </c>
      <c r="DN67">
        <v>7.7623712548631867E-3</v>
      </c>
      <c r="DO67">
        <v>-0.30556985601788222</v>
      </c>
      <c r="DP67">
        <v>-0.51952740206393833</v>
      </c>
      <c r="DQ67">
        <v>-0.26409890936663599</v>
      </c>
      <c r="DR67">
        <v>-0.16659932993579876</v>
      </c>
      <c r="DS67">
        <v>0.18275916689214733</v>
      </c>
      <c r="DT67">
        <v>-2.0308252291939676E-2</v>
      </c>
      <c r="DU67">
        <v>-8.0873927016533689E-2</v>
      </c>
      <c r="DV67">
        <v>-0.23013727199972292</v>
      </c>
      <c r="DW67">
        <v>-0.32750550838129766</v>
      </c>
      <c r="DX67">
        <v>-6.1804990967587778E-2</v>
      </c>
      <c r="DY67">
        <v>7.0567095176804345E-2</v>
      </c>
      <c r="DZ67">
        <v>-7.3786756344451712E-2</v>
      </c>
      <c r="EA67">
        <v>0.17611349627056858</v>
      </c>
      <c r="EB67">
        <v>0.16879703827630427</v>
      </c>
      <c r="EC67">
        <v>7.5248509352181622E-2</v>
      </c>
      <c r="ED67">
        <v>-0.2431556169815246</v>
      </c>
      <c r="EE67">
        <v>4.5975221741844562E-2</v>
      </c>
      <c r="EF67">
        <v>-0.46434429467008687</v>
      </c>
      <c r="EG67">
        <v>-0.20114187238859491</v>
      </c>
      <c r="EH67">
        <v>-4.1921596089619324E-2</v>
      </c>
      <c r="EI67">
        <v>-0.52832808382038254</v>
      </c>
      <c r="EJ67">
        <v>2.8937776331684126E-2</v>
      </c>
      <c r="EK67">
        <v>-0.82575244415896221</v>
      </c>
      <c r="EL67">
        <v>-0.16952031194709324</v>
      </c>
      <c r="EM67">
        <v>0.11225711570801392</v>
      </c>
      <c r="EN67">
        <v>-7.5558319081652114E-2</v>
      </c>
      <c r="EO67">
        <v>-0.19946538766979621</v>
      </c>
      <c r="EP67">
        <v>-0.12494326514736273</v>
      </c>
      <c r="EQ67">
        <v>2.3353129202526319E-2</v>
      </c>
      <c r="ER67">
        <v>-0.16130063320612734</v>
      </c>
      <c r="ES67">
        <v>-0.36100179123031778</v>
      </c>
      <c r="ET67">
        <v>-5.6026645880926679E-2</v>
      </c>
      <c r="EU67">
        <v>0.5132587256104062</v>
      </c>
      <c r="EV67">
        <v>3.0831544616969804E-2</v>
      </c>
      <c r="EW67">
        <v>-0.20344568267816257</v>
      </c>
      <c r="EX67">
        <v>-0.31821537771184966</v>
      </c>
      <c r="EY67">
        <v>-0.35231146796349316</v>
      </c>
      <c r="EZ67">
        <v>-0.14425050044766943</v>
      </c>
      <c r="FA67">
        <v>1.3931875477090277E-2</v>
      </c>
      <c r="FB67">
        <v>-4.009571886038401E-2</v>
      </c>
      <c r="FC67">
        <v>-0.58627823334464435</v>
      </c>
      <c r="FD67">
        <v>2.5738866758769116E-2</v>
      </c>
      <c r="FE67">
        <v>-5.8003646224113511E-2</v>
      </c>
      <c r="FF67">
        <v>-0.21498538467067407</v>
      </c>
      <c r="FG67">
        <v>0.17014131661140627</v>
      </c>
      <c r="FH67">
        <v>6.7854870714339696E-2</v>
      </c>
      <c r="FI67">
        <v>1.383936882272647E-2</v>
      </c>
      <c r="FJ67">
        <v>-8.5773205756477081E-2</v>
      </c>
      <c r="FK67">
        <v>0.13693799574721058</v>
      </c>
      <c r="FL67">
        <v>0.21782577762896846</v>
      </c>
      <c r="FM67">
        <v>-0.27965241822184311</v>
      </c>
      <c r="FN67">
        <v>-1.6027377147088736E-2</v>
      </c>
      <c r="FO67">
        <v>0.27307876976969148</v>
      </c>
      <c r="FP67">
        <v>-8.5382218266868027E-3</v>
      </c>
      <c r="FQ67">
        <v>7.3170327323523313E-2</v>
      </c>
      <c r="FR67">
        <v>-0.25520048565715947</v>
      </c>
      <c r="FS67">
        <v>-0.1511418800349805</v>
      </c>
      <c r="FT67">
        <v>-0.11322179064466498</v>
      </c>
      <c r="FU67">
        <v>-0.37413228064059217</v>
      </c>
      <c r="FV67">
        <v>-0.17192306658060691</v>
      </c>
      <c r="FW67">
        <v>4.4367354606112838E-2</v>
      </c>
      <c r="FX67">
        <v>-0.85836498558815888</v>
      </c>
      <c r="FY67">
        <v>-0.34732453093543053</v>
      </c>
      <c r="FZ67">
        <v>-0.8652707733203413</v>
      </c>
      <c r="GA67">
        <v>-0.68277433237397811</v>
      </c>
      <c r="GB67">
        <v>0.86462907000887068</v>
      </c>
      <c r="GC67">
        <v>-0.33085599093333218</v>
      </c>
      <c r="GD67">
        <v>-0.6343928292950014</v>
      </c>
      <c r="GE67">
        <v>0.19539490412569038</v>
      </c>
      <c r="GF67">
        <v>-0.36237813625078719</v>
      </c>
      <c r="GG67">
        <v>0.24106800735727149</v>
      </c>
      <c r="GH67" s="15" t="s">
        <v>2</v>
      </c>
      <c r="GI67" s="1" t="s">
        <v>71</v>
      </c>
    </row>
    <row r="68" spans="1:191" x14ac:dyDescent="0.25">
      <c r="A68" s="15" t="s">
        <v>2</v>
      </c>
      <c r="B68" s="1" t="s">
        <v>72</v>
      </c>
      <c r="C68">
        <v>-0.73303022299050591</v>
      </c>
      <c r="D68">
        <v>-0.1984313483298441</v>
      </c>
      <c r="E68">
        <v>-0.31891248096782232</v>
      </c>
      <c r="F68">
        <v>-0.19813980372847764</v>
      </c>
      <c r="G68">
        <v>-0.80104098937986112</v>
      </c>
      <c r="H68">
        <v>-0.24927769601239871</v>
      </c>
      <c r="I68">
        <v>-9.8329325531935574E-2</v>
      </c>
      <c r="J68">
        <v>-0.81167944991342789</v>
      </c>
      <c r="K68">
        <v>-0.51234753829797997</v>
      </c>
      <c r="L68">
        <v>-0.26457513110645914</v>
      </c>
      <c r="M68">
        <v>-0.70710678118654779</v>
      </c>
      <c r="N68">
        <v>0.22360679774997899</v>
      </c>
      <c r="O68">
        <v>-0.40761708182221518</v>
      </c>
      <c r="P68">
        <v>-0.34156502553198664</v>
      </c>
      <c r="Q68">
        <v>-0.47434164902525683</v>
      </c>
      <c r="R68">
        <v>-0.28062430400804567</v>
      </c>
      <c r="S68">
        <v>-9.2393643535979439E-2</v>
      </c>
      <c r="T68">
        <v>-0.43822991060110733</v>
      </c>
      <c r="U68">
        <v>-0.40608354578072497</v>
      </c>
      <c r="V68">
        <v>-0.48304589153964805</v>
      </c>
      <c r="W68">
        <v>-0.13228756555322954</v>
      </c>
      <c r="X68">
        <v>-0.51492865054443726</v>
      </c>
      <c r="Y68">
        <v>-0.31203440575976871</v>
      </c>
      <c r="Z68">
        <v>-0.71181268380975726</v>
      </c>
      <c r="AA68">
        <v>-0.63753557775486214</v>
      </c>
      <c r="AB68">
        <v>-0.4616902584383194</v>
      </c>
      <c r="AC68">
        <v>0.14573508894032816</v>
      </c>
      <c r="AD68">
        <v>6.2554324217122523E-2</v>
      </c>
      <c r="AE68">
        <v>-0.33037779062171008</v>
      </c>
      <c r="AF68">
        <v>-0.50698542437857064</v>
      </c>
      <c r="AG68">
        <v>-0.27230964428914628</v>
      </c>
      <c r="AH68">
        <v>-0.70948628352974796</v>
      </c>
      <c r="AI68">
        <v>0.41044243000472513</v>
      </c>
      <c r="AJ68">
        <v>-0.51823659046232473</v>
      </c>
      <c r="AK68">
        <v>-0.64984258894328839</v>
      </c>
      <c r="AL68">
        <v>-0.87773961359180597</v>
      </c>
      <c r="AM68">
        <v>-0.83852549156242107</v>
      </c>
      <c r="AN68">
        <v>-0.66143782776614768</v>
      </c>
      <c r="AO68">
        <v>-0.40583972495671383</v>
      </c>
      <c r="AP68">
        <v>-0.62620254680864229</v>
      </c>
      <c r="AQ68">
        <v>-0.45896051355475398</v>
      </c>
      <c r="AR68">
        <v>-0.44924815245527627</v>
      </c>
      <c r="AS68">
        <v>-0.14428321165772964</v>
      </c>
      <c r="AT68" t="e">
        <v>#DIV/0!</v>
      </c>
      <c r="AU68" t="e">
        <v>#DIV/0!</v>
      </c>
      <c r="AV68">
        <v>-0.47332961116894684</v>
      </c>
      <c r="AW68">
        <v>-0.26600537225594068</v>
      </c>
      <c r="AX68">
        <v>-0.15668111452876593</v>
      </c>
      <c r="AY68">
        <v>-0.28330263635378172</v>
      </c>
      <c r="AZ68">
        <v>-0.14098383334919129</v>
      </c>
      <c r="BA68">
        <v>-0.29717482597851674</v>
      </c>
      <c r="BB68">
        <v>1.6215475935637338E-2</v>
      </c>
      <c r="BC68">
        <v>-0.56405834935690269</v>
      </c>
      <c r="BD68">
        <v>-0.13674615111631949</v>
      </c>
      <c r="BE68">
        <v>-0.60782305538002168</v>
      </c>
      <c r="BF68">
        <v>-0.4944316085081284</v>
      </c>
      <c r="BG68">
        <v>-0.52842611432005071</v>
      </c>
      <c r="BH68">
        <v>-0.68652188298484107</v>
      </c>
      <c r="BI68">
        <v>-0.23267806412655964</v>
      </c>
      <c r="BJ68">
        <v>-0.37726885900884666</v>
      </c>
      <c r="BK68">
        <v>-0.38284082756838289</v>
      </c>
      <c r="BL68" t="e">
        <v>#DIV/0!</v>
      </c>
      <c r="BM68">
        <v>-0.33651544326982891</v>
      </c>
      <c r="BN68" t="e">
        <v>#DIV/0!</v>
      </c>
      <c r="BO68">
        <v>0.43116413848988</v>
      </c>
      <c r="BP68">
        <v>1.0000000000000002</v>
      </c>
      <c r="BQ68">
        <v>-0.47602561867418175</v>
      </c>
      <c r="BR68">
        <v>-0.53919234073803346</v>
      </c>
      <c r="BS68">
        <v>-0.53783259278014139</v>
      </c>
      <c r="BT68" t="e">
        <v>#DIV/0!</v>
      </c>
      <c r="BU68">
        <v>0.49004372982710154</v>
      </c>
      <c r="BV68" t="e">
        <v>#DIV/0!</v>
      </c>
      <c r="BW68">
        <v>-2.8926256976484328E-2</v>
      </c>
      <c r="BX68" t="e">
        <v>#DIV/0!</v>
      </c>
      <c r="BY68">
        <v>-9.7407951666066866E-4</v>
      </c>
      <c r="BZ68">
        <v>-0.52488352543179073</v>
      </c>
      <c r="CA68">
        <v>-0.18653906100769399</v>
      </c>
      <c r="CB68">
        <v>0.14264935053936387</v>
      </c>
      <c r="CC68">
        <v>-2.4278071081607129E-2</v>
      </c>
      <c r="CD68">
        <v>-0.40288812414826802</v>
      </c>
      <c r="CE68">
        <v>-2.0998704828465869E-2</v>
      </c>
      <c r="CF68">
        <v>-0.23611899077216189</v>
      </c>
      <c r="CG68">
        <v>8.5940081092007126E-2</v>
      </c>
      <c r="CH68">
        <v>9.1281469413934183E-2</v>
      </c>
      <c r="CI68">
        <v>3.4730520543876618E-2</v>
      </c>
      <c r="CJ68">
        <v>-1.1630253492075615E-2</v>
      </c>
      <c r="CK68">
        <v>4.998672559539942E-2</v>
      </c>
      <c r="CL68">
        <v>0.1031400282936448</v>
      </c>
      <c r="CM68">
        <v>-7.4420856224394469E-2</v>
      </c>
      <c r="CN68">
        <v>0.26136916405336863</v>
      </c>
      <c r="CO68">
        <v>-0.21297446889012275</v>
      </c>
      <c r="CP68">
        <v>-0.15579644316510749</v>
      </c>
      <c r="CQ68">
        <v>-0.24514012011440015</v>
      </c>
      <c r="CR68">
        <v>-0.51586886866254344</v>
      </c>
      <c r="CS68">
        <v>-0.26894744944055282</v>
      </c>
      <c r="CT68">
        <v>-0.61864969850124119</v>
      </c>
      <c r="CU68">
        <v>0.10464538588393127</v>
      </c>
      <c r="CV68">
        <v>0.18052094413473876</v>
      </c>
      <c r="CW68">
        <v>1.3904906605028675E-2</v>
      </c>
      <c r="CX68">
        <v>-8.5119778897689482E-3</v>
      </c>
      <c r="CY68">
        <v>-0.21026653242258195</v>
      </c>
      <c r="CZ68">
        <v>-0.13231172987264803</v>
      </c>
      <c r="DA68">
        <v>0.1202752297193454</v>
      </c>
      <c r="DB68">
        <v>-0.39528470752104755</v>
      </c>
      <c r="DC68">
        <v>0.19651344649243122</v>
      </c>
      <c r="DD68">
        <v>4.5571841978240379E-2</v>
      </c>
      <c r="DE68">
        <v>0.103624700440457</v>
      </c>
      <c r="DF68">
        <v>0.1902175158124996</v>
      </c>
      <c r="DG68">
        <v>6.8530606111188733E-2</v>
      </c>
      <c r="DH68">
        <v>0.243865555518268</v>
      </c>
      <c r="DI68">
        <v>6.0994335977832249E-2</v>
      </c>
      <c r="DJ68">
        <v>0.12539284715037469</v>
      </c>
      <c r="DK68">
        <v>0.1058272329449466</v>
      </c>
      <c r="DL68">
        <v>0.12708581201799515</v>
      </c>
      <c r="DM68">
        <v>0.1348750095135054</v>
      </c>
      <c r="DN68">
        <v>6.3386569104638635E-2</v>
      </c>
      <c r="DO68">
        <v>7.5706781623871663E-2</v>
      </c>
      <c r="DP68">
        <v>0.1386567821455397</v>
      </c>
      <c r="DQ68">
        <v>0.27780708191069814</v>
      </c>
      <c r="DR68">
        <v>9.383323915259683E-3</v>
      </c>
      <c r="DS68">
        <v>-8.233869695926177E-2</v>
      </c>
      <c r="DT68">
        <v>2.9957234475763813E-2</v>
      </c>
      <c r="DU68">
        <v>-6.2611906983076004E-2</v>
      </c>
      <c r="DV68">
        <v>5.4511504407862857E-2</v>
      </c>
      <c r="DW68">
        <v>0.3763677923213033</v>
      </c>
      <c r="DX68">
        <v>8.9746927764205744E-2</v>
      </c>
      <c r="DY68">
        <v>0.10255158176779583</v>
      </c>
      <c r="DZ68">
        <v>-5.0361015518533635E-2</v>
      </c>
      <c r="EA68">
        <v>0.31275644499588301</v>
      </c>
      <c r="EB68">
        <v>0.21328552735797926</v>
      </c>
      <c r="EC68">
        <v>-0.12487617629452238</v>
      </c>
      <c r="ED68">
        <v>-0.12338095983942843</v>
      </c>
      <c r="EE68">
        <v>7.1595135610916863E-2</v>
      </c>
      <c r="EF68">
        <v>-0.25617376914898993</v>
      </c>
      <c r="EG68">
        <v>-0.24152294576982397</v>
      </c>
      <c r="EH68">
        <v>0.18257418583505525</v>
      </c>
      <c r="EI68">
        <v>-0.11702842464082429</v>
      </c>
      <c r="EJ68">
        <v>0.10850151677920994</v>
      </c>
      <c r="EK68">
        <v>5.9407292533628968E-2</v>
      </c>
      <c r="EL68">
        <v>0.5388203381524771</v>
      </c>
      <c r="EM68">
        <v>7.8515156261454333E-2</v>
      </c>
      <c r="EN68">
        <v>-0.13338086981098615</v>
      </c>
      <c r="EO68">
        <v>0.21967937148991865</v>
      </c>
      <c r="EP68">
        <v>4.8071680245191623E-2</v>
      </c>
      <c r="EQ68">
        <v>7.5480774153959276E-2</v>
      </c>
      <c r="ER68">
        <v>0.3288612410670268</v>
      </c>
      <c r="ES68">
        <v>0.16367578970843469</v>
      </c>
      <c r="ET68">
        <v>9.9450624728750978E-2</v>
      </c>
      <c r="EU68">
        <v>-0.19014535682923311</v>
      </c>
      <c r="EV68">
        <v>0.42096330401770921</v>
      </c>
      <c r="EW68">
        <v>0.12422870369601527</v>
      </c>
      <c r="EX68">
        <v>0.13404298662356368</v>
      </c>
      <c r="EY68">
        <v>0.12475938379999252</v>
      </c>
      <c r="EZ68">
        <v>5.0141693518223694E-2</v>
      </c>
      <c r="FA68">
        <v>0.17610604027526092</v>
      </c>
      <c r="FB68">
        <v>-1.1803864205889768E-2</v>
      </c>
      <c r="FC68">
        <v>4.5711620391383628E-2</v>
      </c>
      <c r="FD68">
        <v>0.11457622937267466</v>
      </c>
      <c r="FE68">
        <v>0.14013675967715561</v>
      </c>
      <c r="FF68">
        <v>3.404551443667183E-2</v>
      </c>
      <c r="FG68">
        <v>0.2130668663583076</v>
      </c>
      <c r="FH68">
        <v>0.12163050657043138</v>
      </c>
      <c r="FI68">
        <v>0.11866111313364174</v>
      </c>
      <c r="FJ68">
        <v>0.29653242986578615</v>
      </c>
      <c r="FK68">
        <v>0.17078251276599329</v>
      </c>
      <c r="FL68">
        <v>0.34513951835266976</v>
      </c>
      <c r="FM68">
        <v>0.49185387084291393</v>
      </c>
      <c r="FN68">
        <v>0.13865950165460392</v>
      </c>
      <c r="FO68">
        <v>0.15829345590332583</v>
      </c>
      <c r="FP68">
        <v>-0.18860410655393764</v>
      </c>
      <c r="FQ68">
        <v>-0.32330001720697588</v>
      </c>
      <c r="FR68">
        <v>-5.3309037452269323E-2</v>
      </c>
      <c r="FS68">
        <v>0.11515547344965671</v>
      </c>
      <c r="FT68">
        <v>0.24389919500851229</v>
      </c>
      <c r="FU68">
        <v>6.9242476471781389E-2</v>
      </c>
      <c r="FV68">
        <v>-1.3785817308569506E-2</v>
      </c>
      <c r="FW68">
        <v>7.4136570973971751E-3</v>
      </c>
      <c r="FX68">
        <v>-6.2566463368422823E-2</v>
      </c>
      <c r="FY68">
        <v>-8.8349569927961863E-2</v>
      </c>
      <c r="FZ68">
        <v>-0.19238474914236825</v>
      </c>
      <c r="GA68">
        <v>-0.11069948763683712</v>
      </c>
      <c r="GB68">
        <v>0.62070978844078872</v>
      </c>
      <c r="GC68">
        <v>0.13524085131280067</v>
      </c>
      <c r="GD68">
        <v>3.5918799478204783E-2</v>
      </c>
      <c r="GE68">
        <v>-0.13905532869818138</v>
      </c>
      <c r="GF68">
        <v>0.16101529717988247</v>
      </c>
      <c r="GG68">
        <v>-2.3814703260748454E-2</v>
      </c>
      <c r="GH68" s="15" t="s">
        <v>2</v>
      </c>
      <c r="GI68" s="1" t="s">
        <v>72</v>
      </c>
    </row>
    <row r="69" spans="1:191" x14ac:dyDescent="0.25">
      <c r="A69" s="15" t="s">
        <v>2</v>
      </c>
      <c r="B69" s="1" t="s">
        <v>73</v>
      </c>
      <c r="C69">
        <v>0.29094532105470278</v>
      </c>
      <c r="D69">
        <v>0.82392743785609324</v>
      </c>
      <c r="E69">
        <v>-0.13127492842938077</v>
      </c>
      <c r="F69">
        <v>0.28721131455931154</v>
      </c>
      <c r="G69">
        <v>8.1224718504245327E-2</v>
      </c>
      <c r="H69">
        <v>-0.29788286315184709</v>
      </c>
      <c r="I69">
        <v>-0.23087744245145023</v>
      </c>
      <c r="J69">
        <v>0.11553723455879439</v>
      </c>
      <c r="K69">
        <v>0.58622694219542881</v>
      </c>
      <c r="L69">
        <v>0.33172168115158035</v>
      </c>
      <c r="M69">
        <v>0.63100030788490036</v>
      </c>
      <c r="N69">
        <v>0.55849211464008042</v>
      </c>
      <c r="O69">
        <v>0.71707846397529129</v>
      </c>
      <c r="P69">
        <v>0.6295107960424543</v>
      </c>
      <c r="Q69">
        <v>0.42270616893910801</v>
      </c>
      <c r="R69">
        <v>0.40237272506721961</v>
      </c>
      <c r="S69">
        <v>0.73854146508891405</v>
      </c>
      <c r="T69">
        <v>0.61954919890487414</v>
      </c>
      <c r="U69">
        <v>0.65322413778601329</v>
      </c>
      <c r="V69">
        <v>0.43398896460522463</v>
      </c>
      <c r="W69">
        <v>0.48952252435115207</v>
      </c>
      <c r="X69">
        <v>0.8808234642709678</v>
      </c>
      <c r="Y69">
        <v>-0.14100342975580699</v>
      </c>
      <c r="Z69">
        <v>0.31604043699186762</v>
      </c>
      <c r="AA69">
        <v>0.84779731508065037</v>
      </c>
      <c r="AB69">
        <v>0.60855024704713967</v>
      </c>
      <c r="AC69">
        <v>0.16683745702310107</v>
      </c>
      <c r="AD69">
        <v>0.76333777291075844</v>
      </c>
      <c r="AE69">
        <v>0.34390956187704752</v>
      </c>
      <c r="AF69">
        <v>0.60754982969777116</v>
      </c>
      <c r="AG69">
        <v>0.82850195855500242</v>
      </c>
      <c r="AH69">
        <v>0.26068550457997258</v>
      </c>
      <c r="AI69">
        <v>-0.86789418641993432</v>
      </c>
      <c r="AJ69">
        <v>0.32673016197286697</v>
      </c>
      <c r="AK69">
        <v>0.786641426330002</v>
      </c>
      <c r="AL69">
        <v>0.63133209256322209</v>
      </c>
      <c r="AM69">
        <v>0.33408980016522</v>
      </c>
      <c r="AN69">
        <v>0.77839489037804477</v>
      </c>
      <c r="AO69">
        <v>0.87909023033273448</v>
      </c>
      <c r="AP69">
        <v>0.42239988247335364</v>
      </c>
      <c r="AQ69">
        <v>0.91462168827589652</v>
      </c>
      <c r="AR69">
        <v>0.65923951402374814</v>
      </c>
      <c r="AS69">
        <v>0.57440090919399323</v>
      </c>
      <c r="AT69" t="e">
        <v>#DIV/0!</v>
      </c>
      <c r="AU69" t="e">
        <v>#DIV/0!</v>
      </c>
      <c r="AV69">
        <v>0.85061535436580615</v>
      </c>
      <c r="AW69">
        <v>0.52434512759322982</v>
      </c>
      <c r="AX69">
        <v>0.46855186092380535</v>
      </c>
      <c r="AY69">
        <v>0.82047115527963166</v>
      </c>
      <c r="AZ69">
        <v>0.58159979840630227</v>
      </c>
      <c r="BA69">
        <v>0.67837743179671872</v>
      </c>
      <c r="BB69">
        <v>0.71274640141266388</v>
      </c>
      <c r="BC69">
        <v>0.57579100899003366</v>
      </c>
      <c r="BD69">
        <v>0.58700072025961736</v>
      </c>
      <c r="BE69">
        <v>0.69347747667608817</v>
      </c>
      <c r="BF69">
        <v>0.60519580806672546</v>
      </c>
      <c r="BG69">
        <v>0.94589227871738812</v>
      </c>
      <c r="BH69">
        <v>0.61374964785365271</v>
      </c>
      <c r="BI69">
        <v>0.71331189391595518</v>
      </c>
      <c r="BJ69">
        <v>0.55625635970991061</v>
      </c>
      <c r="BK69">
        <v>0.80817150448388575</v>
      </c>
      <c r="BL69" t="e">
        <v>#DIV/0!</v>
      </c>
      <c r="BM69">
        <v>0.76311071528587104</v>
      </c>
      <c r="BN69" t="e">
        <v>#DIV/0!</v>
      </c>
      <c r="BO69">
        <v>8.2512045917116625E-2</v>
      </c>
      <c r="BP69">
        <v>-0.47602561867418175</v>
      </c>
      <c r="BQ69">
        <v>1.0000000000000002</v>
      </c>
      <c r="BR69">
        <v>0.79982387784400644</v>
      </c>
      <c r="BS69">
        <v>0.15065009468888149</v>
      </c>
      <c r="BT69" t="e">
        <v>#DIV/0!</v>
      </c>
      <c r="BU69">
        <v>0.2311993183027635</v>
      </c>
      <c r="BV69" t="e">
        <v>#DIV/0!</v>
      </c>
      <c r="BW69">
        <v>0.63400672094417632</v>
      </c>
      <c r="BX69" t="e">
        <v>#DIV/0!</v>
      </c>
      <c r="BY69">
        <v>0.69235325682099313</v>
      </c>
      <c r="BZ69">
        <v>0.8494515528579254</v>
      </c>
      <c r="CA69">
        <v>0.70599465004876927</v>
      </c>
      <c r="CB69">
        <v>0.40237195725995001</v>
      </c>
      <c r="CC69">
        <v>0.70400813134660367</v>
      </c>
      <c r="CD69">
        <v>0.67724139095031466</v>
      </c>
      <c r="CE69">
        <v>0.67672791549961242</v>
      </c>
      <c r="CF69">
        <v>0.58927524008184151</v>
      </c>
      <c r="CG69">
        <v>-0.15254244394637889</v>
      </c>
      <c r="CH69">
        <v>-0.38252114437721957</v>
      </c>
      <c r="CI69">
        <v>-0.29311647846598854</v>
      </c>
      <c r="CJ69">
        <v>-0.44361023157170559</v>
      </c>
      <c r="CK69">
        <v>-0.39928123613286365</v>
      </c>
      <c r="CL69">
        <v>-0.31863384718104354</v>
      </c>
      <c r="CM69">
        <v>-0.32128547138387231</v>
      </c>
      <c r="CN69">
        <v>-0.61392572630058928</v>
      </c>
      <c r="CO69">
        <v>-0.38674853372653717</v>
      </c>
      <c r="CP69">
        <v>-0.25767356670988423</v>
      </c>
      <c r="CQ69">
        <v>-0.32606084591748369</v>
      </c>
      <c r="CR69">
        <v>-0.23162091173239716</v>
      </c>
      <c r="CS69">
        <v>-3.8176887457916774E-2</v>
      </c>
      <c r="CT69">
        <v>0.17056984791757909</v>
      </c>
      <c r="CU69">
        <v>-0.15386320785827162</v>
      </c>
      <c r="CV69">
        <v>-0.24500783716729066</v>
      </c>
      <c r="CW69">
        <v>-2.2638812307811236E-2</v>
      </c>
      <c r="CX69">
        <v>6.8321515614086711E-2</v>
      </c>
      <c r="CY69">
        <v>-7.7218418618528614E-2</v>
      </c>
      <c r="CZ69">
        <v>-0.11890267488778905</v>
      </c>
      <c r="DA69">
        <v>-0.16914358413241762</v>
      </c>
      <c r="DB69">
        <v>0.22815791687386103</v>
      </c>
      <c r="DC69">
        <v>-0.37698569944275562</v>
      </c>
      <c r="DD69">
        <v>-0.31888385904190814</v>
      </c>
      <c r="DE69">
        <v>-0.22963864375617909</v>
      </c>
      <c r="DF69">
        <v>-0.21655124051281505</v>
      </c>
      <c r="DG69">
        <v>-0.26373629765382489</v>
      </c>
      <c r="DH69">
        <v>-0.16643554121626777</v>
      </c>
      <c r="DI69">
        <v>-0.36988124247740561</v>
      </c>
      <c r="DJ69">
        <v>-0.31031903637114683</v>
      </c>
      <c r="DK69">
        <v>-0.29478882027180942</v>
      </c>
      <c r="DL69">
        <v>-0.28439492228132457</v>
      </c>
      <c r="DM69">
        <v>-0.23457306411996004</v>
      </c>
      <c r="DN69">
        <v>-0.17329432598909497</v>
      </c>
      <c r="DO69">
        <v>-0.29253231738495211</v>
      </c>
      <c r="DP69">
        <v>-0.380032012926517</v>
      </c>
      <c r="DQ69">
        <v>-0.36221441627295636</v>
      </c>
      <c r="DR69">
        <v>-0.23498377920363242</v>
      </c>
      <c r="DS69">
        <v>-0.52944828484354245</v>
      </c>
      <c r="DT69">
        <v>-0.16964142329040927</v>
      </c>
      <c r="DU69">
        <v>-9.4319630972101345E-2</v>
      </c>
      <c r="DV69">
        <v>-0.10193380716153623</v>
      </c>
      <c r="DW69">
        <v>-0.32394955114787133</v>
      </c>
      <c r="DX69">
        <v>-0.18917481820253867</v>
      </c>
      <c r="DY69">
        <v>-0.18634550423433408</v>
      </c>
      <c r="DZ69">
        <v>-0.25624475592105644</v>
      </c>
      <c r="EA69">
        <v>-0.32836628133696905</v>
      </c>
      <c r="EB69">
        <v>-0.128093860280171</v>
      </c>
      <c r="EC69">
        <v>9.2638193930471832E-2</v>
      </c>
      <c r="ED69">
        <v>-0.26418537930605152</v>
      </c>
      <c r="EE69">
        <v>-0.14069935478845455</v>
      </c>
      <c r="EF69">
        <v>0.42495968028151104</v>
      </c>
      <c r="EG69">
        <v>0.13790468317931706</v>
      </c>
      <c r="EH69">
        <v>-0.22912294425231977</v>
      </c>
      <c r="EI69">
        <v>-0.60156417235661386</v>
      </c>
      <c r="EJ69">
        <v>-3.3894921398261169E-2</v>
      </c>
      <c r="EK69">
        <v>-0.41721775410166767</v>
      </c>
      <c r="EL69">
        <v>-0.44898628836700022</v>
      </c>
      <c r="EM69">
        <v>-1.9021504512552349E-2</v>
      </c>
      <c r="EN69">
        <v>-8.4255624859610814E-2</v>
      </c>
      <c r="EO69">
        <v>-0.32648817314836154</v>
      </c>
      <c r="EP69">
        <v>-0.2792009584434384</v>
      </c>
      <c r="EQ69">
        <v>-0.13827989464083348</v>
      </c>
      <c r="ER69">
        <v>-0.10531229174769034</v>
      </c>
      <c r="ES69">
        <v>0.16282117255871581</v>
      </c>
      <c r="ET69">
        <v>-0.26983993356440245</v>
      </c>
      <c r="EU69">
        <v>0.26234424747888208</v>
      </c>
      <c r="EV69">
        <v>-0.66668255657314079</v>
      </c>
      <c r="EW69">
        <v>-0.26896911507467453</v>
      </c>
      <c r="EX69">
        <v>-0.17112857035917994</v>
      </c>
      <c r="EY69">
        <v>2.2002546995470676E-2</v>
      </c>
      <c r="EZ69">
        <v>6.2050533507552623E-2</v>
      </c>
      <c r="FA69">
        <v>-0.1755740898752132</v>
      </c>
      <c r="FB69">
        <v>-7.8967793434433858E-2</v>
      </c>
      <c r="FC69">
        <v>-0.36948989603985744</v>
      </c>
      <c r="FD69">
        <v>-0.22100792432482316</v>
      </c>
      <c r="FE69">
        <v>-0.15627846473854007</v>
      </c>
      <c r="FF69">
        <v>-0.25079296948467372</v>
      </c>
      <c r="FG69">
        <v>-0.36808216015492529</v>
      </c>
      <c r="FH69">
        <v>-0.15406649733848218</v>
      </c>
      <c r="FI69">
        <v>-0.13408561264495761</v>
      </c>
      <c r="FJ69">
        <v>-0.24531065246906145</v>
      </c>
      <c r="FK69">
        <v>-0.15797609330342957</v>
      </c>
      <c r="FL69">
        <v>-0.77822591615782033</v>
      </c>
      <c r="FM69">
        <v>-0.41628646934554353</v>
      </c>
      <c r="FN69">
        <v>-0.33975286020850509</v>
      </c>
      <c r="FO69">
        <v>-0.15529770430939624</v>
      </c>
      <c r="FP69">
        <v>-0.18036247418289097</v>
      </c>
      <c r="FQ69">
        <v>0.58864661433040255</v>
      </c>
      <c r="FR69">
        <v>0.10892390880537978</v>
      </c>
      <c r="FS69">
        <v>-0.30139830439307069</v>
      </c>
      <c r="FT69">
        <v>-0.18874297162981327</v>
      </c>
      <c r="FU69">
        <v>-0.35519764090519118</v>
      </c>
      <c r="FV69">
        <v>-0.27490082915967312</v>
      </c>
      <c r="FW69">
        <v>4.1224316636932788E-2</v>
      </c>
      <c r="FX69">
        <v>-0.23493856079878384</v>
      </c>
      <c r="FY69">
        <v>-0.26877365289169591</v>
      </c>
      <c r="FZ69">
        <v>4.4059760913060936E-3</v>
      </c>
      <c r="GA69">
        <v>-1.9532180802611907E-2</v>
      </c>
      <c r="GB69">
        <v>-0.13011782961266771</v>
      </c>
      <c r="GC69">
        <v>-0.2249070514467704</v>
      </c>
      <c r="GD69">
        <v>-0.37994313460892776</v>
      </c>
      <c r="GE69">
        <v>-0.23939729585650923</v>
      </c>
      <c r="GF69">
        <v>-0.27783098107838533</v>
      </c>
      <c r="GG69">
        <v>0.36693310181870858</v>
      </c>
      <c r="GH69" s="15" t="s">
        <v>2</v>
      </c>
      <c r="GI69" s="1" t="s">
        <v>73</v>
      </c>
    </row>
    <row r="70" spans="1:191" x14ac:dyDescent="0.25">
      <c r="A70" s="15" t="s">
        <v>2</v>
      </c>
      <c r="B70" s="1" t="s">
        <v>74</v>
      </c>
      <c r="C70">
        <v>0.32300421636865728</v>
      </c>
      <c r="D70">
        <v>0.66858853162374798</v>
      </c>
      <c r="E70">
        <v>-0.27772433216871761</v>
      </c>
      <c r="F70">
        <v>-0.19944598554629447</v>
      </c>
      <c r="G70">
        <v>0.17450150786618643</v>
      </c>
      <c r="H70">
        <v>-0.39001292299861062</v>
      </c>
      <c r="I70">
        <v>-0.4557672212359512</v>
      </c>
      <c r="J70">
        <v>0.17340170115669012</v>
      </c>
      <c r="K70">
        <v>0.76133357664083556</v>
      </c>
      <c r="L70">
        <v>0.14355807480002922</v>
      </c>
      <c r="M70">
        <v>0.81814065658820878</v>
      </c>
      <c r="N70">
        <v>0.29183030781481095</v>
      </c>
      <c r="O70">
        <v>0.8358234128119143</v>
      </c>
      <c r="P70">
        <v>0.6427451562579064</v>
      </c>
      <c r="Q70">
        <v>6.2171114818882565E-2</v>
      </c>
      <c r="R70">
        <v>0.35305218600090099</v>
      </c>
      <c r="S70">
        <v>0.68463096209770113</v>
      </c>
      <c r="T70">
        <v>0.30119704678088377</v>
      </c>
      <c r="U70">
        <v>0.28648403049350701</v>
      </c>
      <c r="V70">
        <v>0.23799717915951424</v>
      </c>
      <c r="W70">
        <v>0.59278312237545072</v>
      </c>
      <c r="X70">
        <v>0.70489915188276886</v>
      </c>
      <c r="Y70">
        <v>0.18397178542872974</v>
      </c>
      <c r="Z70">
        <v>0.50442406631791981</v>
      </c>
      <c r="AA70">
        <v>0.74353741522474659</v>
      </c>
      <c r="AB70">
        <v>0.68752976731587745</v>
      </c>
      <c r="AC70">
        <v>-0.22220034201703048</v>
      </c>
      <c r="AD70">
        <v>0.72115288785303933</v>
      </c>
      <c r="AE70">
        <v>-6.3176211638055563E-2</v>
      </c>
      <c r="AF70">
        <v>0.42455470349117902</v>
      </c>
      <c r="AG70">
        <v>0.4395542878265411</v>
      </c>
      <c r="AH70">
        <v>0.28845967377426707</v>
      </c>
      <c r="AI70">
        <v>-0.65610274808036206</v>
      </c>
      <c r="AJ70">
        <v>0.36079765004865044</v>
      </c>
      <c r="AK70">
        <v>0.83054510518868496</v>
      </c>
      <c r="AL70">
        <v>0.60081888141509554</v>
      </c>
      <c r="AM70">
        <v>0.40500808744811906</v>
      </c>
      <c r="AN70">
        <v>0.87399673732881189</v>
      </c>
      <c r="AO70">
        <v>0.76757536246283153</v>
      </c>
      <c r="AP70">
        <v>3.2657740552958101E-2</v>
      </c>
      <c r="AQ70">
        <v>0.84950327371192758</v>
      </c>
      <c r="AR70">
        <v>0.46993352960169749</v>
      </c>
      <c r="AS70">
        <v>0.18160693131450478</v>
      </c>
      <c r="AT70" t="e">
        <v>#DIV/0!</v>
      </c>
      <c r="AU70" t="e">
        <v>#DIV/0!</v>
      </c>
      <c r="AV70">
        <v>0.50621062552512297</v>
      </c>
      <c r="AW70">
        <v>0.76073405307068487</v>
      </c>
      <c r="AX70">
        <v>0.59173131927101974</v>
      </c>
      <c r="AY70">
        <v>0.58015679466345782</v>
      </c>
      <c r="AZ70">
        <v>0.29844984663397994</v>
      </c>
      <c r="BA70">
        <v>0.54891042090498843</v>
      </c>
      <c r="BB70">
        <v>0.38178847335011329</v>
      </c>
      <c r="BC70">
        <v>0.33486225954360727</v>
      </c>
      <c r="BD70">
        <v>0.22280247319625013</v>
      </c>
      <c r="BE70">
        <v>0.53391514294659759</v>
      </c>
      <c r="BF70">
        <v>0.56946851762566497</v>
      </c>
      <c r="BG70">
        <v>0.67159708491213432</v>
      </c>
      <c r="BH70">
        <v>0.37413616572770586</v>
      </c>
      <c r="BI70">
        <v>0.694733637104201</v>
      </c>
      <c r="BJ70">
        <v>0.6096696208014748</v>
      </c>
      <c r="BK70">
        <v>0.7456601783543324</v>
      </c>
      <c r="BL70" t="e">
        <v>#DIV/0!</v>
      </c>
      <c r="BM70">
        <v>0.79468733467620156</v>
      </c>
      <c r="BN70" t="e">
        <v>#DIV/0!</v>
      </c>
      <c r="BO70">
        <v>-0.12924123925183145</v>
      </c>
      <c r="BP70">
        <v>-0.53919234073803346</v>
      </c>
      <c r="BQ70">
        <v>0.79982387784400644</v>
      </c>
      <c r="BR70">
        <v>1</v>
      </c>
      <c r="BS70">
        <v>0.44790591065028451</v>
      </c>
      <c r="BT70" t="e">
        <v>#DIV/0!</v>
      </c>
      <c r="BU70">
        <v>0.22208556490740625</v>
      </c>
      <c r="BV70" t="e">
        <v>#DIV/0!</v>
      </c>
      <c r="BW70">
        <v>0.38183139920519488</v>
      </c>
      <c r="BX70" t="e">
        <v>#DIV/0!</v>
      </c>
      <c r="BY70">
        <v>0.33482286297588815</v>
      </c>
      <c r="BZ70">
        <v>0.79701994644724028</v>
      </c>
      <c r="CA70">
        <v>0.55300314561657138</v>
      </c>
      <c r="CB70">
        <v>-0.14044760541626822</v>
      </c>
      <c r="CC70">
        <v>0.32709861443335919</v>
      </c>
      <c r="CD70">
        <v>0.47308565305895289</v>
      </c>
      <c r="CE70">
        <v>0.38616373959651895</v>
      </c>
      <c r="CF70">
        <v>0.45262240515454616</v>
      </c>
      <c r="CG70">
        <v>-0.61821972151070104</v>
      </c>
      <c r="CH70">
        <v>-0.60272049137281447</v>
      </c>
      <c r="CI70">
        <v>-0.63283045450042941</v>
      </c>
      <c r="CJ70">
        <v>-0.49727385069127</v>
      </c>
      <c r="CK70">
        <v>-0.60046287418893751</v>
      </c>
      <c r="CL70">
        <v>-0.5858604655769164</v>
      </c>
      <c r="CM70">
        <v>-0.62448799396864829</v>
      </c>
      <c r="CN70">
        <v>-0.76687211025024316</v>
      </c>
      <c r="CO70">
        <v>-0.56707543273905481</v>
      </c>
      <c r="CP70">
        <v>-0.11311400006013708</v>
      </c>
      <c r="CQ70">
        <v>0.18324369292242726</v>
      </c>
      <c r="CR70">
        <v>6.282847976960472E-2</v>
      </c>
      <c r="CS70">
        <v>0.5297132079114506</v>
      </c>
      <c r="CT70">
        <v>0.33623048157101648</v>
      </c>
      <c r="CU70">
        <v>-0.5136772672486728</v>
      </c>
      <c r="CV70">
        <v>-0.61325567075491805</v>
      </c>
      <c r="CW70">
        <v>-0.42651836721847891</v>
      </c>
      <c r="CX70">
        <v>-0.39493323881619408</v>
      </c>
      <c r="CY70">
        <v>-4.3286044893761505E-2</v>
      </c>
      <c r="CZ70">
        <v>-0.23505753057926412</v>
      </c>
      <c r="DA70">
        <v>3.1432688769616295E-2</v>
      </c>
      <c r="DB70">
        <v>1.3227896769975055E-2</v>
      </c>
      <c r="DC70">
        <v>-0.19092016021406172</v>
      </c>
      <c r="DD70">
        <v>-0.63521125891826202</v>
      </c>
      <c r="DE70">
        <v>-0.57605440864639479</v>
      </c>
      <c r="DF70">
        <v>-0.58945319888961534</v>
      </c>
      <c r="DG70">
        <v>-0.61832522436905768</v>
      </c>
      <c r="DH70">
        <v>-0.3145151536040372</v>
      </c>
      <c r="DI70">
        <v>-0.63818643599588842</v>
      </c>
      <c r="DJ70">
        <v>-0.61764642176342566</v>
      </c>
      <c r="DK70">
        <v>-0.54699228492310414</v>
      </c>
      <c r="DL70">
        <v>-0.59725332378687623</v>
      </c>
      <c r="DM70">
        <v>-0.63372592552690221</v>
      </c>
      <c r="DN70">
        <v>-0.55589121961383281</v>
      </c>
      <c r="DO70">
        <v>-0.5637651059754476</v>
      </c>
      <c r="DP70">
        <v>-0.53738596789310922</v>
      </c>
      <c r="DQ70">
        <v>-0.58554217274473208</v>
      </c>
      <c r="DR70">
        <v>-0.60000086512057593</v>
      </c>
      <c r="DS70">
        <v>-0.72036508621333373</v>
      </c>
      <c r="DT70">
        <v>-0.57020521206329644</v>
      </c>
      <c r="DU70">
        <v>-0.51001597357809236</v>
      </c>
      <c r="DV70">
        <v>-0.49978078454915598</v>
      </c>
      <c r="DW70">
        <v>-0.50587084519209358</v>
      </c>
      <c r="DX70">
        <v>-0.57009441694526042</v>
      </c>
      <c r="DY70">
        <v>-0.66650639279327473</v>
      </c>
      <c r="DZ70">
        <v>-0.59400538295659089</v>
      </c>
      <c r="EA70">
        <v>-0.6612832774030305</v>
      </c>
      <c r="EB70">
        <v>-0.54543113593043313</v>
      </c>
      <c r="EC70">
        <v>-0.27973652374439989</v>
      </c>
      <c r="ED70">
        <v>-0.63147249646185344</v>
      </c>
      <c r="EE70">
        <v>-0.56157209845543099</v>
      </c>
      <c r="EF70">
        <v>0.80562563726578484</v>
      </c>
      <c r="EG70">
        <v>0.44471122394496859</v>
      </c>
      <c r="EH70">
        <v>-0.56959102326269662</v>
      </c>
      <c r="EI70">
        <v>-0.58049313754227916</v>
      </c>
      <c r="EJ70">
        <v>-0.45079846064628515</v>
      </c>
      <c r="EK70">
        <v>-0.22552478730146741</v>
      </c>
      <c r="EL70">
        <v>-0.43441515340533693</v>
      </c>
      <c r="EM70">
        <v>-0.38730742087580927</v>
      </c>
      <c r="EN70">
        <v>-0.4987719625762207</v>
      </c>
      <c r="EO70">
        <v>-0.64525916173828746</v>
      </c>
      <c r="EP70">
        <v>-0.60463804942733579</v>
      </c>
      <c r="EQ70">
        <v>-0.45211707015826491</v>
      </c>
      <c r="ER70">
        <v>-0.27270971406212774</v>
      </c>
      <c r="ES70">
        <v>-0.10445092904315097</v>
      </c>
      <c r="ET70">
        <v>-0.61083084386860942</v>
      </c>
      <c r="EU70">
        <v>4.7338422908828726E-2</v>
      </c>
      <c r="EV70">
        <v>-0.84698158999408868</v>
      </c>
      <c r="EW70">
        <v>-0.59834236306506861</v>
      </c>
      <c r="EX70">
        <v>-0.49906231206549106</v>
      </c>
      <c r="EY70">
        <v>-0.29785795522933561</v>
      </c>
      <c r="EZ70">
        <v>-0.3231790672733873</v>
      </c>
      <c r="FA70">
        <v>-0.56419843496057598</v>
      </c>
      <c r="FB70">
        <v>-0.50524239668313986</v>
      </c>
      <c r="FC70">
        <v>-0.58986478641028461</v>
      </c>
      <c r="FD70">
        <v>-0.62465172049699436</v>
      </c>
      <c r="FE70">
        <v>-0.54023243002606514</v>
      </c>
      <c r="FF70">
        <v>-0.60151910729576197</v>
      </c>
      <c r="FG70">
        <v>-0.70734382523040529</v>
      </c>
      <c r="FH70">
        <v>-0.55762709345988082</v>
      </c>
      <c r="FI70">
        <v>-0.52997363941188536</v>
      </c>
      <c r="FJ70">
        <v>-0.55388044880352449</v>
      </c>
      <c r="FK70">
        <v>-0.57600089900279849</v>
      </c>
      <c r="FL70">
        <v>-0.71130433513840241</v>
      </c>
      <c r="FM70">
        <v>-0.45257914927119336</v>
      </c>
      <c r="FN70">
        <v>-0.69625667564999072</v>
      </c>
      <c r="FO70">
        <v>-0.65571372159079144</v>
      </c>
      <c r="FP70">
        <v>-0.5721389809643026</v>
      </c>
      <c r="FQ70">
        <v>0.34804210701328414</v>
      </c>
      <c r="FR70">
        <v>-0.29171727887140025</v>
      </c>
      <c r="FS70">
        <v>-0.65250513104666508</v>
      </c>
      <c r="FT70">
        <v>-0.54732275006943432</v>
      </c>
      <c r="FU70">
        <v>-0.66824832031717429</v>
      </c>
      <c r="FV70">
        <v>-0.6385066176344445</v>
      </c>
      <c r="FW70">
        <v>-0.40090829034564351</v>
      </c>
      <c r="FX70">
        <v>-0.23303529392572139</v>
      </c>
      <c r="FY70">
        <v>-0.56569026612624806</v>
      </c>
      <c r="FZ70">
        <v>0.14870850352165979</v>
      </c>
      <c r="GA70">
        <v>-0.24199089693966622</v>
      </c>
      <c r="GB70">
        <v>-0.49397096993664508</v>
      </c>
      <c r="GC70">
        <v>-0.49277764575373534</v>
      </c>
      <c r="GD70">
        <v>-0.44651323087958295</v>
      </c>
      <c r="GE70">
        <v>-0.64270322207739528</v>
      </c>
      <c r="GF70">
        <v>-0.39055207204708636</v>
      </c>
      <c r="GG70">
        <v>4.3784683905593078E-2</v>
      </c>
      <c r="GH70" s="15" t="s">
        <v>2</v>
      </c>
      <c r="GI70" s="1" t="s">
        <v>74</v>
      </c>
    </row>
    <row r="71" spans="1:191" x14ac:dyDescent="0.25">
      <c r="A71" s="15" t="s">
        <v>2</v>
      </c>
      <c r="B71" s="1" t="s">
        <v>75</v>
      </c>
      <c r="C71">
        <v>0.14421432019675989</v>
      </c>
      <c r="D71">
        <v>-6.8184869632177875E-2</v>
      </c>
      <c r="E71">
        <v>-0.51941211368043971</v>
      </c>
      <c r="F71">
        <v>-0.48023016558715581</v>
      </c>
      <c r="G71">
        <v>0.19840308675662927</v>
      </c>
      <c r="H71">
        <v>-0.50303299840097615</v>
      </c>
      <c r="I71">
        <v>-0.49629757260231044</v>
      </c>
      <c r="J71">
        <v>0.59007770502172063</v>
      </c>
      <c r="K71">
        <v>0.6214224545001652</v>
      </c>
      <c r="L71">
        <v>0.52272414642171183</v>
      </c>
      <c r="M71">
        <v>0.67576713646999342</v>
      </c>
      <c r="N71">
        <v>-0.3906783160533181</v>
      </c>
      <c r="O71">
        <v>0.63777985091874589</v>
      </c>
      <c r="P71">
        <v>0.4704322052249183</v>
      </c>
      <c r="Q71">
        <v>-0.42602608045315454</v>
      </c>
      <c r="R71">
        <v>0.25429078912995962</v>
      </c>
      <c r="S71">
        <v>5.5846546741578601E-2</v>
      </c>
      <c r="T71">
        <v>-5.960657425982805E-2</v>
      </c>
      <c r="U71">
        <v>0.21527355599644471</v>
      </c>
      <c r="V71">
        <v>0.57341454366208033</v>
      </c>
      <c r="W71">
        <v>0.4704782525378573</v>
      </c>
      <c r="X71">
        <v>0.39702993255004582</v>
      </c>
      <c r="Y71">
        <v>-2.542892322185706E-2</v>
      </c>
      <c r="Z71">
        <v>0.11328902093351836</v>
      </c>
      <c r="AA71">
        <v>0.47961420797036425</v>
      </c>
      <c r="AB71">
        <v>0.43949994339720122</v>
      </c>
      <c r="AC71">
        <v>-0.7635118465827575</v>
      </c>
      <c r="AD71">
        <v>-0.1599888907072996</v>
      </c>
      <c r="AE71">
        <v>-0.45231464771650248</v>
      </c>
      <c r="AF71">
        <v>-0.28424845712324603</v>
      </c>
      <c r="AG71">
        <v>-0.33508641447848386</v>
      </c>
      <c r="AH71">
        <v>0.23575692277947422</v>
      </c>
      <c r="AI71">
        <v>-0.12892306878091345</v>
      </c>
      <c r="AJ71">
        <v>0.66459794449935039</v>
      </c>
      <c r="AK71">
        <v>0.39578140477452523</v>
      </c>
      <c r="AL71">
        <v>0.39731622806197836</v>
      </c>
      <c r="AM71">
        <v>0.14826948139372911</v>
      </c>
      <c r="AN71">
        <v>0.63968069059825927</v>
      </c>
      <c r="AO71">
        <v>0.23127140662174958</v>
      </c>
      <c r="AP71">
        <v>0.28828523784525556</v>
      </c>
      <c r="AQ71">
        <v>-1.2300986002322189E-2</v>
      </c>
      <c r="AR71">
        <v>-0.20855274535056886</v>
      </c>
      <c r="AS71">
        <v>-0.64930904738234918</v>
      </c>
      <c r="AT71" t="e">
        <v>#DIV/0!</v>
      </c>
      <c r="AU71" t="e">
        <v>#DIV/0!</v>
      </c>
      <c r="AV71">
        <v>-0.24246125776566727</v>
      </c>
      <c r="AW71">
        <v>-0.1065036009986229</v>
      </c>
      <c r="AX71">
        <v>-0.26959135988504951</v>
      </c>
      <c r="AY71">
        <v>-0.3614839675580182</v>
      </c>
      <c r="AZ71">
        <v>-0.51184358194753865</v>
      </c>
      <c r="BA71">
        <v>-0.3670946824921803</v>
      </c>
      <c r="BB71">
        <v>-0.5692894519576216</v>
      </c>
      <c r="BC71">
        <v>0.13410693031995616</v>
      </c>
      <c r="BD71">
        <v>-0.57601302017617362</v>
      </c>
      <c r="BE71">
        <v>-0.23241298577058087</v>
      </c>
      <c r="BF71">
        <v>0.29800580863047388</v>
      </c>
      <c r="BG71">
        <v>8.544779762079048E-2</v>
      </c>
      <c r="BH71">
        <v>-0.21127047313750677</v>
      </c>
      <c r="BI71">
        <v>-0.23707547644570076</v>
      </c>
      <c r="BJ71">
        <v>-0.19015358432124185</v>
      </c>
      <c r="BK71">
        <v>-0.14436294306628489</v>
      </c>
      <c r="BL71" t="e">
        <v>#DIV/0!</v>
      </c>
      <c r="BM71">
        <v>6.6318654314814499E-2</v>
      </c>
      <c r="BN71" t="e">
        <v>#DIV/0!</v>
      </c>
      <c r="BO71">
        <v>-0.56299384106317829</v>
      </c>
      <c r="BP71">
        <v>-0.53783259278014139</v>
      </c>
      <c r="BQ71">
        <v>0.15065009468888149</v>
      </c>
      <c r="BR71">
        <v>0.44790591065028451</v>
      </c>
      <c r="BS71">
        <v>1</v>
      </c>
      <c r="BT71" t="e">
        <v>#DIV/0!</v>
      </c>
      <c r="BU71">
        <v>-0.5421937000566549</v>
      </c>
      <c r="BV71" t="e">
        <v>#DIV/0!</v>
      </c>
      <c r="BW71">
        <v>-0.19364468757927117</v>
      </c>
      <c r="BX71" t="e">
        <v>#DIV/0!</v>
      </c>
      <c r="BY71">
        <v>-0.564171471214437</v>
      </c>
      <c r="BZ71">
        <v>1.1893688160583886E-2</v>
      </c>
      <c r="CA71">
        <v>-0.38052777450642206</v>
      </c>
      <c r="CB71">
        <v>-0.39482494292588066</v>
      </c>
      <c r="CC71">
        <v>-0.58995875571239176</v>
      </c>
      <c r="CD71">
        <v>0.31894148969076408</v>
      </c>
      <c r="CE71">
        <v>-0.57890147534124803</v>
      </c>
      <c r="CF71">
        <v>-0.42677544187250932</v>
      </c>
      <c r="CG71">
        <v>-0.709192960894244</v>
      </c>
      <c r="CH71">
        <v>0.16020141587273487</v>
      </c>
      <c r="CI71">
        <v>0.13180406967765801</v>
      </c>
      <c r="CJ71">
        <v>0.13152617609121223</v>
      </c>
      <c r="CK71">
        <v>0.14562986267883382</v>
      </c>
      <c r="CL71">
        <v>0.16512946559017092</v>
      </c>
      <c r="CM71">
        <v>0.12739040979143382</v>
      </c>
      <c r="CN71">
        <v>0.13035096372889307</v>
      </c>
      <c r="CO71">
        <v>0.1052768839751235</v>
      </c>
      <c r="CP71">
        <v>1.177959445290975E-3</v>
      </c>
      <c r="CQ71">
        <v>0.28888364317237702</v>
      </c>
      <c r="CR71">
        <v>0.54074097403913457</v>
      </c>
      <c r="CS71">
        <v>0.39063642190767411</v>
      </c>
      <c r="CT71">
        <v>0.51956850099824659</v>
      </c>
      <c r="CU71">
        <v>0.20550886370650179</v>
      </c>
      <c r="CV71">
        <v>0.11549960799893746</v>
      </c>
      <c r="CW71">
        <v>0.19714113005015158</v>
      </c>
      <c r="CX71">
        <v>8.3753305116016086E-2</v>
      </c>
      <c r="CY71">
        <v>0.31056058133631792</v>
      </c>
      <c r="CZ71">
        <v>0.35778378183974169</v>
      </c>
      <c r="DA71">
        <v>0.33691257953508896</v>
      </c>
      <c r="DB71">
        <v>0.53586092931998341</v>
      </c>
      <c r="DC71">
        <v>0.24752856143765889</v>
      </c>
      <c r="DD71">
        <v>0.13382022482413025</v>
      </c>
      <c r="DE71">
        <v>0.13092078492612205</v>
      </c>
      <c r="DF71">
        <v>0.11512587945073928</v>
      </c>
      <c r="DG71">
        <v>0.14021460383085452</v>
      </c>
      <c r="DH71">
        <v>0.25604106031362001</v>
      </c>
      <c r="DI71">
        <v>0.14617800267128714</v>
      </c>
      <c r="DJ71">
        <v>0.14925370317325762</v>
      </c>
      <c r="DK71">
        <v>0.16625769394704157</v>
      </c>
      <c r="DL71">
        <v>0.15456362583520181</v>
      </c>
      <c r="DM71">
        <v>5.2726994066683464E-2</v>
      </c>
      <c r="DN71">
        <v>0.14285904415193904</v>
      </c>
      <c r="DO71">
        <v>0.20988834668417075</v>
      </c>
      <c r="DP71">
        <v>0.18217829498528201</v>
      </c>
      <c r="DQ71">
        <v>0.1199062430973204</v>
      </c>
      <c r="DR71">
        <v>0.12940693185418045</v>
      </c>
      <c r="DS71">
        <v>-0.32975004831108301</v>
      </c>
      <c r="DT71">
        <v>1.6936268901521286E-2</v>
      </c>
      <c r="DU71">
        <v>9.7983374397256726E-2</v>
      </c>
      <c r="DV71">
        <v>0.15455275561758597</v>
      </c>
      <c r="DW71">
        <v>0.13141889497977913</v>
      </c>
      <c r="DX71">
        <v>0.1348256973085559</v>
      </c>
      <c r="DY71">
        <v>-0.13137421530536292</v>
      </c>
      <c r="DZ71">
        <v>0.13584544931273304</v>
      </c>
      <c r="EA71">
        <v>5.1963299899782878E-2</v>
      </c>
      <c r="EB71">
        <v>5.6625232042908015E-2</v>
      </c>
      <c r="EC71">
        <v>0.27926472404875208</v>
      </c>
      <c r="ED71">
        <v>-8.5808584691428491E-2</v>
      </c>
      <c r="EE71">
        <v>7.4862482136429501E-2</v>
      </c>
      <c r="EF71">
        <v>0.4201021221331695</v>
      </c>
      <c r="EG71">
        <v>-0.15270475972761538</v>
      </c>
      <c r="EH71">
        <v>-2.9522940345959908E-2</v>
      </c>
      <c r="EI71">
        <v>0.31802246119872057</v>
      </c>
      <c r="EJ71">
        <v>0.15174062570444177</v>
      </c>
      <c r="EK71">
        <v>9.4393087880209392E-2</v>
      </c>
      <c r="EL71">
        <v>-2.4338868945930705E-2</v>
      </c>
      <c r="EM71">
        <v>0.22585467102743917</v>
      </c>
      <c r="EN71">
        <v>0.13522770600183948</v>
      </c>
      <c r="EO71">
        <v>0.13067121281300581</v>
      </c>
      <c r="EP71">
        <v>0.1235805408404172</v>
      </c>
      <c r="EQ71">
        <v>0.1765932564960522</v>
      </c>
      <c r="ER71">
        <v>0.24733035417359492</v>
      </c>
      <c r="ES71">
        <v>8.7393047319635417E-2</v>
      </c>
      <c r="ET71">
        <v>0.14500383423530164</v>
      </c>
      <c r="EU71">
        <v>0.25581437366164694</v>
      </c>
      <c r="EV71">
        <v>-6.0281370466103677E-4</v>
      </c>
      <c r="EW71">
        <v>0.14515541737985518</v>
      </c>
      <c r="EX71">
        <v>0.10038386252009722</v>
      </c>
      <c r="EY71">
        <v>0.12188047474644896</v>
      </c>
      <c r="EZ71">
        <v>0.188849413858131</v>
      </c>
      <c r="FA71">
        <v>0.11544866579545043</v>
      </c>
      <c r="FB71">
        <v>9.9318485256460531E-2</v>
      </c>
      <c r="FC71">
        <v>5.7321935222094229E-2</v>
      </c>
      <c r="FD71">
        <v>4.7955144492675725E-2</v>
      </c>
      <c r="FE71">
        <v>0.11462494699393037</v>
      </c>
      <c r="FF71">
        <v>0.11987316803967075</v>
      </c>
      <c r="FG71">
        <v>2.1495410169954952E-2</v>
      </c>
      <c r="FH71">
        <v>0.10787592863321671</v>
      </c>
      <c r="FI71">
        <v>0.13524019881812677</v>
      </c>
      <c r="FJ71">
        <v>0.15524101086252221</v>
      </c>
      <c r="FK71">
        <v>5.3411516750427449E-2</v>
      </c>
      <c r="FL71">
        <v>2.1286255534185478E-2</v>
      </c>
      <c r="FM71">
        <v>0.11832710880599083</v>
      </c>
      <c r="FN71">
        <v>5.1108961371884871E-2</v>
      </c>
      <c r="FO71">
        <v>-0.23070886635304411</v>
      </c>
      <c r="FP71">
        <v>-5.4209020530755041E-2</v>
      </c>
      <c r="FQ71">
        <v>0.53629757485724705</v>
      </c>
      <c r="FR71">
        <v>0.23085277937762094</v>
      </c>
      <c r="FS71">
        <v>0.11243958422711245</v>
      </c>
      <c r="FT71">
        <v>0.12607562184577253</v>
      </c>
      <c r="FU71">
        <v>-6.6631676871274758E-3</v>
      </c>
      <c r="FV71">
        <v>0.11137535034500569</v>
      </c>
      <c r="FW71">
        <v>0.15358431041800086</v>
      </c>
      <c r="FX71">
        <v>0.16836609310179959</v>
      </c>
      <c r="FY71">
        <v>0.24192470352076811</v>
      </c>
      <c r="FZ71">
        <v>0.24723749219958388</v>
      </c>
      <c r="GA71">
        <v>0.31023186954845805</v>
      </c>
      <c r="GB71">
        <v>-0.8408042785826999</v>
      </c>
      <c r="GC71">
        <v>0.18742391906322975</v>
      </c>
      <c r="GD71">
        <v>4.4291572067003945E-2</v>
      </c>
      <c r="GE71">
        <v>-0.27154874754239666</v>
      </c>
      <c r="GF71">
        <v>0.47475867431764385</v>
      </c>
      <c r="GG71">
        <v>-0.76043665090437018</v>
      </c>
      <c r="GH71" s="15" t="s">
        <v>2</v>
      </c>
      <c r="GI71" s="1" t="s">
        <v>75</v>
      </c>
    </row>
    <row r="72" spans="1:191" x14ac:dyDescent="0.25">
      <c r="A72" s="15" t="s">
        <v>2</v>
      </c>
      <c r="B72" s="1" t="s">
        <v>76</v>
      </c>
      <c r="C72" t="e">
        <v>#DIV/0!</v>
      </c>
      <c r="D72" t="e">
        <v>#DIV/0!</v>
      </c>
      <c r="E72" t="e">
        <v>#DIV/0!</v>
      </c>
      <c r="F72" t="e">
        <v>#DIV/0!</v>
      </c>
      <c r="G72" t="e">
        <v>#DIV/0!</v>
      </c>
      <c r="H72" t="e">
        <v>#DIV/0!</v>
      </c>
      <c r="I72" t="e">
        <v>#DIV/0!</v>
      </c>
      <c r="J72" t="e">
        <v>#DIV/0!</v>
      </c>
      <c r="K72" t="e">
        <v>#DIV/0!</v>
      </c>
      <c r="L72" t="e">
        <v>#DIV/0!</v>
      </c>
      <c r="M72" t="e">
        <v>#DIV/0!</v>
      </c>
      <c r="N72" t="e">
        <v>#DIV/0!</v>
      </c>
      <c r="O72" t="e">
        <v>#DIV/0!</v>
      </c>
      <c r="P72" t="e">
        <v>#DIV/0!</v>
      </c>
      <c r="Q72" t="e">
        <v>#DIV/0!</v>
      </c>
      <c r="R72" t="e">
        <v>#DIV/0!</v>
      </c>
      <c r="S72" t="e">
        <v>#DIV/0!</v>
      </c>
      <c r="T72" t="e">
        <v>#DIV/0!</v>
      </c>
      <c r="U72" t="e">
        <v>#DIV/0!</v>
      </c>
      <c r="V72" t="e">
        <v>#DIV/0!</v>
      </c>
      <c r="W72" t="e">
        <v>#DIV/0!</v>
      </c>
      <c r="X72" t="e">
        <v>#DIV/0!</v>
      </c>
      <c r="Y72" t="e">
        <v>#DIV/0!</v>
      </c>
      <c r="Z72" t="e">
        <v>#DIV/0!</v>
      </c>
      <c r="AA72" t="e">
        <v>#DIV/0!</v>
      </c>
      <c r="AB72" t="e">
        <v>#DIV/0!</v>
      </c>
      <c r="AC72" t="e">
        <v>#DIV/0!</v>
      </c>
      <c r="AD72" t="e">
        <v>#DIV/0!</v>
      </c>
      <c r="AE72" t="e">
        <v>#DIV/0!</v>
      </c>
      <c r="AF72" t="e">
        <v>#DIV/0!</v>
      </c>
      <c r="AG72" t="e">
        <v>#DIV/0!</v>
      </c>
      <c r="AH72" t="e">
        <v>#DIV/0!</v>
      </c>
      <c r="AI72" t="e">
        <v>#DIV/0!</v>
      </c>
      <c r="AJ72" t="e">
        <v>#DIV/0!</v>
      </c>
      <c r="AK72" t="e">
        <v>#DIV/0!</v>
      </c>
      <c r="AL72" t="e">
        <v>#DIV/0!</v>
      </c>
      <c r="AM72" t="e">
        <v>#DIV/0!</v>
      </c>
      <c r="AN72" t="e">
        <v>#DIV/0!</v>
      </c>
      <c r="AO72" t="e">
        <v>#DIV/0!</v>
      </c>
      <c r="AP72" t="e">
        <v>#DIV/0!</v>
      </c>
      <c r="AQ72" t="e">
        <v>#DIV/0!</v>
      </c>
      <c r="AR72" t="e">
        <v>#DIV/0!</v>
      </c>
      <c r="AS72" t="e">
        <v>#DIV/0!</v>
      </c>
      <c r="AT72" t="e">
        <v>#DIV/0!</v>
      </c>
      <c r="AU72" t="e">
        <v>#DIV/0!</v>
      </c>
      <c r="AV72" t="e">
        <v>#DIV/0!</v>
      </c>
      <c r="AW72" t="e">
        <v>#DIV/0!</v>
      </c>
      <c r="AX72" t="e">
        <v>#DIV/0!</v>
      </c>
      <c r="AY72" t="e">
        <v>#DIV/0!</v>
      </c>
      <c r="AZ72" t="e">
        <v>#DIV/0!</v>
      </c>
      <c r="BA72" t="e">
        <v>#DIV/0!</v>
      </c>
      <c r="BB72" t="e">
        <v>#DIV/0!</v>
      </c>
      <c r="BC72" t="e">
        <v>#DIV/0!</v>
      </c>
      <c r="BD72" t="e">
        <v>#DIV/0!</v>
      </c>
      <c r="BE72" t="e">
        <v>#DIV/0!</v>
      </c>
      <c r="BF72" t="e">
        <v>#DIV/0!</v>
      </c>
      <c r="BG72" t="e">
        <v>#DIV/0!</v>
      </c>
      <c r="BH72" t="e">
        <v>#DIV/0!</v>
      </c>
      <c r="BI72" t="e">
        <v>#DIV/0!</v>
      </c>
      <c r="BJ72" t="e">
        <v>#DIV/0!</v>
      </c>
      <c r="BK72" t="e">
        <v>#DIV/0!</v>
      </c>
      <c r="BL72" t="e">
        <v>#DIV/0!</v>
      </c>
      <c r="BM72" t="e">
        <v>#DIV/0!</v>
      </c>
      <c r="BN72" t="e">
        <v>#DIV/0!</v>
      </c>
      <c r="BO72" t="e">
        <v>#DIV/0!</v>
      </c>
      <c r="BP72" t="e">
        <v>#DIV/0!</v>
      </c>
      <c r="BQ72" t="e">
        <v>#DIV/0!</v>
      </c>
      <c r="BR72" t="e">
        <v>#DIV/0!</v>
      </c>
      <c r="BS72" t="e">
        <v>#DIV/0!</v>
      </c>
      <c r="BT72" t="e">
        <v>#DIV/0!</v>
      </c>
      <c r="BU72" t="e">
        <v>#DIV/0!</v>
      </c>
      <c r="BV72" t="e">
        <v>#DIV/0!</v>
      </c>
      <c r="BW72" t="e">
        <v>#DIV/0!</v>
      </c>
      <c r="BX72" t="e">
        <v>#DIV/0!</v>
      </c>
      <c r="BY72" t="e">
        <v>#DIV/0!</v>
      </c>
      <c r="BZ72" t="e">
        <v>#DIV/0!</v>
      </c>
      <c r="CA72" t="e">
        <v>#DIV/0!</v>
      </c>
      <c r="CB72" t="e">
        <v>#DIV/0!</v>
      </c>
      <c r="CC72" t="e">
        <v>#DIV/0!</v>
      </c>
      <c r="CD72" t="e">
        <v>#DIV/0!</v>
      </c>
      <c r="CE72" t="e">
        <v>#DIV/0!</v>
      </c>
      <c r="CF72" t="e">
        <v>#DIV/0!</v>
      </c>
      <c r="CG72" t="e">
        <v>#DIV/0!</v>
      </c>
      <c r="CH72" t="e">
        <v>#DIV/0!</v>
      </c>
      <c r="CI72" t="e">
        <v>#DIV/0!</v>
      </c>
      <c r="CJ72" t="e">
        <v>#DIV/0!</v>
      </c>
      <c r="CK72" t="e">
        <v>#DIV/0!</v>
      </c>
      <c r="CL72" t="e">
        <v>#DIV/0!</v>
      </c>
      <c r="CM72" t="e">
        <v>#DIV/0!</v>
      </c>
      <c r="CN72" t="e">
        <v>#DIV/0!</v>
      </c>
      <c r="CO72" t="e">
        <v>#DIV/0!</v>
      </c>
      <c r="CP72" t="e">
        <v>#DIV/0!</v>
      </c>
      <c r="CQ72" t="e">
        <v>#DIV/0!</v>
      </c>
      <c r="CR72" t="e">
        <v>#DIV/0!</v>
      </c>
      <c r="CS72" t="e">
        <v>#DIV/0!</v>
      </c>
      <c r="CT72" t="e">
        <v>#DIV/0!</v>
      </c>
      <c r="CU72" t="e">
        <v>#DIV/0!</v>
      </c>
      <c r="CV72" t="e">
        <v>#DIV/0!</v>
      </c>
      <c r="CW72" t="e">
        <v>#DIV/0!</v>
      </c>
      <c r="CX72" t="e">
        <v>#DIV/0!</v>
      </c>
      <c r="CY72" t="e">
        <v>#DIV/0!</v>
      </c>
      <c r="CZ72" t="e">
        <v>#DIV/0!</v>
      </c>
      <c r="DA72" t="e">
        <v>#DIV/0!</v>
      </c>
      <c r="DB72" t="e">
        <v>#DIV/0!</v>
      </c>
      <c r="DC72" t="e">
        <v>#DIV/0!</v>
      </c>
      <c r="DD72" t="e">
        <v>#DIV/0!</v>
      </c>
      <c r="DE72" t="e">
        <v>#DIV/0!</v>
      </c>
      <c r="DF72" t="e">
        <v>#DIV/0!</v>
      </c>
      <c r="DG72" t="e">
        <v>#DIV/0!</v>
      </c>
      <c r="DH72" t="e">
        <v>#DIV/0!</v>
      </c>
      <c r="DI72" t="e">
        <v>#DIV/0!</v>
      </c>
      <c r="DJ72" t="e">
        <v>#DIV/0!</v>
      </c>
      <c r="DK72" t="e">
        <v>#DIV/0!</v>
      </c>
      <c r="DL72" t="e">
        <v>#DIV/0!</v>
      </c>
      <c r="DM72" t="e">
        <v>#DIV/0!</v>
      </c>
      <c r="DN72" t="e">
        <v>#DIV/0!</v>
      </c>
      <c r="DO72" t="e">
        <v>#DIV/0!</v>
      </c>
      <c r="DP72" t="e">
        <v>#DIV/0!</v>
      </c>
      <c r="DQ72" t="e">
        <v>#DIV/0!</v>
      </c>
      <c r="DR72" t="e">
        <v>#DIV/0!</v>
      </c>
      <c r="DS72" t="e">
        <v>#DIV/0!</v>
      </c>
      <c r="DT72" t="e">
        <v>#DIV/0!</v>
      </c>
      <c r="DU72" t="e">
        <v>#DIV/0!</v>
      </c>
      <c r="DV72" t="e">
        <v>#DIV/0!</v>
      </c>
      <c r="DW72" t="e">
        <v>#DIV/0!</v>
      </c>
      <c r="DX72" t="e">
        <v>#DIV/0!</v>
      </c>
      <c r="DY72" t="e">
        <v>#DIV/0!</v>
      </c>
      <c r="DZ72" t="e">
        <v>#DIV/0!</v>
      </c>
      <c r="EA72" t="e">
        <v>#DIV/0!</v>
      </c>
      <c r="EB72" t="e">
        <v>#DIV/0!</v>
      </c>
      <c r="EC72" t="e">
        <v>#DIV/0!</v>
      </c>
      <c r="ED72" t="e">
        <v>#DIV/0!</v>
      </c>
      <c r="EE72" t="e">
        <v>#DIV/0!</v>
      </c>
      <c r="EF72" t="e">
        <v>#DIV/0!</v>
      </c>
      <c r="EG72" t="e">
        <v>#DIV/0!</v>
      </c>
      <c r="EH72" t="e">
        <v>#DIV/0!</v>
      </c>
      <c r="EI72" t="e">
        <v>#DIV/0!</v>
      </c>
      <c r="EJ72" t="e">
        <v>#DIV/0!</v>
      </c>
      <c r="EK72" t="e">
        <v>#DIV/0!</v>
      </c>
      <c r="EL72" t="e">
        <v>#DIV/0!</v>
      </c>
      <c r="EM72" t="e">
        <v>#DIV/0!</v>
      </c>
      <c r="EN72" t="e">
        <v>#DIV/0!</v>
      </c>
      <c r="EO72" t="e">
        <v>#DIV/0!</v>
      </c>
      <c r="EP72" t="e">
        <v>#DIV/0!</v>
      </c>
      <c r="EQ72" t="e">
        <v>#DIV/0!</v>
      </c>
      <c r="ER72" t="e">
        <v>#DIV/0!</v>
      </c>
      <c r="ES72" t="e">
        <v>#DIV/0!</v>
      </c>
      <c r="ET72" t="e">
        <v>#DIV/0!</v>
      </c>
      <c r="EU72" t="e">
        <v>#DIV/0!</v>
      </c>
      <c r="EV72" t="e">
        <v>#DIV/0!</v>
      </c>
      <c r="EW72" t="e">
        <v>#DIV/0!</v>
      </c>
      <c r="EX72" t="e">
        <v>#DIV/0!</v>
      </c>
      <c r="EY72" t="e">
        <v>#DIV/0!</v>
      </c>
      <c r="EZ72" t="e">
        <v>#DIV/0!</v>
      </c>
      <c r="FA72" t="e">
        <v>#DIV/0!</v>
      </c>
      <c r="FB72" t="e">
        <v>#DIV/0!</v>
      </c>
      <c r="FC72" t="e">
        <v>#DIV/0!</v>
      </c>
      <c r="FD72" t="e">
        <v>#DIV/0!</v>
      </c>
      <c r="FE72" t="e">
        <v>#DIV/0!</v>
      </c>
      <c r="FF72" t="e">
        <v>#DIV/0!</v>
      </c>
      <c r="FG72" t="e">
        <v>#DIV/0!</v>
      </c>
      <c r="FH72" t="e">
        <v>#DIV/0!</v>
      </c>
      <c r="FI72" t="e">
        <v>#DIV/0!</v>
      </c>
      <c r="FJ72" t="e">
        <v>#DIV/0!</v>
      </c>
      <c r="FK72" t="e">
        <v>#DIV/0!</v>
      </c>
      <c r="FL72" t="e">
        <v>#DIV/0!</v>
      </c>
      <c r="FM72" t="e">
        <v>#DIV/0!</v>
      </c>
      <c r="FN72" t="e">
        <v>#DIV/0!</v>
      </c>
      <c r="FO72" t="e">
        <v>#DIV/0!</v>
      </c>
      <c r="FP72" t="e">
        <v>#DIV/0!</v>
      </c>
      <c r="FQ72" t="e">
        <v>#DIV/0!</v>
      </c>
      <c r="FR72" t="e">
        <v>#DIV/0!</v>
      </c>
      <c r="FS72" t="e">
        <v>#DIV/0!</v>
      </c>
      <c r="FT72" t="e">
        <v>#DIV/0!</v>
      </c>
      <c r="FU72" t="e">
        <v>#DIV/0!</v>
      </c>
      <c r="FV72" t="e">
        <v>#DIV/0!</v>
      </c>
      <c r="FW72" t="e">
        <v>#DIV/0!</v>
      </c>
      <c r="FX72" t="e">
        <v>#DIV/0!</v>
      </c>
      <c r="FY72" t="e">
        <v>#DIV/0!</v>
      </c>
      <c r="FZ72" t="e">
        <v>#DIV/0!</v>
      </c>
      <c r="GA72" t="e">
        <v>#DIV/0!</v>
      </c>
      <c r="GB72" t="e">
        <v>#DIV/0!</v>
      </c>
      <c r="GC72" t="e">
        <v>#DIV/0!</v>
      </c>
      <c r="GD72" t="e">
        <v>#DIV/0!</v>
      </c>
      <c r="GE72" t="e">
        <v>#DIV/0!</v>
      </c>
      <c r="GF72" t="e">
        <v>#DIV/0!</v>
      </c>
      <c r="GG72" t="e">
        <v>#DIV/0!</v>
      </c>
      <c r="GH72" s="15" t="s">
        <v>2</v>
      </c>
      <c r="GI72" s="1" t="s">
        <v>76</v>
      </c>
    </row>
    <row r="73" spans="1:191" x14ac:dyDescent="0.25">
      <c r="A73" s="15" t="s">
        <v>2</v>
      </c>
      <c r="B73" s="1" t="s">
        <v>77</v>
      </c>
      <c r="C73">
        <v>-0.37915830309582316</v>
      </c>
      <c r="D73">
        <v>0.2972541000558277</v>
      </c>
      <c r="E73">
        <v>-4.3436029616746759E-2</v>
      </c>
      <c r="F73">
        <v>1.7037580004617157E-2</v>
      </c>
      <c r="G73">
        <v>-0.50482520227152372</v>
      </c>
      <c r="H73">
        <v>-0.16088967032920987</v>
      </c>
      <c r="I73">
        <v>-0.17505191848677781</v>
      </c>
      <c r="J73">
        <v>-0.72760687510899902</v>
      </c>
      <c r="K73">
        <v>-8.1649658092772581E-2</v>
      </c>
      <c r="L73">
        <v>-0.44271887242357311</v>
      </c>
      <c r="M73">
        <v>-0.16903085094570333</v>
      </c>
      <c r="N73">
        <v>0.64142698058981862</v>
      </c>
      <c r="O73">
        <v>9.7439119569462024E-2</v>
      </c>
      <c r="P73">
        <v>0.28577380332470415</v>
      </c>
      <c r="Q73">
        <v>5.6694670951384113E-2</v>
      </c>
      <c r="R73">
        <v>0.15652475842498531</v>
      </c>
      <c r="S73">
        <v>0.38651034126196293</v>
      </c>
      <c r="T73">
        <v>0.2256304299271065</v>
      </c>
      <c r="U73">
        <v>-0.37442263245202972</v>
      </c>
      <c r="V73">
        <v>-0.27424137786507224</v>
      </c>
      <c r="W73">
        <v>0.24244128727957573</v>
      </c>
      <c r="X73">
        <v>2.4618298195866532E-2</v>
      </c>
      <c r="Y73">
        <v>2.7592043072319293E-4</v>
      </c>
      <c r="Z73">
        <v>-0.24380529218192773</v>
      </c>
      <c r="AA73">
        <v>6.3500063500095252E-2</v>
      </c>
      <c r="AB73">
        <v>0.2697813093733849</v>
      </c>
      <c r="AC73">
        <v>0.38637787668391721</v>
      </c>
      <c r="AD73">
        <v>0.66043934181997555</v>
      </c>
      <c r="AE73">
        <v>0.16513037648207973</v>
      </c>
      <c r="AF73">
        <v>0.1491602421496139</v>
      </c>
      <c r="AG73">
        <v>0.40358562404055381</v>
      </c>
      <c r="AH73">
        <v>-0.3073993852018444</v>
      </c>
      <c r="AI73">
        <v>-6.849503316443746E-2</v>
      </c>
      <c r="AJ73">
        <v>-0.15626055255685825</v>
      </c>
      <c r="AK73">
        <v>0.21736300014989246</v>
      </c>
      <c r="AL73">
        <v>-0.47485556212184027</v>
      </c>
      <c r="AM73">
        <v>-0.14699368305183344</v>
      </c>
      <c r="AN73">
        <v>-0.15811388300841894</v>
      </c>
      <c r="AO73">
        <v>1.2126781251816847E-2</v>
      </c>
      <c r="AP73">
        <v>-0.58515588299820365</v>
      </c>
      <c r="AQ73">
        <v>0.35619931842689828</v>
      </c>
      <c r="AR73">
        <v>0.33713486722414249</v>
      </c>
      <c r="AS73">
        <v>0.46251892840315356</v>
      </c>
      <c r="AT73" t="e">
        <v>#DIV/0!</v>
      </c>
      <c r="AU73" t="e">
        <v>#DIV/0!</v>
      </c>
      <c r="AV73">
        <v>0.16772867066337088</v>
      </c>
      <c r="AW73">
        <v>0.53110751071781603</v>
      </c>
      <c r="AX73">
        <v>0.40980059715699513</v>
      </c>
      <c r="AY73">
        <v>0.4229130134316984</v>
      </c>
      <c r="AZ73">
        <v>0.29164106620272129</v>
      </c>
      <c r="BA73">
        <v>0.38314137691989897</v>
      </c>
      <c r="BB73">
        <v>0.56411407439508687</v>
      </c>
      <c r="BC73">
        <v>-0.36465575523671784</v>
      </c>
      <c r="BD73">
        <v>0.25359189319746145</v>
      </c>
      <c r="BE73">
        <v>0.246882618293645</v>
      </c>
      <c r="BF73">
        <v>-0.11258899107174461</v>
      </c>
      <c r="BG73">
        <v>6.0032317758865639E-2</v>
      </c>
      <c r="BH73">
        <v>-1.6940399390505338E-2</v>
      </c>
      <c r="BI73">
        <v>0.60058303661714285</v>
      </c>
      <c r="BJ73">
        <v>0.59823422511957702</v>
      </c>
      <c r="BK73">
        <v>0.38814218745900375</v>
      </c>
      <c r="BL73" t="e">
        <v>#DIV/0!</v>
      </c>
      <c r="BM73">
        <v>0.18108933625582255</v>
      </c>
      <c r="BN73" t="e">
        <v>#DIV/0!</v>
      </c>
      <c r="BO73">
        <v>0.24760701034165802</v>
      </c>
      <c r="BP73">
        <v>0.49004372982710154</v>
      </c>
      <c r="BQ73">
        <v>0.2311993183027635</v>
      </c>
      <c r="BR73">
        <v>0.22208556490740625</v>
      </c>
      <c r="BS73">
        <v>-0.5421937000566549</v>
      </c>
      <c r="BT73" t="e">
        <v>#DIV/0!</v>
      </c>
      <c r="BU73">
        <v>1.0000000000000002</v>
      </c>
      <c r="BV73" t="e">
        <v>#DIV/0!</v>
      </c>
      <c r="BW73">
        <v>0.30211911173500805</v>
      </c>
      <c r="BX73" t="e">
        <v>#DIV/0!</v>
      </c>
      <c r="BY73">
        <v>0.51937090168208599</v>
      </c>
      <c r="BZ73">
        <v>0.24711339031545015</v>
      </c>
      <c r="CA73">
        <v>0.39760633341333929</v>
      </c>
      <c r="CB73">
        <v>0.102299150920571</v>
      </c>
      <c r="CC73">
        <v>0.53426973691927881</v>
      </c>
      <c r="CD73">
        <v>-0.12640514574005723</v>
      </c>
      <c r="CE73">
        <v>0.55786938939143738</v>
      </c>
      <c r="CF73">
        <v>0.51774997147853097</v>
      </c>
      <c r="CG73">
        <v>-4.9647054411348507E-2</v>
      </c>
      <c r="CH73">
        <v>-0.32375003486805032</v>
      </c>
      <c r="CI73">
        <v>-0.52303748831607977</v>
      </c>
      <c r="CJ73">
        <v>-0.15661581190494941</v>
      </c>
      <c r="CK73">
        <v>-0.31619191068288993</v>
      </c>
      <c r="CL73">
        <v>-0.34307602610996502</v>
      </c>
      <c r="CM73">
        <v>-0.52914439728223805</v>
      </c>
      <c r="CN73">
        <v>-0.66787105725349061</v>
      </c>
      <c r="CO73">
        <v>-0.45302841844131669</v>
      </c>
      <c r="CP73">
        <v>0.18302015411313094</v>
      </c>
      <c r="CQ73">
        <v>9.5075018555444313E-2</v>
      </c>
      <c r="CR73">
        <v>-0.34058772731852804</v>
      </c>
      <c r="CS73">
        <v>0.20573035902647285</v>
      </c>
      <c r="CT73">
        <v>-0.20703978926533842</v>
      </c>
      <c r="CU73">
        <v>-0.51501536076657972</v>
      </c>
      <c r="CV73">
        <v>-0.49383785648382228</v>
      </c>
      <c r="CW73">
        <v>-0.47753484543328917</v>
      </c>
      <c r="CX73">
        <v>-0.33302106083159638</v>
      </c>
      <c r="CY73">
        <v>-9.344253867510223E-2</v>
      </c>
      <c r="CZ73">
        <v>-0.1675458482123533</v>
      </c>
      <c r="DA73">
        <v>0.14375639555482814</v>
      </c>
      <c r="DB73">
        <v>-0.49135381491199542</v>
      </c>
      <c r="DC73">
        <v>9.0641029319347644E-2</v>
      </c>
      <c r="DD73">
        <v>-0.47021088989285797</v>
      </c>
      <c r="DE73">
        <v>-0.37887897485681127</v>
      </c>
      <c r="DF73">
        <v>-0.4379544767568202</v>
      </c>
      <c r="DG73">
        <v>-0.60834586047432393</v>
      </c>
      <c r="DH73">
        <v>-2.145828874503012E-2</v>
      </c>
      <c r="DI73">
        <v>-0.42229650710491268</v>
      </c>
      <c r="DJ73">
        <v>-0.40819074102445502</v>
      </c>
      <c r="DK73">
        <v>-0.27237858074418336</v>
      </c>
      <c r="DL73">
        <v>-0.40968682530284056</v>
      </c>
      <c r="DM73">
        <v>-0.50618831597204139</v>
      </c>
      <c r="DN73">
        <v>-0.52830978080080637</v>
      </c>
      <c r="DO73">
        <v>-0.39336196919901972</v>
      </c>
      <c r="DP73">
        <v>-0.1997532456291049</v>
      </c>
      <c r="DQ73">
        <v>-0.17283973075839784</v>
      </c>
      <c r="DR73">
        <v>-0.51291776272337686</v>
      </c>
      <c r="DS73">
        <v>-0.53389359696605831</v>
      </c>
      <c r="DT73">
        <v>-0.3723797345005051</v>
      </c>
      <c r="DU73">
        <v>-0.4639803635691685</v>
      </c>
      <c r="DV73">
        <v>-0.42771494070851435</v>
      </c>
      <c r="DW73">
        <v>-3.1924523117154324E-2</v>
      </c>
      <c r="DX73">
        <v>-0.47961957881263312</v>
      </c>
      <c r="DY73">
        <v>-0.416746787168641</v>
      </c>
      <c r="DZ73">
        <v>-0.56581350950311515</v>
      </c>
      <c r="EA73">
        <v>-0.49997816546211749</v>
      </c>
      <c r="EB73">
        <v>-0.45522315045576872</v>
      </c>
      <c r="EC73">
        <v>-0.51244415295814449</v>
      </c>
      <c r="ED73">
        <v>-0.61400501359661774</v>
      </c>
      <c r="EE73">
        <v>-0.48409616472931544</v>
      </c>
      <c r="EF73">
        <v>0.40824829046386307</v>
      </c>
      <c r="EG73">
        <v>0.55209119491257963</v>
      </c>
      <c r="EH73">
        <v>-0.15672012116948542</v>
      </c>
      <c r="EI73">
        <v>-0.77397899083946042</v>
      </c>
      <c r="EJ73">
        <v>-0.42566904289390395</v>
      </c>
      <c r="EK73">
        <v>7.7218259007728746E-2</v>
      </c>
      <c r="EL73">
        <v>0.30894632842478059</v>
      </c>
      <c r="EM73">
        <v>-0.45983344904724871</v>
      </c>
      <c r="EN73">
        <v>-0.58302402390307428</v>
      </c>
      <c r="EO73">
        <v>-0.42676394143224355</v>
      </c>
      <c r="EP73">
        <v>-0.44564812238771695</v>
      </c>
      <c r="EQ73">
        <v>-0.34282376674937737</v>
      </c>
      <c r="ER73">
        <v>3.876799204844647E-2</v>
      </c>
      <c r="ES73">
        <v>0.26170944862662798</v>
      </c>
      <c r="ET73">
        <v>-0.50603053005443666</v>
      </c>
      <c r="EU73">
        <v>-0.43005941478416521</v>
      </c>
      <c r="EV73">
        <v>-0.44324888629405312</v>
      </c>
      <c r="EW73">
        <v>-0.40420018539678565</v>
      </c>
      <c r="EX73">
        <v>-0.18481600012598159</v>
      </c>
      <c r="EY73">
        <v>8.0603235027396254E-3</v>
      </c>
      <c r="EZ73">
        <v>-0.22374160335691001</v>
      </c>
      <c r="FA73">
        <v>-0.44635620840998874</v>
      </c>
      <c r="FB73">
        <v>-0.45146611838648038</v>
      </c>
      <c r="FC73">
        <v>-0.26771559870699496</v>
      </c>
      <c r="FD73">
        <v>-0.47806180292380096</v>
      </c>
      <c r="FE73">
        <v>-0.36849002164822087</v>
      </c>
      <c r="FF73">
        <v>-0.44761390161639147</v>
      </c>
      <c r="FG73">
        <v>-0.58736930411762656</v>
      </c>
      <c r="FH73">
        <v>-0.51753948994610022</v>
      </c>
      <c r="FI73">
        <v>-0.46195131212967144</v>
      </c>
      <c r="FJ73">
        <v>-0.29964941882460006</v>
      </c>
      <c r="FK73">
        <v>-0.4898979485566356</v>
      </c>
      <c r="FL73">
        <v>-0.59852992724456222</v>
      </c>
      <c r="FM73">
        <v>0.13764944032233714</v>
      </c>
      <c r="FN73">
        <v>-0.51612995895331237</v>
      </c>
      <c r="FO73">
        <v>-0.3531674853766591</v>
      </c>
      <c r="FP73">
        <v>-0.51254531770634948</v>
      </c>
      <c r="FQ73">
        <v>-0.3275581122860014</v>
      </c>
      <c r="FR73">
        <v>-0.47295183779711775</v>
      </c>
      <c r="FS73">
        <v>-0.50267468594052456</v>
      </c>
      <c r="FT73">
        <v>-0.31759824317492158</v>
      </c>
      <c r="FU73">
        <v>-0.32069728183341756</v>
      </c>
      <c r="FV73">
        <v>-0.58894232188783835</v>
      </c>
      <c r="FW73">
        <v>-0.46077278325541832</v>
      </c>
      <c r="FX73">
        <v>-1.0877269382227033E-2</v>
      </c>
      <c r="FY73">
        <v>-0.60246400011954615</v>
      </c>
      <c r="FZ73">
        <v>3.7627160101294896E-2</v>
      </c>
      <c r="GA73">
        <v>-0.32510750688427914</v>
      </c>
      <c r="GB73">
        <v>0.30393562048150907</v>
      </c>
      <c r="GC73">
        <v>-0.22984410487138462</v>
      </c>
      <c r="GD73">
        <v>-1.1603020743053373E-3</v>
      </c>
      <c r="GE73">
        <v>-0.51522901213543926</v>
      </c>
      <c r="GF73">
        <v>-0.42339019740572548</v>
      </c>
      <c r="GG73">
        <v>0.5670341532687545</v>
      </c>
      <c r="GH73" s="15" t="s">
        <v>2</v>
      </c>
      <c r="GI73" s="1" t="s">
        <v>77</v>
      </c>
    </row>
    <row r="74" spans="1:191" x14ac:dyDescent="0.25">
      <c r="A74" s="15" t="s">
        <v>2</v>
      </c>
      <c r="B74" s="1" t="s">
        <v>78</v>
      </c>
      <c r="C74" t="e">
        <v>#DIV/0!</v>
      </c>
      <c r="D74" t="e">
        <v>#DIV/0!</v>
      </c>
      <c r="E74" t="e">
        <v>#DIV/0!</v>
      </c>
      <c r="F74" t="e">
        <v>#DIV/0!</v>
      </c>
      <c r="G74" t="e">
        <v>#DIV/0!</v>
      </c>
      <c r="H74" t="e">
        <v>#DIV/0!</v>
      </c>
      <c r="I74" t="e">
        <v>#DIV/0!</v>
      </c>
      <c r="J74" t="e">
        <v>#DIV/0!</v>
      </c>
      <c r="K74" t="e">
        <v>#DIV/0!</v>
      </c>
      <c r="L74" t="e">
        <v>#DIV/0!</v>
      </c>
      <c r="M74" t="e">
        <v>#DIV/0!</v>
      </c>
      <c r="N74" t="e">
        <v>#DIV/0!</v>
      </c>
      <c r="O74" t="e">
        <v>#DIV/0!</v>
      </c>
      <c r="P74" t="e">
        <v>#DIV/0!</v>
      </c>
      <c r="Q74" t="e">
        <v>#DIV/0!</v>
      </c>
      <c r="R74" t="e">
        <v>#DIV/0!</v>
      </c>
      <c r="S74" t="e">
        <v>#DIV/0!</v>
      </c>
      <c r="T74" t="e">
        <v>#DIV/0!</v>
      </c>
      <c r="U74" t="e">
        <v>#DIV/0!</v>
      </c>
      <c r="V74" t="e">
        <v>#DIV/0!</v>
      </c>
      <c r="W74" t="e">
        <v>#DIV/0!</v>
      </c>
      <c r="X74" t="e">
        <v>#DIV/0!</v>
      </c>
      <c r="Y74" t="e">
        <v>#DIV/0!</v>
      </c>
      <c r="Z74" t="e">
        <v>#DIV/0!</v>
      </c>
      <c r="AA74" t="e">
        <v>#DIV/0!</v>
      </c>
      <c r="AB74" t="e">
        <v>#DIV/0!</v>
      </c>
      <c r="AC74" t="e">
        <v>#DIV/0!</v>
      </c>
      <c r="AD74" t="e">
        <v>#DIV/0!</v>
      </c>
      <c r="AE74" t="e">
        <v>#DIV/0!</v>
      </c>
      <c r="AF74" t="e">
        <v>#DIV/0!</v>
      </c>
      <c r="AG74" t="e">
        <v>#DIV/0!</v>
      </c>
      <c r="AH74" t="e">
        <v>#DIV/0!</v>
      </c>
      <c r="AI74" t="e">
        <v>#DIV/0!</v>
      </c>
      <c r="AJ74" t="e">
        <v>#DIV/0!</v>
      </c>
      <c r="AK74" t="e">
        <v>#DIV/0!</v>
      </c>
      <c r="AL74" t="e">
        <v>#DIV/0!</v>
      </c>
      <c r="AM74" t="e">
        <v>#DIV/0!</v>
      </c>
      <c r="AN74" t="e">
        <v>#DIV/0!</v>
      </c>
      <c r="AO74" t="e">
        <v>#DIV/0!</v>
      </c>
      <c r="AP74" t="e">
        <v>#DIV/0!</v>
      </c>
      <c r="AQ74" t="e">
        <v>#DIV/0!</v>
      </c>
      <c r="AR74" t="e">
        <v>#DIV/0!</v>
      </c>
      <c r="AS74" t="e">
        <v>#DIV/0!</v>
      </c>
      <c r="AT74" t="e">
        <v>#DIV/0!</v>
      </c>
      <c r="AU74" t="e">
        <v>#DIV/0!</v>
      </c>
      <c r="AV74" t="e">
        <v>#DIV/0!</v>
      </c>
      <c r="AW74" t="e">
        <v>#DIV/0!</v>
      </c>
      <c r="AX74" t="e">
        <v>#DIV/0!</v>
      </c>
      <c r="AY74" t="e">
        <v>#DIV/0!</v>
      </c>
      <c r="AZ74" t="e">
        <v>#DIV/0!</v>
      </c>
      <c r="BA74" t="e">
        <v>#DIV/0!</v>
      </c>
      <c r="BB74" t="e">
        <v>#DIV/0!</v>
      </c>
      <c r="BC74" t="e">
        <v>#DIV/0!</v>
      </c>
      <c r="BD74" t="e">
        <v>#DIV/0!</v>
      </c>
      <c r="BE74" t="e">
        <v>#DIV/0!</v>
      </c>
      <c r="BF74" t="e">
        <v>#DIV/0!</v>
      </c>
      <c r="BG74" t="e">
        <v>#DIV/0!</v>
      </c>
      <c r="BH74" t="e">
        <v>#DIV/0!</v>
      </c>
      <c r="BI74" t="e">
        <v>#DIV/0!</v>
      </c>
      <c r="BJ74" t="e">
        <v>#DIV/0!</v>
      </c>
      <c r="BK74" t="e">
        <v>#DIV/0!</v>
      </c>
      <c r="BL74" t="e">
        <v>#DIV/0!</v>
      </c>
      <c r="BM74" t="e">
        <v>#DIV/0!</v>
      </c>
      <c r="BN74" t="e">
        <v>#DIV/0!</v>
      </c>
      <c r="BO74" t="e">
        <v>#DIV/0!</v>
      </c>
      <c r="BP74" t="e">
        <v>#DIV/0!</v>
      </c>
      <c r="BQ74" t="e">
        <v>#DIV/0!</v>
      </c>
      <c r="BR74" t="e">
        <v>#DIV/0!</v>
      </c>
      <c r="BS74" t="e">
        <v>#DIV/0!</v>
      </c>
      <c r="BT74" t="e">
        <v>#DIV/0!</v>
      </c>
      <c r="BU74" t="e">
        <v>#DIV/0!</v>
      </c>
      <c r="BV74" t="e">
        <v>#DIV/0!</v>
      </c>
      <c r="BW74" t="e">
        <v>#DIV/0!</v>
      </c>
      <c r="BX74" t="e">
        <v>#DIV/0!</v>
      </c>
      <c r="BY74" t="e">
        <v>#DIV/0!</v>
      </c>
      <c r="BZ74" t="e">
        <v>#DIV/0!</v>
      </c>
      <c r="CA74" t="e">
        <v>#DIV/0!</v>
      </c>
      <c r="CB74" t="e">
        <v>#DIV/0!</v>
      </c>
      <c r="CC74" t="e">
        <v>#DIV/0!</v>
      </c>
      <c r="CD74" t="e">
        <v>#DIV/0!</v>
      </c>
      <c r="CE74" t="e">
        <v>#DIV/0!</v>
      </c>
      <c r="CF74" t="e">
        <v>#DIV/0!</v>
      </c>
      <c r="CG74" t="e">
        <v>#DIV/0!</v>
      </c>
      <c r="CH74" t="e">
        <v>#DIV/0!</v>
      </c>
      <c r="CI74" t="e">
        <v>#DIV/0!</v>
      </c>
      <c r="CJ74" t="e">
        <v>#DIV/0!</v>
      </c>
      <c r="CK74" t="e">
        <v>#DIV/0!</v>
      </c>
      <c r="CL74" t="e">
        <v>#DIV/0!</v>
      </c>
      <c r="CM74" t="e">
        <v>#DIV/0!</v>
      </c>
      <c r="CN74" t="e">
        <v>#DIV/0!</v>
      </c>
      <c r="CO74" t="e">
        <v>#DIV/0!</v>
      </c>
      <c r="CP74" t="e">
        <v>#DIV/0!</v>
      </c>
      <c r="CQ74" t="e">
        <v>#DIV/0!</v>
      </c>
      <c r="CR74" t="e">
        <v>#DIV/0!</v>
      </c>
      <c r="CS74" t="e">
        <v>#DIV/0!</v>
      </c>
      <c r="CT74" t="e">
        <v>#DIV/0!</v>
      </c>
      <c r="CU74" t="e">
        <v>#DIV/0!</v>
      </c>
      <c r="CV74" t="e">
        <v>#DIV/0!</v>
      </c>
      <c r="CW74" t="e">
        <v>#DIV/0!</v>
      </c>
      <c r="CX74" t="e">
        <v>#DIV/0!</v>
      </c>
      <c r="CY74" t="e">
        <v>#DIV/0!</v>
      </c>
      <c r="CZ74" t="e">
        <v>#DIV/0!</v>
      </c>
      <c r="DA74" t="e">
        <v>#DIV/0!</v>
      </c>
      <c r="DB74" t="e">
        <v>#DIV/0!</v>
      </c>
      <c r="DC74" t="e">
        <v>#DIV/0!</v>
      </c>
      <c r="DD74" t="e">
        <v>#DIV/0!</v>
      </c>
      <c r="DE74" t="e">
        <v>#DIV/0!</v>
      </c>
      <c r="DF74" t="e">
        <v>#DIV/0!</v>
      </c>
      <c r="DG74" t="e">
        <v>#DIV/0!</v>
      </c>
      <c r="DH74" t="e">
        <v>#DIV/0!</v>
      </c>
      <c r="DI74" t="e">
        <v>#DIV/0!</v>
      </c>
      <c r="DJ74" t="e">
        <v>#DIV/0!</v>
      </c>
      <c r="DK74" t="e">
        <v>#DIV/0!</v>
      </c>
      <c r="DL74" t="e">
        <v>#DIV/0!</v>
      </c>
      <c r="DM74" t="e">
        <v>#DIV/0!</v>
      </c>
      <c r="DN74" t="e">
        <v>#DIV/0!</v>
      </c>
      <c r="DO74" t="e">
        <v>#DIV/0!</v>
      </c>
      <c r="DP74" t="e">
        <v>#DIV/0!</v>
      </c>
      <c r="DQ74" t="e">
        <v>#DIV/0!</v>
      </c>
      <c r="DR74" t="e">
        <v>#DIV/0!</v>
      </c>
      <c r="DS74" t="e">
        <v>#DIV/0!</v>
      </c>
      <c r="DT74" t="e">
        <v>#DIV/0!</v>
      </c>
      <c r="DU74" t="e">
        <v>#DIV/0!</v>
      </c>
      <c r="DV74" t="e">
        <v>#DIV/0!</v>
      </c>
      <c r="DW74" t="e">
        <v>#DIV/0!</v>
      </c>
      <c r="DX74" t="e">
        <v>#DIV/0!</v>
      </c>
      <c r="DY74" t="e">
        <v>#DIV/0!</v>
      </c>
      <c r="DZ74" t="e">
        <v>#DIV/0!</v>
      </c>
      <c r="EA74" t="e">
        <v>#DIV/0!</v>
      </c>
      <c r="EB74" t="e">
        <v>#DIV/0!</v>
      </c>
      <c r="EC74" t="e">
        <v>#DIV/0!</v>
      </c>
      <c r="ED74" t="e">
        <v>#DIV/0!</v>
      </c>
      <c r="EE74" t="e">
        <v>#DIV/0!</v>
      </c>
      <c r="EF74" t="e">
        <v>#DIV/0!</v>
      </c>
      <c r="EG74" t="e">
        <v>#DIV/0!</v>
      </c>
      <c r="EH74" t="e">
        <v>#DIV/0!</v>
      </c>
      <c r="EI74" t="e">
        <v>#DIV/0!</v>
      </c>
      <c r="EJ74" t="e">
        <v>#DIV/0!</v>
      </c>
      <c r="EK74" t="e">
        <v>#DIV/0!</v>
      </c>
      <c r="EL74" t="e">
        <v>#DIV/0!</v>
      </c>
      <c r="EM74" t="e">
        <v>#DIV/0!</v>
      </c>
      <c r="EN74" t="e">
        <v>#DIV/0!</v>
      </c>
      <c r="EO74" t="e">
        <v>#DIV/0!</v>
      </c>
      <c r="EP74" t="e">
        <v>#DIV/0!</v>
      </c>
      <c r="EQ74" t="e">
        <v>#DIV/0!</v>
      </c>
      <c r="ER74" t="e">
        <v>#DIV/0!</v>
      </c>
      <c r="ES74" t="e">
        <v>#DIV/0!</v>
      </c>
      <c r="ET74" t="e">
        <v>#DIV/0!</v>
      </c>
      <c r="EU74" t="e">
        <v>#DIV/0!</v>
      </c>
      <c r="EV74" t="e">
        <v>#DIV/0!</v>
      </c>
      <c r="EW74" t="e">
        <v>#DIV/0!</v>
      </c>
      <c r="EX74" t="e">
        <v>#DIV/0!</v>
      </c>
      <c r="EY74" t="e">
        <v>#DIV/0!</v>
      </c>
      <c r="EZ74" t="e">
        <v>#DIV/0!</v>
      </c>
      <c r="FA74" t="e">
        <v>#DIV/0!</v>
      </c>
      <c r="FB74" t="e">
        <v>#DIV/0!</v>
      </c>
      <c r="FC74" t="e">
        <v>#DIV/0!</v>
      </c>
      <c r="FD74" t="e">
        <v>#DIV/0!</v>
      </c>
      <c r="FE74" t="e">
        <v>#DIV/0!</v>
      </c>
      <c r="FF74" t="e">
        <v>#DIV/0!</v>
      </c>
      <c r="FG74" t="e">
        <v>#DIV/0!</v>
      </c>
      <c r="FH74" t="e">
        <v>#DIV/0!</v>
      </c>
      <c r="FI74" t="e">
        <v>#DIV/0!</v>
      </c>
      <c r="FJ74" t="e">
        <v>#DIV/0!</v>
      </c>
      <c r="FK74" t="e">
        <v>#DIV/0!</v>
      </c>
      <c r="FL74" t="e">
        <v>#DIV/0!</v>
      </c>
      <c r="FM74" t="e">
        <v>#DIV/0!</v>
      </c>
      <c r="FN74" t="e">
        <v>#DIV/0!</v>
      </c>
      <c r="FO74" t="e">
        <v>#DIV/0!</v>
      </c>
      <c r="FP74" t="e">
        <v>#DIV/0!</v>
      </c>
      <c r="FQ74" t="e">
        <v>#DIV/0!</v>
      </c>
      <c r="FR74" t="e">
        <v>#DIV/0!</v>
      </c>
      <c r="FS74" t="e">
        <v>#DIV/0!</v>
      </c>
      <c r="FT74" t="e">
        <v>#DIV/0!</v>
      </c>
      <c r="FU74" t="e">
        <v>#DIV/0!</v>
      </c>
      <c r="FV74" t="e">
        <v>#DIV/0!</v>
      </c>
      <c r="FW74" t="e">
        <v>#DIV/0!</v>
      </c>
      <c r="FX74" t="e">
        <v>#DIV/0!</v>
      </c>
      <c r="FY74" t="e">
        <v>#DIV/0!</v>
      </c>
      <c r="FZ74" t="e">
        <v>#DIV/0!</v>
      </c>
      <c r="GA74" t="e">
        <v>#DIV/0!</v>
      </c>
      <c r="GB74" t="e">
        <v>#DIV/0!</v>
      </c>
      <c r="GC74" t="e">
        <v>#DIV/0!</v>
      </c>
      <c r="GD74" t="e">
        <v>#DIV/0!</v>
      </c>
      <c r="GE74" t="e">
        <v>#DIV/0!</v>
      </c>
      <c r="GF74" t="e">
        <v>#DIV/0!</v>
      </c>
      <c r="GG74" t="e">
        <v>#DIV/0!</v>
      </c>
      <c r="GH74" s="15" t="s">
        <v>2</v>
      </c>
      <c r="GI74" s="1" t="s">
        <v>78</v>
      </c>
    </row>
    <row r="75" spans="1:191" x14ac:dyDescent="0.25">
      <c r="A75" s="15" t="s">
        <v>2</v>
      </c>
      <c r="B75" s="1" t="s">
        <v>79</v>
      </c>
      <c r="C75">
        <v>-0.30421956272897627</v>
      </c>
      <c r="D75">
        <v>0.9034102543719591</v>
      </c>
      <c r="E75">
        <v>-4.3566821389188264E-2</v>
      </c>
      <c r="F75">
        <v>0.55600750486934702</v>
      </c>
      <c r="G75">
        <v>-0.37684894407800784</v>
      </c>
      <c r="H75">
        <v>-0.10158329482294834</v>
      </c>
      <c r="I75">
        <v>0.29874190856036142</v>
      </c>
      <c r="J75">
        <v>8.643312304938057E-2</v>
      </c>
      <c r="K75">
        <v>0.58846891811791024</v>
      </c>
      <c r="L75">
        <v>0.52310666376778858</v>
      </c>
      <c r="M75">
        <v>0.46257400184234831</v>
      </c>
      <c r="N75">
        <v>0.90553507707665137</v>
      </c>
      <c r="O75">
        <v>0.51787984978446189</v>
      </c>
      <c r="P75">
        <v>5.645827258695818E-2</v>
      </c>
      <c r="Q75">
        <v>0.39403691914042049</v>
      </c>
      <c r="R75">
        <v>0.64344603747792395</v>
      </c>
      <c r="S75">
        <v>0.90809738869566281</v>
      </c>
      <c r="T75">
        <v>9.6010232492909076E-2</v>
      </c>
      <c r="U75">
        <v>0.66901441998442079</v>
      </c>
      <c r="V75">
        <v>0.1842555110783847</v>
      </c>
      <c r="W75">
        <v>0.607207413569684</v>
      </c>
      <c r="X75">
        <v>0.70841077207733261</v>
      </c>
      <c r="Y75">
        <v>-0.61343595065222556</v>
      </c>
      <c r="Z75">
        <v>-1.8461388465389219E-2</v>
      </c>
      <c r="AA75">
        <v>0.40057949254932657</v>
      </c>
      <c r="AB75">
        <v>-6.8487031072442556E-2</v>
      </c>
      <c r="AC75">
        <v>0.62563953373130099</v>
      </c>
      <c r="AD75">
        <v>0.56928472694890264</v>
      </c>
      <c r="AE75">
        <v>0.33987483137077257</v>
      </c>
      <c r="AF75">
        <v>0.12148678660632627</v>
      </c>
      <c r="AG75">
        <v>0.48680965448454244</v>
      </c>
      <c r="AH75">
        <v>-0.47501220620003937</v>
      </c>
      <c r="AI75">
        <v>-0.29549709455784751</v>
      </c>
      <c r="AJ75">
        <v>0.12017974469770261</v>
      </c>
      <c r="AK75">
        <v>0.45644938601732699</v>
      </c>
      <c r="AL75">
        <v>0.22261895880702193</v>
      </c>
      <c r="AM75">
        <v>0.12438668641162796</v>
      </c>
      <c r="AN75">
        <v>0.18165761957209386</v>
      </c>
      <c r="AO75">
        <v>0.5334342743420728</v>
      </c>
      <c r="AP75">
        <v>0.21352808221990588</v>
      </c>
      <c r="AQ75">
        <v>0.62925014589523209</v>
      </c>
      <c r="AR75">
        <v>0.71600431201925252</v>
      </c>
      <c r="AS75">
        <v>0.45556085292593573</v>
      </c>
      <c r="AT75" t="e">
        <v>#DIV/0!</v>
      </c>
      <c r="AU75" t="e">
        <v>#DIV/0!</v>
      </c>
      <c r="AV75">
        <v>0.63237852064681499</v>
      </c>
      <c r="AW75">
        <v>0.2230589271504192</v>
      </c>
      <c r="AX75">
        <v>0.17744354269697996</v>
      </c>
      <c r="AY75">
        <v>0.57402681701272185</v>
      </c>
      <c r="AZ75">
        <v>0.81569701975100628</v>
      </c>
      <c r="BA75">
        <v>0.74621318582254414</v>
      </c>
      <c r="BB75">
        <v>0.66190597874102441</v>
      </c>
      <c r="BC75">
        <v>-3.1875158511793857E-4</v>
      </c>
      <c r="BD75">
        <v>0.45359830013125757</v>
      </c>
      <c r="BE75">
        <v>0.43124969716233374</v>
      </c>
      <c r="BF75">
        <v>0.81442212720809737</v>
      </c>
      <c r="BG75">
        <v>0.75734551274873774</v>
      </c>
      <c r="BH75">
        <v>0.35321535549083249</v>
      </c>
      <c r="BI75">
        <v>0.73600601950652589</v>
      </c>
      <c r="BJ75">
        <v>0.3540813771781624</v>
      </c>
      <c r="BK75">
        <v>0.76016037716030604</v>
      </c>
      <c r="BL75" t="e">
        <v>#DIV/0!</v>
      </c>
      <c r="BM75">
        <v>0.43320744079934426</v>
      </c>
      <c r="BN75" t="e">
        <v>#DIV/0!</v>
      </c>
      <c r="BO75">
        <v>0.73542339816883096</v>
      </c>
      <c r="BP75">
        <v>-2.8926256976484328E-2</v>
      </c>
      <c r="BQ75">
        <v>0.63400672094417632</v>
      </c>
      <c r="BR75">
        <v>0.38183139920519488</v>
      </c>
      <c r="BS75">
        <v>-0.19364468757927117</v>
      </c>
      <c r="BT75" t="e">
        <v>#DIV/0!</v>
      </c>
      <c r="BU75">
        <v>0.30211911173500805</v>
      </c>
      <c r="BV75" t="e">
        <v>#DIV/0!</v>
      </c>
      <c r="BW75">
        <v>1.0000000000000002</v>
      </c>
      <c r="BX75" t="e">
        <v>#DIV/0!</v>
      </c>
      <c r="BY75">
        <v>0.50007978348685378</v>
      </c>
      <c r="BZ75">
        <v>0.32560668702153572</v>
      </c>
      <c r="CA75">
        <v>0.45171762053448794</v>
      </c>
      <c r="CB75">
        <v>0.77610936567446953</v>
      </c>
      <c r="CC75">
        <v>0.60883091553883306</v>
      </c>
      <c r="CD75">
        <v>0.827949489976334</v>
      </c>
      <c r="CE75">
        <v>0.75345381130676592</v>
      </c>
      <c r="CF75">
        <v>0.14115375493408649</v>
      </c>
      <c r="CG75">
        <v>0.16982600304070414</v>
      </c>
      <c r="CH75">
        <v>-0.33348146793294747</v>
      </c>
      <c r="CI75">
        <v>-0.15012153073203999</v>
      </c>
      <c r="CJ75">
        <v>-0.51086502320527427</v>
      </c>
      <c r="CK75">
        <v>-0.35089748037544133</v>
      </c>
      <c r="CL75">
        <v>-0.22035681935615567</v>
      </c>
      <c r="CM75">
        <v>-0.19916580032972261</v>
      </c>
      <c r="CN75">
        <v>-0.30346432081794866</v>
      </c>
      <c r="CO75">
        <v>-0.31132251638642044</v>
      </c>
      <c r="CP75">
        <v>-0.65602628270302066</v>
      </c>
      <c r="CQ75">
        <v>-0.58318152638263154</v>
      </c>
      <c r="CR75">
        <v>-0.74243775051882854</v>
      </c>
      <c r="CS75">
        <v>-0.36893461011548601</v>
      </c>
      <c r="CT75">
        <v>-0.58911326958765597</v>
      </c>
      <c r="CU75">
        <v>9.4964684658257453E-3</v>
      </c>
      <c r="CV75">
        <v>-5.302851026814441E-2</v>
      </c>
      <c r="CW75">
        <v>0.12093026846448243</v>
      </c>
      <c r="CX75">
        <v>0.18727124602391318</v>
      </c>
      <c r="CY75">
        <v>-0.72953490480430783</v>
      </c>
      <c r="CZ75">
        <v>-0.30968369693291592</v>
      </c>
      <c r="DA75">
        <v>-0.71481100166017464</v>
      </c>
      <c r="DB75">
        <v>-0.30256406291139426</v>
      </c>
      <c r="DC75">
        <v>-0.80013389709019167</v>
      </c>
      <c r="DD75">
        <v>-0.22821249032317065</v>
      </c>
      <c r="DE75">
        <v>-0.11533140804542442</v>
      </c>
      <c r="DF75">
        <v>-1.9094091650043402E-2</v>
      </c>
      <c r="DG75">
        <v>-5.71091151004657E-2</v>
      </c>
      <c r="DH75">
        <v>-0.37590890688606482</v>
      </c>
      <c r="DI75">
        <v>-0.30293192966184868</v>
      </c>
      <c r="DJ75">
        <v>-0.19929193946541263</v>
      </c>
      <c r="DK75">
        <v>-0.31610859117436652</v>
      </c>
      <c r="DL75">
        <v>-9.4782642466434003E-2</v>
      </c>
      <c r="DM75">
        <v>5.3162331750196551E-3</v>
      </c>
      <c r="DN75">
        <v>3.3849898832833153E-2</v>
      </c>
      <c r="DO75">
        <v>-0.21268907974665691</v>
      </c>
      <c r="DP75">
        <v>-0.42830778424220239</v>
      </c>
      <c r="DQ75">
        <v>-0.20719812830350368</v>
      </c>
      <c r="DR75">
        <v>-0.12114044186608526</v>
      </c>
      <c r="DS75">
        <v>-0.15939405903051199</v>
      </c>
      <c r="DT75">
        <v>7.5228024568471094E-2</v>
      </c>
      <c r="DU75">
        <v>4.7288355957847562E-2</v>
      </c>
      <c r="DV75">
        <v>-0.14114878662056621</v>
      </c>
      <c r="DW75">
        <v>-0.26354310113036727</v>
      </c>
      <c r="DX75">
        <v>-2.3015276137036765E-2</v>
      </c>
      <c r="DY75">
        <v>2.9990315768740627E-2</v>
      </c>
      <c r="DZ75">
        <v>-3.2336774357157691E-2</v>
      </c>
      <c r="EA75">
        <v>-4.2251880792045053E-3</v>
      </c>
      <c r="EB75">
        <v>0.11680501852917743</v>
      </c>
      <c r="EC75">
        <v>0.28500657830753057</v>
      </c>
      <c r="ED75">
        <v>-0.39967954262831074</v>
      </c>
      <c r="EE75">
        <v>7.6857065051808393E-2</v>
      </c>
      <c r="EF75">
        <v>-0.10314492107232745</v>
      </c>
      <c r="EG75">
        <v>-2.3031938884798042E-2</v>
      </c>
      <c r="EH75">
        <v>6.4260607000858422E-2</v>
      </c>
      <c r="EI75">
        <v>-0.77053469909195527</v>
      </c>
      <c r="EJ75">
        <v>0.11353125576249692</v>
      </c>
      <c r="EK75">
        <v>-0.87658844968209515</v>
      </c>
      <c r="EL75">
        <v>-0.16490341429843836</v>
      </c>
      <c r="EM75">
        <v>0.21577703764375888</v>
      </c>
      <c r="EN75">
        <v>2.0835541674559768E-2</v>
      </c>
      <c r="EO75">
        <v>-0.24300732740089942</v>
      </c>
      <c r="EP75">
        <v>-6.4044776801400125E-2</v>
      </c>
      <c r="EQ75">
        <v>0.1728572861346736</v>
      </c>
      <c r="ER75">
        <v>4.5623274293408525E-2</v>
      </c>
      <c r="ES75">
        <v>-2.3123457650477334E-3</v>
      </c>
      <c r="ET75">
        <v>-4.8412232322556016E-2</v>
      </c>
      <c r="EU75">
        <v>0.68048040068019899</v>
      </c>
      <c r="EV75">
        <v>-0.27182953584260161</v>
      </c>
      <c r="EW75">
        <v>-0.15216311159169385</v>
      </c>
      <c r="EX75">
        <v>-0.16200311829752101</v>
      </c>
      <c r="EY75">
        <v>-6.9839869694411014E-2</v>
      </c>
      <c r="EZ75">
        <v>0.11730800799900834</v>
      </c>
      <c r="FA75">
        <v>1.738641737677973E-2</v>
      </c>
      <c r="FB75">
        <v>7.5042111941777859E-2</v>
      </c>
      <c r="FC75">
        <v>-0.56189043127506255</v>
      </c>
      <c r="FD75">
        <v>1.5230372317143661E-2</v>
      </c>
      <c r="FE75">
        <v>2.3008670442716723E-2</v>
      </c>
      <c r="FF75">
        <v>-0.14990127108119783</v>
      </c>
      <c r="FG75">
        <v>-2.8664139423766499E-2</v>
      </c>
      <c r="FH75">
        <v>5.1481673292072559E-2</v>
      </c>
      <c r="FI75">
        <v>5.506962531169593E-2</v>
      </c>
      <c r="FJ75">
        <v>-6.2339506019837301E-2</v>
      </c>
      <c r="FK75">
        <v>8.6858880903012636E-2</v>
      </c>
      <c r="FL75">
        <v>-0.33160294368777238</v>
      </c>
      <c r="FM75">
        <v>-0.25183155620708636</v>
      </c>
      <c r="FN75">
        <v>-8.7018278196885443E-2</v>
      </c>
      <c r="FO75">
        <v>0.20126756849034708</v>
      </c>
      <c r="FP75">
        <v>4.4301200911574273E-2</v>
      </c>
      <c r="FQ75">
        <v>0.52990262909868924</v>
      </c>
      <c r="FR75">
        <v>-0.14041145318283904</v>
      </c>
      <c r="FS75">
        <v>-0.17659322792281296</v>
      </c>
      <c r="FT75">
        <v>-7.18158461102721E-2</v>
      </c>
      <c r="FU75">
        <v>-0.35601453496367186</v>
      </c>
      <c r="FV75">
        <v>-0.18700345360928738</v>
      </c>
      <c r="FW75">
        <v>0.17108816301439719</v>
      </c>
      <c r="FX75">
        <v>-0.71925092272609958</v>
      </c>
      <c r="FY75">
        <v>-0.2952342457403756</v>
      </c>
      <c r="FZ75">
        <v>-0.74390724061488567</v>
      </c>
      <c r="GA75">
        <v>-0.50761422613005858</v>
      </c>
      <c r="GB75">
        <v>0.46207701793105044</v>
      </c>
      <c r="GC75">
        <v>-0.17857570424246033</v>
      </c>
      <c r="GD75">
        <v>-0.5141103659726497</v>
      </c>
      <c r="GE75">
        <v>7.1878683544714495E-2</v>
      </c>
      <c r="GF75">
        <v>-0.28636377346765624</v>
      </c>
      <c r="GG75">
        <v>0.31406961883876344</v>
      </c>
      <c r="GH75" s="15" t="s">
        <v>2</v>
      </c>
      <c r="GI75" s="1" t="s">
        <v>79</v>
      </c>
    </row>
    <row r="76" spans="1:191" x14ac:dyDescent="0.25">
      <c r="A76" s="15" t="s">
        <v>2</v>
      </c>
      <c r="B76" s="1" t="s">
        <v>80</v>
      </c>
      <c r="C76" t="e">
        <v>#DIV/0!</v>
      </c>
      <c r="D76" t="e">
        <v>#DIV/0!</v>
      </c>
      <c r="E76" t="e">
        <v>#DIV/0!</v>
      </c>
      <c r="F76" t="e">
        <v>#DIV/0!</v>
      </c>
      <c r="G76" t="e">
        <v>#DIV/0!</v>
      </c>
      <c r="H76" t="e">
        <v>#DIV/0!</v>
      </c>
      <c r="I76" t="e">
        <v>#DIV/0!</v>
      </c>
      <c r="J76" t="e">
        <v>#DIV/0!</v>
      </c>
      <c r="K76" t="e">
        <v>#DIV/0!</v>
      </c>
      <c r="L76" t="e">
        <v>#DIV/0!</v>
      </c>
      <c r="M76" t="e">
        <v>#DIV/0!</v>
      </c>
      <c r="N76" t="e">
        <v>#DIV/0!</v>
      </c>
      <c r="O76" t="e">
        <v>#DIV/0!</v>
      </c>
      <c r="P76" t="e">
        <v>#DIV/0!</v>
      </c>
      <c r="Q76" t="e">
        <v>#DIV/0!</v>
      </c>
      <c r="R76" t="e">
        <v>#DIV/0!</v>
      </c>
      <c r="S76" t="e">
        <v>#DIV/0!</v>
      </c>
      <c r="T76" t="e">
        <v>#DIV/0!</v>
      </c>
      <c r="U76" t="e">
        <v>#DIV/0!</v>
      </c>
      <c r="V76" t="e">
        <v>#DIV/0!</v>
      </c>
      <c r="W76" t="e">
        <v>#DIV/0!</v>
      </c>
      <c r="X76" t="e">
        <v>#DIV/0!</v>
      </c>
      <c r="Y76" t="e">
        <v>#DIV/0!</v>
      </c>
      <c r="Z76" t="e">
        <v>#DIV/0!</v>
      </c>
      <c r="AA76" t="e">
        <v>#DIV/0!</v>
      </c>
      <c r="AB76" t="e">
        <v>#DIV/0!</v>
      </c>
      <c r="AC76" t="e">
        <v>#DIV/0!</v>
      </c>
      <c r="AD76" t="e">
        <v>#DIV/0!</v>
      </c>
      <c r="AE76" t="e">
        <v>#DIV/0!</v>
      </c>
      <c r="AF76" t="e">
        <v>#DIV/0!</v>
      </c>
      <c r="AG76" t="e">
        <v>#DIV/0!</v>
      </c>
      <c r="AH76" t="e">
        <v>#DIV/0!</v>
      </c>
      <c r="AI76" t="e">
        <v>#DIV/0!</v>
      </c>
      <c r="AJ76" t="e">
        <v>#DIV/0!</v>
      </c>
      <c r="AK76" t="e">
        <v>#DIV/0!</v>
      </c>
      <c r="AL76" t="e">
        <v>#DIV/0!</v>
      </c>
      <c r="AM76" t="e">
        <v>#DIV/0!</v>
      </c>
      <c r="AN76" t="e">
        <v>#DIV/0!</v>
      </c>
      <c r="AO76" t="e">
        <v>#DIV/0!</v>
      </c>
      <c r="AP76" t="e">
        <v>#DIV/0!</v>
      </c>
      <c r="AQ76" t="e">
        <v>#DIV/0!</v>
      </c>
      <c r="AR76" t="e">
        <v>#DIV/0!</v>
      </c>
      <c r="AS76" t="e">
        <v>#DIV/0!</v>
      </c>
      <c r="AT76" t="e">
        <v>#DIV/0!</v>
      </c>
      <c r="AU76" t="e">
        <v>#DIV/0!</v>
      </c>
      <c r="AV76" t="e">
        <v>#DIV/0!</v>
      </c>
      <c r="AW76" t="e">
        <v>#DIV/0!</v>
      </c>
      <c r="AX76" t="e">
        <v>#DIV/0!</v>
      </c>
      <c r="AY76" t="e">
        <v>#DIV/0!</v>
      </c>
      <c r="AZ76" t="e">
        <v>#DIV/0!</v>
      </c>
      <c r="BA76" t="e">
        <v>#DIV/0!</v>
      </c>
      <c r="BB76" t="e">
        <v>#DIV/0!</v>
      </c>
      <c r="BC76" t="e">
        <v>#DIV/0!</v>
      </c>
      <c r="BD76" t="e">
        <v>#DIV/0!</v>
      </c>
      <c r="BE76" t="e">
        <v>#DIV/0!</v>
      </c>
      <c r="BF76" t="e">
        <v>#DIV/0!</v>
      </c>
      <c r="BG76" t="e">
        <v>#DIV/0!</v>
      </c>
      <c r="BH76" t="e">
        <v>#DIV/0!</v>
      </c>
      <c r="BI76" t="e">
        <v>#DIV/0!</v>
      </c>
      <c r="BJ76" t="e">
        <v>#DIV/0!</v>
      </c>
      <c r="BK76" t="e">
        <v>#DIV/0!</v>
      </c>
      <c r="BL76" t="e">
        <v>#DIV/0!</v>
      </c>
      <c r="BM76" t="e">
        <v>#DIV/0!</v>
      </c>
      <c r="BN76" t="e">
        <v>#DIV/0!</v>
      </c>
      <c r="BO76" t="e">
        <v>#DIV/0!</v>
      </c>
      <c r="BP76" t="e">
        <v>#DIV/0!</v>
      </c>
      <c r="BQ76" t="e">
        <v>#DIV/0!</v>
      </c>
      <c r="BR76" t="e">
        <v>#DIV/0!</v>
      </c>
      <c r="BS76" t="e">
        <v>#DIV/0!</v>
      </c>
      <c r="BT76" t="e">
        <v>#DIV/0!</v>
      </c>
      <c r="BU76" t="e">
        <v>#DIV/0!</v>
      </c>
      <c r="BV76" t="e">
        <v>#DIV/0!</v>
      </c>
      <c r="BW76" t="e">
        <v>#DIV/0!</v>
      </c>
      <c r="BX76" t="e">
        <v>#DIV/0!</v>
      </c>
      <c r="BY76" t="e">
        <v>#DIV/0!</v>
      </c>
      <c r="BZ76" t="e">
        <v>#DIV/0!</v>
      </c>
      <c r="CA76" t="e">
        <v>#DIV/0!</v>
      </c>
      <c r="CB76" t="e">
        <v>#DIV/0!</v>
      </c>
      <c r="CC76" t="e">
        <v>#DIV/0!</v>
      </c>
      <c r="CD76" t="e">
        <v>#DIV/0!</v>
      </c>
      <c r="CE76" t="e">
        <v>#DIV/0!</v>
      </c>
      <c r="CF76" t="e">
        <v>#DIV/0!</v>
      </c>
      <c r="CG76" t="e">
        <v>#DIV/0!</v>
      </c>
      <c r="CH76" t="e">
        <v>#DIV/0!</v>
      </c>
      <c r="CI76" t="e">
        <v>#DIV/0!</v>
      </c>
      <c r="CJ76" t="e">
        <v>#DIV/0!</v>
      </c>
      <c r="CK76" t="e">
        <v>#DIV/0!</v>
      </c>
      <c r="CL76" t="e">
        <v>#DIV/0!</v>
      </c>
      <c r="CM76" t="e">
        <v>#DIV/0!</v>
      </c>
      <c r="CN76" t="e">
        <v>#DIV/0!</v>
      </c>
      <c r="CO76" t="e">
        <v>#DIV/0!</v>
      </c>
      <c r="CP76" t="e">
        <v>#DIV/0!</v>
      </c>
      <c r="CQ76" t="e">
        <v>#DIV/0!</v>
      </c>
      <c r="CR76" t="e">
        <v>#DIV/0!</v>
      </c>
      <c r="CS76" t="e">
        <v>#DIV/0!</v>
      </c>
      <c r="CT76" t="e">
        <v>#DIV/0!</v>
      </c>
      <c r="CU76" t="e">
        <v>#DIV/0!</v>
      </c>
      <c r="CV76" t="e">
        <v>#DIV/0!</v>
      </c>
      <c r="CW76" t="e">
        <v>#DIV/0!</v>
      </c>
      <c r="CX76" t="e">
        <v>#DIV/0!</v>
      </c>
      <c r="CY76" t="e">
        <v>#DIV/0!</v>
      </c>
      <c r="CZ76" t="e">
        <v>#DIV/0!</v>
      </c>
      <c r="DA76" t="e">
        <v>#DIV/0!</v>
      </c>
      <c r="DB76" t="e">
        <v>#DIV/0!</v>
      </c>
      <c r="DC76" t="e">
        <v>#DIV/0!</v>
      </c>
      <c r="DD76" t="e">
        <v>#DIV/0!</v>
      </c>
      <c r="DE76" t="e">
        <v>#DIV/0!</v>
      </c>
      <c r="DF76" t="e">
        <v>#DIV/0!</v>
      </c>
      <c r="DG76" t="e">
        <v>#DIV/0!</v>
      </c>
      <c r="DH76" t="e">
        <v>#DIV/0!</v>
      </c>
      <c r="DI76" t="e">
        <v>#DIV/0!</v>
      </c>
      <c r="DJ76" t="e">
        <v>#DIV/0!</v>
      </c>
      <c r="DK76" t="e">
        <v>#DIV/0!</v>
      </c>
      <c r="DL76" t="e">
        <v>#DIV/0!</v>
      </c>
      <c r="DM76" t="e">
        <v>#DIV/0!</v>
      </c>
      <c r="DN76" t="e">
        <v>#DIV/0!</v>
      </c>
      <c r="DO76" t="e">
        <v>#DIV/0!</v>
      </c>
      <c r="DP76" t="e">
        <v>#DIV/0!</v>
      </c>
      <c r="DQ76" t="e">
        <v>#DIV/0!</v>
      </c>
      <c r="DR76" t="e">
        <v>#DIV/0!</v>
      </c>
      <c r="DS76" t="e">
        <v>#DIV/0!</v>
      </c>
      <c r="DT76" t="e">
        <v>#DIV/0!</v>
      </c>
      <c r="DU76" t="e">
        <v>#DIV/0!</v>
      </c>
      <c r="DV76" t="e">
        <v>#DIV/0!</v>
      </c>
      <c r="DW76" t="e">
        <v>#DIV/0!</v>
      </c>
      <c r="DX76" t="e">
        <v>#DIV/0!</v>
      </c>
      <c r="DY76" t="e">
        <v>#DIV/0!</v>
      </c>
      <c r="DZ76" t="e">
        <v>#DIV/0!</v>
      </c>
      <c r="EA76" t="e">
        <v>#DIV/0!</v>
      </c>
      <c r="EB76" t="e">
        <v>#DIV/0!</v>
      </c>
      <c r="EC76" t="e">
        <v>#DIV/0!</v>
      </c>
      <c r="ED76" t="e">
        <v>#DIV/0!</v>
      </c>
      <c r="EE76" t="e">
        <v>#DIV/0!</v>
      </c>
      <c r="EF76" t="e">
        <v>#DIV/0!</v>
      </c>
      <c r="EG76" t="e">
        <v>#DIV/0!</v>
      </c>
      <c r="EH76" t="e">
        <v>#DIV/0!</v>
      </c>
      <c r="EI76" t="e">
        <v>#DIV/0!</v>
      </c>
      <c r="EJ76" t="e">
        <v>#DIV/0!</v>
      </c>
      <c r="EK76" t="e">
        <v>#DIV/0!</v>
      </c>
      <c r="EL76" t="e">
        <v>#DIV/0!</v>
      </c>
      <c r="EM76" t="e">
        <v>#DIV/0!</v>
      </c>
      <c r="EN76" t="e">
        <v>#DIV/0!</v>
      </c>
      <c r="EO76" t="e">
        <v>#DIV/0!</v>
      </c>
      <c r="EP76" t="e">
        <v>#DIV/0!</v>
      </c>
      <c r="EQ76" t="e">
        <v>#DIV/0!</v>
      </c>
      <c r="ER76" t="e">
        <v>#DIV/0!</v>
      </c>
      <c r="ES76" t="e">
        <v>#DIV/0!</v>
      </c>
      <c r="ET76" t="e">
        <v>#DIV/0!</v>
      </c>
      <c r="EU76" t="e">
        <v>#DIV/0!</v>
      </c>
      <c r="EV76" t="e">
        <v>#DIV/0!</v>
      </c>
      <c r="EW76" t="e">
        <v>#DIV/0!</v>
      </c>
      <c r="EX76" t="e">
        <v>#DIV/0!</v>
      </c>
      <c r="EY76" t="e">
        <v>#DIV/0!</v>
      </c>
      <c r="EZ76" t="e">
        <v>#DIV/0!</v>
      </c>
      <c r="FA76" t="e">
        <v>#DIV/0!</v>
      </c>
      <c r="FB76" t="e">
        <v>#DIV/0!</v>
      </c>
      <c r="FC76" t="e">
        <v>#DIV/0!</v>
      </c>
      <c r="FD76" t="e">
        <v>#DIV/0!</v>
      </c>
      <c r="FE76" t="e">
        <v>#DIV/0!</v>
      </c>
      <c r="FF76" t="e">
        <v>#DIV/0!</v>
      </c>
      <c r="FG76" t="e">
        <v>#DIV/0!</v>
      </c>
      <c r="FH76" t="e">
        <v>#DIV/0!</v>
      </c>
      <c r="FI76" t="e">
        <v>#DIV/0!</v>
      </c>
      <c r="FJ76" t="e">
        <v>#DIV/0!</v>
      </c>
      <c r="FK76" t="e">
        <v>#DIV/0!</v>
      </c>
      <c r="FL76" t="e">
        <v>#DIV/0!</v>
      </c>
      <c r="FM76" t="e">
        <v>#DIV/0!</v>
      </c>
      <c r="FN76" t="e">
        <v>#DIV/0!</v>
      </c>
      <c r="FO76" t="e">
        <v>#DIV/0!</v>
      </c>
      <c r="FP76" t="e">
        <v>#DIV/0!</v>
      </c>
      <c r="FQ76" t="e">
        <v>#DIV/0!</v>
      </c>
      <c r="FR76" t="e">
        <v>#DIV/0!</v>
      </c>
      <c r="FS76" t="e">
        <v>#DIV/0!</v>
      </c>
      <c r="FT76" t="e">
        <v>#DIV/0!</v>
      </c>
      <c r="FU76" t="e">
        <v>#DIV/0!</v>
      </c>
      <c r="FV76" t="e">
        <v>#DIV/0!</v>
      </c>
      <c r="FW76" t="e">
        <v>#DIV/0!</v>
      </c>
      <c r="FX76" t="e">
        <v>#DIV/0!</v>
      </c>
      <c r="FY76" t="e">
        <v>#DIV/0!</v>
      </c>
      <c r="FZ76" t="e">
        <v>#DIV/0!</v>
      </c>
      <c r="GA76" t="e">
        <v>#DIV/0!</v>
      </c>
      <c r="GB76" t="e">
        <v>#DIV/0!</v>
      </c>
      <c r="GC76" t="e">
        <v>#DIV/0!</v>
      </c>
      <c r="GD76" t="e">
        <v>#DIV/0!</v>
      </c>
      <c r="GE76" t="e">
        <v>#DIV/0!</v>
      </c>
      <c r="GF76" t="e">
        <v>#DIV/0!</v>
      </c>
      <c r="GG76" t="e">
        <v>#DIV/0!</v>
      </c>
      <c r="GH76" s="15" t="s">
        <v>2</v>
      </c>
      <c r="GI76" s="1" t="s">
        <v>80</v>
      </c>
    </row>
    <row r="77" spans="1:191" x14ac:dyDescent="0.25">
      <c r="A77" s="15" t="s">
        <v>2</v>
      </c>
      <c r="B77" s="1" t="s">
        <v>81</v>
      </c>
      <c r="C77">
        <v>0.27296476568094763</v>
      </c>
      <c r="D77">
        <v>0.64760654663223982</v>
      </c>
      <c r="E77">
        <v>0.20271465106579475</v>
      </c>
      <c r="F77">
        <v>0.43408625667404921</v>
      </c>
      <c r="G77">
        <v>7.1947676627274228E-3</v>
      </c>
      <c r="H77">
        <v>6.2715980877725855E-2</v>
      </c>
      <c r="I77">
        <v>2.0488402666960517E-2</v>
      </c>
      <c r="J77">
        <v>-0.41169771274285283</v>
      </c>
      <c r="K77">
        <v>-7.9375456659136048E-2</v>
      </c>
      <c r="L77">
        <v>-0.213168954235399</v>
      </c>
      <c r="M77">
        <v>-5.3724702068367061E-2</v>
      </c>
      <c r="N77">
        <v>0.5728424078775608</v>
      </c>
      <c r="O77">
        <v>5.7245220050306848E-2</v>
      </c>
      <c r="P77">
        <v>0.17847595194913513</v>
      </c>
      <c r="Q77">
        <v>0.55907624589964866</v>
      </c>
      <c r="R77">
        <v>-7.6798441896540892E-2</v>
      </c>
      <c r="S77">
        <v>0.44690810656838725</v>
      </c>
      <c r="T77">
        <v>0.54311097638509676</v>
      </c>
      <c r="U77">
        <v>0.33646619255990784</v>
      </c>
      <c r="V77">
        <v>-0.13662032616283862</v>
      </c>
      <c r="W77">
        <v>-9.0078303056294121E-2</v>
      </c>
      <c r="X77">
        <v>0.3417919316352796</v>
      </c>
      <c r="Y77">
        <v>4.7212602902033357E-2</v>
      </c>
      <c r="Z77">
        <v>0.24528363825792737</v>
      </c>
      <c r="AA77">
        <v>0.29512777463743878</v>
      </c>
      <c r="AB77">
        <v>0.21087012893103835</v>
      </c>
      <c r="AC77">
        <v>0.52400777530743825</v>
      </c>
      <c r="AD77">
        <v>0.75566933995066654</v>
      </c>
      <c r="AE77">
        <v>0.48940840702021732</v>
      </c>
      <c r="AF77">
        <v>0.77713969432636121</v>
      </c>
      <c r="AG77">
        <v>0.91754195534021477</v>
      </c>
      <c r="AH77">
        <v>0.18523842504701285</v>
      </c>
      <c r="AI77">
        <v>-0.72464665354696656</v>
      </c>
      <c r="AJ77">
        <v>-0.32641783911281347</v>
      </c>
      <c r="AK77">
        <v>0.26122991812218471</v>
      </c>
      <c r="AL77">
        <v>0.2793818514306976</v>
      </c>
      <c r="AM77">
        <v>7.9500942538140579E-2</v>
      </c>
      <c r="AN77">
        <v>0.25587637857271556</v>
      </c>
      <c r="AO77">
        <v>0.61316981016536698</v>
      </c>
      <c r="AP77">
        <v>0.11248817211174963</v>
      </c>
      <c r="AQ77">
        <v>0.73654702330614441</v>
      </c>
      <c r="AR77">
        <v>0.52260103963312621</v>
      </c>
      <c r="AS77">
        <v>0.90281511494862465</v>
      </c>
      <c r="AT77" t="e">
        <v>#DIV/0!</v>
      </c>
      <c r="AU77" t="e">
        <v>#DIV/0!</v>
      </c>
      <c r="AV77">
        <v>0.8435927212391906</v>
      </c>
      <c r="AW77">
        <v>0.5318902862390632</v>
      </c>
      <c r="AX77">
        <v>0.66823808491173498</v>
      </c>
      <c r="AY77">
        <v>0.93700858124870723</v>
      </c>
      <c r="AZ77">
        <v>0.75331732370341797</v>
      </c>
      <c r="BA77">
        <v>0.73662466270070925</v>
      </c>
      <c r="BB77">
        <v>0.97474912230381583</v>
      </c>
      <c r="BC77">
        <v>0.52407633850092827</v>
      </c>
      <c r="BD77">
        <v>0.93458878398069767</v>
      </c>
      <c r="BE77">
        <v>0.67971698748242215</v>
      </c>
      <c r="BF77">
        <v>0.12684462313167544</v>
      </c>
      <c r="BG77">
        <v>0.66032869724067189</v>
      </c>
      <c r="BH77">
        <v>0.62277273072091388</v>
      </c>
      <c r="BI77">
        <v>0.64197072581260128</v>
      </c>
      <c r="BJ77">
        <v>0.49596519158493385</v>
      </c>
      <c r="BK77">
        <v>0.68733865542264616</v>
      </c>
      <c r="BL77" t="e">
        <v>#DIV/0!</v>
      </c>
      <c r="BM77">
        <v>0.6540958313863785</v>
      </c>
      <c r="BN77" t="e">
        <v>#DIV/0!</v>
      </c>
      <c r="BO77">
        <v>0.37387111300522541</v>
      </c>
      <c r="BP77">
        <v>-9.7407951666066866E-4</v>
      </c>
      <c r="BQ77">
        <v>0.69235325682099313</v>
      </c>
      <c r="BR77">
        <v>0.33482286297588815</v>
      </c>
      <c r="BS77">
        <v>-0.564171471214437</v>
      </c>
      <c r="BT77" t="e">
        <v>#DIV/0!</v>
      </c>
      <c r="BU77">
        <v>0.51937090168208599</v>
      </c>
      <c r="BV77" t="e">
        <v>#DIV/0!</v>
      </c>
      <c r="BW77">
        <v>0.50007978348685378</v>
      </c>
      <c r="BX77" t="e">
        <v>#DIV/0!</v>
      </c>
      <c r="BY77">
        <v>1.0000000000000002</v>
      </c>
      <c r="BZ77">
        <v>0.75149335999807343</v>
      </c>
      <c r="CA77">
        <v>0.90853175273167763</v>
      </c>
      <c r="CB77">
        <v>0.49046019028423371</v>
      </c>
      <c r="CC77">
        <v>0.9846672875270075</v>
      </c>
      <c r="CD77">
        <v>0.18066489080310261</v>
      </c>
      <c r="CE77">
        <v>0.90740656513358542</v>
      </c>
      <c r="CF77">
        <v>0.84999010981398004</v>
      </c>
      <c r="CG77">
        <v>0.31047361583296718</v>
      </c>
      <c r="CH77">
        <v>-0.47592406657509456</v>
      </c>
      <c r="CI77">
        <v>-0.37644763550306543</v>
      </c>
      <c r="CJ77">
        <v>-0.50916984563426326</v>
      </c>
      <c r="CK77">
        <v>-0.4881791570413932</v>
      </c>
      <c r="CL77">
        <v>-0.43758911127103939</v>
      </c>
      <c r="CM77">
        <v>-0.41357396223440002</v>
      </c>
      <c r="CN77">
        <v>-0.57551276791904871</v>
      </c>
      <c r="CO77">
        <v>-0.47372114173069468</v>
      </c>
      <c r="CP77">
        <v>-0.18970384927880996</v>
      </c>
      <c r="CQ77">
        <v>-0.46418460940816136</v>
      </c>
      <c r="CR77">
        <v>-0.51863190537452963</v>
      </c>
      <c r="CS77">
        <v>-0.27612291644233777</v>
      </c>
      <c r="CT77">
        <v>-0.12972844609658318</v>
      </c>
      <c r="CU77">
        <v>-0.30160154254121518</v>
      </c>
      <c r="CV77">
        <v>-0.30378831457335187</v>
      </c>
      <c r="CW77">
        <v>-0.21035229722388252</v>
      </c>
      <c r="CX77">
        <v>-7.9170483821863785E-2</v>
      </c>
      <c r="CY77">
        <v>-0.16986205059001372</v>
      </c>
      <c r="CZ77">
        <v>-0.40932272872160014</v>
      </c>
      <c r="DA77">
        <v>-0.2530326026079398</v>
      </c>
      <c r="DB77">
        <v>-0.11397146610626445</v>
      </c>
      <c r="DC77">
        <v>-0.38013791352555071</v>
      </c>
      <c r="DD77">
        <v>-0.39411106349274683</v>
      </c>
      <c r="DE77">
        <v>-0.33344377932962183</v>
      </c>
      <c r="DF77">
        <v>-0.29475955239777285</v>
      </c>
      <c r="DG77">
        <v>-0.3413230350987988</v>
      </c>
      <c r="DH77">
        <v>-0.2990436784700925</v>
      </c>
      <c r="DI77">
        <v>-0.44587115340460226</v>
      </c>
      <c r="DJ77">
        <v>-0.40137560850326348</v>
      </c>
      <c r="DK77">
        <v>-0.3932475858995424</v>
      </c>
      <c r="DL77">
        <v>-0.40798371338027128</v>
      </c>
      <c r="DM77">
        <v>-0.26951460161985202</v>
      </c>
      <c r="DN77">
        <v>-0.29167657080858955</v>
      </c>
      <c r="DO77">
        <v>-0.43976126410658251</v>
      </c>
      <c r="DP77">
        <v>-0.47044026918762843</v>
      </c>
      <c r="DQ77">
        <v>-0.44977549389814259</v>
      </c>
      <c r="DR77">
        <v>-0.32525207124478761</v>
      </c>
      <c r="DS77">
        <v>-0.24041280331431997</v>
      </c>
      <c r="DT77">
        <v>-0.25174631326076624</v>
      </c>
      <c r="DU77">
        <v>-0.21924665633729021</v>
      </c>
      <c r="DV77">
        <v>-0.18982504899008307</v>
      </c>
      <c r="DW77">
        <v>-0.39630905598878946</v>
      </c>
      <c r="DX77">
        <v>-0.29423650429886689</v>
      </c>
      <c r="DY77">
        <v>-0.10497368787140095</v>
      </c>
      <c r="DZ77">
        <v>-0.3817929887879366</v>
      </c>
      <c r="EA77">
        <v>-0.31846768432423661</v>
      </c>
      <c r="EB77">
        <v>-0.16785922734673309</v>
      </c>
      <c r="EC77">
        <v>-0.21060980348894573</v>
      </c>
      <c r="ED77">
        <v>-7.234384190101692E-2</v>
      </c>
      <c r="EE77">
        <v>-0.22290975090560813</v>
      </c>
      <c r="EF77">
        <v>0.10195230810409989</v>
      </c>
      <c r="EG77">
        <v>0.16396959809765041</v>
      </c>
      <c r="EH77">
        <v>-0.29343892824335233</v>
      </c>
      <c r="EI77">
        <v>-0.60363062064947504</v>
      </c>
      <c r="EJ77">
        <v>-0.17288606036501489</v>
      </c>
      <c r="EK77">
        <v>-0.29893692675331074</v>
      </c>
      <c r="EL77">
        <v>-0.45887222712483278</v>
      </c>
      <c r="EM77">
        <v>-0.24049059676609927</v>
      </c>
      <c r="EN77">
        <v>-0.21201405944600391</v>
      </c>
      <c r="EO77">
        <v>-0.35860815511354266</v>
      </c>
      <c r="EP77">
        <v>-0.3978423358491367</v>
      </c>
      <c r="EQ77">
        <v>-0.36391015466508447</v>
      </c>
      <c r="ER77">
        <v>-0.35343639900894763</v>
      </c>
      <c r="ES77">
        <v>1.4424911659223334E-2</v>
      </c>
      <c r="ET77">
        <v>-0.37887156220022272</v>
      </c>
      <c r="EU77">
        <v>-9.712682191194634E-2</v>
      </c>
      <c r="EV77">
        <v>-0.57039032721057847</v>
      </c>
      <c r="EW77">
        <v>-0.36667537374431169</v>
      </c>
      <c r="EX77">
        <v>-0.26278248515850966</v>
      </c>
      <c r="EY77">
        <v>-0.1234399397530478</v>
      </c>
      <c r="EZ77">
        <v>-0.15925591966439609</v>
      </c>
      <c r="FA77">
        <v>-0.25886156756154571</v>
      </c>
      <c r="FB77">
        <v>-0.20137754670475716</v>
      </c>
      <c r="FC77">
        <v>-0.3168714579297236</v>
      </c>
      <c r="FD77">
        <v>-0.2675943615275112</v>
      </c>
      <c r="FE77">
        <v>-0.27083819036073609</v>
      </c>
      <c r="FF77">
        <v>-0.33834420572265822</v>
      </c>
      <c r="FG77">
        <v>-0.33669960586524328</v>
      </c>
      <c r="FH77">
        <v>-0.23111066604012417</v>
      </c>
      <c r="FI77">
        <v>-0.24933413312677594</v>
      </c>
      <c r="FJ77">
        <v>-0.35223289439002858</v>
      </c>
      <c r="FK77">
        <v>-0.19582447990158114</v>
      </c>
      <c r="FL77">
        <v>-0.61433437712262495</v>
      </c>
      <c r="FM77">
        <v>-0.49069010195818275</v>
      </c>
      <c r="FN77">
        <v>-0.35968737718674254</v>
      </c>
      <c r="FO77">
        <v>-3.9061571297607421E-2</v>
      </c>
      <c r="FP77">
        <v>-0.20413128843315601</v>
      </c>
      <c r="FQ77">
        <v>4.1565818381039815E-2</v>
      </c>
      <c r="FR77">
        <v>1.711964870196824E-3</v>
      </c>
      <c r="FS77">
        <v>-0.3460242011911363</v>
      </c>
      <c r="FT77">
        <v>-0.27085588233425467</v>
      </c>
      <c r="FU77">
        <v>-0.3099943458437513</v>
      </c>
      <c r="FV77">
        <v>-0.31946633348874559</v>
      </c>
      <c r="FW77">
        <v>-0.12025846667623966</v>
      </c>
      <c r="FX77">
        <v>-0.24305642731161797</v>
      </c>
      <c r="FY77">
        <v>-0.3956990220454491</v>
      </c>
      <c r="FZ77">
        <v>-2.4104615640661892E-3</v>
      </c>
      <c r="GA77">
        <v>-0.13484264462373718</v>
      </c>
      <c r="GB77">
        <v>0.43761163909248696</v>
      </c>
      <c r="GC77">
        <v>-0.377123999955709</v>
      </c>
      <c r="GD77">
        <v>-0.38370097745995313</v>
      </c>
      <c r="GE77">
        <v>-7.4498021052084418E-2</v>
      </c>
      <c r="GF77">
        <v>-0.56054104301415575</v>
      </c>
      <c r="GG77">
        <v>0.80032094977886425</v>
      </c>
      <c r="GH77" s="15" t="s">
        <v>2</v>
      </c>
      <c r="GI77" s="1" t="s">
        <v>81</v>
      </c>
    </row>
    <row r="78" spans="1:191" x14ac:dyDescent="0.25">
      <c r="A78" s="15" t="s">
        <v>2</v>
      </c>
      <c r="B78" s="1" t="s">
        <v>82</v>
      </c>
      <c r="C78">
        <v>0.64124584450422772</v>
      </c>
      <c r="D78">
        <v>0.65682038331999026</v>
      </c>
      <c r="E78">
        <v>9.2112153386344722E-2</v>
      </c>
      <c r="F78">
        <v>9.7381902198513032E-2</v>
      </c>
      <c r="G78">
        <v>0.40837874343275804</v>
      </c>
      <c r="H78">
        <v>-4.966896970911356E-2</v>
      </c>
      <c r="I78">
        <v>-0.24680723599244592</v>
      </c>
      <c r="J78">
        <v>-5.714784321812127E-3</v>
      </c>
      <c r="K78">
        <v>0.33307225868560547</v>
      </c>
      <c r="L78">
        <v>-0.14250357153709375</v>
      </c>
      <c r="M78">
        <v>0.45653032602568683</v>
      </c>
      <c r="N78">
        <v>0.25897998322702115</v>
      </c>
      <c r="O78">
        <v>0.43092742124680289</v>
      </c>
      <c r="P78">
        <v>0.45511859174188302</v>
      </c>
      <c r="Q78">
        <v>0.43249025018693521</v>
      </c>
      <c r="R78">
        <v>1.9757890544546504E-3</v>
      </c>
      <c r="S78">
        <v>0.48333272569501379</v>
      </c>
      <c r="T78">
        <v>0.54992060383528552</v>
      </c>
      <c r="U78">
        <v>0.33982550641663012</v>
      </c>
      <c r="V78">
        <v>3.6985624167019636E-2</v>
      </c>
      <c r="W78">
        <v>0.10121168697405801</v>
      </c>
      <c r="X78">
        <v>0.53765476801188061</v>
      </c>
      <c r="Y78">
        <v>0.37791936707235851</v>
      </c>
      <c r="Z78">
        <v>0.67058912720978403</v>
      </c>
      <c r="AA78">
        <v>0.60372895319386</v>
      </c>
      <c r="AB78">
        <v>0.56885824062586743</v>
      </c>
      <c r="AC78">
        <v>5.7693441109222733E-2</v>
      </c>
      <c r="AD78">
        <v>0.75301780138231145</v>
      </c>
      <c r="AE78">
        <v>0.26750011855905093</v>
      </c>
      <c r="AF78">
        <v>0.86708635200189355</v>
      </c>
      <c r="AG78">
        <v>0.79086484262535384</v>
      </c>
      <c r="AH78">
        <v>0.5610316885940928</v>
      </c>
      <c r="AI78">
        <v>-0.87729917027473703</v>
      </c>
      <c r="AJ78">
        <v>-7.7121175296308497E-3</v>
      </c>
      <c r="AK78">
        <v>0.62572909368635743</v>
      </c>
      <c r="AL78">
        <v>0.70743518061013133</v>
      </c>
      <c r="AM78">
        <v>0.43806188652230182</v>
      </c>
      <c r="AN78">
        <v>0.75722486052063542</v>
      </c>
      <c r="AO78">
        <v>0.8268578565621969</v>
      </c>
      <c r="AP78">
        <v>0.17876080309720804</v>
      </c>
      <c r="AQ78">
        <v>0.92735179898448161</v>
      </c>
      <c r="AR78">
        <v>0.52824524493532521</v>
      </c>
      <c r="AS78">
        <v>0.63557860158835555</v>
      </c>
      <c r="AT78" t="e">
        <v>#DIV/0!</v>
      </c>
      <c r="AU78" t="e">
        <v>#DIV/0!</v>
      </c>
      <c r="AV78">
        <v>0.8210031039345701</v>
      </c>
      <c r="AW78">
        <v>0.79918654805851141</v>
      </c>
      <c r="AX78">
        <v>0.81452538799352392</v>
      </c>
      <c r="AY78">
        <v>0.8970859953902578</v>
      </c>
      <c r="AZ78">
        <v>0.55466588355646995</v>
      </c>
      <c r="BA78">
        <v>0.72278376020475243</v>
      </c>
      <c r="BB78">
        <v>0.72133226074338297</v>
      </c>
      <c r="BC78">
        <v>0.69917127676417901</v>
      </c>
      <c r="BD78">
        <v>0.71899409750768728</v>
      </c>
      <c r="BE78">
        <v>0.79275820570613209</v>
      </c>
      <c r="BF78">
        <v>0.3322878028898929</v>
      </c>
      <c r="BG78">
        <v>0.76082077814973226</v>
      </c>
      <c r="BH78">
        <v>0.71873902481412888</v>
      </c>
      <c r="BI78">
        <v>0.6921426216602542</v>
      </c>
      <c r="BJ78">
        <v>0.64116243761624014</v>
      </c>
      <c r="BK78">
        <v>0.79905730653335694</v>
      </c>
      <c r="BL78" t="e">
        <v>#DIV/0!</v>
      </c>
      <c r="BM78">
        <v>0.89270865138616406</v>
      </c>
      <c r="BN78" t="e">
        <v>#DIV/0!</v>
      </c>
      <c r="BO78">
        <v>-3.6518135840789868E-2</v>
      </c>
      <c r="BP78">
        <v>-0.52488352543179073</v>
      </c>
      <c r="BQ78">
        <v>0.8494515528579254</v>
      </c>
      <c r="BR78">
        <v>0.79701994644724028</v>
      </c>
      <c r="BS78">
        <v>1.1893688160583886E-2</v>
      </c>
      <c r="BT78" t="e">
        <v>#DIV/0!</v>
      </c>
      <c r="BU78">
        <v>0.24711339031545015</v>
      </c>
      <c r="BV78" t="e">
        <v>#DIV/0!</v>
      </c>
      <c r="BW78">
        <v>0.32560668702153572</v>
      </c>
      <c r="BX78" t="e">
        <v>#DIV/0!</v>
      </c>
      <c r="BY78">
        <v>0.75149335999807343</v>
      </c>
      <c r="BZ78">
        <v>1</v>
      </c>
      <c r="CA78">
        <v>0.88971024169661472</v>
      </c>
      <c r="CB78">
        <v>3.7562690758362889E-2</v>
      </c>
      <c r="CC78">
        <v>0.71421419914433026</v>
      </c>
      <c r="CD78">
        <v>0.26947803086474448</v>
      </c>
      <c r="CE78">
        <v>0.67027140722676015</v>
      </c>
      <c r="CF78">
        <v>0.84275003470119769</v>
      </c>
      <c r="CG78">
        <v>-0.1707831437386258</v>
      </c>
      <c r="CH78">
        <v>-0.65469085130848048</v>
      </c>
      <c r="CI78">
        <v>-0.60462602748570393</v>
      </c>
      <c r="CJ78">
        <v>-0.56456993764657559</v>
      </c>
      <c r="CK78">
        <v>-0.64867556982409813</v>
      </c>
      <c r="CL78">
        <v>-0.64563070805456813</v>
      </c>
      <c r="CM78">
        <v>-0.59146359964360862</v>
      </c>
      <c r="CN78">
        <v>-0.78126143332067632</v>
      </c>
      <c r="CO78">
        <v>-0.54791920443480946</v>
      </c>
      <c r="CP78">
        <v>-6.0831751837698345E-2</v>
      </c>
      <c r="CQ78">
        <v>-4.5385594790822284E-2</v>
      </c>
      <c r="CR78">
        <v>-6.1572291576826955E-2</v>
      </c>
      <c r="CS78">
        <v>0.23859056690407718</v>
      </c>
      <c r="CT78">
        <v>0.33329980603056369</v>
      </c>
      <c r="CU78">
        <v>-0.53526042632804594</v>
      </c>
      <c r="CV78">
        <v>-0.5912279612553003</v>
      </c>
      <c r="CW78">
        <v>-0.43614518122640916</v>
      </c>
      <c r="CX78">
        <v>-0.35338845642138605</v>
      </c>
      <c r="CY78">
        <v>1.8341332114255829E-2</v>
      </c>
      <c r="CZ78">
        <v>-0.38887846089679079</v>
      </c>
      <c r="DA78">
        <v>-7.8260350588312377E-2</v>
      </c>
      <c r="DB78">
        <v>4.6755702722911789E-2</v>
      </c>
      <c r="DC78">
        <v>-0.28291175355095727</v>
      </c>
      <c r="DD78">
        <v>-0.61162090995314866</v>
      </c>
      <c r="DE78">
        <v>-0.58576309920485714</v>
      </c>
      <c r="DF78">
        <v>-0.59019196118443595</v>
      </c>
      <c r="DG78">
        <v>-0.58149415642443913</v>
      </c>
      <c r="DH78">
        <v>-0.42471605292089604</v>
      </c>
      <c r="DI78">
        <v>-0.6420638406387511</v>
      </c>
      <c r="DJ78">
        <v>-0.63791060821441603</v>
      </c>
      <c r="DK78">
        <v>-0.58152195759353975</v>
      </c>
      <c r="DL78">
        <v>-0.65343917431216847</v>
      </c>
      <c r="DM78">
        <v>-0.57755480066590248</v>
      </c>
      <c r="DN78">
        <v>-0.54503330733584832</v>
      </c>
      <c r="DO78">
        <v>-0.6273086641708322</v>
      </c>
      <c r="DP78">
        <v>-0.61615663910565799</v>
      </c>
      <c r="DQ78">
        <v>-0.70638996233585305</v>
      </c>
      <c r="DR78">
        <v>-0.55433636834896771</v>
      </c>
      <c r="DS78">
        <v>-0.45399427063141207</v>
      </c>
      <c r="DT78">
        <v>-0.54469995927806814</v>
      </c>
      <c r="DU78">
        <v>-0.45784717999028579</v>
      </c>
      <c r="DV78">
        <v>-0.42161412367956203</v>
      </c>
      <c r="DW78">
        <v>-0.64543327270352613</v>
      </c>
      <c r="DX78">
        <v>-0.55633205228614491</v>
      </c>
      <c r="DY78">
        <v>-0.48304075566381721</v>
      </c>
      <c r="DZ78">
        <v>-0.58717844620002113</v>
      </c>
      <c r="EA78">
        <v>-0.64849534212348336</v>
      </c>
      <c r="EB78">
        <v>-0.49802062505162348</v>
      </c>
      <c r="EC78">
        <v>-0.3566680518544299</v>
      </c>
      <c r="ED78">
        <v>-0.26190920055346373</v>
      </c>
      <c r="EE78">
        <v>-0.51408881130793338</v>
      </c>
      <c r="EF78">
        <v>0.55612245358156143</v>
      </c>
      <c r="EG78">
        <v>0.39525728815271904</v>
      </c>
      <c r="EH78">
        <v>-0.62455266066321213</v>
      </c>
      <c r="EI78">
        <v>-0.50591205030368203</v>
      </c>
      <c r="EJ78">
        <v>-0.44375094021972039</v>
      </c>
      <c r="EK78">
        <v>-0.18333226761292745</v>
      </c>
      <c r="EL78">
        <v>-0.71135246641168393</v>
      </c>
      <c r="EM78">
        <v>-0.46616915750553195</v>
      </c>
      <c r="EN78">
        <v>-0.4099813952290014</v>
      </c>
      <c r="EO78">
        <v>-0.62553993870239111</v>
      </c>
      <c r="EP78">
        <v>-0.63494693372215649</v>
      </c>
      <c r="EQ78">
        <v>-0.59526828557205513</v>
      </c>
      <c r="ER78">
        <v>-0.5538588621411531</v>
      </c>
      <c r="ES78">
        <v>-0.18225698892524914</v>
      </c>
      <c r="ET78">
        <v>-0.62978090535647313</v>
      </c>
      <c r="EU78">
        <v>-0.13366951088855566</v>
      </c>
      <c r="EV78">
        <v>-0.89043201417793161</v>
      </c>
      <c r="EW78">
        <v>-0.61381409839890244</v>
      </c>
      <c r="EX78">
        <v>-0.51318378083432181</v>
      </c>
      <c r="EY78">
        <v>-0.3444247389041809</v>
      </c>
      <c r="EZ78">
        <v>-0.38609952526694574</v>
      </c>
      <c r="FA78">
        <v>-0.55443955653687815</v>
      </c>
      <c r="FB78">
        <v>-0.46008235759184379</v>
      </c>
      <c r="FC78">
        <v>-0.47318732020835735</v>
      </c>
      <c r="FD78">
        <v>-0.57488079315002061</v>
      </c>
      <c r="FE78">
        <v>-0.55819196904480439</v>
      </c>
      <c r="FF78">
        <v>-0.57227606436355682</v>
      </c>
      <c r="FG78">
        <v>-0.64878548961363647</v>
      </c>
      <c r="FH78">
        <v>-0.51566363656238468</v>
      </c>
      <c r="FI78">
        <v>-0.52550198087662015</v>
      </c>
      <c r="FJ78">
        <v>-0.64126095342272393</v>
      </c>
      <c r="FK78">
        <v>-0.51704357846501936</v>
      </c>
      <c r="FL78">
        <v>-0.74986022227396032</v>
      </c>
      <c r="FM78">
        <v>-0.71261601775216077</v>
      </c>
      <c r="FN78">
        <v>-0.65486040720553795</v>
      </c>
      <c r="FO78">
        <v>-0.4755180093886377</v>
      </c>
      <c r="FP78">
        <v>-0.43114922304798919</v>
      </c>
      <c r="FQ78">
        <v>0.14566232544429494</v>
      </c>
      <c r="FR78">
        <v>-0.13755107693737084</v>
      </c>
      <c r="FS78">
        <v>-0.60523700771852229</v>
      </c>
      <c r="FT78">
        <v>-0.56736008803292748</v>
      </c>
      <c r="FU78">
        <v>-0.55826549011068105</v>
      </c>
      <c r="FV78">
        <v>-0.53891419013335862</v>
      </c>
      <c r="FW78">
        <v>-0.36723389262486578</v>
      </c>
      <c r="FX78">
        <v>-0.18066053771942889</v>
      </c>
      <c r="FY78">
        <v>-0.5194869471403577</v>
      </c>
      <c r="FZ78">
        <v>0.25807116498991167</v>
      </c>
      <c r="GA78">
        <v>-0.13363941915399596</v>
      </c>
      <c r="GB78">
        <v>-0.18608703899760076</v>
      </c>
      <c r="GC78">
        <v>-0.58317014960690461</v>
      </c>
      <c r="GD78">
        <v>-0.46967730316758832</v>
      </c>
      <c r="GE78">
        <v>-0.36665258562525987</v>
      </c>
      <c r="GF78">
        <v>-0.61231755565399248</v>
      </c>
      <c r="GG78">
        <v>0.48998825579288047</v>
      </c>
      <c r="GH78" s="15" t="s">
        <v>2</v>
      </c>
      <c r="GI78" s="1" t="s">
        <v>82</v>
      </c>
    </row>
    <row r="79" spans="1:191" x14ac:dyDescent="0.25">
      <c r="A79" s="15" t="s">
        <v>2</v>
      </c>
      <c r="B79" s="1" t="s">
        <v>83</v>
      </c>
      <c r="C79">
        <v>0.47438915734282339</v>
      </c>
      <c r="D79">
        <v>0.71713797396084744</v>
      </c>
      <c r="E79">
        <v>0.17589958445714546</v>
      </c>
      <c r="F79">
        <v>0.21531079938058006</v>
      </c>
      <c r="G79">
        <v>0.20930649844273314</v>
      </c>
      <c r="H79">
        <v>7.6867392140600926E-2</v>
      </c>
      <c r="I79">
        <v>-4.8236269279787136E-2</v>
      </c>
      <c r="J79">
        <v>-0.2742373594962389</v>
      </c>
      <c r="K79">
        <v>0.10185766324431542</v>
      </c>
      <c r="L79">
        <v>-0.27698447027982176</v>
      </c>
      <c r="M79">
        <v>0.15702742261275185</v>
      </c>
      <c r="N79">
        <v>0.41711402087218419</v>
      </c>
      <c r="O79">
        <v>0.15756387779565525</v>
      </c>
      <c r="P79">
        <v>0.10944280837953044</v>
      </c>
      <c r="Q79">
        <v>0.45646118868181101</v>
      </c>
      <c r="R79">
        <v>-0.15549906203386407</v>
      </c>
      <c r="S79">
        <v>0.50415374888169573</v>
      </c>
      <c r="T79">
        <v>0.35034426869578406</v>
      </c>
      <c r="U79">
        <v>0.3018239238236215</v>
      </c>
      <c r="V79">
        <v>-0.29346048514487932</v>
      </c>
      <c r="W79">
        <v>-7.9458171272191333E-2</v>
      </c>
      <c r="X79">
        <v>0.32736876045046054</v>
      </c>
      <c r="Y79">
        <v>0.28932662361973099</v>
      </c>
      <c r="Z79">
        <v>0.56951025860160054</v>
      </c>
      <c r="AA79">
        <v>0.27236857350050708</v>
      </c>
      <c r="AB79">
        <v>0.20505539829877056</v>
      </c>
      <c r="AC79">
        <v>0.32489527795265327</v>
      </c>
      <c r="AD79">
        <v>0.80431543070590883</v>
      </c>
      <c r="AE79">
        <v>0.27784215529146544</v>
      </c>
      <c r="AF79">
        <v>0.83617061195406717</v>
      </c>
      <c r="AG79">
        <v>0.78820785701464147</v>
      </c>
      <c r="AH79">
        <v>0.29991879435776225</v>
      </c>
      <c r="AI79">
        <v>-0.76199939896758406</v>
      </c>
      <c r="AJ79">
        <v>-0.39113940529768698</v>
      </c>
      <c r="AK79">
        <v>0.32049908884204603</v>
      </c>
      <c r="AL79">
        <v>0.50122262243470905</v>
      </c>
      <c r="AM79">
        <v>0.21352265354171343</v>
      </c>
      <c r="AN79">
        <v>0.4515686212440731</v>
      </c>
      <c r="AO79">
        <v>0.7486808664181358</v>
      </c>
      <c r="AP79">
        <v>-4.3343686486942467E-3</v>
      </c>
      <c r="AQ79">
        <v>0.85623640357840824</v>
      </c>
      <c r="AR79">
        <v>0.48591642906134025</v>
      </c>
      <c r="AS79">
        <v>0.76469311590631084</v>
      </c>
      <c r="AT79" t="e">
        <v>#DIV/0!</v>
      </c>
      <c r="AU79" t="e">
        <v>#DIV/0!</v>
      </c>
      <c r="AV79">
        <v>0.82538035934119491</v>
      </c>
      <c r="AW79">
        <v>0.7620078896064344</v>
      </c>
      <c r="AX79">
        <v>0.89253411821154982</v>
      </c>
      <c r="AY79">
        <v>0.9579946610688056</v>
      </c>
      <c r="AZ79">
        <v>0.76401638140960171</v>
      </c>
      <c r="BA79">
        <v>0.82912513882678585</v>
      </c>
      <c r="BB79">
        <v>0.9028096401318062</v>
      </c>
      <c r="BC79">
        <v>0.58979854306320589</v>
      </c>
      <c r="BD79">
        <v>0.90662991970777207</v>
      </c>
      <c r="BE79">
        <v>0.72209105902111592</v>
      </c>
      <c r="BF79">
        <v>0.24255536885607534</v>
      </c>
      <c r="BG79">
        <v>0.67606911033710193</v>
      </c>
      <c r="BH79">
        <v>0.6572615518324636</v>
      </c>
      <c r="BI79">
        <v>0.71574975176081745</v>
      </c>
      <c r="BJ79">
        <v>0.53698852641713057</v>
      </c>
      <c r="BK79">
        <v>0.80765637075717922</v>
      </c>
      <c r="BL79" t="e">
        <v>#DIV/0!</v>
      </c>
      <c r="BM79">
        <v>0.8755883709468818</v>
      </c>
      <c r="BN79" t="e">
        <v>#DIV/0!</v>
      </c>
      <c r="BO79">
        <v>0.34644375951710116</v>
      </c>
      <c r="BP79">
        <v>-0.18653906100769399</v>
      </c>
      <c r="BQ79">
        <v>0.70599465004876927</v>
      </c>
      <c r="BR79">
        <v>0.55300314561657138</v>
      </c>
      <c r="BS79">
        <v>-0.38052777450642206</v>
      </c>
      <c r="BT79" t="e">
        <v>#DIV/0!</v>
      </c>
      <c r="BU79">
        <v>0.39760633341333929</v>
      </c>
      <c r="BV79" t="e">
        <v>#DIV/0!</v>
      </c>
      <c r="BW79">
        <v>0.45171762053448794</v>
      </c>
      <c r="BX79" t="e">
        <v>#DIV/0!</v>
      </c>
      <c r="BY79">
        <v>0.90853175273167763</v>
      </c>
      <c r="BZ79">
        <v>0.88971024169661472</v>
      </c>
      <c r="CA79">
        <v>1.0000000000000002</v>
      </c>
      <c r="CB79">
        <v>0.2335134824138213</v>
      </c>
      <c r="CC79">
        <v>0.87859611402569293</v>
      </c>
      <c r="CD79">
        <v>0.16424042261080554</v>
      </c>
      <c r="CE79">
        <v>0.86362688326992654</v>
      </c>
      <c r="CF79">
        <v>0.8575868226943808</v>
      </c>
      <c r="CG79">
        <v>7.1522337060513877E-2</v>
      </c>
      <c r="CH79">
        <v>-0.77028755874588162</v>
      </c>
      <c r="CI79">
        <v>-0.65198662023212717</v>
      </c>
      <c r="CJ79">
        <v>-0.74264671554886297</v>
      </c>
      <c r="CK79">
        <v>-0.77361062485686294</v>
      </c>
      <c r="CL79">
        <v>-0.74248340736116092</v>
      </c>
      <c r="CM79">
        <v>-0.67303628723458475</v>
      </c>
      <c r="CN79">
        <v>-0.70253559620502193</v>
      </c>
      <c r="CO79">
        <v>-0.6816729745372816</v>
      </c>
      <c r="CP79">
        <v>-0.26802676368633094</v>
      </c>
      <c r="CQ79">
        <v>-0.27517550576439026</v>
      </c>
      <c r="CR79">
        <v>-0.42893443292534916</v>
      </c>
      <c r="CS79">
        <v>7.1670292398650619E-3</v>
      </c>
      <c r="CT79">
        <v>-6.1861931343318591E-2</v>
      </c>
      <c r="CU79">
        <v>-0.55863851957172284</v>
      </c>
      <c r="CV79">
        <v>-0.57662496098600002</v>
      </c>
      <c r="CW79">
        <v>-0.48000156226022334</v>
      </c>
      <c r="CX79">
        <v>-0.39857431149738143</v>
      </c>
      <c r="CY79">
        <v>-0.27387817272451404</v>
      </c>
      <c r="CZ79">
        <v>-0.65864462910585309</v>
      </c>
      <c r="DA79">
        <v>-0.3109755639061238</v>
      </c>
      <c r="DB79">
        <v>-0.2528092737314645</v>
      </c>
      <c r="DC79">
        <v>-0.47661525786565279</v>
      </c>
      <c r="DD79">
        <v>-0.6826463345360988</v>
      </c>
      <c r="DE79">
        <v>-0.64898137012001722</v>
      </c>
      <c r="DF79">
        <v>-0.58553932041077483</v>
      </c>
      <c r="DG79">
        <v>-0.57590992150090203</v>
      </c>
      <c r="DH79">
        <v>-0.58806675122071583</v>
      </c>
      <c r="DI79">
        <v>-0.7342692216982506</v>
      </c>
      <c r="DJ79">
        <v>-0.70310133085346216</v>
      </c>
      <c r="DK79">
        <v>-0.70695273398984748</v>
      </c>
      <c r="DL79">
        <v>-0.70451291807680494</v>
      </c>
      <c r="DM79">
        <v>-0.544608123622211</v>
      </c>
      <c r="DN79">
        <v>-0.55516828981622479</v>
      </c>
      <c r="DO79">
        <v>-0.73325786972322882</v>
      </c>
      <c r="DP79">
        <v>-0.76235309858888745</v>
      </c>
      <c r="DQ79">
        <v>-0.77277579994010215</v>
      </c>
      <c r="DR79">
        <v>-0.60792276567605086</v>
      </c>
      <c r="DS79">
        <v>-0.2971309252974868</v>
      </c>
      <c r="DT79">
        <v>-0.56357130492709462</v>
      </c>
      <c r="DU79">
        <v>-0.511199522511536</v>
      </c>
      <c r="DV79">
        <v>-0.49263837661014331</v>
      </c>
      <c r="DW79">
        <v>-0.72064630408423358</v>
      </c>
      <c r="DX79">
        <v>-0.58081268380970363</v>
      </c>
      <c r="DY79">
        <v>-0.418254562705907</v>
      </c>
      <c r="DZ79">
        <v>-0.62948177537604277</v>
      </c>
      <c r="EA79">
        <v>-0.5476937764055676</v>
      </c>
      <c r="EB79">
        <v>-0.43014593027090131</v>
      </c>
      <c r="EC79">
        <v>-0.42732599311979713</v>
      </c>
      <c r="ED79">
        <v>-0.25442158939691711</v>
      </c>
      <c r="EE79">
        <v>-0.50535515104001272</v>
      </c>
      <c r="EF79">
        <v>0.29148629162468997</v>
      </c>
      <c r="EG79">
        <v>0.3028466233773201</v>
      </c>
      <c r="EH79">
        <v>-0.63838853001010376</v>
      </c>
      <c r="EI79">
        <v>-0.61481457086364155</v>
      </c>
      <c r="EJ79">
        <v>-0.45703492628953402</v>
      </c>
      <c r="EK79">
        <v>-0.35869725956942194</v>
      </c>
      <c r="EL79">
        <v>-0.72152209340942042</v>
      </c>
      <c r="EM79">
        <v>-0.48308076890245444</v>
      </c>
      <c r="EN79">
        <v>-0.46327990355824616</v>
      </c>
      <c r="EO79">
        <v>-0.6514908092463042</v>
      </c>
      <c r="EP79">
        <v>-0.68508692628864465</v>
      </c>
      <c r="EQ79">
        <v>-0.64249161436181845</v>
      </c>
      <c r="ER79">
        <v>-0.64895512313673842</v>
      </c>
      <c r="ES79">
        <v>-0.33153566092159942</v>
      </c>
      <c r="ET79">
        <v>-0.65029148820001859</v>
      </c>
      <c r="EU79">
        <v>-0.11210675005761614</v>
      </c>
      <c r="EV79">
        <v>-0.78856789211368894</v>
      </c>
      <c r="EW79">
        <v>-0.67296000789176946</v>
      </c>
      <c r="EX79">
        <v>-0.61244017298908671</v>
      </c>
      <c r="EY79">
        <v>-0.48153832677909808</v>
      </c>
      <c r="EZ79">
        <v>-0.48817172685626581</v>
      </c>
      <c r="FA79">
        <v>-0.54511186571232906</v>
      </c>
      <c r="FB79">
        <v>-0.49759531684698555</v>
      </c>
      <c r="FC79">
        <v>-0.59935548205567568</v>
      </c>
      <c r="FD79">
        <v>-0.55567006296279375</v>
      </c>
      <c r="FE79">
        <v>-0.58591050910139808</v>
      </c>
      <c r="FF79">
        <v>-0.6386614937989008</v>
      </c>
      <c r="FG79">
        <v>-0.54816582762990484</v>
      </c>
      <c r="FH79">
        <v>-0.49195168417850038</v>
      </c>
      <c r="FI79">
        <v>-0.53153953847573365</v>
      </c>
      <c r="FJ79">
        <v>-0.6596650197744981</v>
      </c>
      <c r="FK79">
        <v>-0.45944307676159313</v>
      </c>
      <c r="FL79">
        <v>-0.56840906360119381</v>
      </c>
      <c r="FM79">
        <v>-0.76922605597950222</v>
      </c>
      <c r="FN79">
        <v>-0.63230755103311442</v>
      </c>
      <c r="FO79">
        <v>-0.34415753040192254</v>
      </c>
      <c r="FP79">
        <v>-0.44251515114173656</v>
      </c>
      <c r="FQ79">
        <v>-2.9951548587805053E-2</v>
      </c>
      <c r="FR79">
        <v>-0.23003028372250181</v>
      </c>
      <c r="FS79">
        <v>-0.62958393599383355</v>
      </c>
      <c r="FT79">
        <v>-0.59106649930902178</v>
      </c>
      <c r="FU79">
        <v>-0.62747912278529172</v>
      </c>
      <c r="FV79">
        <v>-0.57744642827276138</v>
      </c>
      <c r="FW79">
        <v>-0.39263170341853376</v>
      </c>
      <c r="FX79">
        <v>-0.41785478750900001</v>
      </c>
      <c r="FY79">
        <v>-0.63582957027328957</v>
      </c>
      <c r="FZ79">
        <v>7.4590250499936258E-3</v>
      </c>
      <c r="GA79">
        <v>-0.35173857363438954</v>
      </c>
      <c r="GB79">
        <v>0.26018323458478321</v>
      </c>
      <c r="GC79">
        <v>-0.70055006469943404</v>
      </c>
      <c r="GD79">
        <v>-0.638132235792362</v>
      </c>
      <c r="GE79">
        <v>-0.25891742658779998</v>
      </c>
      <c r="GF79">
        <v>-0.76136266859607105</v>
      </c>
      <c r="GG79">
        <v>0.64759156781456939</v>
      </c>
      <c r="GH79" s="15" t="s">
        <v>2</v>
      </c>
      <c r="GI79" s="1" t="s">
        <v>83</v>
      </c>
    </row>
    <row r="80" spans="1:191" x14ac:dyDescent="0.25">
      <c r="A80" s="15" t="s">
        <v>2</v>
      </c>
      <c r="B80" s="1" t="s">
        <v>84</v>
      </c>
      <c r="C80">
        <v>-0.33305157516286743</v>
      </c>
      <c r="D80">
        <v>0.55749543746177654</v>
      </c>
      <c r="E80">
        <v>8.8869378983079034E-2</v>
      </c>
      <c r="F80">
        <v>0.79163879156263073</v>
      </c>
      <c r="G80">
        <v>-0.39177592076724593</v>
      </c>
      <c r="H80">
        <v>3.4035331378398315E-2</v>
      </c>
      <c r="I80">
        <v>0.44948444123350734</v>
      </c>
      <c r="J80">
        <v>1.2405594254603481E-2</v>
      </c>
      <c r="K80">
        <v>0.11136920927794096</v>
      </c>
      <c r="L80">
        <v>0.5499471433375358</v>
      </c>
      <c r="M80">
        <v>1.7087758599700443E-17</v>
      </c>
      <c r="N80">
        <v>0.73363938293009234</v>
      </c>
      <c r="O80">
        <v>0.1022352738297842</v>
      </c>
      <c r="P80">
        <v>-8.3526906958455632E-2</v>
      </c>
      <c r="Q80">
        <v>0.49620653989297459</v>
      </c>
      <c r="R80">
        <v>0.41937106841466282</v>
      </c>
      <c r="S80">
        <v>0.48953889193385364</v>
      </c>
      <c r="T80">
        <v>0.25005284853668597</v>
      </c>
      <c r="U80">
        <v>0.7187745484646576</v>
      </c>
      <c r="V80">
        <v>0.30515595199628609</v>
      </c>
      <c r="W80">
        <v>0.23004324950066862</v>
      </c>
      <c r="X80">
        <v>0.49109404549658187</v>
      </c>
      <c r="Y80">
        <v>-0.77415677118595927</v>
      </c>
      <c r="Z80">
        <v>-0.33081563934786173</v>
      </c>
      <c r="AA80">
        <v>0.21653341931540296</v>
      </c>
      <c r="AB80">
        <v>-0.24880374750706991</v>
      </c>
      <c r="AC80">
        <v>0.73112538641905855</v>
      </c>
      <c r="AD80">
        <v>0.21416000935203161</v>
      </c>
      <c r="AE80">
        <v>0.53860774016933588</v>
      </c>
      <c r="AF80">
        <v>7.2321141520526974E-2</v>
      </c>
      <c r="AG80">
        <v>0.50609217199925927</v>
      </c>
      <c r="AH80">
        <v>-0.41928928132872295</v>
      </c>
      <c r="AI80">
        <v>-0.21715336980535302</v>
      </c>
      <c r="AJ80">
        <v>3.6483016832428612E-2</v>
      </c>
      <c r="AK80">
        <v>8.716531739897708E-2</v>
      </c>
      <c r="AL80">
        <v>3.7656837841065556E-2</v>
      </c>
      <c r="AM80">
        <v>-9.569209342566419E-2</v>
      </c>
      <c r="AN80">
        <v>-0.12939932784412606</v>
      </c>
      <c r="AO80">
        <v>0.27292307360127543</v>
      </c>
      <c r="AP80">
        <v>0.50116144175073396</v>
      </c>
      <c r="AQ80">
        <v>0.2416570750595238</v>
      </c>
      <c r="AR80">
        <v>0.48832120179611982</v>
      </c>
      <c r="AS80">
        <v>0.51644113473351061</v>
      </c>
      <c r="AT80" t="e">
        <v>#DIV/0!</v>
      </c>
      <c r="AU80" t="e">
        <v>#DIV/0!</v>
      </c>
      <c r="AV80">
        <v>0.55037321559407992</v>
      </c>
      <c r="AW80">
        <v>-0.2864051121569659</v>
      </c>
      <c r="AX80">
        <v>-0.19369899494014786</v>
      </c>
      <c r="AY80">
        <v>0.38855829251294355</v>
      </c>
      <c r="AZ80">
        <v>0.64850362048448718</v>
      </c>
      <c r="BA80">
        <v>0.41319591248097903</v>
      </c>
      <c r="BB80">
        <v>0.56440301506089918</v>
      </c>
      <c r="BC80">
        <v>0.1190334973211542</v>
      </c>
      <c r="BD80">
        <v>0.48479497891295698</v>
      </c>
      <c r="BE80">
        <v>0.23933254979613941</v>
      </c>
      <c r="BF80">
        <v>0.45770806834198274</v>
      </c>
      <c r="BG80">
        <v>0.57361028860675645</v>
      </c>
      <c r="BH80">
        <v>0.29821843321765568</v>
      </c>
      <c r="BI80">
        <v>0.29271403193616014</v>
      </c>
      <c r="BJ80">
        <v>-4.8964718851716073E-3</v>
      </c>
      <c r="BK80">
        <v>0.33992203159686341</v>
      </c>
      <c r="BL80" t="e">
        <v>#DIV/0!</v>
      </c>
      <c r="BM80">
        <v>4.8354567105796248E-2</v>
      </c>
      <c r="BN80" t="e">
        <v>#DIV/0!</v>
      </c>
      <c r="BO80">
        <v>0.65674957876147266</v>
      </c>
      <c r="BP80">
        <v>0.14264935053936387</v>
      </c>
      <c r="BQ80">
        <v>0.40237195725995001</v>
      </c>
      <c r="BR80">
        <v>-0.14044760541626822</v>
      </c>
      <c r="BS80">
        <v>-0.39482494292588066</v>
      </c>
      <c r="BT80" t="e">
        <v>#DIV/0!</v>
      </c>
      <c r="BU80">
        <v>0.102299150920571</v>
      </c>
      <c r="BV80" t="e">
        <v>#DIV/0!</v>
      </c>
      <c r="BW80">
        <v>0.77610936567446953</v>
      </c>
      <c r="BX80" t="e">
        <v>#DIV/0!</v>
      </c>
      <c r="BY80">
        <v>0.49046019028423371</v>
      </c>
      <c r="BZ80">
        <v>3.7562690758362889E-2</v>
      </c>
      <c r="CA80">
        <v>0.2335134824138213</v>
      </c>
      <c r="CB80">
        <v>0.99999999999999978</v>
      </c>
      <c r="CC80">
        <v>0.5798471795068304</v>
      </c>
      <c r="CD80">
        <v>0.6506620775777876</v>
      </c>
      <c r="CE80">
        <v>0.58670820095681009</v>
      </c>
      <c r="CF80">
        <v>2.9521688590618416E-2</v>
      </c>
      <c r="CG80">
        <v>0.59778666072137765</v>
      </c>
      <c r="CH80">
        <v>0.1604396243733538</v>
      </c>
      <c r="CI80">
        <v>0.39068085458741253</v>
      </c>
      <c r="CJ80">
        <v>-0.14315215096866521</v>
      </c>
      <c r="CK80">
        <v>0.12763640291379033</v>
      </c>
      <c r="CL80">
        <v>0.27566948806365149</v>
      </c>
      <c r="CM80">
        <v>0.31835665953190867</v>
      </c>
      <c r="CN80">
        <v>0.15896226279524325</v>
      </c>
      <c r="CO80">
        <v>0.10996834744808166</v>
      </c>
      <c r="CP80">
        <v>-0.54499331712058663</v>
      </c>
      <c r="CQ80">
        <v>-0.86535726507087918</v>
      </c>
      <c r="CR80">
        <v>-0.72487036697426233</v>
      </c>
      <c r="CS80">
        <v>-0.85170697362047409</v>
      </c>
      <c r="CT80">
        <v>-0.58497128077135663</v>
      </c>
      <c r="CU80">
        <v>0.49758654444279765</v>
      </c>
      <c r="CV80">
        <v>0.47899533041861003</v>
      </c>
      <c r="CW80">
        <v>0.58561240754337174</v>
      </c>
      <c r="CX80">
        <v>0.66007753298035543</v>
      </c>
      <c r="CY80">
        <v>-0.47473374483544711</v>
      </c>
      <c r="CZ80">
        <v>8.1618085773288579E-3</v>
      </c>
      <c r="DA80">
        <v>-0.61684159386215553</v>
      </c>
      <c r="DB80">
        <v>4.510968544481584E-2</v>
      </c>
      <c r="DC80">
        <v>-0.61246880493009281</v>
      </c>
      <c r="DD80">
        <v>0.31892789600889232</v>
      </c>
      <c r="DE80">
        <v>0.4093909047712061</v>
      </c>
      <c r="DF80">
        <v>0.50106841282420045</v>
      </c>
      <c r="DG80">
        <v>0.46365443181022525</v>
      </c>
      <c r="DH80">
        <v>1.1524614773831382E-2</v>
      </c>
      <c r="DI80">
        <v>0.22917732244451608</v>
      </c>
      <c r="DJ80">
        <v>0.33160285876181733</v>
      </c>
      <c r="DK80">
        <v>0.18778482558289064</v>
      </c>
      <c r="DL80">
        <v>0.40292596302856154</v>
      </c>
      <c r="DM80">
        <v>0.54091414831184614</v>
      </c>
      <c r="DN80">
        <v>0.53528953260915746</v>
      </c>
      <c r="DO80">
        <v>0.28340743441501037</v>
      </c>
      <c r="DP80">
        <v>2.8506600093261149E-2</v>
      </c>
      <c r="DQ80">
        <v>0.24663925090304367</v>
      </c>
      <c r="DR80">
        <v>0.4230521452129451</v>
      </c>
      <c r="DS80">
        <v>0.19967454797343534</v>
      </c>
      <c r="DT80">
        <v>0.56652809698638495</v>
      </c>
      <c r="DU80">
        <v>0.55222484527282978</v>
      </c>
      <c r="DV80">
        <v>0.41768393478074312</v>
      </c>
      <c r="DW80">
        <v>0.15625505506995455</v>
      </c>
      <c r="DX80">
        <v>0.49956760689730895</v>
      </c>
      <c r="DY80">
        <v>0.61190668024703576</v>
      </c>
      <c r="DZ80">
        <v>0.45566871048034352</v>
      </c>
      <c r="EA80">
        <v>0.48757279104403156</v>
      </c>
      <c r="EB80">
        <v>0.61222635448291063</v>
      </c>
      <c r="EC80">
        <v>0.63619662308045366</v>
      </c>
      <c r="ED80">
        <v>0.20434533932825863</v>
      </c>
      <c r="EE80">
        <v>0.59110340522796478</v>
      </c>
      <c r="EF80">
        <v>-0.57076719754944716</v>
      </c>
      <c r="EG80">
        <v>-0.43435504457535895</v>
      </c>
      <c r="EH80">
        <v>0.50667591394631717</v>
      </c>
      <c r="EI80">
        <v>-0.35136955791376356</v>
      </c>
      <c r="EJ80">
        <v>0.59569523299994254</v>
      </c>
      <c r="EK80">
        <v>-0.68794063527823179</v>
      </c>
      <c r="EL80">
        <v>1.4742832456155267E-2</v>
      </c>
      <c r="EM80">
        <v>0.61395031480503648</v>
      </c>
      <c r="EN80">
        <v>0.53119424513437741</v>
      </c>
      <c r="EO80">
        <v>0.31904592661943398</v>
      </c>
      <c r="EP80">
        <v>0.4294442971403245</v>
      </c>
      <c r="EQ80">
        <v>0.54896054471431033</v>
      </c>
      <c r="ER80">
        <v>0.30680895790062368</v>
      </c>
      <c r="ES80">
        <v>0.29174188164204334</v>
      </c>
      <c r="ET80">
        <v>0.45918153687486696</v>
      </c>
      <c r="EU80">
        <v>0.66886270950015658</v>
      </c>
      <c r="EV80">
        <v>0.21650731440194865</v>
      </c>
      <c r="EW80">
        <v>0.37748849388227435</v>
      </c>
      <c r="EX80">
        <v>0.33969299409171605</v>
      </c>
      <c r="EY80">
        <v>0.346042130449499</v>
      </c>
      <c r="EZ80">
        <v>0.54269540433686092</v>
      </c>
      <c r="FA80">
        <v>0.53240505670825011</v>
      </c>
      <c r="FB80">
        <v>0.58115622396931532</v>
      </c>
      <c r="FC80">
        <v>-1.490453248213223E-2</v>
      </c>
      <c r="FD80">
        <v>0.54848670965666291</v>
      </c>
      <c r="FE80">
        <v>0.52595906589219343</v>
      </c>
      <c r="FF80">
        <v>0.39169727974626545</v>
      </c>
      <c r="FG80">
        <v>0.48013879340279852</v>
      </c>
      <c r="FH80">
        <v>0.5629277475854888</v>
      </c>
      <c r="FI80">
        <v>0.55617058089173665</v>
      </c>
      <c r="FJ80">
        <v>0.41613467648918212</v>
      </c>
      <c r="FK80">
        <v>0.59860949986893253</v>
      </c>
      <c r="FL80">
        <v>-8.6447104991196524E-2</v>
      </c>
      <c r="FM80">
        <v>2.3469034782778113E-2</v>
      </c>
      <c r="FN80">
        <v>0.45695115620987231</v>
      </c>
      <c r="FO80">
        <v>0.73117675723256192</v>
      </c>
      <c r="FP80">
        <v>0.51785630429307505</v>
      </c>
      <c r="FQ80">
        <v>0.54710100456634003</v>
      </c>
      <c r="FR80">
        <v>0.37004430818382467</v>
      </c>
      <c r="FS80">
        <v>0.38798663501565084</v>
      </c>
      <c r="FT80">
        <v>0.44628013061018629</v>
      </c>
      <c r="FU80">
        <v>0.22012478722230608</v>
      </c>
      <c r="FV80">
        <v>0.382551818912235</v>
      </c>
      <c r="FW80">
        <v>0.64027302604808578</v>
      </c>
      <c r="FX80">
        <v>-0.40193352217766659</v>
      </c>
      <c r="FY80">
        <v>0.24656412647553788</v>
      </c>
      <c r="FZ80">
        <v>-0.64420308092439493</v>
      </c>
      <c r="GA80">
        <v>-3.9961429429345989E-2</v>
      </c>
      <c r="GB80">
        <v>0.6724436028780798</v>
      </c>
      <c r="GC80">
        <v>0.28541618047472117</v>
      </c>
      <c r="GD80">
        <v>-0.15699777823560851</v>
      </c>
      <c r="GE80">
        <v>0.53405025498012881</v>
      </c>
      <c r="GF80">
        <v>8.5312416687133782E-2</v>
      </c>
      <c r="GG80">
        <v>0.38452194588950395</v>
      </c>
      <c r="GH80" s="15" t="s">
        <v>2</v>
      </c>
      <c r="GI80" s="1" t="s">
        <v>84</v>
      </c>
    </row>
    <row r="81" spans="1:191" x14ac:dyDescent="0.25">
      <c r="A81" s="15" t="s">
        <v>2</v>
      </c>
      <c r="B81" s="1" t="s">
        <v>85</v>
      </c>
      <c r="C81">
        <v>0.2049378698989833</v>
      </c>
      <c r="D81">
        <v>0.70171310850895685</v>
      </c>
      <c r="E81">
        <v>0.27263201936553455</v>
      </c>
      <c r="F81">
        <v>0.55256947416838942</v>
      </c>
      <c r="G81">
        <v>-1.9908295115704081E-2</v>
      </c>
      <c r="H81">
        <v>0.12983789145488761</v>
      </c>
      <c r="I81">
        <v>0.14741589386958834</v>
      </c>
      <c r="J81">
        <v>-0.33243544408663495</v>
      </c>
      <c r="K81">
        <v>-5.5748167857858485E-3</v>
      </c>
      <c r="L81">
        <v>-0.13710394581636534</v>
      </c>
      <c r="M81">
        <v>6.0590077750353822E-3</v>
      </c>
      <c r="N81">
        <v>0.67380265003062256</v>
      </c>
      <c r="O81">
        <v>9.1605016733999053E-2</v>
      </c>
      <c r="P81">
        <v>0.15539801790378208</v>
      </c>
      <c r="Q81">
        <v>0.64580483878285366</v>
      </c>
      <c r="R81">
        <v>6.717596396573447E-2</v>
      </c>
      <c r="S81">
        <v>0.51912655733048563</v>
      </c>
      <c r="T81">
        <v>0.54689285885673256</v>
      </c>
      <c r="U81">
        <v>0.3815747276237994</v>
      </c>
      <c r="V81">
        <v>-8.7709294256515066E-2</v>
      </c>
      <c r="W81">
        <v>-6.4773517708518686E-3</v>
      </c>
      <c r="X81">
        <v>0.40340892116567867</v>
      </c>
      <c r="Y81">
        <v>-4.0635932754973805E-2</v>
      </c>
      <c r="Z81">
        <v>0.22573739623896605</v>
      </c>
      <c r="AA81">
        <v>0.32603800626014262</v>
      </c>
      <c r="AB81">
        <v>0.17436142752079462</v>
      </c>
      <c r="AC81">
        <v>0.6445464222033066</v>
      </c>
      <c r="AD81">
        <v>0.73076190222391257</v>
      </c>
      <c r="AE81">
        <v>0.58383096483039598</v>
      </c>
      <c r="AF81">
        <v>0.74380872948287213</v>
      </c>
      <c r="AG81">
        <v>0.92200582800587572</v>
      </c>
      <c r="AH81">
        <v>0.10584664577134346</v>
      </c>
      <c r="AI81">
        <v>-0.65536364412323367</v>
      </c>
      <c r="AJ81">
        <v>-0.25749886498483548</v>
      </c>
      <c r="AK81">
        <v>0.32260278590630548</v>
      </c>
      <c r="AL81">
        <v>0.27256971746546188</v>
      </c>
      <c r="AM81">
        <v>0.15966887441483954</v>
      </c>
      <c r="AN81">
        <v>0.2029570221533599</v>
      </c>
      <c r="AO81">
        <v>0.5775186108354371</v>
      </c>
      <c r="AP81">
        <v>0.15052005321621945</v>
      </c>
      <c r="AQ81">
        <v>0.75441113940880944</v>
      </c>
      <c r="AR81">
        <v>0.64429983135766</v>
      </c>
      <c r="AS81">
        <v>0.9363595336059588</v>
      </c>
      <c r="AT81" t="e">
        <v>#DIV/0!</v>
      </c>
      <c r="AU81" t="e">
        <v>#DIV/0!</v>
      </c>
      <c r="AV81">
        <v>0.87766130966456235</v>
      </c>
      <c r="AW81">
        <v>0.51204282869599405</v>
      </c>
      <c r="AX81">
        <v>0.6120341133328675</v>
      </c>
      <c r="AY81">
        <v>0.94139401331713168</v>
      </c>
      <c r="AZ81">
        <v>0.83147909148905319</v>
      </c>
      <c r="BA81">
        <v>0.80550875883533513</v>
      </c>
      <c r="BB81">
        <v>0.99004850644168352</v>
      </c>
      <c r="BC81">
        <v>0.44324869069084716</v>
      </c>
      <c r="BD81">
        <v>0.92466986242274996</v>
      </c>
      <c r="BE81">
        <v>0.73306747033262953</v>
      </c>
      <c r="BF81">
        <v>0.24152055495638303</v>
      </c>
      <c r="BG81">
        <v>0.7056699955082727</v>
      </c>
      <c r="BH81">
        <v>0.66948025864581207</v>
      </c>
      <c r="BI81">
        <v>0.71684721381965844</v>
      </c>
      <c r="BJ81">
        <v>0.55837297728842217</v>
      </c>
      <c r="BK81">
        <v>0.74701035897921919</v>
      </c>
      <c r="BL81" t="e">
        <v>#DIV/0!</v>
      </c>
      <c r="BM81">
        <v>0.60731900006065509</v>
      </c>
      <c r="BN81" t="e">
        <v>#DIV/0!</v>
      </c>
      <c r="BO81">
        <v>0.44763248460064625</v>
      </c>
      <c r="BP81">
        <v>-2.4278071081607129E-2</v>
      </c>
      <c r="BQ81">
        <v>0.70400813134660367</v>
      </c>
      <c r="BR81">
        <v>0.32709861443335919</v>
      </c>
      <c r="BS81">
        <v>-0.58995875571239176</v>
      </c>
      <c r="BT81" t="e">
        <v>#DIV/0!</v>
      </c>
      <c r="BU81">
        <v>0.53426973691927881</v>
      </c>
      <c r="BV81" t="e">
        <v>#DIV/0!</v>
      </c>
      <c r="BW81">
        <v>0.60883091553883306</v>
      </c>
      <c r="BX81" t="e">
        <v>#DIV/0!</v>
      </c>
      <c r="BY81">
        <v>0.9846672875270075</v>
      </c>
      <c r="BZ81">
        <v>0.71421419914433026</v>
      </c>
      <c r="CA81">
        <v>0.87859611402569293</v>
      </c>
      <c r="CB81">
        <v>0.5798471795068304</v>
      </c>
      <c r="CC81">
        <v>1.0000000000000002</v>
      </c>
      <c r="CD81">
        <v>0.28316587182894304</v>
      </c>
      <c r="CE81">
        <v>0.95568763250532196</v>
      </c>
      <c r="CF81">
        <v>0.81252395542763456</v>
      </c>
      <c r="CG81">
        <v>0.38286822165527967</v>
      </c>
      <c r="CH81">
        <v>-0.44917219612654269</v>
      </c>
      <c r="CI81">
        <v>-0.34321506536113461</v>
      </c>
      <c r="CJ81">
        <v>-0.48170478453857146</v>
      </c>
      <c r="CK81">
        <v>-0.45401084062786701</v>
      </c>
      <c r="CL81">
        <v>-0.40322316573485795</v>
      </c>
      <c r="CM81">
        <v>-0.36580988947747095</v>
      </c>
      <c r="CN81">
        <v>-0.58145893465606169</v>
      </c>
      <c r="CO81">
        <v>-0.40885979012243878</v>
      </c>
      <c r="CP81">
        <v>-0.21301523438204653</v>
      </c>
      <c r="CQ81">
        <v>-0.4785311230955171</v>
      </c>
      <c r="CR81">
        <v>-0.5587071158109429</v>
      </c>
      <c r="CS81">
        <v>-0.31168881039277613</v>
      </c>
      <c r="CT81">
        <v>-0.20160791465640235</v>
      </c>
      <c r="CU81">
        <v>-0.28107636928312807</v>
      </c>
      <c r="CV81">
        <v>-0.28809520393161908</v>
      </c>
      <c r="CW81">
        <v>-0.17361478848342765</v>
      </c>
      <c r="CX81">
        <v>-2.6720356583509221E-2</v>
      </c>
      <c r="CY81">
        <v>-0.25959355453591126</v>
      </c>
      <c r="CZ81">
        <v>-0.3847578564809796</v>
      </c>
      <c r="DA81">
        <v>-0.36504721912725963</v>
      </c>
      <c r="DB81">
        <v>-0.1716124746415974</v>
      </c>
      <c r="DC81">
        <v>-0.47540695174024777</v>
      </c>
      <c r="DD81">
        <v>-0.36702803995257871</v>
      </c>
      <c r="DE81">
        <v>-0.30088216153824671</v>
      </c>
      <c r="DF81">
        <v>-0.27157208607559974</v>
      </c>
      <c r="DG81">
        <v>-0.3163432232506706</v>
      </c>
      <c r="DH81">
        <v>-0.33651829064180061</v>
      </c>
      <c r="DI81">
        <v>-0.4208155496677492</v>
      </c>
      <c r="DJ81">
        <v>-0.37668841803347014</v>
      </c>
      <c r="DK81">
        <v>-0.37956601563457781</v>
      </c>
      <c r="DL81">
        <v>-0.36649445955088589</v>
      </c>
      <c r="DM81">
        <v>-0.23664490408127228</v>
      </c>
      <c r="DN81">
        <v>-0.25443206688314829</v>
      </c>
      <c r="DO81">
        <v>-0.41034907785773533</v>
      </c>
      <c r="DP81">
        <v>-0.46328780394713986</v>
      </c>
      <c r="DQ81">
        <v>-0.41742064890769703</v>
      </c>
      <c r="DR81">
        <v>-0.29308263712704302</v>
      </c>
      <c r="DS81">
        <v>-0.17991222637894833</v>
      </c>
      <c r="DT81">
        <v>-0.17895342231395919</v>
      </c>
      <c r="DU81">
        <v>-0.16391492508082731</v>
      </c>
      <c r="DV81">
        <v>-0.19345820827911772</v>
      </c>
      <c r="DW81">
        <v>-0.3923165179790678</v>
      </c>
      <c r="DX81">
        <v>-0.26294120790393782</v>
      </c>
      <c r="DY81">
        <v>-6.3436436319356748E-2</v>
      </c>
      <c r="DZ81">
        <v>-0.32200357123073509</v>
      </c>
      <c r="EA81">
        <v>-0.30691531601398553</v>
      </c>
      <c r="EB81">
        <v>-0.14943936986885609</v>
      </c>
      <c r="EC81">
        <v>-0.14657717460528108</v>
      </c>
      <c r="ED81">
        <v>-0.10778134124288923</v>
      </c>
      <c r="EE81">
        <v>-0.18042695106222573</v>
      </c>
      <c r="EF81">
        <v>4.3204830089840787E-2</v>
      </c>
      <c r="EG81">
        <v>0.19894734582060666</v>
      </c>
      <c r="EH81">
        <v>-0.21238309941109862</v>
      </c>
      <c r="EI81">
        <v>-0.67043345789005049</v>
      </c>
      <c r="EJ81">
        <v>-0.14813022708331014</v>
      </c>
      <c r="EK81">
        <v>-0.38732878616554184</v>
      </c>
      <c r="EL81">
        <v>-0.41293227133346161</v>
      </c>
      <c r="EM81">
        <v>-0.19716433888508153</v>
      </c>
      <c r="EN81">
        <v>-0.1691810083629825</v>
      </c>
      <c r="EO81">
        <v>-0.36354678339408691</v>
      </c>
      <c r="EP81">
        <v>-0.34077243658750517</v>
      </c>
      <c r="EQ81">
        <v>-0.28211685408191234</v>
      </c>
      <c r="ER81">
        <v>-0.31715885250462322</v>
      </c>
      <c r="ES81">
        <v>2.8198288209416052E-2</v>
      </c>
      <c r="ET81">
        <v>-0.33930105702801266</v>
      </c>
      <c r="EU81">
        <v>2.0291703248078042E-3</v>
      </c>
      <c r="EV81">
        <v>-0.55333731512344009</v>
      </c>
      <c r="EW81">
        <v>-0.34040906176264768</v>
      </c>
      <c r="EX81">
        <v>-0.23803699067286796</v>
      </c>
      <c r="EY81">
        <v>-0.10351838711090065</v>
      </c>
      <c r="EZ81">
        <v>-0.11675586790765079</v>
      </c>
      <c r="FA81">
        <v>-0.23657990362675801</v>
      </c>
      <c r="FB81">
        <v>-0.15181253292896998</v>
      </c>
      <c r="FC81">
        <v>-0.33871908973400033</v>
      </c>
      <c r="FD81">
        <v>-0.22678528634726203</v>
      </c>
      <c r="FE81">
        <v>-0.23185520995686132</v>
      </c>
      <c r="FF81">
        <v>-0.30438819631076114</v>
      </c>
      <c r="FG81">
        <v>-0.31339998365170529</v>
      </c>
      <c r="FH81">
        <v>-0.20736299791333046</v>
      </c>
      <c r="FI81">
        <v>-0.2188487476563184</v>
      </c>
      <c r="FJ81">
        <v>-0.33469019930694177</v>
      </c>
      <c r="FK81">
        <v>-0.17142561616291649</v>
      </c>
      <c r="FL81">
        <v>-0.62784100701701517</v>
      </c>
      <c r="FM81">
        <v>-0.47402825660029962</v>
      </c>
      <c r="FN81">
        <v>-0.32330230370330848</v>
      </c>
      <c r="FO81">
        <v>2.4974506095473824E-2</v>
      </c>
      <c r="FP81">
        <v>-0.12118708681430264</v>
      </c>
      <c r="FQ81">
        <v>7.7271916681138128E-2</v>
      </c>
      <c r="FR81">
        <v>-4.9509433928859189E-2</v>
      </c>
      <c r="FS81">
        <v>-0.33060091455493096</v>
      </c>
      <c r="FT81">
        <v>-0.26047883336578254</v>
      </c>
      <c r="FU81">
        <v>-0.29334030877049944</v>
      </c>
      <c r="FV81">
        <v>-0.30057284362635422</v>
      </c>
      <c r="FW81">
        <v>-8.6576362921991459E-2</v>
      </c>
      <c r="FX81">
        <v>-0.30346947098011506</v>
      </c>
      <c r="FY81">
        <v>-0.38840705517166108</v>
      </c>
      <c r="FZ81">
        <v>-0.12940966052926076</v>
      </c>
      <c r="GA81">
        <v>-0.21187601901584049</v>
      </c>
      <c r="GB81">
        <v>0.48505519706102151</v>
      </c>
      <c r="GC81">
        <v>-0.34828772349101417</v>
      </c>
      <c r="GD81">
        <v>-0.36707640061968699</v>
      </c>
      <c r="GE81">
        <v>2.4441593878087023E-3</v>
      </c>
      <c r="GF81">
        <v>-0.57914414147654014</v>
      </c>
      <c r="GG81">
        <v>0.83949114718305728</v>
      </c>
      <c r="GH81" s="15" t="s">
        <v>2</v>
      </c>
      <c r="GI81" s="1" t="s">
        <v>85</v>
      </c>
    </row>
    <row r="82" spans="1:191" x14ac:dyDescent="0.25">
      <c r="A82" s="15" t="s">
        <v>2</v>
      </c>
      <c r="B82" s="1" t="s">
        <v>86</v>
      </c>
      <c r="C82">
        <v>-0.1519898943412149</v>
      </c>
      <c r="D82">
        <v>0.74996618281247796</v>
      </c>
      <c r="E82">
        <v>-0.17181274291661086</v>
      </c>
      <c r="F82">
        <v>0.47010836189306299</v>
      </c>
      <c r="G82">
        <v>-0.15717365336548272</v>
      </c>
      <c r="H82">
        <v>-0.23314344703565837</v>
      </c>
      <c r="I82">
        <v>0.16456905207188019</v>
      </c>
      <c r="J82">
        <v>0.51826198169548288</v>
      </c>
      <c r="K82">
        <v>0.81093075885193433</v>
      </c>
      <c r="L82">
        <v>0.85656036108024047</v>
      </c>
      <c r="M82">
        <v>0.74782292719251564</v>
      </c>
      <c r="N82">
        <v>0.61935859763449519</v>
      </c>
      <c r="O82">
        <v>0.74442234730531986</v>
      </c>
      <c r="P82">
        <v>0.29488391230979433</v>
      </c>
      <c r="Q82">
        <v>0.31851102863530339</v>
      </c>
      <c r="R82">
        <v>0.78065375798433989</v>
      </c>
      <c r="S82">
        <v>0.78436921497094236</v>
      </c>
      <c r="T82">
        <v>0.20372033841662712</v>
      </c>
      <c r="U82">
        <v>0.85142021820007652</v>
      </c>
      <c r="V82">
        <v>0.62554324217122392</v>
      </c>
      <c r="W82">
        <v>0.74235231293620885</v>
      </c>
      <c r="X82">
        <v>0.91133616017249341</v>
      </c>
      <c r="Y82">
        <v>-0.65974332195417962</v>
      </c>
      <c r="Z82">
        <v>1.2229461702561392E-2</v>
      </c>
      <c r="AA82">
        <v>0.68036132907589408</v>
      </c>
      <c r="AB82">
        <v>0.15500793513311975</v>
      </c>
      <c r="AC82">
        <v>0.28785569569702024</v>
      </c>
      <c r="AD82">
        <v>0.3045289316228218</v>
      </c>
      <c r="AE82">
        <v>0.27658241729627037</v>
      </c>
      <c r="AF82">
        <v>1.4730173552769527E-2</v>
      </c>
      <c r="AG82">
        <v>0.35264031999150969</v>
      </c>
      <c r="AH82">
        <v>-0.23926640447563566</v>
      </c>
      <c r="AI82">
        <v>-0.34877644984959</v>
      </c>
      <c r="AJ82">
        <v>0.54739944641415805</v>
      </c>
      <c r="AK82">
        <v>0.6349963062431343</v>
      </c>
      <c r="AL82">
        <v>0.4719509683299738</v>
      </c>
      <c r="AM82">
        <v>0.2815266352884071</v>
      </c>
      <c r="AN82">
        <v>0.45683219257612867</v>
      </c>
      <c r="AO82">
        <v>0.56935823341193925</v>
      </c>
      <c r="AP82">
        <v>0.58157660483320506</v>
      </c>
      <c r="AQ82">
        <v>0.52607377681798551</v>
      </c>
      <c r="AR82">
        <v>0.62491813707536126</v>
      </c>
      <c r="AS82">
        <v>0.17072333870417672</v>
      </c>
      <c r="AT82" t="e">
        <v>#DIV/0!</v>
      </c>
      <c r="AU82" t="e">
        <v>#DIV/0!</v>
      </c>
      <c r="AV82">
        <v>0.54042009699003135</v>
      </c>
      <c r="AW82">
        <v>-7.7792604965575074E-3</v>
      </c>
      <c r="AX82">
        <v>-0.12037881359489408</v>
      </c>
      <c r="AY82">
        <v>0.33913638380602051</v>
      </c>
      <c r="AZ82">
        <v>0.51009578092966523</v>
      </c>
      <c r="BA82">
        <v>0.47456672681265655</v>
      </c>
      <c r="BB82">
        <v>0.3103185773893114</v>
      </c>
      <c r="BC82">
        <v>0.15925704625357953</v>
      </c>
      <c r="BD82">
        <v>0.16509573641329006</v>
      </c>
      <c r="BE82">
        <v>0.34316468446127846</v>
      </c>
      <c r="BF82">
        <v>0.92357528574178704</v>
      </c>
      <c r="BG82">
        <v>0.80212635657371567</v>
      </c>
      <c r="BH82">
        <v>0.33904766185983831</v>
      </c>
      <c r="BI82">
        <v>0.48612076608935184</v>
      </c>
      <c r="BJ82">
        <v>0.19923042295436313</v>
      </c>
      <c r="BK82">
        <v>0.5782867821596489</v>
      </c>
      <c r="BL82" t="e">
        <v>#DIV/0!</v>
      </c>
      <c r="BM82">
        <v>0.32272987119252666</v>
      </c>
      <c r="BN82" t="e">
        <v>#DIV/0!</v>
      </c>
      <c r="BO82">
        <v>0.34617368772546236</v>
      </c>
      <c r="BP82">
        <v>-0.40288812414826802</v>
      </c>
      <c r="BQ82">
        <v>0.67724139095031466</v>
      </c>
      <c r="BR82">
        <v>0.47308565305895289</v>
      </c>
      <c r="BS82">
        <v>0.31894148969076408</v>
      </c>
      <c r="BT82" t="e">
        <v>#DIV/0!</v>
      </c>
      <c r="BU82">
        <v>-0.12640514574005723</v>
      </c>
      <c r="BV82" t="e">
        <v>#DIV/0!</v>
      </c>
      <c r="BW82">
        <v>0.827949489976334</v>
      </c>
      <c r="BX82" t="e">
        <v>#DIV/0!</v>
      </c>
      <c r="BY82">
        <v>0.18066489080310261</v>
      </c>
      <c r="BZ82">
        <v>0.26947803086474448</v>
      </c>
      <c r="CA82">
        <v>0.16424042261080554</v>
      </c>
      <c r="CB82">
        <v>0.6506620775777876</v>
      </c>
      <c r="CC82">
        <v>0.28316587182894304</v>
      </c>
      <c r="CD82">
        <v>0.99999999999999989</v>
      </c>
      <c r="CE82">
        <v>0.38723607965429074</v>
      </c>
      <c r="CF82">
        <v>-0.10422355318296193</v>
      </c>
      <c r="CG82">
        <v>-1.1335316031648762E-2</v>
      </c>
      <c r="CH82">
        <v>-3.7590126255658864E-2</v>
      </c>
      <c r="CI82">
        <v>0.14878403974940013</v>
      </c>
      <c r="CJ82">
        <v>-0.25213480211685729</v>
      </c>
      <c r="CK82">
        <v>-5.729426787588103E-2</v>
      </c>
      <c r="CL82">
        <v>7.5162470806579618E-2</v>
      </c>
      <c r="CM82">
        <v>0.11560532746499336</v>
      </c>
      <c r="CN82">
        <v>-9.2388718741074419E-2</v>
      </c>
      <c r="CO82">
        <v>-8.8211581753226912E-3</v>
      </c>
      <c r="CP82">
        <v>-0.55979286843934983</v>
      </c>
      <c r="CQ82">
        <v>-0.48482203395831885</v>
      </c>
      <c r="CR82">
        <v>-0.3605343360850003</v>
      </c>
      <c r="CS82">
        <v>-0.31490885019248671</v>
      </c>
      <c r="CT82">
        <v>-0.22788262083113742</v>
      </c>
      <c r="CU82">
        <v>0.29966939053110564</v>
      </c>
      <c r="CV82">
        <v>0.19650076723108156</v>
      </c>
      <c r="CW82">
        <v>0.41615761486422786</v>
      </c>
      <c r="CX82">
        <v>0.43887832323340109</v>
      </c>
      <c r="CY82">
        <v>-0.44113356533808595</v>
      </c>
      <c r="CZ82">
        <v>5.5828093384705964E-2</v>
      </c>
      <c r="DA82">
        <v>-0.53793551213711799</v>
      </c>
      <c r="DB82">
        <v>0.15925551431765117</v>
      </c>
      <c r="DC82">
        <v>-0.63402869586968125</v>
      </c>
      <c r="DD82">
        <v>7.4501894437655675E-2</v>
      </c>
      <c r="DE82">
        <v>0.16699664470352726</v>
      </c>
      <c r="DF82">
        <v>0.22760428090005499</v>
      </c>
      <c r="DG82">
        <v>0.22120114763118645</v>
      </c>
      <c r="DH82">
        <v>-0.12281317025891328</v>
      </c>
      <c r="DI82">
        <v>1.3384127878798098E-3</v>
      </c>
      <c r="DJ82">
        <v>9.0737158680798485E-2</v>
      </c>
      <c r="DK82">
        <v>-2.171397800836955E-2</v>
      </c>
      <c r="DL82">
        <v>0.18791249046994124</v>
      </c>
      <c r="DM82">
        <v>0.23676513672999497</v>
      </c>
      <c r="DN82">
        <v>0.31070863372694268</v>
      </c>
      <c r="DO82">
        <v>0.10656979000469212</v>
      </c>
      <c r="DP82">
        <v>-0.14655481338526416</v>
      </c>
      <c r="DQ82">
        <v>2.1254571877411012E-2</v>
      </c>
      <c r="DR82">
        <v>0.18036823206953922</v>
      </c>
      <c r="DS82">
        <v>-0.14513311383694247</v>
      </c>
      <c r="DT82">
        <v>0.30820110756665636</v>
      </c>
      <c r="DU82">
        <v>0.33333820317464941</v>
      </c>
      <c r="DV82">
        <v>0.15641031090493973</v>
      </c>
      <c r="DW82">
        <v>-6.7936430931073363E-2</v>
      </c>
      <c r="DX82">
        <v>0.25492670465820944</v>
      </c>
      <c r="DY82">
        <v>0.19477926791807737</v>
      </c>
      <c r="DZ82">
        <v>0.26811594202898503</v>
      </c>
      <c r="EA82">
        <v>0.16875784478527486</v>
      </c>
      <c r="EB82">
        <v>0.30908569003973119</v>
      </c>
      <c r="EC82">
        <v>0.60493142502725594</v>
      </c>
      <c r="ED82">
        <v>-0.19044251197752521</v>
      </c>
      <c r="EE82">
        <v>0.32376849870270868</v>
      </c>
      <c r="EF82">
        <v>-4.9147318718298749E-2</v>
      </c>
      <c r="EG82">
        <v>-0.19982631347136259</v>
      </c>
      <c r="EH82">
        <v>0.23822428188590958</v>
      </c>
      <c r="EI82">
        <v>-0.42939597968821408</v>
      </c>
      <c r="EJ82">
        <v>0.37193611108779751</v>
      </c>
      <c r="EK82">
        <v>-0.76130919700182076</v>
      </c>
      <c r="EL82">
        <v>-0.15072287625112404</v>
      </c>
      <c r="EM82">
        <v>0.48740371709502106</v>
      </c>
      <c r="EN82">
        <v>0.33174723370841391</v>
      </c>
      <c r="EO82">
        <v>2.0479304100138263E-2</v>
      </c>
      <c r="EP82">
        <v>0.21939756378147543</v>
      </c>
      <c r="EQ82">
        <v>0.43563972263656092</v>
      </c>
      <c r="ER82">
        <v>0.24858884367353171</v>
      </c>
      <c r="ES82">
        <v>0.15334371700036861</v>
      </c>
      <c r="ET82">
        <v>0.23202339211252859</v>
      </c>
      <c r="EU82">
        <v>0.85025691417271487</v>
      </c>
      <c r="EV82">
        <v>-0.12835458600590807</v>
      </c>
      <c r="EW82">
        <v>0.13406322160033504</v>
      </c>
      <c r="EX82">
        <v>9.2992145457395772E-2</v>
      </c>
      <c r="EY82">
        <v>0.16059274642956614</v>
      </c>
      <c r="EZ82">
        <v>0.39601339144953257</v>
      </c>
      <c r="FA82">
        <v>0.2619673090810315</v>
      </c>
      <c r="FB82">
        <v>0.34987898634572218</v>
      </c>
      <c r="FC82">
        <v>-0.30420390744495823</v>
      </c>
      <c r="FD82">
        <v>0.2510400927194707</v>
      </c>
      <c r="FE82">
        <v>0.27879038387132865</v>
      </c>
      <c r="FF82">
        <v>0.14556321209117976</v>
      </c>
      <c r="FG82">
        <v>0.15675085773826958</v>
      </c>
      <c r="FH82">
        <v>0.29674333571215245</v>
      </c>
      <c r="FI82">
        <v>0.31586869131268858</v>
      </c>
      <c r="FJ82">
        <v>0.17357972078553555</v>
      </c>
      <c r="FK82">
        <v>0.29488391230979377</v>
      </c>
      <c r="FL82">
        <v>-0.28261992146820974</v>
      </c>
      <c r="FM82">
        <v>-0.13118744195820092</v>
      </c>
      <c r="FN82">
        <v>0.15248664584985674</v>
      </c>
      <c r="FO82">
        <v>0.28850393256259799</v>
      </c>
      <c r="FP82">
        <v>0.27137983820062789</v>
      </c>
      <c r="FQ82">
        <v>0.85733445488977877</v>
      </c>
      <c r="FR82">
        <v>0.16827842517025865</v>
      </c>
      <c r="FS82">
        <v>0.1010983400609179</v>
      </c>
      <c r="FT82">
        <v>0.16993037974735292</v>
      </c>
      <c r="FU82">
        <v>-0.11457684705593288</v>
      </c>
      <c r="FV82">
        <v>0.11334983827143204</v>
      </c>
      <c r="FW82">
        <v>0.44269745586974418</v>
      </c>
      <c r="FX82">
        <v>-0.48666130928165258</v>
      </c>
      <c r="FY82">
        <v>7.3264129294836111E-2</v>
      </c>
      <c r="FZ82">
        <v>-0.57180238201718558</v>
      </c>
      <c r="GA82">
        <v>-0.15757734656040559</v>
      </c>
      <c r="GB82">
        <v>1.5845867657598916E-2</v>
      </c>
      <c r="GC82">
        <v>0.10822746944624916</v>
      </c>
      <c r="GD82">
        <v>-0.31498731864323054</v>
      </c>
      <c r="GE82">
        <v>0.16699384197047712</v>
      </c>
      <c r="GF82">
        <v>8.3984972328543461E-2</v>
      </c>
      <c r="GG82">
        <v>-3.2460071950897874E-2</v>
      </c>
      <c r="GH82" s="15" t="s">
        <v>2</v>
      </c>
      <c r="GI82" s="1" t="s">
        <v>86</v>
      </c>
    </row>
    <row r="83" spans="1:191" x14ac:dyDescent="0.25">
      <c r="A83" s="15" t="s">
        <v>2</v>
      </c>
      <c r="B83" s="1" t="s">
        <v>87</v>
      </c>
      <c r="C83">
        <v>0.10368638131494326</v>
      </c>
      <c r="D83">
        <v>0.81363356254385499</v>
      </c>
      <c r="E83">
        <v>0.28294141539299439</v>
      </c>
      <c r="F83">
        <v>0.55684242427943798</v>
      </c>
      <c r="G83">
        <v>-7.5683134541517802E-2</v>
      </c>
      <c r="H83">
        <v>0.17023008438454973</v>
      </c>
      <c r="I83">
        <v>0.25954336141403145</v>
      </c>
      <c r="J83">
        <v>-0.25276691901135895</v>
      </c>
      <c r="K83">
        <v>0.16096636287905308</v>
      </c>
      <c r="L83">
        <v>-7.9495656372777099E-2</v>
      </c>
      <c r="M83">
        <v>0.13626931974540554</v>
      </c>
      <c r="N83">
        <v>0.77664309657287744</v>
      </c>
      <c r="O83">
        <v>0.1711279320206697</v>
      </c>
      <c r="P83">
        <v>4.5282118510123773E-2</v>
      </c>
      <c r="Q83">
        <v>0.62655137218296275</v>
      </c>
      <c r="R83">
        <v>0.20520518102573629</v>
      </c>
      <c r="S83">
        <v>0.67109411271340258</v>
      </c>
      <c r="T83">
        <v>0.36786207765471857</v>
      </c>
      <c r="U83">
        <v>0.38459540846810747</v>
      </c>
      <c r="V83">
        <v>-0.16734170682146704</v>
      </c>
      <c r="W83">
        <v>0.13116996655390065</v>
      </c>
      <c r="X83">
        <v>0.43276253327773206</v>
      </c>
      <c r="Y83">
        <v>-9.0608875140210668E-2</v>
      </c>
      <c r="Z83">
        <v>0.27719230400005596</v>
      </c>
      <c r="AA83">
        <v>0.28075540839814611</v>
      </c>
      <c r="AB83">
        <v>5.8377877173222202E-2</v>
      </c>
      <c r="AC83">
        <v>0.71361345044874258</v>
      </c>
      <c r="AD83">
        <v>0.75035337465227492</v>
      </c>
      <c r="AE83">
        <v>0.53189481334930488</v>
      </c>
      <c r="AF83">
        <v>0.64427677837419417</v>
      </c>
      <c r="AG83">
        <v>0.81245159419365787</v>
      </c>
      <c r="AH83">
        <v>-6.0996323638497434E-2</v>
      </c>
      <c r="AI83">
        <v>-0.52778192297300541</v>
      </c>
      <c r="AJ83">
        <v>-0.25861982157392888</v>
      </c>
      <c r="AK83">
        <v>0.36614509944086593</v>
      </c>
      <c r="AL83">
        <v>0.27019003578735701</v>
      </c>
      <c r="AM83">
        <v>0.22265535874444267</v>
      </c>
      <c r="AN83">
        <v>0.16423981823876496</v>
      </c>
      <c r="AO83">
        <v>0.5667987661497671</v>
      </c>
      <c r="AP83">
        <v>4.6053346805916565E-2</v>
      </c>
      <c r="AQ83">
        <v>0.79644236070648478</v>
      </c>
      <c r="AR83">
        <v>0.73590319660669479</v>
      </c>
      <c r="AS83">
        <v>0.87164662712682139</v>
      </c>
      <c r="AT83" t="e">
        <v>#DIV/0!</v>
      </c>
      <c r="AU83" t="e">
        <v>#DIV/0!</v>
      </c>
      <c r="AV83">
        <v>0.8494741230152224</v>
      </c>
      <c r="AW83">
        <v>0.58325046570292116</v>
      </c>
      <c r="AX83">
        <v>0.63939315334459146</v>
      </c>
      <c r="AY83">
        <v>0.9212474475272604</v>
      </c>
      <c r="AZ83">
        <v>0.93347796705735431</v>
      </c>
      <c r="BA83">
        <v>0.92076871542011196</v>
      </c>
      <c r="BB83">
        <v>0.97510457945442075</v>
      </c>
      <c r="BC83">
        <v>0.28038278349473372</v>
      </c>
      <c r="BD83">
        <v>0.86759599198008819</v>
      </c>
      <c r="BE83">
        <v>0.74014425069411527</v>
      </c>
      <c r="BF83">
        <v>0.42510791644381507</v>
      </c>
      <c r="BG83">
        <v>0.71910038274437704</v>
      </c>
      <c r="BH83">
        <v>0.64692089038424117</v>
      </c>
      <c r="BI83">
        <v>0.84486678265143023</v>
      </c>
      <c r="BJ83">
        <v>0.61538369990572006</v>
      </c>
      <c r="BK83">
        <v>0.85999903805829137</v>
      </c>
      <c r="BL83" t="e">
        <v>#DIV/0!</v>
      </c>
      <c r="BM83">
        <v>0.63540395571897845</v>
      </c>
      <c r="BN83" t="e">
        <v>#DIV/0!</v>
      </c>
      <c r="BO83">
        <v>0.60985677394413684</v>
      </c>
      <c r="BP83">
        <v>-2.0998704828465869E-2</v>
      </c>
      <c r="BQ83">
        <v>0.67672791549961242</v>
      </c>
      <c r="BR83">
        <v>0.38616373959651895</v>
      </c>
      <c r="BS83">
        <v>-0.57890147534124803</v>
      </c>
      <c r="BT83" t="e">
        <v>#DIV/0!</v>
      </c>
      <c r="BU83">
        <v>0.55786938939143738</v>
      </c>
      <c r="BV83" t="e">
        <v>#DIV/0!</v>
      </c>
      <c r="BW83">
        <v>0.75345381130676592</v>
      </c>
      <c r="BX83" t="e">
        <v>#DIV/0!</v>
      </c>
      <c r="BY83">
        <v>0.90740656513358542</v>
      </c>
      <c r="BZ83">
        <v>0.67027140722676015</v>
      </c>
      <c r="CA83">
        <v>0.86362688326992654</v>
      </c>
      <c r="CB83">
        <v>0.58670820095681009</v>
      </c>
      <c r="CC83">
        <v>0.95568763250532196</v>
      </c>
      <c r="CD83">
        <v>0.38723607965429074</v>
      </c>
      <c r="CE83">
        <v>0.99999999999999989</v>
      </c>
      <c r="CF83">
        <v>0.71815201888634905</v>
      </c>
      <c r="CG83">
        <v>0.33692671256491163</v>
      </c>
      <c r="CH83">
        <v>-0.57831941366605211</v>
      </c>
      <c r="CI83">
        <v>-0.45733149911972032</v>
      </c>
      <c r="CJ83">
        <v>-0.59638887648215466</v>
      </c>
      <c r="CK83">
        <v>-0.57525756787676152</v>
      </c>
      <c r="CL83">
        <v>-0.52239307179899896</v>
      </c>
      <c r="CM83">
        <v>-0.46964206187494467</v>
      </c>
      <c r="CN83">
        <v>-0.6304244258286047</v>
      </c>
      <c r="CO83">
        <v>-0.48483103461804061</v>
      </c>
      <c r="CP83">
        <v>-0.33757212245073653</v>
      </c>
      <c r="CQ83">
        <v>-0.43446913755019428</v>
      </c>
      <c r="CR83">
        <v>-0.65207033124854086</v>
      </c>
      <c r="CS83">
        <v>-0.23439601873598531</v>
      </c>
      <c r="CT83">
        <v>-0.36448592136137592</v>
      </c>
      <c r="CU83">
        <v>-0.38291495287176219</v>
      </c>
      <c r="CV83">
        <v>-0.39863553642731825</v>
      </c>
      <c r="CW83">
        <v>-0.27175239555052044</v>
      </c>
      <c r="CX83">
        <v>-0.13734739374736429</v>
      </c>
      <c r="CY83">
        <v>-0.49396455290289648</v>
      </c>
      <c r="CZ83">
        <v>-0.51860173257396025</v>
      </c>
      <c r="DA83">
        <v>-0.54680148579369048</v>
      </c>
      <c r="DB83">
        <v>-0.39253175710265953</v>
      </c>
      <c r="DC83">
        <v>-0.65019264224498441</v>
      </c>
      <c r="DD83">
        <v>-0.4978756685735769</v>
      </c>
      <c r="DE83">
        <v>-0.42680715896184518</v>
      </c>
      <c r="DF83">
        <v>-0.37944600758523617</v>
      </c>
      <c r="DG83">
        <v>-0.4092243633797325</v>
      </c>
      <c r="DH83">
        <v>-0.52409015788765279</v>
      </c>
      <c r="DI83">
        <v>-0.5536421415284678</v>
      </c>
      <c r="DJ83">
        <v>-0.50398877429506184</v>
      </c>
      <c r="DK83">
        <v>-0.53512247600655061</v>
      </c>
      <c r="DL83">
        <v>-0.463486751185121</v>
      </c>
      <c r="DM83">
        <v>-0.33234633122596685</v>
      </c>
      <c r="DN83">
        <v>-0.34492434514721454</v>
      </c>
      <c r="DO83">
        <v>-0.53257680127482465</v>
      </c>
      <c r="DP83">
        <v>-0.61235359972376868</v>
      </c>
      <c r="DQ83">
        <v>-0.52205892696093914</v>
      </c>
      <c r="DR83">
        <v>-0.41618982351157324</v>
      </c>
      <c r="DS83">
        <v>-0.1610485421279268</v>
      </c>
      <c r="DT83">
        <v>-0.25636496493828609</v>
      </c>
      <c r="DU83">
        <v>-0.26751004071091533</v>
      </c>
      <c r="DV83">
        <v>-0.37058917260823071</v>
      </c>
      <c r="DW83">
        <v>-0.5220668199234082</v>
      </c>
      <c r="DX83">
        <v>-0.37303449674259692</v>
      </c>
      <c r="DY83">
        <v>-0.18015547684369707</v>
      </c>
      <c r="DZ83">
        <v>-0.39269422726582814</v>
      </c>
      <c r="EA83">
        <v>-0.37634385796406744</v>
      </c>
      <c r="EB83">
        <v>-0.24102235204924338</v>
      </c>
      <c r="EC83">
        <v>-0.18996120196933552</v>
      </c>
      <c r="ED83">
        <v>-0.30372637500341826</v>
      </c>
      <c r="EE83">
        <v>-0.27431122558694593</v>
      </c>
      <c r="EF83">
        <v>4.4703697288279151E-2</v>
      </c>
      <c r="EG83">
        <v>0.28718033834759454</v>
      </c>
      <c r="EH83">
        <v>-0.27407326127935355</v>
      </c>
      <c r="EI83">
        <v>-0.80614399504431511</v>
      </c>
      <c r="EJ83">
        <v>-0.25773182424103103</v>
      </c>
      <c r="EK83">
        <v>-0.56077863754802948</v>
      </c>
      <c r="EL83">
        <v>-0.42170148523742212</v>
      </c>
      <c r="EM83">
        <v>-0.25540454312280442</v>
      </c>
      <c r="EN83">
        <v>-0.27764865440250031</v>
      </c>
      <c r="EO83">
        <v>-0.51363777692853974</v>
      </c>
      <c r="EP83">
        <v>-0.4236302674935179</v>
      </c>
      <c r="EQ83">
        <v>-0.31110769263619925</v>
      </c>
      <c r="ER83">
        <v>-0.37844246855334213</v>
      </c>
      <c r="ES83">
        <v>-0.12756069073801701</v>
      </c>
      <c r="ET83">
        <v>-0.4278060764062605</v>
      </c>
      <c r="EU83">
        <v>0.12901250875093223</v>
      </c>
      <c r="EV83">
        <v>-0.60086380698520547</v>
      </c>
      <c r="EW83">
        <v>-0.46703772483297828</v>
      </c>
      <c r="EX83">
        <v>-0.39192647618509963</v>
      </c>
      <c r="EY83">
        <v>-0.26625295150053896</v>
      </c>
      <c r="EZ83">
        <v>-0.2355382086806016</v>
      </c>
      <c r="FA83">
        <v>-0.3442000809513861</v>
      </c>
      <c r="FB83">
        <v>-0.25671821244815568</v>
      </c>
      <c r="FC83">
        <v>-0.5466145962796185</v>
      </c>
      <c r="FD83">
        <v>-0.32217285382156707</v>
      </c>
      <c r="FE83">
        <v>-0.33870714967048632</v>
      </c>
      <c r="FF83">
        <v>-0.43243451401240995</v>
      </c>
      <c r="FG83">
        <v>-0.37432165029217507</v>
      </c>
      <c r="FH83">
        <v>-0.30619703124164538</v>
      </c>
      <c r="FI83">
        <v>-0.32019300638905335</v>
      </c>
      <c r="FJ83">
        <v>-0.44241692441564995</v>
      </c>
      <c r="FK83">
        <v>-0.26359481395491752</v>
      </c>
      <c r="FL83">
        <v>-0.5751714139342603</v>
      </c>
      <c r="FM83">
        <v>-0.5393767965124221</v>
      </c>
      <c r="FN83">
        <v>-0.41502318535524374</v>
      </c>
      <c r="FO83">
        <v>-4.4064137811232848E-2</v>
      </c>
      <c r="FP83">
        <v>-0.18044361453857333</v>
      </c>
      <c r="FQ83">
        <v>6.5494689706768125E-2</v>
      </c>
      <c r="FR83">
        <v>-0.26600761064844908</v>
      </c>
      <c r="FS83">
        <v>-0.4626251351040428</v>
      </c>
      <c r="FT83">
        <v>-0.39577553403578597</v>
      </c>
      <c r="FU83">
        <v>-0.46032239506486466</v>
      </c>
      <c r="FV83">
        <v>-0.43432746778096315</v>
      </c>
      <c r="FW83">
        <v>-0.19149012648226124</v>
      </c>
      <c r="FX83">
        <v>-0.51904011626464663</v>
      </c>
      <c r="FY83">
        <v>-0.53896288375311452</v>
      </c>
      <c r="FZ83">
        <v>-0.34726530962280133</v>
      </c>
      <c r="GA83">
        <v>-0.47328381251007456</v>
      </c>
      <c r="GB83">
        <v>0.53443304333851327</v>
      </c>
      <c r="GC83">
        <v>-0.47841294228029507</v>
      </c>
      <c r="GD83">
        <v>-0.50403399081015432</v>
      </c>
      <c r="GE83">
        <v>-3.1554642055582879E-2</v>
      </c>
      <c r="GF83">
        <v>-0.69279700341555006</v>
      </c>
      <c r="GG83">
        <v>0.78579198067075873</v>
      </c>
      <c r="GH83" s="15" t="s">
        <v>2</v>
      </c>
      <c r="GI83" s="1" t="s">
        <v>87</v>
      </c>
    </row>
    <row r="84" spans="1:191" x14ac:dyDescent="0.25">
      <c r="A84" s="15" t="s">
        <v>2</v>
      </c>
      <c r="B84" s="1" t="s">
        <v>88</v>
      </c>
      <c r="C84">
        <v>0.55821771413697108</v>
      </c>
      <c r="D84">
        <v>0.38567083082222697</v>
      </c>
      <c r="E84">
        <v>0.38236572007314551</v>
      </c>
      <c r="F84">
        <v>0.22890597197141471</v>
      </c>
      <c r="G84">
        <v>0.35541736267606983</v>
      </c>
      <c r="H84">
        <v>0.2215533549804731</v>
      </c>
      <c r="I84">
        <v>-7.4977215408906034E-2</v>
      </c>
      <c r="J84">
        <v>-0.31856381644676307</v>
      </c>
      <c r="K84">
        <v>-0.12786185169585432</v>
      </c>
      <c r="L84">
        <v>-0.53063625341745624</v>
      </c>
      <c r="M84">
        <v>-6.5330471116669794E-17</v>
      </c>
      <c r="N84">
        <v>0.25962232079019609</v>
      </c>
      <c r="O84">
        <v>7.7614002119971819E-3</v>
      </c>
      <c r="P84">
        <v>0.31722906565732933</v>
      </c>
      <c r="Q84">
        <v>0.56477733272050645</v>
      </c>
      <c r="R84">
        <v>-0.17043217543507641</v>
      </c>
      <c r="S84">
        <v>0.19496051231018283</v>
      </c>
      <c r="T84">
        <v>0.64969238414291397</v>
      </c>
      <c r="U84">
        <v>-1.6125349785303479E-2</v>
      </c>
      <c r="V84">
        <v>-0.18633689053385394</v>
      </c>
      <c r="W84">
        <v>-0.2115029679782274</v>
      </c>
      <c r="X84">
        <v>0.17656514909019824</v>
      </c>
      <c r="Y84">
        <v>0.5034090120403073</v>
      </c>
      <c r="Z84">
        <v>0.50636496423834987</v>
      </c>
      <c r="AA84">
        <v>0.32769362111744266</v>
      </c>
      <c r="AB84">
        <v>0.46556285647503243</v>
      </c>
      <c r="AC84">
        <v>0.30801398712612399</v>
      </c>
      <c r="AD84">
        <v>0.64026687834348561</v>
      </c>
      <c r="AE84">
        <v>0.48537249682159855</v>
      </c>
      <c r="AF84">
        <v>0.91765273849515017</v>
      </c>
      <c r="AG84">
        <v>0.83157151209790403</v>
      </c>
      <c r="AH84">
        <v>0.54341570290642649</v>
      </c>
      <c r="AI84">
        <v>-0.65688027520704551</v>
      </c>
      <c r="AJ84">
        <v>-0.22710683255612632</v>
      </c>
      <c r="AK84">
        <v>0.38581310619769693</v>
      </c>
      <c r="AL84">
        <v>0.34764833661464806</v>
      </c>
      <c r="AM84">
        <v>0.37236351208135143</v>
      </c>
      <c r="AN84">
        <v>0.33362714365093471</v>
      </c>
      <c r="AO84">
        <v>0.45885540992557983</v>
      </c>
      <c r="AP84">
        <v>-1.8711490492076256E-2</v>
      </c>
      <c r="AQ84">
        <v>0.72262864095375401</v>
      </c>
      <c r="AR84">
        <v>0.50051075157525371</v>
      </c>
      <c r="AS84">
        <v>0.84051620013109507</v>
      </c>
      <c r="AT84" t="e">
        <v>#DIV/0!</v>
      </c>
      <c r="AU84" t="e">
        <v>#DIV/0!</v>
      </c>
      <c r="AV84">
        <v>0.7277902917682062</v>
      </c>
      <c r="AW84">
        <v>0.75330288248828414</v>
      </c>
      <c r="AX84">
        <v>0.79249231530212849</v>
      </c>
      <c r="AY84">
        <v>0.86773157062935558</v>
      </c>
      <c r="AZ84">
        <v>0.52288384909611818</v>
      </c>
      <c r="BA84">
        <v>0.65401587018406238</v>
      </c>
      <c r="BB84">
        <v>0.78218701834952442</v>
      </c>
      <c r="BC84">
        <v>0.51723103959440297</v>
      </c>
      <c r="BD84">
        <v>0.78852448728211055</v>
      </c>
      <c r="BE84">
        <v>0.79833100712908467</v>
      </c>
      <c r="BF84">
        <v>-5.1637559961538883E-2</v>
      </c>
      <c r="BG84">
        <v>0.47706246035820266</v>
      </c>
      <c r="BH84">
        <v>0.7054276899252232</v>
      </c>
      <c r="BI84">
        <v>0.62386705761450389</v>
      </c>
      <c r="BJ84">
        <v>0.72100404514214467</v>
      </c>
      <c r="BK84">
        <v>0.62867176963674865</v>
      </c>
      <c r="BL84" t="e">
        <v>#DIV/0!</v>
      </c>
      <c r="BM84">
        <v>0.61663912643895813</v>
      </c>
      <c r="BN84" t="e">
        <v>#DIV/0!</v>
      </c>
      <c r="BO84">
        <v>-3.799989315928539E-2</v>
      </c>
      <c r="BP84">
        <v>-0.23611899077216189</v>
      </c>
      <c r="BQ84">
        <v>0.58927524008184151</v>
      </c>
      <c r="BR84">
        <v>0.45262240515454616</v>
      </c>
      <c r="BS84">
        <v>-0.42677544187250932</v>
      </c>
      <c r="BT84" t="e">
        <v>#DIV/0!</v>
      </c>
      <c r="BU84">
        <v>0.51774997147853097</v>
      </c>
      <c r="BV84" t="e">
        <v>#DIV/0!</v>
      </c>
      <c r="BW84">
        <v>0.14115375493408649</v>
      </c>
      <c r="BX84" t="e">
        <v>#DIV/0!</v>
      </c>
      <c r="BY84">
        <v>0.84999010981398004</v>
      </c>
      <c r="BZ84">
        <v>0.84275003470119769</v>
      </c>
      <c r="CA84">
        <v>0.8575868226943808</v>
      </c>
      <c r="CB84">
        <v>2.9521688590618416E-2</v>
      </c>
      <c r="CC84">
        <v>0.81252395542763456</v>
      </c>
      <c r="CD84">
        <v>-0.10422355318296193</v>
      </c>
      <c r="CE84">
        <v>0.71815201888634905</v>
      </c>
      <c r="CF84">
        <v>1</v>
      </c>
      <c r="CG84">
        <v>0.150494183003751</v>
      </c>
      <c r="CH84">
        <v>-0.51457005422243107</v>
      </c>
      <c r="CI84">
        <v>-0.56188682062379236</v>
      </c>
      <c r="CJ84">
        <v>-0.3252637535102878</v>
      </c>
      <c r="CK84">
        <v>-0.48878176700457587</v>
      </c>
      <c r="CL84">
        <v>-0.54855426184848388</v>
      </c>
      <c r="CM84">
        <v>-0.5145235758194866</v>
      </c>
      <c r="CN84">
        <v>-0.78834775287962844</v>
      </c>
      <c r="CO84">
        <v>-0.39737271634493027</v>
      </c>
      <c r="CP84">
        <v>0.25533905726854367</v>
      </c>
      <c r="CQ84">
        <v>4.7443666768039863E-2</v>
      </c>
      <c r="CR84">
        <v>-4.8994210921797392E-2</v>
      </c>
      <c r="CS84">
        <v>0.17341735068284667</v>
      </c>
      <c r="CT84">
        <v>0.29258083997870538</v>
      </c>
      <c r="CU84">
        <v>-0.60638648209214718</v>
      </c>
      <c r="CV84">
        <v>-0.60155637550911756</v>
      </c>
      <c r="CW84">
        <v>-0.52255859587676046</v>
      </c>
      <c r="CX84">
        <v>-0.37100214742028925</v>
      </c>
      <c r="CY84">
        <v>0.15378368413497143</v>
      </c>
      <c r="CZ84">
        <v>-0.31351777239860251</v>
      </c>
      <c r="DA84">
        <v>3.2069919266209758E-2</v>
      </c>
      <c r="DB84">
        <v>-9.9930780541004183E-2</v>
      </c>
      <c r="DC84">
        <v>-8.7714810327282788E-2</v>
      </c>
      <c r="DD84">
        <v>-0.5299870332979949</v>
      </c>
      <c r="DE84">
        <v>-0.52464203084108452</v>
      </c>
      <c r="DF84">
        <v>-0.59343617889278111</v>
      </c>
      <c r="DG84">
        <v>-0.61693950473555326</v>
      </c>
      <c r="DH84">
        <v>-0.3195058996592568</v>
      </c>
      <c r="DI84">
        <v>-0.52807586548722041</v>
      </c>
      <c r="DJ84">
        <v>-0.5653723372148497</v>
      </c>
      <c r="DK84">
        <v>-0.44916967442169159</v>
      </c>
      <c r="DL84">
        <v>-0.61349799977663411</v>
      </c>
      <c r="DM84">
        <v>-0.57284112114759878</v>
      </c>
      <c r="DN84">
        <v>-0.5862473623364679</v>
      </c>
      <c r="DO84">
        <v>-0.56541361338744867</v>
      </c>
      <c r="DP84">
        <v>-0.44442030543988836</v>
      </c>
      <c r="DQ84">
        <v>-0.57328385122046521</v>
      </c>
      <c r="DR84">
        <v>-0.51903115873899186</v>
      </c>
      <c r="DS84">
        <v>-0.27525396723167095</v>
      </c>
      <c r="DT84">
        <v>-0.48172547457889414</v>
      </c>
      <c r="DU84">
        <v>-0.44683781030351816</v>
      </c>
      <c r="DV84">
        <v>-0.40174218074751306</v>
      </c>
      <c r="DW84">
        <v>-0.49926975562497955</v>
      </c>
      <c r="DX84">
        <v>-0.56188410037112324</v>
      </c>
      <c r="DY84">
        <v>-0.38435055060852424</v>
      </c>
      <c r="DZ84">
        <v>-0.58349862789343865</v>
      </c>
      <c r="EA84">
        <v>-0.67950228971886695</v>
      </c>
      <c r="EB84">
        <v>-0.55394521532945828</v>
      </c>
      <c r="EC84">
        <v>-0.53439417496337671</v>
      </c>
      <c r="ED84">
        <v>-0.13351890802871058</v>
      </c>
      <c r="EE84">
        <v>-0.53051398230324553</v>
      </c>
      <c r="EF84">
        <v>0.40818769999381116</v>
      </c>
      <c r="EG84">
        <v>0.55187449548479839</v>
      </c>
      <c r="EH84">
        <v>-0.49238227961863212</v>
      </c>
      <c r="EI84">
        <v>-0.47955925953351219</v>
      </c>
      <c r="EJ84">
        <v>-0.51196450907892965</v>
      </c>
      <c r="EK84">
        <v>9.9486074425008508E-2</v>
      </c>
      <c r="EL84">
        <v>-0.47972560263002523</v>
      </c>
      <c r="EM84">
        <v>-0.60537522966963242</v>
      </c>
      <c r="EN84">
        <v>-0.44254599250630478</v>
      </c>
      <c r="EO84">
        <v>-0.56453052379593471</v>
      </c>
      <c r="EP84">
        <v>-0.5877154820501399</v>
      </c>
      <c r="EQ84">
        <v>-0.63196825944440826</v>
      </c>
      <c r="ER84">
        <v>-0.54712998031246451</v>
      </c>
      <c r="ES84">
        <v>-5.7385134968404791E-2</v>
      </c>
      <c r="ET84">
        <v>-0.6302030814551387</v>
      </c>
      <c r="EU84">
        <v>-0.48375764813921318</v>
      </c>
      <c r="EV84">
        <v>-0.78212371273203773</v>
      </c>
      <c r="EW84">
        <v>-0.55610060611186751</v>
      </c>
      <c r="EX84">
        <v>-0.3868236987231562</v>
      </c>
      <c r="EY84">
        <v>-0.23467248050452547</v>
      </c>
      <c r="EZ84">
        <v>-0.40383127515901335</v>
      </c>
      <c r="FA84">
        <v>-0.57627838064710091</v>
      </c>
      <c r="FB84">
        <v>-0.46528979102144458</v>
      </c>
      <c r="FC84">
        <v>-0.23559946548474814</v>
      </c>
      <c r="FD84">
        <v>-0.55578144435361065</v>
      </c>
      <c r="FE84">
        <v>-0.5434790157390138</v>
      </c>
      <c r="FF84">
        <v>-0.50437779680887329</v>
      </c>
      <c r="FG84">
        <v>-0.66317203031171978</v>
      </c>
      <c r="FH84">
        <v>-0.5651530548160919</v>
      </c>
      <c r="FI84">
        <v>-0.56457610001808367</v>
      </c>
      <c r="FJ84">
        <v>-0.62269335862142838</v>
      </c>
      <c r="FK84">
        <v>-0.55718660576404799</v>
      </c>
      <c r="FL84">
        <v>-0.75696708834115933</v>
      </c>
      <c r="FM84">
        <v>-0.54575510826651541</v>
      </c>
      <c r="FN84">
        <v>-0.60982972341996955</v>
      </c>
      <c r="FO84">
        <v>-0.38583152784145114</v>
      </c>
      <c r="FP84">
        <v>-0.35628423079137</v>
      </c>
      <c r="FQ84">
        <v>-0.26383519127309824</v>
      </c>
      <c r="FR84">
        <v>-0.21536689732202835</v>
      </c>
      <c r="FS84">
        <v>-0.55792645298632959</v>
      </c>
      <c r="FT84">
        <v>-0.53740399744060885</v>
      </c>
      <c r="FU84">
        <v>-0.34725488128226367</v>
      </c>
      <c r="FV84">
        <v>-0.50054014245006295</v>
      </c>
      <c r="FW84">
        <v>-0.4575831957293936</v>
      </c>
      <c r="FX84">
        <v>5.9951230003519457E-2</v>
      </c>
      <c r="FY84">
        <v>-0.49938588678331164</v>
      </c>
      <c r="FZ84">
        <v>0.3744168030639789</v>
      </c>
      <c r="GA84">
        <v>-8.74510405617549E-2</v>
      </c>
      <c r="GB84">
        <v>5.5230291645027373E-2</v>
      </c>
      <c r="GC84">
        <v>-0.49403461207160349</v>
      </c>
      <c r="GD84">
        <v>-0.17631413423466646</v>
      </c>
      <c r="GE84">
        <v>-0.24724900083033544</v>
      </c>
      <c r="GF84">
        <v>-0.69924316822511057</v>
      </c>
      <c r="GG84">
        <v>0.81817451027207155</v>
      </c>
      <c r="GH84" s="15" t="s">
        <v>2</v>
      </c>
      <c r="GI84" s="1" t="s">
        <v>88</v>
      </c>
    </row>
    <row r="85" spans="1:191" x14ac:dyDescent="0.25">
      <c r="A85" s="16" t="s">
        <v>3</v>
      </c>
      <c r="B85" s="1" t="s">
        <v>89</v>
      </c>
      <c r="C85">
        <v>3.9516815757214573E-2</v>
      </c>
      <c r="D85">
        <v>-7.0919682788345803E-2</v>
      </c>
      <c r="E85">
        <v>0.75317137260543476</v>
      </c>
      <c r="F85">
        <v>0.85076584880748707</v>
      </c>
      <c r="G85">
        <v>0.13261679556480777</v>
      </c>
      <c r="H85">
        <v>0.74062182702224433</v>
      </c>
      <c r="I85">
        <v>0.82661727091187631</v>
      </c>
      <c r="J85">
        <v>4.5673439000538295E-2</v>
      </c>
      <c r="K85">
        <v>-0.50321358844135777</v>
      </c>
      <c r="L85">
        <v>-5.9550878677236338E-2</v>
      </c>
      <c r="M85">
        <v>-0.48615051292704226</v>
      </c>
      <c r="N85">
        <v>0.1921678633135725</v>
      </c>
      <c r="O85">
        <v>-0.62362247260865444</v>
      </c>
      <c r="P85">
        <v>-0.47875181678101397</v>
      </c>
      <c r="Q85">
        <v>0.72471039613417088</v>
      </c>
      <c r="R85">
        <v>-1.9140377335587089E-2</v>
      </c>
      <c r="S85">
        <v>-0.24010006825458388</v>
      </c>
      <c r="T85">
        <v>0.25107676036001558</v>
      </c>
      <c r="U85">
        <v>0.17568130008400559</v>
      </c>
      <c r="V85">
        <v>-6.4246314306073402E-2</v>
      </c>
      <c r="W85">
        <v>-0.4836253177424063</v>
      </c>
      <c r="X85">
        <v>-0.18333389850674592</v>
      </c>
      <c r="Y85">
        <v>-0.17970406889844651</v>
      </c>
      <c r="Z85">
        <v>-7.3622378115651255E-2</v>
      </c>
      <c r="AA85">
        <v>-0.26307829243676262</v>
      </c>
      <c r="AB85">
        <v>-0.47025420147649255</v>
      </c>
      <c r="AC85">
        <v>0.80107909617275763</v>
      </c>
      <c r="AD85">
        <v>-0.32703535816574369</v>
      </c>
      <c r="AE85">
        <v>0.75836763074486102</v>
      </c>
      <c r="AF85">
        <v>0.25555696899011227</v>
      </c>
      <c r="AG85">
        <v>0.2953149010367333</v>
      </c>
      <c r="AH85">
        <v>-2.3590863500677645E-2</v>
      </c>
      <c r="AI85">
        <v>0.17367343875630989</v>
      </c>
      <c r="AJ85">
        <v>-0.26100589860248585</v>
      </c>
      <c r="AK85">
        <v>-0.29799238974209552</v>
      </c>
      <c r="AL85">
        <v>-7.7512620460140999E-2</v>
      </c>
      <c r="AM85">
        <v>0.17615387470410879</v>
      </c>
      <c r="AN85">
        <v>-0.59009507052898058</v>
      </c>
      <c r="AO85">
        <v>-0.30310554973084242</v>
      </c>
      <c r="AP85">
        <v>0.37741019133101866</v>
      </c>
      <c r="AQ85">
        <v>-0.15386922136473638</v>
      </c>
      <c r="AR85">
        <v>0.32002230269214282</v>
      </c>
      <c r="AS85">
        <v>0.57916841352128923</v>
      </c>
      <c r="AT85" t="e">
        <v>#DIV/0!</v>
      </c>
      <c r="AU85" t="e">
        <v>#DIV/0!</v>
      </c>
      <c r="AV85">
        <v>0.32561820621391052</v>
      </c>
      <c r="AW85">
        <v>-0.34600370253435914</v>
      </c>
      <c r="AX85">
        <v>-0.19464231383327377</v>
      </c>
      <c r="AY85">
        <v>0.1725605095445972</v>
      </c>
      <c r="AZ85">
        <v>0.43944590303569675</v>
      </c>
      <c r="BA85">
        <v>0.21417264925719606</v>
      </c>
      <c r="BB85">
        <v>0.29961525312364218</v>
      </c>
      <c r="BC85">
        <v>7.9047951807611372E-2</v>
      </c>
      <c r="BD85">
        <v>0.46072290133760591</v>
      </c>
      <c r="BE85">
        <v>0.29606929527256376</v>
      </c>
      <c r="BF85">
        <v>-7.3034393802961312E-2</v>
      </c>
      <c r="BG85">
        <v>5.6525353807501379E-2</v>
      </c>
      <c r="BH85">
        <v>0.44571544128966478</v>
      </c>
      <c r="BI85">
        <v>-2.633182176674605E-2</v>
      </c>
      <c r="BJ85">
        <v>8.2590493259382391E-3</v>
      </c>
      <c r="BK85">
        <v>-1.831289802796162E-2</v>
      </c>
      <c r="BL85" t="e">
        <v>#DIV/0!</v>
      </c>
      <c r="BM85">
        <v>-0.34223795976608945</v>
      </c>
      <c r="BN85" t="e">
        <v>#DIV/0!</v>
      </c>
      <c r="BO85">
        <v>0.36521801923978192</v>
      </c>
      <c r="BP85">
        <v>8.5940081092007126E-2</v>
      </c>
      <c r="BQ85">
        <v>-0.15254244394637889</v>
      </c>
      <c r="BR85">
        <v>-0.61821972151070104</v>
      </c>
      <c r="BS85">
        <v>-0.709192960894244</v>
      </c>
      <c r="BT85" t="e">
        <v>#DIV/0!</v>
      </c>
      <c r="BU85">
        <v>-4.9647054411348507E-2</v>
      </c>
      <c r="BV85" t="e">
        <v>#DIV/0!</v>
      </c>
      <c r="BW85">
        <v>0.16982600304070414</v>
      </c>
      <c r="BX85" t="e">
        <v>#DIV/0!</v>
      </c>
      <c r="BY85">
        <v>0.31047361583296718</v>
      </c>
      <c r="BZ85">
        <v>-0.1707831437386258</v>
      </c>
      <c r="CA85">
        <v>7.1522337060513877E-2</v>
      </c>
      <c r="CB85">
        <v>0.59778666072137765</v>
      </c>
      <c r="CC85">
        <v>0.38286822165527967</v>
      </c>
      <c r="CD85">
        <v>-1.1335316031648762E-2</v>
      </c>
      <c r="CE85">
        <v>0.33692671256491163</v>
      </c>
      <c r="CF85">
        <v>0.150494183003751</v>
      </c>
      <c r="CG85">
        <v>0.99999999999999989</v>
      </c>
      <c r="CH85">
        <v>0.30977961403349463</v>
      </c>
      <c r="CI85">
        <v>0.44525657874789465</v>
      </c>
      <c r="CJ85">
        <v>0.23480433234599532</v>
      </c>
      <c r="CK85">
        <v>0.33557388433104984</v>
      </c>
      <c r="CL85">
        <v>0.32528106623307673</v>
      </c>
      <c r="CM85">
        <v>0.49444960157940887</v>
      </c>
      <c r="CN85">
        <v>0.27458546200931311</v>
      </c>
      <c r="CO85">
        <v>0.50019036565362396</v>
      </c>
      <c r="CP85">
        <v>2.4410167354654174E-2</v>
      </c>
      <c r="CQ85">
        <v>-0.41807145577003385</v>
      </c>
      <c r="CR85">
        <v>-0.27846861760497016</v>
      </c>
      <c r="CS85">
        <v>-0.69532708223349116</v>
      </c>
      <c r="CT85">
        <v>-0.32710243996053062</v>
      </c>
      <c r="CU85">
        <v>0.30447677565115</v>
      </c>
      <c r="CV85">
        <v>0.36871801911233049</v>
      </c>
      <c r="CW85">
        <v>0.34806419844853914</v>
      </c>
      <c r="CX85">
        <v>0.45075570033788126</v>
      </c>
      <c r="CY85">
        <v>-0.17215606394342051</v>
      </c>
      <c r="CZ85">
        <v>5.6854403973396105E-2</v>
      </c>
      <c r="DA85">
        <v>-0.50328730537322752</v>
      </c>
      <c r="DB85">
        <v>-6.7941599637578065E-2</v>
      </c>
      <c r="DC85">
        <v>-0.34939897033083878</v>
      </c>
      <c r="DD85">
        <v>0.41912084210072847</v>
      </c>
      <c r="DE85">
        <v>0.3799686467834828</v>
      </c>
      <c r="DF85">
        <v>0.36013244053200094</v>
      </c>
      <c r="DG85">
        <v>0.41946764523063446</v>
      </c>
      <c r="DH85">
        <v>-8.314556584165099E-2</v>
      </c>
      <c r="DI85">
        <v>0.37727416255940832</v>
      </c>
      <c r="DJ85">
        <v>0.3524262183391409</v>
      </c>
      <c r="DK85">
        <v>0.27102288481094439</v>
      </c>
      <c r="DL85">
        <v>0.35925424705614495</v>
      </c>
      <c r="DM85">
        <v>0.47303009768708038</v>
      </c>
      <c r="DN85">
        <v>0.4127954198106461</v>
      </c>
      <c r="DO85">
        <v>0.29997130488801754</v>
      </c>
      <c r="DP85">
        <v>0.18310242582454661</v>
      </c>
      <c r="DQ85">
        <v>0.23529329735079629</v>
      </c>
      <c r="DR85">
        <v>0.45376785415769449</v>
      </c>
      <c r="DS85">
        <v>0.77838137230581117</v>
      </c>
      <c r="DT85">
        <v>0.55107140880127392</v>
      </c>
      <c r="DU85">
        <v>0.51092664251051656</v>
      </c>
      <c r="DV85">
        <v>0.34118431608049249</v>
      </c>
      <c r="DW85">
        <v>8.3471170561323249E-2</v>
      </c>
      <c r="DX85">
        <v>0.4021968888302494</v>
      </c>
      <c r="DY85">
        <v>0.6605771634569827</v>
      </c>
      <c r="DZ85">
        <v>0.49463197229012795</v>
      </c>
      <c r="EA85">
        <v>0.34477837617834828</v>
      </c>
      <c r="EB85">
        <v>0.38031166888798529</v>
      </c>
      <c r="EC85">
        <v>0.30918002732917615</v>
      </c>
      <c r="ED85">
        <v>0.59649692281845701</v>
      </c>
      <c r="EE85">
        <v>0.47493069278243571</v>
      </c>
      <c r="EF85">
        <v>-0.79675484836548327</v>
      </c>
      <c r="EG85">
        <v>-0.15196724345475157</v>
      </c>
      <c r="EH85">
        <v>0.47309054952400142</v>
      </c>
      <c r="EI85">
        <v>0.10695999434096184</v>
      </c>
      <c r="EJ85">
        <v>0.33250008147697385</v>
      </c>
      <c r="EK85">
        <v>-0.16866276687363968</v>
      </c>
      <c r="EL85">
        <v>-6.1680004735059132E-3</v>
      </c>
      <c r="EM85">
        <v>0.26875640500977815</v>
      </c>
      <c r="EN85">
        <v>0.50919619641456926</v>
      </c>
      <c r="EO85">
        <v>0.30629736550774844</v>
      </c>
      <c r="EP85">
        <v>0.44454338268243337</v>
      </c>
      <c r="EQ85">
        <v>0.34012922947162305</v>
      </c>
      <c r="ER85">
        <v>-5.3833069952987436E-2</v>
      </c>
      <c r="ES85">
        <v>5.4032494840675828E-2</v>
      </c>
      <c r="ET85">
        <v>0.40175749489137541</v>
      </c>
      <c r="EU85">
        <v>0.14964384052356225</v>
      </c>
      <c r="EV85">
        <v>0.3424978809997114</v>
      </c>
      <c r="EW85">
        <v>0.35841612062196809</v>
      </c>
      <c r="EX85">
        <v>0.31855400540878698</v>
      </c>
      <c r="EY85">
        <v>0.19249620369704704</v>
      </c>
      <c r="EZ85">
        <v>0.26903882668334173</v>
      </c>
      <c r="FA85">
        <v>0.36161865481476713</v>
      </c>
      <c r="FB85">
        <v>0.48161036757716286</v>
      </c>
      <c r="FC85">
        <v>0.3325161093207048</v>
      </c>
      <c r="FD85">
        <v>0.49062946755295411</v>
      </c>
      <c r="FE85">
        <v>0.3795031212159975</v>
      </c>
      <c r="FF85">
        <v>0.43987633605644944</v>
      </c>
      <c r="FG85">
        <v>0.45411802306099869</v>
      </c>
      <c r="FH85">
        <v>0.40185730187577717</v>
      </c>
      <c r="FI85">
        <v>0.37391734178967895</v>
      </c>
      <c r="FJ85">
        <v>0.22215778107294912</v>
      </c>
      <c r="FK85">
        <v>0.42633373465170621</v>
      </c>
      <c r="FL85">
        <v>0.15151669034820869</v>
      </c>
      <c r="FM85">
        <v>-5.7930957751307792E-2</v>
      </c>
      <c r="FN85">
        <v>0.48597871329362091</v>
      </c>
      <c r="FO85">
        <v>0.71905548593805679</v>
      </c>
      <c r="FP85">
        <v>0.71415565383136637</v>
      </c>
      <c r="FQ85">
        <v>-0.16274314696494255</v>
      </c>
      <c r="FR85">
        <v>0.19784854349032355</v>
      </c>
      <c r="FS85">
        <v>0.41313838112014023</v>
      </c>
      <c r="FT85">
        <v>0.28000155254046599</v>
      </c>
      <c r="FU85">
        <v>0.48809941495529352</v>
      </c>
      <c r="FV85">
        <v>0.48357316629307961</v>
      </c>
      <c r="FW85">
        <v>0.37969931457691991</v>
      </c>
      <c r="FX85">
        <v>-2.1689850881189868E-2</v>
      </c>
      <c r="FY85">
        <v>0.36051381596687859</v>
      </c>
      <c r="FZ85">
        <v>-0.33841986682852793</v>
      </c>
      <c r="GA85">
        <v>2.9932002460976589E-2</v>
      </c>
      <c r="GB85">
        <v>0.66413502400724966</v>
      </c>
      <c r="GC85">
        <v>0.23935146062452892</v>
      </c>
      <c r="GD85">
        <v>0.22633033827184007</v>
      </c>
      <c r="GE85">
        <v>0.854915106836588</v>
      </c>
      <c r="GF85">
        <v>-0.11449022677620765</v>
      </c>
      <c r="GG85">
        <v>0.62160565209350183</v>
      </c>
      <c r="GH85" s="16" t="s">
        <v>3</v>
      </c>
      <c r="GI85" s="1" t="s">
        <v>89</v>
      </c>
    </row>
    <row r="86" spans="1:191" x14ac:dyDescent="0.25">
      <c r="A86" s="16" t="s">
        <v>3</v>
      </c>
      <c r="B86" s="1" t="s">
        <v>90</v>
      </c>
      <c r="C86">
        <v>-0.31956727310731065</v>
      </c>
      <c r="D86">
        <v>-0.61563532249948483</v>
      </c>
      <c r="E86">
        <v>1.0537666178266408E-2</v>
      </c>
      <c r="F86">
        <v>0.21681146399273127</v>
      </c>
      <c r="G86">
        <v>-0.14050367503962474</v>
      </c>
      <c r="H86">
        <v>-2.4343951197621479E-3</v>
      </c>
      <c r="I86">
        <v>0.11983977439997574</v>
      </c>
      <c r="J86">
        <v>0.21293281151087176</v>
      </c>
      <c r="K86">
        <v>-0.2895478786383347</v>
      </c>
      <c r="L86">
        <v>0.34156647582573035</v>
      </c>
      <c r="M86">
        <v>-0.29059802833343273</v>
      </c>
      <c r="N86">
        <v>-0.23258528466931724</v>
      </c>
      <c r="O86">
        <v>-0.21149973355626989</v>
      </c>
      <c r="P86">
        <v>0.12799756008475738</v>
      </c>
      <c r="Q86">
        <v>-2.8399475112344849E-2</v>
      </c>
      <c r="R86">
        <v>0.18366855543825042</v>
      </c>
      <c r="S86">
        <v>-0.51788336467445528</v>
      </c>
      <c r="T86">
        <v>0.22041237314127696</v>
      </c>
      <c r="U86">
        <v>-1.8373433777199046E-2</v>
      </c>
      <c r="V86">
        <v>0.59299583109035947</v>
      </c>
      <c r="W86">
        <v>-4.166145040354375E-2</v>
      </c>
      <c r="X86">
        <v>-9.7339626145496419E-2</v>
      </c>
      <c r="Y86">
        <v>-0.42253674899624521</v>
      </c>
      <c r="Z86">
        <v>-0.65669635724615094</v>
      </c>
      <c r="AA86">
        <v>1.6602779673574684E-2</v>
      </c>
      <c r="AB86">
        <v>1.2239501070931842E-2</v>
      </c>
      <c r="AC86">
        <v>-3.7404533098834944E-2</v>
      </c>
      <c r="AD86">
        <v>-0.69482064968077306</v>
      </c>
      <c r="AE86">
        <v>0.21294253840666863</v>
      </c>
      <c r="AF86">
        <v>-0.46568496477008808</v>
      </c>
      <c r="AG86">
        <v>-0.25095641869394586</v>
      </c>
      <c r="AH86">
        <v>-6.2443195130678926E-2</v>
      </c>
      <c r="AI86">
        <v>0.39574926435724644</v>
      </c>
      <c r="AJ86">
        <v>0.48074920986849812</v>
      </c>
      <c r="AK86">
        <v>-0.18973315142710279</v>
      </c>
      <c r="AL86">
        <v>-0.38011492518552442</v>
      </c>
      <c r="AM86">
        <v>-0.14191898491098157</v>
      </c>
      <c r="AN86">
        <v>-0.38366700110178803</v>
      </c>
      <c r="AO86">
        <v>-0.58537094989256933</v>
      </c>
      <c r="AP86">
        <v>0.4341365038269076</v>
      </c>
      <c r="AQ86">
        <v>-0.68171083681726097</v>
      </c>
      <c r="AR86">
        <v>-0.24180629540711568</v>
      </c>
      <c r="AS86">
        <v>-0.27884052847653756</v>
      </c>
      <c r="AT86" t="e">
        <v>#DIV/0!</v>
      </c>
      <c r="AU86" t="e">
        <v>#DIV/0!</v>
      </c>
      <c r="AV86">
        <v>-0.40206458152411462</v>
      </c>
      <c r="AW86">
        <v>-0.85293724481033772</v>
      </c>
      <c r="AX86">
        <v>-0.91796478657933467</v>
      </c>
      <c r="AY86">
        <v>-0.62068032702095377</v>
      </c>
      <c r="AZ86">
        <v>-0.56314118466324647</v>
      </c>
      <c r="BA86">
        <v>-0.70145242376593986</v>
      </c>
      <c r="BB86">
        <v>-0.54262122951260605</v>
      </c>
      <c r="BC86">
        <v>-0.21714975305819875</v>
      </c>
      <c r="BD86">
        <v>-0.51177737396157796</v>
      </c>
      <c r="BE86">
        <v>-0.41217349566540817</v>
      </c>
      <c r="BF86">
        <v>-0.29528527103695379</v>
      </c>
      <c r="BG86">
        <v>-0.35540170607786481</v>
      </c>
      <c r="BH86">
        <v>-0.29468462219722635</v>
      </c>
      <c r="BI86">
        <v>-0.64924277555511689</v>
      </c>
      <c r="BJ86">
        <v>-0.41048837762947027</v>
      </c>
      <c r="BK86">
        <v>-0.70886394371283179</v>
      </c>
      <c r="BL86" t="e">
        <v>#DIV/0!</v>
      </c>
      <c r="BM86">
        <v>-0.84193093386156248</v>
      </c>
      <c r="BN86" t="e">
        <v>#DIV/0!</v>
      </c>
      <c r="BO86">
        <v>-0.40260055195845285</v>
      </c>
      <c r="BP86">
        <v>9.1281469413934183E-2</v>
      </c>
      <c r="BQ86">
        <v>-0.38252114437721957</v>
      </c>
      <c r="BR86">
        <v>-0.60272049137281447</v>
      </c>
      <c r="BS86">
        <v>0.16020141587273487</v>
      </c>
      <c r="BT86" t="e">
        <v>#DIV/0!</v>
      </c>
      <c r="BU86">
        <v>-0.32375003486805032</v>
      </c>
      <c r="BV86" t="e">
        <v>#DIV/0!</v>
      </c>
      <c r="BW86">
        <v>-0.33348146793294747</v>
      </c>
      <c r="BX86" t="e">
        <v>#DIV/0!</v>
      </c>
      <c r="BY86">
        <v>-0.47592406657509456</v>
      </c>
      <c r="BZ86">
        <v>-0.65469085130848048</v>
      </c>
      <c r="CA86">
        <v>-0.77028755874588162</v>
      </c>
      <c r="CB86">
        <v>0.1604396243733538</v>
      </c>
      <c r="CC86">
        <v>-0.44917219612654269</v>
      </c>
      <c r="CD86">
        <v>-3.7590126255658864E-2</v>
      </c>
      <c r="CE86">
        <v>-0.57831941366605211</v>
      </c>
      <c r="CF86">
        <v>-0.51457005422243107</v>
      </c>
      <c r="CG86">
        <v>0.30977961403349463</v>
      </c>
      <c r="CH86">
        <v>1</v>
      </c>
      <c r="CI86">
        <v>0.9227584165004814</v>
      </c>
      <c r="CJ86">
        <v>0.89767097467947266</v>
      </c>
      <c r="CK86">
        <v>0.99525074782023237</v>
      </c>
      <c r="CL86">
        <v>0.98959989286879224</v>
      </c>
      <c r="CM86">
        <v>0.93666045431660039</v>
      </c>
      <c r="CN86">
        <v>0.67306482265828027</v>
      </c>
      <c r="CO86">
        <v>0.88240909294658088</v>
      </c>
      <c r="CP86">
        <v>0.37518667391277477</v>
      </c>
      <c r="CQ86">
        <v>-5.9569022227741131E-2</v>
      </c>
      <c r="CR86">
        <v>0.36431656469625456</v>
      </c>
      <c r="CS86">
        <v>-0.40464105559034114</v>
      </c>
      <c r="CT86">
        <v>0.20104887705848587</v>
      </c>
      <c r="CU86">
        <v>0.80828462200150553</v>
      </c>
      <c r="CV86">
        <v>0.82792453046652448</v>
      </c>
      <c r="CW86">
        <v>0.79029271324959371</v>
      </c>
      <c r="CX86">
        <v>0.80503688037693644</v>
      </c>
      <c r="CY86">
        <v>0.51125646667606695</v>
      </c>
      <c r="CZ86">
        <v>0.90044502897150192</v>
      </c>
      <c r="DA86">
        <v>0.33480999499476843</v>
      </c>
      <c r="DB86">
        <v>0.62118553398718512</v>
      </c>
      <c r="DC86">
        <v>0.48324301607098408</v>
      </c>
      <c r="DD86">
        <v>0.96209785383741242</v>
      </c>
      <c r="DE86">
        <v>0.95042562789886986</v>
      </c>
      <c r="DF86">
        <v>0.84895975227533405</v>
      </c>
      <c r="DG86">
        <v>0.80401575647531354</v>
      </c>
      <c r="DH86">
        <v>0.83159822557785412</v>
      </c>
      <c r="DI86">
        <v>0.98811523604811202</v>
      </c>
      <c r="DJ86">
        <v>0.96524683786027254</v>
      </c>
      <c r="DK86">
        <v>0.99017025011635018</v>
      </c>
      <c r="DL86">
        <v>0.94181266769400307</v>
      </c>
      <c r="DM86">
        <v>0.81567957798522306</v>
      </c>
      <c r="DN86">
        <v>0.82177898489853862</v>
      </c>
      <c r="DO86">
        <v>0.98046477890593686</v>
      </c>
      <c r="DP86">
        <v>0.97691421449654836</v>
      </c>
      <c r="DQ86">
        <v>0.96635100939582419</v>
      </c>
      <c r="DR86">
        <v>0.9136415023062946</v>
      </c>
      <c r="DS86">
        <v>0.35041543704291428</v>
      </c>
      <c r="DT86">
        <v>0.88192512584484073</v>
      </c>
      <c r="DU86">
        <v>0.86490445068066291</v>
      </c>
      <c r="DV86">
        <v>0.8740421125782013</v>
      </c>
      <c r="DW86">
        <v>0.9077288262507216</v>
      </c>
      <c r="DX86">
        <v>0.87018410469314189</v>
      </c>
      <c r="DY86">
        <v>0.79914813440679522</v>
      </c>
      <c r="DZ86">
        <v>0.87072541813132587</v>
      </c>
      <c r="EA86">
        <v>0.69458730759793097</v>
      </c>
      <c r="EB86">
        <v>0.69453435983912781</v>
      </c>
      <c r="EC86">
        <v>0.68785443049905481</v>
      </c>
      <c r="ED86">
        <v>0.62804547604129479</v>
      </c>
      <c r="EE86">
        <v>0.81169653765716665</v>
      </c>
      <c r="EF86">
        <v>-0.44681417052581518</v>
      </c>
      <c r="EG86">
        <v>-0.43776337850458563</v>
      </c>
      <c r="EH86">
        <v>0.90916839221531032</v>
      </c>
      <c r="EI86">
        <v>0.60307982987510789</v>
      </c>
      <c r="EJ86">
        <v>0.77350090597472343</v>
      </c>
      <c r="EK86">
        <v>0.39222763562673746</v>
      </c>
      <c r="EL86">
        <v>0.6827451899645216</v>
      </c>
      <c r="EM86">
        <v>0.71407327736872117</v>
      </c>
      <c r="EN86">
        <v>0.80863713970439277</v>
      </c>
      <c r="EO86">
        <v>0.91020052124359496</v>
      </c>
      <c r="EP86">
        <v>0.93238084781762409</v>
      </c>
      <c r="EQ86">
        <v>0.84329902049430905</v>
      </c>
      <c r="ER86">
        <v>0.78385613094216411</v>
      </c>
      <c r="ES86">
        <v>0.71637967413036563</v>
      </c>
      <c r="ET86">
        <v>0.88352227366516978</v>
      </c>
      <c r="EU86">
        <v>0.11204822310916596</v>
      </c>
      <c r="EV86">
        <v>0.79548465723568995</v>
      </c>
      <c r="EW86">
        <v>0.95113209211442407</v>
      </c>
      <c r="EX86">
        <v>0.96155694768076128</v>
      </c>
      <c r="EY86">
        <v>0.87255385077484771</v>
      </c>
      <c r="EZ86">
        <v>0.85371542744645967</v>
      </c>
      <c r="FA86">
        <v>0.82005650695442411</v>
      </c>
      <c r="FB86">
        <v>0.84850348381205754</v>
      </c>
      <c r="FC86">
        <v>0.92125092925683183</v>
      </c>
      <c r="FD86">
        <v>0.84306543647643073</v>
      </c>
      <c r="FE86">
        <v>0.8874881477800306</v>
      </c>
      <c r="FF86">
        <v>0.94846647916858695</v>
      </c>
      <c r="FG86">
        <v>0.70031186402819423</v>
      </c>
      <c r="FH86">
        <v>0.76586099413050057</v>
      </c>
      <c r="FI86">
        <v>0.81744541688753969</v>
      </c>
      <c r="FJ86">
        <v>0.8792259122573407</v>
      </c>
      <c r="FK86">
        <v>0.73050830280360535</v>
      </c>
      <c r="FL86">
        <v>0.26187044650256774</v>
      </c>
      <c r="FM86">
        <v>0.79437808664101861</v>
      </c>
      <c r="FN86">
        <v>0.86848048221434748</v>
      </c>
      <c r="FO86">
        <v>0.69381905666419785</v>
      </c>
      <c r="FP86">
        <v>0.7603517474940622</v>
      </c>
      <c r="FQ86">
        <v>0.22857759479404177</v>
      </c>
      <c r="FR86">
        <v>0.65249866791869471</v>
      </c>
      <c r="FS86">
        <v>0.90717981991251351</v>
      </c>
      <c r="FT86">
        <v>0.8823045420556892</v>
      </c>
      <c r="FU86">
        <v>0.967116513208512</v>
      </c>
      <c r="FV86">
        <v>0.87923458214575567</v>
      </c>
      <c r="FW86">
        <v>0.7405950628934086</v>
      </c>
      <c r="FX86">
        <v>0.65256384797302092</v>
      </c>
      <c r="FY86">
        <v>0.91955304044957265</v>
      </c>
      <c r="FZ86">
        <v>0.14013651978165309</v>
      </c>
      <c r="GA86">
        <v>0.73443925298813695</v>
      </c>
      <c r="GB86">
        <v>-0.1213418580726021</v>
      </c>
      <c r="GC86">
        <v>0.97302200967665198</v>
      </c>
      <c r="GD86">
        <v>0.84332307381370952</v>
      </c>
      <c r="GE86">
        <v>0.54236689688844875</v>
      </c>
      <c r="GF86">
        <v>0.841595913557035</v>
      </c>
      <c r="GG86">
        <v>-0.22533366434276955</v>
      </c>
      <c r="GH86" s="16" t="s">
        <v>3</v>
      </c>
      <c r="GI86" s="1" t="s">
        <v>90</v>
      </c>
    </row>
    <row r="87" spans="1:191" x14ac:dyDescent="0.25">
      <c r="A87" s="16" t="s">
        <v>3</v>
      </c>
      <c r="B87" s="1" t="s">
        <v>91</v>
      </c>
      <c r="C87">
        <v>-0.2507032431239169</v>
      </c>
      <c r="D87">
        <v>-0.43211377619743502</v>
      </c>
      <c r="E87">
        <v>2.3884812687929746E-2</v>
      </c>
      <c r="F87">
        <v>0.36991510424837121</v>
      </c>
      <c r="G87">
        <v>-0.1051072322574533</v>
      </c>
      <c r="H87">
        <v>4.4130987999050728E-2</v>
      </c>
      <c r="I87">
        <v>0.26435543116625959</v>
      </c>
      <c r="J87">
        <v>0.32629067394019545</v>
      </c>
      <c r="K87">
        <v>-0.23417339385959557</v>
      </c>
      <c r="L87">
        <v>0.53104288983114756</v>
      </c>
      <c r="M87">
        <v>-0.25004699074181497</v>
      </c>
      <c r="N87">
        <v>-0.18002954756059703</v>
      </c>
      <c r="O87">
        <v>-0.2228875465773846</v>
      </c>
      <c r="P87">
        <v>-6.1624577331472481E-2</v>
      </c>
      <c r="Q87">
        <v>6.4898097279316683E-2</v>
      </c>
      <c r="R87">
        <v>0.14598246501255596</v>
      </c>
      <c r="S87">
        <v>-0.41090324990398269</v>
      </c>
      <c r="T87">
        <v>0.13410587881448979</v>
      </c>
      <c r="U87">
        <v>0.29096631052589594</v>
      </c>
      <c r="V87">
        <v>0.57846020278758792</v>
      </c>
      <c r="W87">
        <v>-9.3877244943933208E-2</v>
      </c>
      <c r="X87">
        <v>1.3935381877686513E-3</v>
      </c>
      <c r="Y87">
        <v>-0.55823293494890081</v>
      </c>
      <c r="Z87">
        <v>-0.56653524382220866</v>
      </c>
      <c r="AA87">
        <v>-1.2460833430678678E-2</v>
      </c>
      <c r="AB87">
        <v>-0.19921953431199779</v>
      </c>
      <c r="AC87">
        <v>5.8920839709564306E-2</v>
      </c>
      <c r="AD87">
        <v>-0.68336391622414583</v>
      </c>
      <c r="AE87">
        <v>0.23300603717138171</v>
      </c>
      <c r="AF87">
        <v>-0.40571974867861393</v>
      </c>
      <c r="AG87">
        <v>-0.19062300310486383</v>
      </c>
      <c r="AH87">
        <v>-0.10400349457612762</v>
      </c>
      <c r="AI87">
        <v>0.27468848419804415</v>
      </c>
      <c r="AJ87">
        <v>0.35763504706506288</v>
      </c>
      <c r="AK87">
        <v>-0.27116931291630858</v>
      </c>
      <c r="AL87">
        <v>-0.18419800857764743</v>
      </c>
      <c r="AM87">
        <v>-0.17296956530331861</v>
      </c>
      <c r="AN87">
        <v>-0.32936592717617258</v>
      </c>
      <c r="AO87">
        <v>-0.39447764507215766</v>
      </c>
      <c r="AP87">
        <v>0.6285706887810194</v>
      </c>
      <c r="AQ87">
        <v>-0.61100718139812438</v>
      </c>
      <c r="AR87">
        <v>-0.21436131391483812</v>
      </c>
      <c r="AS87">
        <v>-0.2189834537063747</v>
      </c>
      <c r="AT87" t="e">
        <v>#DIV/0!</v>
      </c>
      <c r="AU87" t="e">
        <v>#DIV/0!</v>
      </c>
      <c r="AV87">
        <v>-0.23436414532386513</v>
      </c>
      <c r="AW87">
        <v>-0.93871919594598852</v>
      </c>
      <c r="AX87">
        <v>-0.89416028071676301</v>
      </c>
      <c r="AY87">
        <v>-0.51608200029562079</v>
      </c>
      <c r="AZ87">
        <v>-0.35128054123322405</v>
      </c>
      <c r="BA87">
        <v>-0.57472153930131231</v>
      </c>
      <c r="BB87">
        <v>-0.42762667843003171</v>
      </c>
      <c r="BC87">
        <v>-2.2806990396597726E-2</v>
      </c>
      <c r="BD87">
        <v>-0.32231331595825552</v>
      </c>
      <c r="BE87">
        <v>-0.38093742261831831</v>
      </c>
      <c r="BF87">
        <v>-0.12161413218364339</v>
      </c>
      <c r="BG87">
        <v>-0.17027067783723801</v>
      </c>
      <c r="BH87">
        <v>-0.18403362619851618</v>
      </c>
      <c r="BI87">
        <v>-0.64974832758748702</v>
      </c>
      <c r="BJ87">
        <v>-0.56620866120223257</v>
      </c>
      <c r="BK87">
        <v>-0.61497101581392832</v>
      </c>
      <c r="BL87" t="e">
        <v>#DIV/0!</v>
      </c>
      <c r="BM87">
        <v>-0.7063526238799841</v>
      </c>
      <c r="BN87" t="e">
        <v>#DIV/0!</v>
      </c>
      <c r="BO87">
        <v>-0.16621261198876885</v>
      </c>
      <c r="BP87">
        <v>3.4730520543876618E-2</v>
      </c>
      <c r="BQ87">
        <v>-0.29311647846598854</v>
      </c>
      <c r="BR87">
        <v>-0.63283045450042941</v>
      </c>
      <c r="BS87">
        <v>0.13180406967765801</v>
      </c>
      <c r="BT87" t="e">
        <v>#DIV/0!</v>
      </c>
      <c r="BU87">
        <v>-0.52303748831607977</v>
      </c>
      <c r="BV87" t="e">
        <v>#DIV/0!</v>
      </c>
      <c r="BW87">
        <v>-0.15012153073203999</v>
      </c>
      <c r="BX87" t="e">
        <v>#DIV/0!</v>
      </c>
      <c r="BY87">
        <v>-0.37644763550306543</v>
      </c>
      <c r="BZ87">
        <v>-0.60462602748570393</v>
      </c>
      <c r="CA87">
        <v>-0.65198662023212717</v>
      </c>
      <c r="CB87">
        <v>0.39068085458741253</v>
      </c>
      <c r="CC87">
        <v>-0.34321506536113461</v>
      </c>
      <c r="CD87">
        <v>0.14878403974940013</v>
      </c>
      <c r="CE87">
        <v>-0.45733149911972032</v>
      </c>
      <c r="CF87">
        <v>-0.56188682062379236</v>
      </c>
      <c r="CG87">
        <v>0.44525657874789465</v>
      </c>
      <c r="CH87">
        <v>0.9227584165004814</v>
      </c>
      <c r="CI87">
        <v>1.0000000000000002</v>
      </c>
      <c r="CJ87">
        <v>0.68534315838373561</v>
      </c>
      <c r="CK87">
        <v>0.90178642900353134</v>
      </c>
      <c r="CL87">
        <v>0.95563357875055077</v>
      </c>
      <c r="CM87">
        <v>0.9788232924852327</v>
      </c>
      <c r="CN87">
        <v>0.81669930389286338</v>
      </c>
      <c r="CO87">
        <v>0.83235051740152144</v>
      </c>
      <c r="CP87">
        <v>4.9711938876963055E-2</v>
      </c>
      <c r="CQ87">
        <v>-0.3671806764011043</v>
      </c>
      <c r="CR87">
        <v>0.1342898573984509</v>
      </c>
      <c r="CS87">
        <v>-0.66488693552803535</v>
      </c>
      <c r="CT87">
        <v>6.9945851080398429E-3</v>
      </c>
      <c r="CU87">
        <v>0.94882811507250431</v>
      </c>
      <c r="CV87">
        <v>0.96014382860729663</v>
      </c>
      <c r="CW87">
        <v>0.93800272509627614</v>
      </c>
      <c r="CX87">
        <v>0.9183072662601649</v>
      </c>
      <c r="CY87">
        <v>0.278370783811275</v>
      </c>
      <c r="CZ87">
        <v>0.72304704268433828</v>
      </c>
      <c r="DA87">
        <v>4.5117607078072018E-2</v>
      </c>
      <c r="DB87">
        <v>0.63400448880563187</v>
      </c>
      <c r="DC87">
        <v>0.18232954589511208</v>
      </c>
      <c r="DD87">
        <v>0.99173524723070472</v>
      </c>
      <c r="DE87">
        <v>0.98096815922153024</v>
      </c>
      <c r="DF87">
        <v>0.96182724646326145</v>
      </c>
      <c r="DG87">
        <v>0.96636050030369514</v>
      </c>
      <c r="DH87">
        <v>0.66703238428436307</v>
      </c>
      <c r="DI87">
        <v>0.96839975786617416</v>
      </c>
      <c r="DJ87">
        <v>0.98202220984307476</v>
      </c>
      <c r="DK87">
        <v>0.90988472354217087</v>
      </c>
      <c r="DL87">
        <v>0.9818683636368416</v>
      </c>
      <c r="DM87">
        <v>0.96800327328336078</v>
      </c>
      <c r="DN87">
        <v>0.96970472680692021</v>
      </c>
      <c r="DO87">
        <v>0.96689463945622267</v>
      </c>
      <c r="DP87">
        <v>0.82883512110329094</v>
      </c>
      <c r="DQ87">
        <v>0.8831588555417883</v>
      </c>
      <c r="DR87">
        <v>0.99790033798095001</v>
      </c>
      <c r="DS87">
        <v>0.50564090847753584</v>
      </c>
      <c r="DT87">
        <v>0.96151978598518961</v>
      </c>
      <c r="DU87">
        <v>0.97227538992460971</v>
      </c>
      <c r="DV87">
        <v>0.94813954489728702</v>
      </c>
      <c r="DW87">
        <v>0.77525748108887138</v>
      </c>
      <c r="DX87">
        <v>0.98225952301960195</v>
      </c>
      <c r="DY87">
        <v>0.94620152967014692</v>
      </c>
      <c r="DZ87">
        <v>0.98174751114032077</v>
      </c>
      <c r="EA87">
        <v>0.87567623522888816</v>
      </c>
      <c r="EB87">
        <v>0.88876465600480381</v>
      </c>
      <c r="EC87">
        <v>0.86759067079759011</v>
      </c>
      <c r="ED87">
        <v>0.76377718592159294</v>
      </c>
      <c r="EE87">
        <v>0.96462847165440813</v>
      </c>
      <c r="EF87">
        <v>-0.67632973621291081</v>
      </c>
      <c r="EG87">
        <v>-0.68617254280759288</v>
      </c>
      <c r="EH87">
        <v>0.89768229131646138</v>
      </c>
      <c r="EI87">
        <v>0.6279675749371455</v>
      </c>
      <c r="EJ87">
        <v>0.92138015986473598</v>
      </c>
      <c r="EK87">
        <v>8.7118560877622639E-2</v>
      </c>
      <c r="EL87">
        <v>0.44391690374542186</v>
      </c>
      <c r="EM87">
        <v>0.88418453191704849</v>
      </c>
      <c r="EN87">
        <v>0.9622301538053124</v>
      </c>
      <c r="EO87">
        <v>0.95822598887991395</v>
      </c>
      <c r="EP87">
        <v>0.98646005796582104</v>
      </c>
      <c r="EQ87">
        <v>0.91218654152885381</v>
      </c>
      <c r="ER87">
        <v>0.68592122604008265</v>
      </c>
      <c r="ES87">
        <v>0.54965370363966437</v>
      </c>
      <c r="ET87">
        <v>0.98755402516445312</v>
      </c>
      <c r="EU87">
        <v>0.39464749330761761</v>
      </c>
      <c r="EV87">
        <v>0.85741536657586559</v>
      </c>
      <c r="EW87">
        <v>0.98350060089249625</v>
      </c>
      <c r="EX87">
        <v>0.90453913132977948</v>
      </c>
      <c r="EY87">
        <v>0.77007726463407622</v>
      </c>
      <c r="EZ87">
        <v>0.88459482549757795</v>
      </c>
      <c r="FA87">
        <v>0.95154714948623653</v>
      </c>
      <c r="FB87">
        <v>0.96940893166784881</v>
      </c>
      <c r="FC87">
        <v>0.8020413978658113</v>
      </c>
      <c r="FD87">
        <v>0.97776891306804314</v>
      </c>
      <c r="FE87">
        <v>0.96631422385748911</v>
      </c>
      <c r="FF87">
        <v>0.9933192374477825</v>
      </c>
      <c r="FG87">
        <v>0.89921311997527709</v>
      </c>
      <c r="FH87">
        <v>0.94060875307131642</v>
      </c>
      <c r="FI87">
        <v>0.95536033454458613</v>
      </c>
      <c r="FJ87">
        <v>0.91791799992300915</v>
      </c>
      <c r="FK87">
        <v>0.91974681667222724</v>
      </c>
      <c r="FL87">
        <v>0.41397883279847802</v>
      </c>
      <c r="FM87">
        <v>0.59303914154643877</v>
      </c>
      <c r="FN87">
        <v>0.98547968235868144</v>
      </c>
      <c r="FO87">
        <v>0.88057022736724422</v>
      </c>
      <c r="FP87">
        <v>0.8868674964971528</v>
      </c>
      <c r="FQ87">
        <v>0.40941113887598429</v>
      </c>
      <c r="FR87">
        <v>0.7832393739670831</v>
      </c>
      <c r="FS87">
        <v>0.99135373292587425</v>
      </c>
      <c r="FT87">
        <v>0.93490865145914892</v>
      </c>
      <c r="FU87">
        <v>0.92101760584468984</v>
      </c>
      <c r="FV87">
        <v>0.98864962624926578</v>
      </c>
      <c r="FW87">
        <v>0.91251641072463741</v>
      </c>
      <c r="FX87">
        <v>0.38631540406279874</v>
      </c>
      <c r="FY87">
        <v>0.9764224073461103</v>
      </c>
      <c r="FZ87">
        <v>-9.0293308080758694E-2</v>
      </c>
      <c r="GA87">
        <v>0.66821315345809218</v>
      </c>
      <c r="GB87">
        <v>6.2857442585768059E-2</v>
      </c>
      <c r="GC87">
        <v>0.90898069068991472</v>
      </c>
      <c r="GD87">
        <v>0.59346528593137871</v>
      </c>
      <c r="GE87">
        <v>0.7379285825833346</v>
      </c>
      <c r="GF87">
        <v>0.82211795298876267</v>
      </c>
      <c r="GG87">
        <v>-0.2451171023561759</v>
      </c>
      <c r="GH87" s="16" t="s">
        <v>3</v>
      </c>
      <c r="GI87" s="1" t="s">
        <v>91</v>
      </c>
    </row>
    <row r="88" spans="1:191" x14ac:dyDescent="0.25">
      <c r="A88" s="16" t="s">
        <v>3</v>
      </c>
      <c r="B88" s="1" t="s">
        <v>92</v>
      </c>
      <c r="C88">
        <v>-0.18056041500087852</v>
      </c>
      <c r="D88">
        <v>-0.74406624419279099</v>
      </c>
      <c r="E88">
        <v>0.20816588284498902</v>
      </c>
      <c r="F88">
        <v>0.12277588172353711</v>
      </c>
      <c r="G88">
        <v>4.9203021264577991E-2</v>
      </c>
      <c r="H88">
        <v>0.16704699911424475</v>
      </c>
      <c r="I88">
        <v>0.11241051423551045</v>
      </c>
      <c r="J88">
        <v>0.19779126728536639</v>
      </c>
      <c r="K88">
        <v>-0.32536566996469102</v>
      </c>
      <c r="L88">
        <v>2.9305484213973599E-2</v>
      </c>
      <c r="M88">
        <v>-0.26864514963139402</v>
      </c>
      <c r="N88">
        <v>-0.32940980711524548</v>
      </c>
      <c r="O88">
        <v>-0.25492061920444381</v>
      </c>
      <c r="P88">
        <v>0.21754100026708983</v>
      </c>
      <c r="Q88">
        <v>3.6778090800085705E-2</v>
      </c>
      <c r="R88">
        <v>0.17821011687744223</v>
      </c>
      <c r="S88">
        <v>-0.62426905922070774</v>
      </c>
      <c r="T88">
        <v>0.30841720198761824</v>
      </c>
      <c r="U88">
        <v>-0.3457001036868283</v>
      </c>
      <c r="V88">
        <v>0.48020063664793028</v>
      </c>
      <c r="W88">
        <v>-9.0847001063318306E-2</v>
      </c>
      <c r="X88">
        <v>-0.22700217076127069</v>
      </c>
      <c r="Y88">
        <v>-8.6537808409722403E-2</v>
      </c>
      <c r="Z88">
        <v>-0.47533576749240247</v>
      </c>
      <c r="AA88">
        <v>2.2361794795335125E-2</v>
      </c>
      <c r="AB88">
        <v>0.19091821299411599</v>
      </c>
      <c r="AC88">
        <v>-6.3541757551485611E-2</v>
      </c>
      <c r="AD88">
        <v>-0.69518830777414031</v>
      </c>
      <c r="AE88">
        <v>0.28011097969656512</v>
      </c>
      <c r="AF88">
        <v>-0.33790730051701107</v>
      </c>
      <c r="AG88">
        <v>-0.26241107300334532</v>
      </c>
      <c r="AH88">
        <v>0.1213167747422963</v>
      </c>
      <c r="AI88">
        <v>0.48910654585269864</v>
      </c>
      <c r="AJ88">
        <v>0.51622772896963987</v>
      </c>
      <c r="AK88">
        <v>-5.9785851356108165E-2</v>
      </c>
      <c r="AL88">
        <v>-0.40730997634400257</v>
      </c>
      <c r="AM88">
        <v>0.10402414961534076</v>
      </c>
      <c r="AN88">
        <v>-0.40148513373143901</v>
      </c>
      <c r="AO88">
        <v>-0.73047911213345551</v>
      </c>
      <c r="AP88">
        <v>0.23078262637030386</v>
      </c>
      <c r="AQ88">
        <v>-0.62940016766526186</v>
      </c>
      <c r="AR88">
        <v>-0.14800722935404959</v>
      </c>
      <c r="AS88">
        <v>-0.22678014132099383</v>
      </c>
      <c r="AT88" t="e">
        <v>#DIV/0!</v>
      </c>
      <c r="AU88" t="e">
        <v>#DIV/0!</v>
      </c>
      <c r="AV88">
        <v>-0.44806104044149081</v>
      </c>
      <c r="AW88">
        <v>-0.59022984863783823</v>
      </c>
      <c r="AX88">
        <v>-0.75573724827964905</v>
      </c>
      <c r="AY88">
        <v>-0.59691976437501559</v>
      </c>
      <c r="AZ88">
        <v>-0.63221738835471419</v>
      </c>
      <c r="BA88">
        <v>-0.64953165929358181</v>
      </c>
      <c r="BB88">
        <v>-0.58376492516932288</v>
      </c>
      <c r="BC88">
        <v>-0.32554962950265881</v>
      </c>
      <c r="BD88">
        <v>-0.56799728626730772</v>
      </c>
      <c r="BE88">
        <v>-0.24870350887684203</v>
      </c>
      <c r="BF88">
        <v>-0.40212376827968643</v>
      </c>
      <c r="BG88">
        <v>-0.48026129448718202</v>
      </c>
      <c r="BH88">
        <v>-0.20153617111395189</v>
      </c>
      <c r="BI88">
        <v>-0.52408277461075792</v>
      </c>
      <c r="BJ88">
        <v>-0.11079305692846539</v>
      </c>
      <c r="BK88">
        <v>-0.65487986875399218</v>
      </c>
      <c r="BL88" t="e">
        <v>#DIV/0!</v>
      </c>
      <c r="BM88">
        <v>-0.85684903545337343</v>
      </c>
      <c r="BN88" t="e">
        <v>#DIV/0!</v>
      </c>
      <c r="BO88">
        <v>-0.61333195111841587</v>
      </c>
      <c r="BP88">
        <v>-1.1630253492075615E-2</v>
      </c>
      <c r="BQ88">
        <v>-0.44361023157170559</v>
      </c>
      <c r="BR88">
        <v>-0.49727385069127</v>
      </c>
      <c r="BS88">
        <v>0.13152617609121223</v>
      </c>
      <c r="BT88" t="e">
        <v>#DIV/0!</v>
      </c>
      <c r="BU88">
        <v>-0.15661581190494941</v>
      </c>
      <c r="BV88" t="e">
        <v>#DIV/0!</v>
      </c>
      <c r="BW88">
        <v>-0.51086502320527427</v>
      </c>
      <c r="BX88" t="e">
        <v>#DIV/0!</v>
      </c>
      <c r="BY88">
        <v>-0.50916984563426326</v>
      </c>
      <c r="BZ88">
        <v>-0.56456993764657559</v>
      </c>
      <c r="CA88">
        <v>-0.74264671554886297</v>
      </c>
      <c r="CB88">
        <v>-0.14315215096866521</v>
      </c>
      <c r="CC88">
        <v>-0.48170478453857146</v>
      </c>
      <c r="CD88">
        <v>-0.25213480211685729</v>
      </c>
      <c r="CE88">
        <v>-0.59638887648215466</v>
      </c>
      <c r="CF88">
        <v>-0.3252637535102878</v>
      </c>
      <c r="CG88">
        <v>0.23480433234599532</v>
      </c>
      <c r="CH88">
        <v>0.89767097467947266</v>
      </c>
      <c r="CI88">
        <v>0.68534315838373561</v>
      </c>
      <c r="CJ88">
        <v>0.99999999999999989</v>
      </c>
      <c r="CK88">
        <v>0.92912033574160113</v>
      </c>
      <c r="CL88">
        <v>0.83063514303144648</v>
      </c>
      <c r="CM88">
        <v>0.77301875310866741</v>
      </c>
      <c r="CN88">
        <v>0.3958931068826394</v>
      </c>
      <c r="CO88">
        <v>0.88259466308084444</v>
      </c>
      <c r="CP88">
        <v>0.72418919303212959</v>
      </c>
      <c r="CQ88">
        <v>0.34738932275168355</v>
      </c>
      <c r="CR88">
        <v>0.63398039488128466</v>
      </c>
      <c r="CS88">
        <v>-3.9099087663009881E-2</v>
      </c>
      <c r="CT88">
        <v>0.43051541423129341</v>
      </c>
      <c r="CU88">
        <v>0.46995721373158983</v>
      </c>
      <c r="CV88">
        <v>0.50049170745777916</v>
      </c>
      <c r="CW88">
        <v>0.4572243949437052</v>
      </c>
      <c r="CX88">
        <v>0.51635296739027414</v>
      </c>
      <c r="CY88">
        <v>0.66845510173057066</v>
      </c>
      <c r="CZ88">
        <v>0.9119235232716385</v>
      </c>
      <c r="DA88">
        <v>0.49070117731785129</v>
      </c>
      <c r="DB88">
        <v>0.47811518040111389</v>
      </c>
      <c r="DC88">
        <v>0.64949429998294106</v>
      </c>
      <c r="DD88">
        <v>0.76576284462649657</v>
      </c>
      <c r="DE88">
        <v>0.72356803727266261</v>
      </c>
      <c r="DF88">
        <v>0.5302813558626186</v>
      </c>
      <c r="DG88">
        <v>0.48498711735791494</v>
      </c>
      <c r="DH88">
        <v>0.74565279238640159</v>
      </c>
      <c r="DI88">
        <v>0.83870214120149789</v>
      </c>
      <c r="DJ88">
        <v>0.75254149764138856</v>
      </c>
      <c r="DK88">
        <v>0.87143191045742285</v>
      </c>
      <c r="DL88">
        <v>0.7057323599364731</v>
      </c>
      <c r="DM88">
        <v>0.49449210683665018</v>
      </c>
      <c r="DN88">
        <v>0.50129726934233931</v>
      </c>
      <c r="DO88">
        <v>0.79865816422406566</v>
      </c>
      <c r="DP88">
        <v>0.93083213398196429</v>
      </c>
      <c r="DQ88">
        <v>0.82271885434528014</v>
      </c>
      <c r="DR88">
        <v>0.66924121606562093</v>
      </c>
      <c r="DS88">
        <v>0.29845820772786036</v>
      </c>
      <c r="DT88">
        <v>0.65368395697439619</v>
      </c>
      <c r="DU88">
        <v>0.61251379369014103</v>
      </c>
      <c r="DV88">
        <v>0.60386400065502732</v>
      </c>
      <c r="DW88">
        <v>0.78424472464659567</v>
      </c>
      <c r="DX88">
        <v>0.57225149609083148</v>
      </c>
      <c r="DY88">
        <v>0.51979040777784957</v>
      </c>
      <c r="DZ88">
        <v>0.63089482565080801</v>
      </c>
      <c r="EA88">
        <v>0.32607022174364486</v>
      </c>
      <c r="EB88">
        <v>0.30981747481856237</v>
      </c>
      <c r="EC88">
        <v>0.35455577117235082</v>
      </c>
      <c r="ED88">
        <v>0.46117240056038589</v>
      </c>
      <c r="EE88">
        <v>0.49182261030527163</v>
      </c>
      <c r="EF88">
        <v>-0.19294940893254928</v>
      </c>
      <c r="EG88">
        <v>-1.9060888780593262E-2</v>
      </c>
      <c r="EH88">
        <v>0.73996717325049888</v>
      </c>
      <c r="EI88">
        <v>0.53881098244626924</v>
      </c>
      <c r="EJ88">
        <v>0.4224714433073043</v>
      </c>
      <c r="EK88">
        <v>0.65547099923061181</v>
      </c>
      <c r="EL88">
        <v>0.71184429962352347</v>
      </c>
      <c r="EM88">
        <v>0.34811558900059314</v>
      </c>
      <c r="EN88">
        <v>0.53270250300458777</v>
      </c>
      <c r="EO88">
        <v>0.6499212797687105</v>
      </c>
      <c r="EP88">
        <v>0.71399919161768255</v>
      </c>
      <c r="EQ88">
        <v>0.58858458874362818</v>
      </c>
      <c r="ER88">
        <v>0.61111005673159757</v>
      </c>
      <c r="ES88">
        <v>0.65757483756591395</v>
      </c>
      <c r="ET88">
        <v>0.6008212455257409</v>
      </c>
      <c r="EU88">
        <v>-0.21612155502957428</v>
      </c>
      <c r="EV88">
        <v>0.56153089476780338</v>
      </c>
      <c r="EW88">
        <v>0.71950074584972135</v>
      </c>
      <c r="EX88">
        <v>0.80715634244045142</v>
      </c>
      <c r="EY88">
        <v>0.74838616592090612</v>
      </c>
      <c r="EZ88">
        <v>0.6043888864046999</v>
      </c>
      <c r="FA88">
        <v>0.48530441430122334</v>
      </c>
      <c r="FB88">
        <v>0.5663860317381999</v>
      </c>
      <c r="FC88">
        <v>0.90125253731416355</v>
      </c>
      <c r="FD88">
        <v>0.54017332213584313</v>
      </c>
      <c r="FE88">
        <v>0.60320435333486855</v>
      </c>
      <c r="FF88">
        <v>0.73438081005268607</v>
      </c>
      <c r="FG88">
        <v>0.35613472675669694</v>
      </c>
      <c r="FH88">
        <v>0.41201349101610435</v>
      </c>
      <c r="FI88">
        <v>0.48499210149634564</v>
      </c>
      <c r="FJ88">
        <v>0.59524483102066283</v>
      </c>
      <c r="FK88">
        <v>0.36319888740244571</v>
      </c>
      <c r="FL88">
        <v>7.423404631337599E-2</v>
      </c>
      <c r="FM88">
        <v>0.74624119111193221</v>
      </c>
      <c r="FN88">
        <v>0.59020618536762914</v>
      </c>
      <c r="FO88">
        <v>0.39040740832358556</v>
      </c>
      <c r="FP88">
        <v>0.58977477611086648</v>
      </c>
      <c r="FQ88">
        <v>-8.3935835235230155E-2</v>
      </c>
      <c r="FR88">
        <v>0.34809284080182079</v>
      </c>
      <c r="FS88">
        <v>0.64367129648284727</v>
      </c>
      <c r="FT88">
        <v>0.5944794070634728</v>
      </c>
      <c r="FU88">
        <v>0.86819823893869585</v>
      </c>
      <c r="FV88">
        <v>0.63129578148780108</v>
      </c>
      <c r="FW88">
        <v>0.39062994083160363</v>
      </c>
      <c r="FX88">
        <v>0.82360892521834284</v>
      </c>
      <c r="FY88">
        <v>0.71684878351729608</v>
      </c>
      <c r="FZ88">
        <v>0.35415660465160875</v>
      </c>
      <c r="GA88">
        <v>0.63908967755815427</v>
      </c>
      <c r="GB88">
        <v>-0.31271297020756678</v>
      </c>
      <c r="GC88">
        <v>0.81818768429253008</v>
      </c>
      <c r="GD88">
        <v>0.98254423789147693</v>
      </c>
      <c r="GE88">
        <v>0.37321124358086127</v>
      </c>
      <c r="GF88">
        <v>0.61529886589985505</v>
      </c>
      <c r="GG88">
        <v>-8.5890629262735566E-2</v>
      </c>
      <c r="GH88" s="16" t="s">
        <v>3</v>
      </c>
      <c r="GI88" s="1" t="s">
        <v>92</v>
      </c>
    </row>
    <row r="89" spans="1:191" x14ac:dyDescent="0.25">
      <c r="A89" s="16" t="s">
        <v>3</v>
      </c>
      <c r="B89" s="1" t="s">
        <v>93</v>
      </c>
      <c r="C89">
        <v>-0.28700670529990402</v>
      </c>
      <c r="D89">
        <v>-0.63745193942700074</v>
      </c>
      <c r="E89">
        <v>8.7897868679567281E-2</v>
      </c>
      <c r="F89">
        <v>0.24288872298220476</v>
      </c>
      <c r="G89">
        <v>-8.4669661140582969E-2</v>
      </c>
      <c r="H89">
        <v>7.1378255564888624E-2</v>
      </c>
      <c r="I89">
        <v>0.17006438154330605</v>
      </c>
      <c r="J89">
        <v>0.24819502033037769</v>
      </c>
      <c r="K89">
        <v>-0.2913372380090799</v>
      </c>
      <c r="L89">
        <v>0.30148390037116957</v>
      </c>
      <c r="M89">
        <v>-0.27944449735027194</v>
      </c>
      <c r="N89">
        <v>-0.24552004372489825</v>
      </c>
      <c r="O89">
        <v>-0.23154173709309894</v>
      </c>
      <c r="P89">
        <v>0.12091277140985071</v>
      </c>
      <c r="Q89">
        <v>2.2292191823183205E-2</v>
      </c>
      <c r="R89">
        <v>0.20433205940489904</v>
      </c>
      <c r="S89">
        <v>-0.54022961740318665</v>
      </c>
      <c r="T89">
        <v>0.24037197280866218</v>
      </c>
      <c r="U89">
        <v>-5.9589844997125108E-2</v>
      </c>
      <c r="V89">
        <v>0.58308325978851194</v>
      </c>
      <c r="W89">
        <v>-5.6006784205713589E-2</v>
      </c>
      <c r="X89">
        <v>-0.11559247660521731</v>
      </c>
      <c r="Y89">
        <v>-0.37137255373505729</v>
      </c>
      <c r="Z89">
        <v>-0.61145672223161829</v>
      </c>
      <c r="AA89">
        <v>1.6731838672150032E-2</v>
      </c>
      <c r="AB89">
        <v>2.2793465934444916E-2</v>
      </c>
      <c r="AC89">
        <v>-8.6279307734638665E-3</v>
      </c>
      <c r="AD89">
        <v>-0.72319257107209056</v>
      </c>
      <c r="AE89">
        <v>0.2612734210003867</v>
      </c>
      <c r="AF89">
        <v>-0.43757954675192928</v>
      </c>
      <c r="AG89">
        <v>-0.25259238308817644</v>
      </c>
      <c r="AH89">
        <v>-2.8390320574448982E-2</v>
      </c>
      <c r="AI89">
        <v>0.43035998902769373</v>
      </c>
      <c r="AJ89">
        <v>0.49677033699629791</v>
      </c>
      <c r="AK89">
        <v>-0.16252111168171859</v>
      </c>
      <c r="AL89">
        <v>-0.36984300059903957</v>
      </c>
      <c r="AM89">
        <v>-6.3290672750095353E-2</v>
      </c>
      <c r="AN89">
        <v>-0.40442765317600127</v>
      </c>
      <c r="AO89">
        <v>-0.62525576853189191</v>
      </c>
      <c r="AP89">
        <v>0.42663445981079212</v>
      </c>
      <c r="AQ89">
        <v>-0.6758555052523495</v>
      </c>
      <c r="AR89">
        <v>-0.19694915502630367</v>
      </c>
      <c r="AS89">
        <v>-0.2559812490881882</v>
      </c>
      <c r="AT89" t="e">
        <v>#DIV/0!</v>
      </c>
      <c r="AU89" t="e">
        <v>#DIV/0!</v>
      </c>
      <c r="AV89">
        <v>-0.39601324096715618</v>
      </c>
      <c r="AW89">
        <v>-0.8211911620401503</v>
      </c>
      <c r="AX89">
        <v>-0.90580701305808731</v>
      </c>
      <c r="AY89">
        <v>-0.61679619951124975</v>
      </c>
      <c r="AZ89">
        <v>-0.55417853933907879</v>
      </c>
      <c r="BA89">
        <v>-0.67697421849677841</v>
      </c>
      <c r="BB89">
        <v>-0.55201548328079697</v>
      </c>
      <c r="BC89">
        <v>-0.23813146338815161</v>
      </c>
      <c r="BD89">
        <v>-0.51520228263308721</v>
      </c>
      <c r="BE89">
        <v>-0.36219068567070123</v>
      </c>
      <c r="BF89">
        <v>-0.29086400178799954</v>
      </c>
      <c r="BG89">
        <v>-0.36812702337357317</v>
      </c>
      <c r="BH89">
        <v>-0.24906269712319215</v>
      </c>
      <c r="BI89">
        <v>-0.62224957780682089</v>
      </c>
      <c r="BJ89">
        <v>-0.35001548743030692</v>
      </c>
      <c r="BK89">
        <v>-0.69206530521099974</v>
      </c>
      <c r="BL89" t="e">
        <v>#DIV/0!</v>
      </c>
      <c r="BM89">
        <v>-0.86178368554563178</v>
      </c>
      <c r="BN89" t="e">
        <v>#DIV/0!</v>
      </c>
      <c r="BO89">
        <v>-0.42766289742736513</v>
      </c>
      <c r="BP89">
        <v>4.998672559539942E-2</v>
      </c>
      <c r="BQ89">
        <v>-0.39928123613286365</v>
      </c>
      <c r="BR89">
        <v>-0.60046287418893751</v>
      </c>
      <c r="BS89">
        <v>0.14562986267883382</v>
      </c>
      <c r="BT89" t="e">
        <v>#DIV/0!</v>
      </c>
      <c r="BU89">
        <v>-0.31619191068288993</v>
      </c>
      <c r="BV89" t="e">
        <v>#DIV/0!</v>
      </c>
      <c r="BW89">
        <v>-0.35089748037544133</v>
      </c>
      <c r="BX89" t="e">
        <v>#DIV/0!</v>
      </c>
      <c r="BY89">
        <v>-0.4881791570413932</v>
      </c>
      <c r="BZ89">
        <v>-0.64867556982409813</v>
      </c>
      <c r="CA89">
        <v>-0.77361062485686294</v>
      </c>
      <c r="CB89">
        <v>0.12763640291379033</v>
      </c>
      <c r="CC89">
        <v>-0.45401084062786701</v>
      </c>
      <c r="CD89">
        <v>-5.729426787588103E-2</v>
      </c>
      <c r="CE89">
        <v>-0.57525756787676152</v>
      </c>
      <c r="CF89">
        <v>-0.48878176700457587</v>
      </c>
      <c r="CG89">
        <v>0.33557388433104984</v>
      </c>
      <c r="CH89">
        <v>0.99525074782023237</v>
      </c>
      <c r="CI89">
        <v>0.90178642900353134</v>
      </c>
      <c r="CJ89">
        <v>0.92912033574160113</v>
      </c>
      <c r="CK89">
        <v>0.99999999999999978</v>
      </c>
      <c r="CL89">
        <v>0.97569376534098473</v>
      </c>
      <c r="CM89">
        <v>0.93539661963250664</v>
      </c>
      <c r="CN89">
        <v>0.63652057278030483</v>
      </c>
      <c r="CO89">
        <v>0.91673872169215653</v>
      </c>
      <c r="CP89">
        <v>0.436002837510926</v>
      </c>
      <c r="CQ89">
        <v>7.6793964940328847E-3</v>
      </c>
      <c r="CR89">
        <v>0.41334417906494303</v>
      </c>
      <c r="CS89">
        <v>-0.35853012220054087</v>
      </c>
      <c r="CT89">
        <v>0.23229578632667619</v>
      </c>
      <c r="CU89">
        <v>0.76052456979572503</v>
      </c>
      <c r="CV89">
        <v>0.782302217250469</v>
      </c>
      <c r="CW89">
        <v>0.7473020487657358</v>
      </c>
      <c r="CX89">
        <v>0.772924495702905</v>
      </c>
      <c r="CY89">
        <v>0.52203075439969138</v>
      </c>
      <c r="CZ89">
        <v>0.90848878516948872</v>
      </c>
      <c r="DA89">
        <v>0.32483308546737127</v>
      </c>
      <c r="DB89">
        <v>0.59074308331435421</v>
      </c>
      <c r="DC89">
        <v>0.48312205429089267</v>
      </c>
      <c r="DD89">
        <v>0.9458579435391482</v>
      </c>
      <c r="DE89">
        <v>0.925126695364757</v>
      </c>
      <c r="DF89">
        <v>0.80453442603563929</v>
      </c>
      <c r="DG89">
        <v>0.76710139313853531</v>
      </c>
      <c r="DH89">
        <v>0.79902261335834357</v>
      </c>
      <c r="DI89">
        <v>0.97831935416087601</v>
      </c>
      <c r="DJ89">
        <v>0.94122622527533983</v>
      </c>
      <c r="DK89">
        <v>0.97710006288563223</v>
      </c>
      <c r="DL89">
        <v>0.91651312314099742</v>
      </c>
      <c r="DM89">
        <v>0.77811603854549294</v>
      </c>
      <c r="DN89">
        <v>0.78432240636219386</v>
      </c>
      <c r="DO89">
        <v>0.96182608761016009</v>
      </c>
      <c r="DP89">
        <v>0.97287868843716641</v>
      </c>
      <c r="DQ89">
        <v>0.94729641412206944</v>
      </c>
      <c r="DR89">
        <v>0.89116791798732209</v>
      </c>
      <c r="DS89">
        <v>0.38634387287393529</v>
      </c>
      <c r="DT89">
        <v>0.86926051659343317</v>
      </c>
      <c r="DU89">
        <v>0.8459687704152139</v>
      </c>
      <c r="DV89">
        <v>0.8341200758171563</v>
      </c>
      <c r="DW89">
        <v>0.8792090189695857</v>
      </c>
      <c r="DX89">
        <v>0.83414954082043413</v>
      </c>
      <c r="DY89">
        <v>0.77484127412798454</v>
      </c>
      <c r="DZ89">
        <v>0.85747757024326288</v>
      </c>
      <c r="EA89">
        <v>0.63959178919044768</v>
      </c>
      <c r="EB89">
        <v>0.63767827226759866</v>
      </c>
      <c r="EC89">
        <v>0.65096719217443189</v>
      </c>
      <c r="ED89">
        <v>0.6181375680774831</v>
      </c>
      <c r="EE89">
        <v>0.77590745021477037</v>
      </c>
      <c r="EF89">
        <v>-0.43617197583148282</v>
      </c>
      <c r="EG89">
        <v>-0.36174600417671793</v>
      </c>
      <c r="EH89">
        <v>0.90103457346243909</v>
      </c>
      <c r="EI89">
        <v>0.59891503148442615</v>
      </c>
      <c r="EJ89">
        <v>0.72243853870644681</v>
      </c>
      <c r="EK89">
        <v>0.41988771698703747</v>
      </c>
      <c r="EL89">
        <v>0.68184299896153966</v>
      </c>
      <c r="EM89">
        <v>0.66303938114391281</v>
      </c>
      <c r="EN89">
        <v>0.78650096212463005</v>
      </c>
      <c r="EO89">
        <v>0.87012410144385921</v>
      </c>
      <c r="EP89">
        <v>0.9174195814958972</v>
      </c>
      <c r="EQ89">
        <v>0.82009162404657354</v>
      </c>
      <c r="ER89">
        <v>0.74633887771463969</v>
      </c>
      <c r="ES89">
        <v>0.69592470536775641</v>
      </c>
      <c r="ET89">
        <v>0.85273655968029682</v>
      </c>
      <c r="EU89">
        <v>7.9781999734883882E-2</v>
      </c>
      <c r="EV89">
        <v>0.76626350820419842</v>
      </c>
      <c r="EW89">
        <v>0.92369199575065153</v>
      </c>
      <c r="EX89">
        <v>0.9422300339023324</v>
      </c>
      <c r="EY89">
        <v>0.85011054093757588</v>
      </c>
      <c r="EZ89">
        <v>0.81899138979645847</v>
      </c>
      <c r="FA89">
        <v>0.77269832246470116</v>
      </c>
      <c r="FB89">
        <v>0.82113055625012421</v>
      </c>
      <c r="FC89">
        <v>0.92407538210221185</v>
      </c>
      <c r="FD89">
        <v>0.81033945570116284</v>
      </c>
      <c r="FE89">
        <v>0.85159362432571062</v>
      </c>
      <c r="FF89">
        <v>0.92997115252872431</v>
      </c>
      <c r="FG89">
        <v>0.65841568357136315</v>
      </c>
      <c r="FH89">
        <v>0.71858424807496912</v>
      </c>
      <c r="FI89">
        <v>0.77312032171883938</v>
      </c>
      <c r="FJ89">
        <v>0.83239603070273449</v>
      </c>
      <c r="FK89">
        <v>0.68055127977147856</v>
      </c>
      <c r="FL89">
        <v>0.23902101833114087</v>
      </c>
      <c r="FM89">
        <v>0.77505835209097551</v>
      </c>
      <c r="FN89">
        <v>0.8406342949603679</v>
      </c>
      <c r="FO89">
        <v>0.6691066298952506</v>
      </c>
      <c r="FP89">
        <v>0.77161022004900204</v>
      </c>
      <c r="FQ89">
        <v>0.17574052823765318</v>
      </c>
      <c r="FR89">
        <v>0.59576856418411894</v>
      </c>
      <c r="FS89">
        <v>0.87585152922697596</v>
      </c>
      <c r="FT89">
        <v>0.83571391610383361</v>
      </c>
      <c r="FU89">
        <v>0.96650653874541459</v>
      </c>
      <c r="FV89">
        <v>0.85686770933505474</v>
      </c>
      <c r="FW89">
        <v>0.6943639350776204</v>
      </c>
      <c r="FX89">
        <v>0.6720973753110735</v>
      </c>
      <c r="FY89">
        <v>0.90118349279354271</v>
      </c>
      <c r="FZ89">
        <v>0.14946429853293131</v>
      </c>
      <c r="GA89">
        <v>0.70640744941731137</v>
      </c>
      <c r="GB89">
        <v>-0.14292161456533231</v>
      </c>
      <c r="GC89">
        <v>0.95328114674923259</v>
      </c>
      <c r="GD89">
        <v>0.87585695212741432</v>
      </c>
      <c r="GE89">
        <v>0.55808443035444022</v>
      </c>
      <c r="GF89">
        <v>0.79447028912405104</v>
      </c>
      <c r="GG89">
        <v>-0.18612275258471742</v>
      </c>
      <c r="GH89" s="16" t="s">
        <v>3</v>
      </c>
      <c r="GI89" s="1" t="s">
        <v>93</v>
      </c>
    </row>
    <row r="90" spans="1:191" x14ac:dyDescent="0.25">
      <c r="A90" s="16" t="s">
        <v>3</v>
      </c>
      <c r="B90" s="1" t="s">
        <v>94</v>
      </c>
      <c r="C90">
        <v>-0.36822178424270602</v>
      </c>
      <c r="D90">
        <v>-0.51640894380225821</v>
      </c>
      <c r="E90">
        <v>-4.2462262498240207E-2</v>
      </c>
      <c r="F90">
        <v>0.26899568204295921</v>
      </c>
      <c r="G90">
        <v>-0.20547184708884025</v>
      </c>
      <c r="H90">
        <v>-5.2607848298118903E-2</v>
      </c>
      <c r="I90">
        <v>0.13713145181317665</v>
      </c>
      <c r="J90">
        <v>0.23034279985141431</v>
      </c>
      <c r="K90">
        <v>-0.22561640812385841</v>
      </c>
      <c r="L90">
        <v>0.4524180445368729</v>
      </c>
      <c r="M90">
        <v>-0.24806467149050587</v>
      </c>
      <c r="N90">
        <v>-0.14826093072804122</v>
      </c>
      <c r="O90">
        <v>-0.15299296600889736</v>
      </c>
      <c r="P90">
        <v>0.11588946001506234</v>
      </c>
      <c r="Q90">
        <v>-1.9968820857681317E-2</v>
      </c>
      <c r="R90">
        <v>0.23514915914294721</v>
      </c>
      <c r="S90">
        <v>-0.42174213430999979</v>
      </c>
      <c r="T90">
        <v>0.20246144868661897</v>
      </c>
      <c r="U90">
        <v>0.10443247153814825</v>
      </c>
      <c r="V90">
        <v>0.63220845341574139</v>
      </c>
      <c r="W90">
        <v>2.1568972814966184E-2</v>
      </c>
      <c r="X90">
        <v>-1.1354855421768246E-2</v>
      </c>
      <c r="Y90">
        <v>-0.53716051918742358</v>
      </c>
      <c r="Z90">
        <v>-0.68903041908315199</v>
      </c>
      <c r="AA90">
        <v>4.9843771886993779E-2</v>
      </c>
      <c r="AB90">
        <v>-2.7714614259286351E-2</v>
      </c>
      <c r="AC90">
        <v>4.2361760418249111E-3</v>
      </c>
      <c r="AD90">
        <v>-0.6497939446569877</v>
      </c>
      <c r="AE90">
        <v>0.21392189347245436</v>
      </c>
      <c r="AF90">
        <v>-0.48603341007412515</v>
      </c>
      <c r="AG90">
        <v>-0.21764621836548839</v>
      </c>
      <c r="AH90">
        <v>-0.13529462416627244</v>
      </c>
      <c r="AI90">
        <v>0.35091630380869082</v>
      </c>
      <c r="AJ90">
        <v>0.48650788440082698</v>
      </c>
      <c r="AK90">
        <v>-0.17744656482753945</v>
      </c>
      <c r="AL90">
        <v>-0.34904394031936509</v>
      </c>
      <c r="AM90">
        <v>-0.18199225359209284</v>
      </c>
      <c r="AN90">
        <v>-0.35509247458081633</v>
      </c>
      <c r="AO90">
        <v>-0.50716094607461493</v>
      </c>
      <c r="AP90">
        <v>0.49254447013787195</v>
      </c>
      <c r="AQ90">
        <v>-0.64133536324481566</v>
      </c>
      <c r="AR90">
        <v>-0.20997357042515155</v>
      </c>
      <c r="AS90">
        <v>-0.26492323095281806</v>
      </c>
      <c r="AT90" t="e">
        <v>#DIV/0!</v>
      </c>
      <c r="AU90" t="e">
        <v>#DIV/0!</v>
      </c>
      <c r="AV90">
        <v>-0.34668091969247733</v>
      </c>
      <c r="AW90">
        <v>-0.88700491471469245</v>
      </c>
      <c r="AX90">
        <v>-0.93571891859790068</v>
      </c>
      <c r="AY90">
        <v>-0.58438505586691869</v>
      </c>
      <c r="AZ90">
        <v>-0.48976086239011546</v>
      </c>
      <c r="BA90">
        <v>-0.65603967981966094</v>
      </c>
      <c r="BB90">
        <v>-0.48941634457935851</v>
      </c>
      <c r="BC90">
        <v>-0.19215432099056201</v>
      </c>
      <c r="BD90">
        <v>-0.4711271186999228</v>
      </c>
      <c r="BE90">
        <v>-0.41609087263925593</v>
      </c>
      <c r="BF90">
        <v>-0.20364625483438939</v>
      </c>
      <c r="BG90">
        <v>-0.26911208936292452</v>
      </c>
      <c r="BH90">
        <v>-0.2899884724882521</v>
      </c>
      <c r="BI90">
        <v>-0.6191499112771135</v>
      </c>
      <c r="BJ90">
        <v>-0.44849411319765198</v>
      </c>
      <c r="BK90">
        <v>-0.65985392808017129</v>
      </c>
      <c r="BL90" t="e">
        <v>#DIV/0!</v>
      </c>
      <c r="BM90">
        <v>-0.79869285989646943</v>
      </c>
      <c r="BN90" t="e">
        <v>#DIV/0!</v>
      </c>
      <c r="BO90">
        <v>-0.3053881202806234</v>
      </c>
      <c r="BP90">
        <v>0.1031400282936448</v>
      </c>
      <c r="BQ90">
        <v>-0.31863384718104354</v>
      </c>
      <c r="BR90">
        <v>-0.5858604655769164</v>
      </c>
      <c r="BS90">
        <v>0.16512946559017092</v>
      </c>
      <c r="BT90" t="e">
        <v>#DIV/0!</v>
      </c>
      <c r="BU90">
        <v>-0.34307602610996502</v>
      </c>
      <c r="BV90" t="e">
        <v>#DIV/0!</v>
      </c>
      <c r="BW90">
        <v>-0.22035681935615567</v>
      </c>
      <c r="BX90" t="e">
        <v>#DIV/0!</v>
      </c>
      <c r="BY90">
        <v>-0.43758911127103939</v>
      </c>
      <c r="BZ90">
        <v>-0.64563070805456813</v>
      </c>
      <c r="CA90">
        <v>-0.74248340736116092</v>
      </c>
      <c r="CB90">
        <v>0.27566948806365149</v>
      </c>
      <c r="CC90">
        <v>-0.40322316573485795</v>
      </c>
      <c r="CD90">
        <v>7.5162470806579618E-2</v>
      </c>
      <c r="CE90">
        <v>-0.52239307179899896</v>
      </c>
      <c r="CF90">
        <v>-0.54855426184848388</v>
      </c>
      <c r="CG90">
        <v>0.32528106623307673</v>
      </c>
      <c r="CH90">
        <v>0.98959989286879224</v>
      </c>
      <c r="CI90">
        <v>0.95563357875055077</v>
      </c>
      <c r="CJ90">
        <v>0.83063514303144648</v>
      </c>
      <c r="CK90">
        <v>0.97569376534098473</v>
      </c>
      <c r="CL90">
        <v>1</v>
      </c>
      <c r="CM90">
        <v>0.9499515834985417</v>
      </c>
      <c r="CN90">
        <v>0.70685480673567691</v>
      </c>
      <c r="CO90">
        <v>0.85258148367507991</v>
      </c>
      <c r="CP90">
        <v>0.24658088006867571</v>
      </c>
      <c r="CQ90">
        <v>-0.18501106394551417</v>
      </c>
      <c r="CR90">
        <v>0.25499046363704686</v>
      </c>
      <c r="CS90">
        <v>-0.50072172353831845</v>
      </c>
      <c r="CT90">
        <v>0.11150095035108305</v>
      </c>
      <c r="CU90">
        <v>0.87681028600654831</v>
      </c>
      <c r="CV90">
        <v>0.88802455509020262</v>
      </c>
      <c r="CW90">
        <v>0.8657969578040442</v>
      </c>
      <c r="CX90">
        <v>0.87371660265396334</v>
      </c>
      <c r="CY90">
        <v>0.42046164505019801</v>
      </c>
      <c r="CZ90">
        <v>0.87040896176457716</v>
      </c>
      <c r="DA90">
        <v>0.24794307087474871</v>
      </c>
      <c r="DB90">
        <v>0.62901785701696133</v>
      </c>
      <c r="DC90">
        <v>0.3855809713444483</v>
      </c>
      <c r="DD90">
        <v>0.9797844098560331</v>
      </c>
      <c r="DE90">
        <v>0.98296409356659253</v>
      </c>
      <c r="DF90">
        <v>0.90941389988904431</v>
      </c>
      <c r="DG90">
        <v>0.86290816248868751</v>
      </c>
      <c r="DH90">
        <v>0.81622946209091563</v>
      </c>
      <c r="DI90">
        <v>0.99008221383774198</v>
      </c>
      <c r="DJ90">
        <v>0.98876645357815429</v>
      </c>
      <c r="DK90">
        <v>0.98430427745110938</v>
      </c>
      <c r="DL90">
        <v>0.97871306244333423</v>
      </c>
      <c r="DM90">
        <v>0.87813772087976305</v>
      </c>
      <c r="DN90">
        <v>0.88740651904545786</v>
      </c>
      <c r="DO90">
        <v>0.99705747557539426</v>
      </c>
      <c r="DP90">
        <v>0.94754652016343266</v>
      </c>
      <c r="DQ90">
        <v>0.97406570820782479</v>
      </c>
      <c r="DR90">
        <v>0.95002600143353721</v>
      </c>
      <c r="DS90">
        <v>0.34330734225192827</v>
      </c>
      <c r="DT90">
        <v>0.92834827777813755</v>
      </c>
      <c r="DU90">
        <v>0.91546288203908732</v>
      </c>
      <c r="DV90">
        <v>0.91436190376033344</v>
      </c>
      <c r="DW90">
        <v>0.90717725448929076</v>
      </c>
      <c r="DX90">
        <v>0.92592187721328778</v>
      </c>
      <c r="DY90">
        <v>0.85156008138708728</v>
      </c>
      <c r="DZ90">
        <v>0.91386257319162345</v>
      </c>
      <c r="EA90">
        <v>0.76811905211457476</v>
      </c>
      <c r="EB90">
        <v>0.78000270975203534</v>
      </c>
      <c r="EC90">
        <v>0.77816614245495519</v>
      </c>
      <c r="ED90">
        <v>0.62605624758630363</v>
      </c>
      <c r="EE90">
        <v>0.87938011074392397</v>
      </c>
      <c r="EF90">
        <v>-0.50001936883899123</v>
      </c>
      <c r="EG90">
        <v>-0.5275666368394617</v>
      </c>
      <c r="EH90">
        <v>0.94118597087530753</v>
      </c>
      <c r="EI90">
        <v>0.55878481397454216</v>
      </c>
      <c r="EJ90">
        <v>0.85168934832982734</v>
      </c>
      <c r="EK90">
        <v>0.26675060285072294</v>
      </c>
      <c r="EL90">
        <v>0.65771584608030609</v>
      </c>
      <c r="EM90">
        <v>0.80525228483584765</v>
      </c>
      <c r="EN90">
        <v>0.86342112656787584</v>
      </c>
      <c r="EO90">
        <v>0.94079584189483922</v>
      </c>
      <c r="EP90">
        <v>0.96757013447124174</v>
      </c>
      <c r="EQ90">
        <v>0.90576372872006794</v>
      </c>
      <c r="ER90">
        <v>0.82002052213307319</v>
      </c>
      <c r="ES90">
        <v>0.7211169413609847</v>
      </c>
      <c r="ET90">
        <v>0.93449595879089531</v>
      </c>
      <c r="EU90">
        <v>0.23723919449376743</v>
      </c>
      <c r="EV90">
        <v>0.81915648756018067</v>
      </c>
      <c r="EW90">
        <v>0.98224330875748822</v>
      </c>
      <c r="EX90">
        <v>0.97388659967556912</v>
      </c>
      <c r="EY90">
        <v>0.88576917514783093</v>
      </c>
      <c r="EZ90">
        <v>0.90956998519343923</v>
      </c>
      <c r="FA90">
        <v>0.88690882061991738</v>
      </c>
      <c r="FB90">
        <v>0.90765755429382411</v>
      </c>
      <c r="FC90">
        <v>0.87451000924463052</v>
      </c>
      <c r="FD90">
        <v>0.90193904111505008</v>
      </c>
      <c r="FE90">
        <v>0.94312178821504089</v>
      </c>
      <c r="FF90">
        <v>0.97562200574102298</v>
      </c>
      <c r="FG90">
        <v>0.76652896753896416</v>
      </c>
      <c r="FH90">
        <v>0.83989690642178483</v>
      </c>
      <c r="FI90">
        <v>0.88691996783632598</v>
      </c>
      <c r="FJ90">
        <v>0.92919018828627975</v>
      </c>
      <c r="FK90">
        <v>0.80968559212886992</v>
      </c>
      <c r="FL90">
        <v>0.27792560445632436</v>
      </c>
      <c r="FM90">
        <v>0.7800240733840198</v>
      </c>
      <c r="FN90">
        <v>0.91452762534628407</v>
      </c>
      <c r="FO90">
        <v>0.76411954871773469</v>
      </c>
      <c r="FP90">
        <v>0.79253236147665607</v>
      </c>
      <c r="FQ90">
        <v>0.33998941860032811</v>
      </c>
      <c r="FR90">
        <v>0.70273458450216753</v>
      </c>
      <c r="FS90">
        <v>0.94339286535698053</v>
      </c>
      <c r="FT90">
        <v>0.93157795018953149</v>
      </c>
      <c r="FU90">
        <v>0.95178902269372212</v>
      </c>
      <c r="FV90">
        <v>0.91158757692078529</v>
      </c>
      <c r="FW90">
        <v>0.82312638293962515</v>
      </c>
      <c r="FX90">
        <v>0.55655033639829865</v>
      </c>
      <c r="FY90">
        <v>0.93541806949284156</v>
      </c>
      <c r="FZ90">
        <v>3.8581946321182163E-2</v>
      </c>
      <c r="GA90">
        <v>0.7122771637491091</v>
      </c>
      <c r="GB90">
        <v>-5.6154747906551034E-2</v>
      </c>
      <c r="GC90">
        <v>0.9857321273291908</v>
      </c>
      <c r="GD90">
        <v>0.76687646701928136</v>
      </c>
      <c r="GE90">
        <v>0.57563813717172752</v>
      </c>
      <c r="GF90">
        <v>0.86751636715118075</v>
      </c>
      <c r="GG90">
        <v>-0.24249953732453375</v>
      </c>
      <c r="GH90" s="16" t="s">
        <v>3</v>
      </c>
      <c r="GI90" s="1" t="s">
        <v>94</v>
      </c>
    </row>
    <row r="91" spans="1:191" x14ac:dyDescent="0.25">
      <c r="A91" s="16" t="s">
        <v>3</v>
      </c>
      <c r="B91" s="1" t="s">
        <v>95</v>
      </c>
      <c r="C91">
        <v>-0.17019754313784372</v>
      </c>
      <c r="D91">
        <v>-0.48909419500106399</v>
      </c>
      <c r="E91">
        <v>0.1815124036011537</v>
      </c>
      <c r="F91">
        <v>0.42490610509193266</v>
      </c>
      <c r="G91">
        <v>2.6387428192143802E-2</v>
      </c>
      <c r="H91">
        <v>0.19151195341667851</v>
      </c>
      <c r="I91">
        <v>0.35982583416623914</v>
      </c>
      <c r="J91">
        <v>0.42172888907462841</v>
      </c>
      <c r="K91">
        <v>-0.23157811237143208</v>
      </c>
      <c r="L91">
        <v>0.46426525047363731</v>
      </c>
      <c r="M91">
        <v>-0.21504617359070038</v>
      </c>
      <c r="N91">
        <v>-0.2231277204717132</v>
      </c>
      <c r="O91">
        <v>-0.25408724865679566</v>
      </c>
      <c r="P91">
        <v>-5.5224406070127179E-2</v>
      </c>
      <c r="Q91">
        <v>0.17304368462426845</v>
      </c>
      <c r="R91">
        <v>0.1957322524034355</v>
      </c>
      <c r="S91">
        <v>-0.46898290668559572</v>
      </c>
      <c r="T91">
        <v>0.19514246670834923</v>
      </c>
      <c r="U91">
        <v>0.21618501011879745</v>
      </c>
      <c r="V91">
        <v>0.58938612814396696</v>
      </c>
      <c r="W91">
        <v>-0.11997574397285192</v>
      </c>
      <c r="X91">
        <v>-2.3186075940295873E-2</v>
      </c>
      <c r="Y91">
        <v>-0.45344249494591909</v>
      </c>
      <c r="Z91">
        <v>-0.47312513299943781</v>
      </c>
      <c r="AA91">
        <v>9.4985700177273365E-3</v>
      </c>
      <c r="AB91">
        <v>-0.15667139496855736</v>
      </c>
      <c r="AC91">
        <v>0.10221880079346755</v>
      </c>
      <c r="AD91">
        <v>-0.75707100492002222</v>
      </c>
      <c r="AE91">
        <v>0.33924378209629114</v>
      </c>
      <c r="AF91">
        <v>-0.3460702081131618</v>
      </c>
      <c r="AG91">
        <v>-0.19215676960469244</v>
      </c>
      <c r="AH91">
        <v>-1.1957125160935105E-2</v>
      </c>
      <c r="AI91">
        <v>0.33767282910333735</v>
      </c>
      <c r="AJ91">
        <v>0.41862313890168329</v>
      </c>
      <c r="AK91">
        <v>-0.2017095672286276</v>
      </c>
      <c r="AL91">
        <v>-0.1484308126899547</v>
      </c>
      <c r="AM91">
        <v>1.4395336804626693E-3</v>
      </c>
      <c r="AN91">
        <v>-0.35603402227097813</v>
      </c>
      <c r="AO91">
        <v>-0.47547608796545626</v>
      </c>
      <c r="AP91">
        <v>0.64066174838730783</v>
      </c>
      <c r="AQ91">
        <v>-0.60353377399016728</v>
      </c>
      <c r="AR91">
        <v>-0.12353993651964564</v>
      </c>
      <c r="AS91">
        <v>-0.17934177451536318</v>
      </c>
      <c r="AT91" t="e">
        <v>#DIV/0!</v>
      </c>
      <c r="AU91" t="e">
        <v>#DIV/0!</v>
      </c>
      <c r="AV91">
        <v>-0.22164043028161903</v>
      </c>
      <c r="AW91">
        <v>-0.88735357123635306</v>
      </c>
      <c r="AX91">
        <v>-0.88710886080531171</v>
      </c>
      <c r="AY91">
        <v>-0.51703040082544249</v>
      </c>
      <c r="AZ91">
        <v>-0.35094673339308413</v>
      </c>
      <c r="BA91">
        <v>-0.54041223381853576</v>
      </c>
      <c r="BB91">
        <v>-0.46298039442074707</v>
      </c>
      <c r="BC91">
        <v>-5.1050164837035131E-2</v>
      </c>
      <c r="BD91">
        <v>-0.34098018165665478</v>
      </c>
      <c r="BE91">
        <v>-0.27677396658855047</v>
      </c>
      <c r="BF91">
        <v>-0.1118790220838083</v>
      </c>
      <c r="BG91">
        <v>-0.19158724206892513</v>
      </c>
      <c r="BH91">
        <v>-8.4209439777525263E-2</v>
      </c>
      <c r="BI91">
        <v>-0.60878761618007549</v>
      </c>
      <c r="BJ91">
        <v>-0.44570723810917512</v>
      </c>
      <c r="BK91">
        <v>-0.59170230207825458</v>
      </c>
      <c r="BL91" t="e">
        <v>#DIV/0!</v>
      </c>
      <c r="BM91">
        <v>-0.75592223432429295</v>
      </c>
      <c r="BN91" t="e">
        <v>#DIV/0!</v>
      </c>
      <c r="BO91">
        <v>-0.24738334398004586</v>
      </c>
      <c r="BP91">
        <v>-7.4420856224394469E-2</v>
      </c>
      <c r="BQ91">
        <v>-0.32128547138387231</v>
      </c>
      <c r="BR91">
        <v>-0.62448799396864829</v>
      </c>
      <c r="BS91">
        <v>0.12739040979143382</v>
      </c>
      <c r="BT91" t="e">
        <v>#DIV/0!</v>
      </c>
      <c r="BU91">
        <v>-0.52914439728223805</v>
      </c>
      <c r="BV91" t="e">
        <v>#DIV/0!</v>
      </c>
      <c r="BW91">
        <v>-0.19916580032972261</v>
      </c>
      <c r="BX91" t="e">
        <v>#DIV/0!</v>
      </c>
      <c r="BY91">
        <v>-0.41357396223440002</v>
      </c>
      <c r="BZ91">
        <v>-0.59146359964360862</v>
      </c>
      <c r="CA91">
        <v>-0.67303628723458475</v>
      </c>
      <c r="CB91">
        <v>0.31835665953190867</v>
      </c>
      <c r="CC91">
        <v>-0.36580988947747095</v>
      </c>
      <c r="CD91">
        <v>0.11560532746499336</v>
      </c>
      <c r="CE91">
        <v>-0.46964206187494467</v>
      </c>
      <c r="CF91">
        <v>-0.5145235758194866</v>
      </c>
      <c r="CG91">
        <v>0.49444960157940887</v>
      </c>
      <c r="CH91">
        <v>0.93666045431660039</v>
      </c>
      <c r="CI91">
        <v>0.9788232924852327</v>
      </c>
      <c r="CJ91">
        <v>0.77301875310866741</v>
      </c>
      <c r="CK91">
        <v>0.93539661963250664</v>
      </c>
      <c r="CL91">
        <v>0.9499515834985417</v>
      </c>
      <c r="CM91">
        <v>0.99999999999999989</v>
      </c>
      <c r="CN91">
        <v>0.75122966531128255</v>
      </c>
      <c r="CO91">
        <v>0.92699449609305817</v>
      </c>
      <c r="CP91">
        <v>0.19012334910638271</v>
      </c>
      <c r="CQ91">
        <v>-0.22325406561416883</v>
      </c>
      <c r="CR91">
        <v>0.26219621116601532</v>
      </c>
      <c r="CS91">
        <v>-0.57000317797951139</v>
      </c>
      <c r="CT91">
        <v>0.10036800805531212</v>
      </c>
      <c r="CU91">
        <v>0.86970362683218838</v>
      </c>
      <c r="CV91">
        <v>0.88343450234872201</v>
      </c>
      <c r="CW91">
        <v>0.86998806274300056</v>
      </c>
      <c r="CX91">
        <v>0.87269000493946647</v>
      </c>
      <c r="CY91">
        <v>0.32781735955337582</v>
      </c>
      <c r="CZ91">
        <v>0.76906514437263274</v>
      </c>
      <c r="DA91">
        <v>4.0868645637613589E-2</v>
      </c>
      <c r="DB91">
        <v>0.60626363860126065</v>
      </c>
      <c r="DC91">
        <v>0.19791257739022944</v>
      </c>
      <c r="DD91">
        <v>0.98162661325521761</v>
      </c>
      <c r="DE91">
        <v>0.95091586658571736</v>
      </c>
      <c r="DF91">
        <v>0.88781164356578846</v>
      </c>
      <c r="DG91">
        <v>0.90860945938067827</v>
      </c>
      <c r="DH91">
        <v>0.62212224384162518</v>
      </c>
      <c r="DI91">
        <v>0.97204694062993224</v>
      </c>
      <c r="DJ91">
        <v>0.95464875257243698</v>
      </c>
      <c r="DK91">
        <v>0.90755363919266874</v>
      </c>
      <c r="DL91">
        <v>0.95023513079670219</v>
      </c>
      <c r="DM91">
        <v>0.90701811805172061</v>
      </c>
      <c r="DN91">
        <v>0.9114421412470266</v>
      </c>
      <c r="DO91">
        <v>0.95248939528943477</v>
      </c>
      <c r="DP91">
        <v>0.84423869934448714</v>
      </c>
      <c r="DQ91">
        <v>0.86221389320753505</v>
      </c>
      <c r="DR91">
        <v>0.97434955550156543</v>
      </c>
      <c r="DS91">
        <v>0.58091386885595786</v>
      </c>
      <c r="DT91">
        <v>0.95406496708688926</v>
      </c>
      <c r="DU91">
        <v>0.95542950029822182</v>
      </c>
      <c r="DV91">
        <v>0.88994174949075988</v>
      </c>
      <c r="DW91">
        <v>0.73336824730544181</v>
      </c>
      <c r="DX91">
        <v>0.928112834400038</v>
      </c>
      <c r="DY91">
        <v>0.91134023951808796</v>
      </c>
      <c r="DZ91">
        <v>0.97530879151716976</v>
      </c>
      <c r="EA91">
        <v>0.77201825150971193</v>
      </c>
      <c r="EB91">
        <v>0.78439725429442619</v>
      </c>
      <c r="EC91">
        <v>0.81173621337709168</v>
      </c>
      <c r="ED91">
        <v>0.76302799500958818</v>
      </c>
      <c r="EE91">
        <v>0.90877032726853302</v>
      </c>
      <c r="EF91">
        <v>-0.65113281514311505</v>
      </c>
      <c r="EG91">
        <v>-0.53799753963635133</v>
      </c>
      <c r="EH91">
        <v>0.89625498093740186</v>
      </c>
      <c r="EI91">
        <v>0.64091041169876017</v>
      </c>
      <c r="EJ91">
        <v>0.83459150630489942</v>
      </c>
      <c r="EK91">
        <v>0.15851529974535122</v>
      </c>
      <c r="EL91">
        <v>0.44496441824202126</v>
      </c>
      <c r="EM91">
        <v>0.79575318592041522</v>
      </c>
      <c r="EN91">
        <v>0.93956905336488472</v>
      </c>
      <c r="EO91">
        <v>0.8956315512491877</v>
      </c>
      <c r="EP91">
        <v>0.9763407233447704</v>
      </c>
      <c r="EQ91">
        <v>0.88173817560524859</v>
      </c>
      <c r="ER91">
        <v>0.62318815507613057</v>
      </c>
      <c r="ES91">
        <v>0.5262343553204063</v>
      </c>
      <c r="ET91">
        <v>0.94340351833276503</v>
      </c>
      <c r="EU91">
        <v>0.33165739906808572</v>
      </c>
      <c r="EV91">
        <v>0.80482914403527739</v>
      </c>
      <c r="EW91">
        <v>0.94880791427947553</v>
      </c>
      <c r="EX91">
        <v>0.88756615139233286</v>
      </c>
      <c r="EY91">
        <v>0.74639309050479385</v>
      </c>
      <c r="EZ91">
        <v>0.83539852750353216</v>
      </c>
      <c r="FA91">
        <v>0.87123343023411959</v>
      </c>
      <c r="FB91">
        <v>0.93404420999306592</v>
      </c>
      <c r="FC91">
        <v>0.83285120477596963</v>
      </c>
      <c r="FD91">
        <v>0.92762424005362287</v>
      </c>
      <c r="FE91">
        <v>0.9116612437419731</v>
      </c>
      <c r="FF91">
        <v>0.97832776907525676</v>
      </c>
      <c r="FG91">
        <v>0.82352621785727786</v>
      </c>
      <c r="FH91">
        <v>0.8598871304382063</v>
      </c>
      <c r="FI91">
        <v>0.88234407478109411</v>
      </c>
      <c r="FJ91">
        <v>0.83830241929489047</v>
      </c>
      <c r="FK91">
        <v>0.83094197347383658</v>
      </c>
      <c r="FL91">
        <v>0.36165959338912124</v>
      </c>
      <c r="FM91">
        <v>0.56317391582714371</v>
      </c>
      <c r="FN91">
        <v>0.94511281887800336</v>
      </c>
      <c r="FO91">
        <v>0.83865732971269702</v>
      </c>
      <c r="FP91">
        <v>0.92846926839577393</v>
      </c>
      <c r="FQ91">
        <v>0.31886510012367014</v>
      </c>
      <c r="FR91">
        <v>0.69109247232149695</v>
      </c>
      <c r="FS91">
        <v>0.94755846690690293</v>
      </c>
      <c r="FT91">
        <v>0.85758774075397592</v>
      </c>
      <c r="FU91">
        <v>0.94252664451009172</v>
      </c>
      <c r="FV91">
        <v>0.96511678165940273</v>
      </c>
      <c r="FW91">
        <v>0.83678975703610881</v>
      </c>
      <c r="FX91">
        <v>0.45094497845653231</v>
      </c>
      <c r="FY91">
        <v>0.96574915842572406</v>
      </c>
      <c r="FZ91">
        <v>-5.2378952620486863E-2</v>
      </c>
      <c r="GA91">
        <v>0.64085304211671035</v>
      </c>
      <c r="GB91">
        <v>-8.684393327504104E-3</v>
      </c>
      <c r="GC91">
        <v>0.8914334020591379</v>
      </c>
      <c r="GD91">
        <v>0.68152303405719383</v>
      </c>
      <c r="GE91">
        <v>0.77957558610717237</v>
      </c>
      <c r="GF91">
        <v>0.74811655973048929</v>
      </c>
      <c r="GG91">
        <v>-0.17506457951841731</v>
      </c>
      <c r="GH91" s="16" t="s">
        <v>3</v>
      </c>
      <c r="GI91" s="1" t="s">
        <v>95</v>
      </c>
    </row>
    <row r="92" spans="1:191" x14ac:dyDescent="0.25">
      <c r="A92" s="16" t="s">
        <v>3</v>
      </c>
      <c r="B92" s="1" t="s">
        <v>96</v>
      </c>
      <c r="C92">
        <v>-0.28370182122346593</v>
      </c>
      <c r="D92">
        <v>-0.53020876195107791</v>
      </c>
      <c r="E92">
        <v>-0.13631197661398331</v>
      </c>
      <c r="F92">
        <v>1.7974881033122381E-2</v>
      </c>
      <c r="G92">
        <v>-0.15544565144749195</v>
      </c>
      <c r="H92">
        <v>9.6051478691480154E-3</v>
      </c>
      <c r="I92">
        <v>0.20872908282526434</v>
      </c>
      <c r="J92">
        <v>0.20031585129898236</v>
      </c>
      <c r="K92">
        <v>-0.33776417359448446</v>
      </c>
      <c r="L92">
        <v>0.38613127465554081</v>
      </c>
      <c r="M92">
        <v>-0.40170033035850861</v>
      </c>
      <c r="N92">
        <v>-0.41898153987745856</v>
      </c>
      <c r="O92">
        <v>-0.42082962257963774</v>
      </c>
      <c r="P92">
        <v>-0.4763639551729108</v>
      </c>
      <c r="Q92">
        <v>-0.30947394164618208</v>
      </c>
      <c r="R92">
        <v>-0.21243224820436213</v>
      </c>
      <c r="S92">
        <v>-0.51542749611538985</v>
      </c>
      <c r="T92">
        <v>-0.41519163515875551</v>
      </c>
      <c r="U92">
        <v>0.13253614820739745</v>
      </c>
      <c r="V92">
        <v>0.1309476506099804</v>
      </c>
      <c r="W92">
        <v>-0.29350788478489703</v>
      </c>
      <c r="X92">
        <v>-0.34941562579316143</v>
      </c>
      <c r="Y92">
        <v>-0.41893030579587842</v>
      </c>
      <c r="Z92">
        <v>-0.48095046962079974</v>
      </c>
      <c r="AA92">
        <v>-0.46522215494563496</v>
      </c>
      <c r="AB92">
        <v>-0.5926438650371374</v>
      </c>
      <c r="AC92">
        <v>-0.16643062970233208</v>
      </c>
      <c r="AD92">
        <v>-0.75975421874233384</v>
      </c>
      <c r="AE92">
        <v>-0.23555275336555653</v>
      </c>
      <c r="AF92">
        <v>-0.61368073452931504</v>
      </c>
      <c r="AG92">
        <v>-0.58201503035313051</v>
      </c>
      <c r="AH92">
        <v>-0.26944734608390386</v>
      </c>
      <c r="AI92">
        <v>0.45895313665713067</v>
      </c>
      <c r="AJ92">
        <v>-5.2732979777592809E-2</v>
      </c>
      <c r="AK92">
        <v>-0.67752000936227252</v>
      </c>
      <c r="AL92">
        <v>-0.26968578036355373</v>
      </c>
      <c r="AM92">
        <v>-0.45901162330524115</v>
      </c>
      <c r="AN92">
        <v>-0.44747923418025287</v>
      </c>
      <c r="AO92">
        <v>-0.44872134565592392</v>
      </c>
      <c r="AP92">
        <v>0.29272895044855318</v>
      </c>
      <c r="AQ92">
        <v>-0.81469701660240212</v>
      </c>
      <c r="AR92">
        <v>-0.6101960937216766</v>
      </c>
      <c r="AS92">
        <v>-0.54463937383617078</v>
      </c>
      <c r="AT92" t="e">
        <v>#DIV/0!</v>
      </c>
      <c r="AU92" t="e">
        <v>#DIV/0!</v>
      </c>
      <c r="AV92">
        <v>-0.53457276374222618</v>
      </c>
      <c r="AW92">
        <v>-0.94743844311895464</v>
      </c>
      <c r="AX92">
        <v>-0.78037353551779542</v>
      </c>
      <c r="AY92">
        <v>-0.72565653798475793</v>
      </c>
      <c r="AZ92">
        <v>-0.44935621795719766</v>
      </c>
      <c r="BA92">
        <v>-0.70344741318743542</v>
      </c>
      <c r="BB92">
        <v>-0.61110759019869598</v>
      </c>
      <c r="BC92">
        <v>-0.12035260991595077</v>
      </c>
      <c r="BD92">
        <v>-0.43084586406456749</v>
      </c>
      <c r="BE92">
        <v>-0.72093749246886396</v>
      </c>
      <c r="BF92">
        <v>-0.25479756409145893</v>
      </c>
      <c r="BG92">
        <v>-0.45955139299035258</v>
      </c>
      <c r="BH92">
        <v>-0.49290338530335037</v>
      </c>
      <c r="BI92">
        <v>-0.85578283453790771</v>
      </c>
      <c r="BJ92">
        <v>-0.90780685225562918</v>
      </c>
      <c r="BK92">
        <v>-0.78005825335184831</v>
      </c>
      <c r="BL92" t="e">
        <v>#DIV/0!</v>
      </c>
      <c r="BM92">
        <v>-0.65188915535423986</v>
      </c>
      <c r="BN92" t="e">
        <v>#DIV/0!</v>
      </c>
      <c r="BO92">
        <v>2.3454058535865196E-2</v>
      </c>
      <c r="BP92">
        <v>0.26136916405336863</v>
      </c>
      <c r="BQ92">
        <v>-0.61392572630058928</v>
      </c>
      <c r="BR92">
        <v>-0.76687211025024316</v>
      </c>
      <c r="BS92">
        <v>0.13035096372889307</v>
      </c>
      <c r="BT92" t="e">
        <v>#DIV/0!</v>
      </c>
      <c r="BU92">
        <v>-0.66787105725349061</v>
      </c>
      <c r="BV92" t="e">
        <v>#DIV/0!</v>
      </c>
      <c r="BW92">
        <v>-0.30346432081794866</v>
      </c>
      <c r="BX92" t="e">
        <v>#DIV/0!</v>
      </c>
      <c r="BY92">
        <v>-0.57551276791904871</v>
      </c>
      <c r="BZ92">
        <v>-0.78126143332067632</v>
      </c>
      <c r="CA92">
        <v>-0.70253559620502193</v>
      </c>
      <c r="CB92">
        <v>0.15896226279524325</v>
      </c>
      <c r="CC92">
        <v>-0.58145893465606169</v>
      </c>
      <c r="CD92">
        <v>-9.2388718741074419E-2</v>
      </c>
      <c r="CE92">
        <v>-0.6304244258286047</v>
      </c>
      <c r="CF92">
        <v>-0.78834775287962844</v>
      </c>
      <c r="CG92">
        <v>0.27458546200931311</v>
      </c>
      <c r="CH92">
        <v>0.67306482265828027</v>
      </c>
      <c r="CI92">
        <v>0.81669930389286338</v>
      </c>
      <c r="CJ92">
        <v>0.3958931068826394</v>
      </c>
      <c r="CK92">
        <v>0.63652057278030483</v>
      </c>
      <c r="CL92">
        <v>0.70685480673567691</v>
      </c>
      <c r="CM92">
        <v>0.75122966531128255</v>
      </c>
      <c r="CN92">
        <v>1</v>
      </c>
      <c r="CO92">
        <v>0.56007830196683139</v>
      </c>
      <c r="CP92">
        <v>-0.21192359739202504</v>
      </c>
      <c r="CQ92">
        <v>-0.34799209783263174</v>
      </c>
      <c r="CR92">
        <v>-2.1778881055201237E-3</v>
      </c>
      <c r="CS92">
        <v>-0.57455379160670128</v>
      </c>
      <c r="CT92">
        <v>-0.23947455654641789</v>
      </c>
      <c r="CU92">
        <v>0.82623810458404912</v>
      </c>
      <c r="CV92">
        <v>0.86236247384597764</v>
      </c>
      <c r="CW92">
        <v>0.73675656807066137</v>
      </c>
      <c r="CX92">
        <v>0.60476552398985728</v>
      </c>
      <c r="CY92">
        <v>2.9757439192596144E-2</v>
      </c>
      <c r="CZ92">
        <v>0.33297590153814871</v>
      </c>
      <c r="DA92">
        <v>-3.7048141001207097E-2</v>
      </c>
      <c r="DB92">
        <v>0.35098873869627961</v>
      </c>
      <c r="DC92">
        <v>0.11342994331739692</v>
      </c>
      <c r="DD92">
        <v>0.77952573812471726</v>
      </c>
      <c r="DE92">
        <v>0.73944441724719345</v>
      </c>
      <c r="DF92">
        <v>0.82723395935567623</v>
      </c>
      <c r="DG92">
        <v>0.88649152143546239</v>
      </c>
      <c r="DH92">
        <v>0.41642700350806711</v>
      </c>
      <c r="DI92">
        <v>0.7454575624708395</v>
      </c>
      <c r="DJ92">
        <v>0.77692714524827144</v>
      </c>
      <c r="DK92">
        <v>0.63120200946884808</v>
      </c>
      <c r="DL92">
        <v>0.7824410747126701</v>
      </c>
      <c r="DM92">
        <v>0.85000727723360825</v>
      </c>
      <c r="DN92">
        <v>0.82327097932746884</v>
      </c>
      <c r="DO92">
        <v>0.73066032401042547</v>
      </c>
      <c r="DP92">
        <v>0.56760841256158601</v>
      </c>
      <c r="DQ92">
        <v>0.65812528847994567</v>
      </c>
      <c r="DR92">
        <v>0.78999144232376184</v>
      </c>
      <c r="DS92">
        <v>0.57880132766042025</v>
      </c>
      <c r="DT92">
        <v>0.68870408107292402</v>
      </c>
      <c r="DU92">
        <v>0.69891559823934302</v>
      </c>
      <c r="DV92">
        <v>0.71978914228556368</v>
      </c>
      <c r="DW92">
        <v>0.56213802971892579</v>
      </c>
      <c r="DX92">
        <v>0.80612953364136097</v>
      </c>
      <c r="DY92">
        <v>0.75211557253500472</v>
      </c>
      <c r="DZ92">
        <v>0.79560768387991643</v>
      </c>
      <c r="EA92">
        <v>0.91809696906474625</v>
      </c>
      <c r="EB92">
        <v>0.82162226074511957</v>
      </c>
      <c r="EC92">
        <v>0.65504665381697713</v>
      </c>
      <c r="ED92">
        <v>0.67854045378837935</v>
      </c>
      <c r="EE92">
        <v>0.7920357776851602</v>
      </c>
      <c r="EF92">
        <v>-0.74948705416569239</v>
      </c>
      <c r="EG92">
        <v>-0.82418780721973472</v>
      </c>
      <c r="EH92">
        <v>0.5984221315783167</v>
      </c>
      <c r="EI92">
        <v>0.76326058828088328</v>
      </c>
      <c r="EJ92">
        <v>0.74596630638390882</v>
      </c>
      <c r="EK92">
        <v>5.3428676710824555E-3</v>
      </c>
      <c r="EL92">
        <v>0.2923789198946814</v>
      </c>
      <c r="EM92">
        <v>0.74466955838226434</v>
      </c>
      <c r="EN92">
        <v>0.739011027201669</v>
      </c>
      <c r="EO92">
        <v>0.83275111164577276</v>
      </c>
      <c r="EP92">
        <v>0.7664891196400152</v>
      </c>
      <c r="EQ92">
        <v>0.67857391300151559</v>
      </c>
      <c r="ER92">
        <v>0.44655715545429414</v>
      </c>
      <c r="ES92">
        <v>0.10579451502524864</v>
      </c>
      <c r="ET92">
        <v>0.83970241510277077</v>
      </c>
      <c r="EU92">
        <v>0.37675718440780043</v>
      </c>
      <c r="EV92">
        <v>0.94903392926339358</v>
      </c>
      <c r="EW92">
        <v>0.77242563605822168</v>
      </c>
      <c r="EX92">
        <v>0.57703929228805162</v>
      </c>
      <c r="EY92">
        <v>0.36530720717814896</v>
      </c>
      <c r="EZ92">
        <v>0.54386321640382063</v>
      </c>
      <c r="FA92">
        <v>0.8192121024351634</v>
      </c>
      <c r="FB92">
        <v>0.71741684180737231</v>
      </c>
      <c r="FC92">
        <v>0.54274717662240235</v>
      </c>
      <c r="FD92">
        <v>0.82127425603971616</v>
      </c>
      <c r="FE92">
        <v>0.74698802382551865</v>
      </c>
      <c r="FF92">
        <v>0.75473032442235999</v>
      </c>
      <c r="FG92">
        <v>0.93650699511521518</v>
      </c>
      <c r="FH92">
        <v>0.83522951737702855</v>
      </c>
      <c r="FI92">
        <v>0.79791663306319149</v>
      </c>
      <c r="FJ92">
        <v>0.7709767636466649</v>
      </c>
      <c r="FK92">
        <v>0.83625750565806845</v>
      </c>
      <c r="FL92">
        <v>0.85091483843555171</v>
      </c>
      <c r="FM92">
        <v>0.44252866099127042</v>
      </c>
      <c r="FN92">
        <v>0.87160184126429407</v>
      </c>
      <c r="FO92">
        <v>0.7168086302516683</v>
      </c>
      <c r="FP92">
        <v>0.63533679212431726</v>
      </c>
      <c r="FQ92">
        <v>0.19604537780839679</v>
      </c>
      <c r="FR92">
        <v>0.60603312316094449</v>
      </c>
      <c r="FS92">
        <v>0.84282732545930106</v>
      </c>
      <c r="FT92">
        <v>0.7541960145014649</v>
      </c>
      <c r="FU92">
        <v>0.65089684284982174</v>
      </c>
      <c r="FV92">
        <v>0.82807166133495624</v>
      </c>
      <c r="FW92">
        <v>0.7065721194989576</v>
      </c>
      <c r="FX92">
        <v>0.11055889062081758</v>
      </c>
      <c r="FY92">
        <v>0.78620280212922478</v>
      </c>
      <c r="FZ92">
        <v>-0.21112228408395473</v>
      </c>
      <c r="GA92">
        <v>0.41449413708959681</v>
      </c>
      <c r="GB92">
        <v>0.18154631049246803</v>
      </c>
      <c r="GC92">
        <v>0.61793956721624665</v>
      </c>
      <c r="GD92">
        <v>0.26593315274727497</v>
      </c>
      <c r="GE92">
        <v>0.61021434699988808</v>
      </c>
      <c r="GF92">
        <v>0.74148764003680689</v>
      </c>
      <c r="GG92">
        <v>-0.55140822139071155</v>
      </c>
      <c r="GH92" s="16" t="s">
        <v>3</v>
      </c>
      <c r="GI92" s="1" t="s">
        <v>96</v>
      </c>
    </row>
    <row r="93" spans="1:191" x14ac:dyDescent="0.25">
      <c r="A93" s="16" t="s">
        <v>3</v>
      </c>
      <c r="B93" s="1" t="s">
        <v>97</v>
      </c>
      <c r="C93">
        <v>-4.7395546641246462E-2</v>
      </c>
      <c r="D93">
        <v>-0.59013115715587705</v>
      </c>
      <c r="E93">
        <v>0.41840724482619251</v>
      </c>
      <c r="F93">
        <v>0.42816070206333878</v>
      </c>
      <c r="G93">
        <v>0.22458305277512058</v>
      </c>
      <c r="H93">
        <v>0.41178340184016965</v>
      </c>
      <c r="I93">
        <v>0.45893812616863733</v>
      </c>
      <c r="J93">
        <v>0.50510282730692058</v>
      </c>
      <c r="K93">
        <v>-0.23204966325486981</v>
      </c>
      <c r="L93">
        <v>0.25930411263136122</v>
      </c>
      <c r="M93">
        <v>-0.16487847718976778</v>
      </c>
      <c r="N93">
        <v>-0.29714562598391964</v>
      </c>
      <c r="O93">
        <v>-0.30101906448712085</v>
      </c>
      <c r="P93">
        <v>-3.1124395965630845E-2</v>
      </c>
      <c r="Q93">
        <v>0.29471946515210001</v>
      </c>
      <c r="R93">
        <v>0.24775749063223568</v>
      </c>
      <c r="S93">
        <v>-0.55622694869837364</v>
      </c>
      <c r="T93">
        <v>0.26041633913636275</v>
      </c>
      <c r="U93">
        <v>-9.2802455384234546E-3</v>
      </c>
      <c r="V93">
        <v>0.52624222394784159</v>
      </c>
      <c r="W93">
        <v>-0.15617179510752444</v>
      </c>
      <c r="X93">
        <v>-0.11188240717302386</v>
      </c>
      <c r="Y93">
        <v>-0.20568403288070219</v>
      </c>
      <c r="Z93">
        <v>-0.2983600374249008</v>
      </c>
      <c r="AA93">
        <v>1.5169012717690113E-2</v>
      </c>
      <c r="AB93">
        <v>-5.8535205216512259E-2</v>
      </c>
      <c r="AC93">
        <v>0.13835141325118225</v>
      </c>
      <c r="AD93">
        <v>-0.82365844382003117</v>
      </c>
      <c r="AE93">
        <v>0.45528464697172322</v>
      </c>
      <c r="AF93">
        <v>-0.24792917314316512</v>
      </c>
      <c r="AG93">
        <v>-0.21824979071659495</v>
      </c>
      <c r="AH93">
        <v>0.13194976911371853</v>
      </c>
      <c r="AI93">
        <v>0.45970719629131584</v>
      </c>
      <c r="AJ93">
        <v>0.47997157594661871</v>
      </c>
      <c r="AK93">
        <v>-8.2901758547847815E-2</v>
      </c>
      <c r="AL93">
        <v>-0.13461328274082726</v>
      </c>
      <c r="AM93">
        <v>0.27575114091307745</v>
      </c>
      <c r="AN93">
        <v>-0.40074271952119478</v>
      </c>
      <c r="AO93">
        <v>-0.62241570686447678</v>
      </c>
      <c r="AP93">
        <v>0.53614653939314416</v>
      </c>
      <c r="AQ93">
        <v>-0.57257534540991029</v>
      </c>
      <c r="AR93">
        <v>7.4371066030009458E-3</v>
      </c>
      <c r="AS93">
        <v>-0.12968992425773906</v>
      </c>
      <c r="AT93" t="e">
        <v>#DIV/0!</v>
      </c>
      <c r="AU93" t="e">
        <v>#DIV/0!</v>
      </c>
      <c r="AV93">
        <v>-0.24042160616434938</v>
      </c>
      <c r="AW93">
        <v>-0.71052728445006885</v>
      </c>
      <c r="AX93">
        <v>-0.79997335392340285</v>
      </c>
      <c r="AY93">
        <v>-0.5125413798926286</v>
      </c>
      <c r="AZ93">
        <v>-0.37060454583273922</v>
      </c>
      <c r="BA93">
        <v>-0.47272352714366206</v>
      </c>
      <c r="BB93">
        <v>-0.51734717461656188</v>
      </c>
      <c r="BC93">
        <v>-0.15122873858211858</v>
      </c>
      <c r="BD93">
        <v>-0.3912156901834451</v>
      </c>
      <c r="BE93">
        <v>-0.11091401344586412</v>
      </c>
      <c r="BF93">
        <v>-0.1356954985193155</v>
      </c>
      <c r="BG93">
        <v>-0.2747561535376557</v>
      </c>
      <c r="BH93">
        <v>4.1687305924248921E-2</v>
      </c>
      <c r="BI93">
        <v>-0.50106997130067743</v>
      </c>
      <c r="BJ93">
        <v>-0.19500198899293666</v>
      </c>
      <c r="BK93">
        <v>-0.53538634531391527</v>
      </c>
      <c r="BL93" t="e">
        <v>#DIV/0!</v>
      </c>
      <c r="BM93">
        <v>-0.80614842949781285</v>
      </c>
      <c r="BN93" t="e">
        <v>#DIV/0!</v>
      </c>
      <c r="BO93">
        <v>-0.39366936627085763</v>
      </c>
      <c r="BP93">
        <v>-0.21297446889012275</v>
      </c>
      <c r="BQ93">
        <v>-0.38674853372653717</v>
      </c>
      <c r="BR93">
        <v>-0.56707543273905481</v>
      </c>
      <c r="BS93">
        <v>0.1052768839751235</v>
      </c>
      <c r="BT93" t="e">
        <v>#DIV/0!</v>
      </c>
      <c r="BU93">
        <v>-0.45302841844131669</v>
      </c>
      <c r="BV93" t="e">
        <v>#DIV/0!</v>
      </c>
      <c r="BW93">
        <v>-0.31132251638642044</v>
      </c>
      <c r="BX93" t="e">
        <v>#DIV/0!</v>
      </c>
      <c r="BY93">
        <v>-0.47372114173069468</v>
      </c>
      <c r="BZ93">
        <v>-0.54791920443480946</v>
      </c>
      <c r="CA93">
        <v>-0.6816729745372816</v>
      </c>
      <c r="CB93">
        <v>0.10996834744808166</v>
      </c>
      <c r="CC93">
        <v>-0.40885979012243878</v>
      </c>
      <c r="CD93">
        <v>-8.8211581753226912E-3</v>
      </c>
      <c r="CE93">
        <v>-0.48483103461804061</v>
      </c>
      <c r="CF93">
        <v>-0.39737271634493027</v>
      </c>
      <c r="CG93">
        <v>0.50019036565362396</v>
      </c>
      <c r="CH93">
        <v>0.88240909294658088</v>
      </c>
      <c r="CI93">
        <v>0.83235051740152144</v>
      </c>
      <c r="CJ93">
        <v>0.88259466308084444</v>
      </c>
      <c r="CK93">
        <v>0.91673872169215653</v>
      </c>
      <c r="CL93">
        <v>0.85258148367507991</v>
      </c>
      <c r="CM93">
        <v>0.92699449609305817</v>
      </c>
      <c r="CN93">
        <v>0.56007830196683139</v>
      </c>
      <c r="CO93">
        <v>1.0000000000000002</v>
      </c>
      <c r="CP93">
        <v>0.46189053704298394</v>
      </c>
      <c r="CQ93">
        <v>0.10189314541645055</v>
      </c>
      <c r="CR93">
        <v>0.48793254128577029</v>
      </c>
      <c r="CS93">
        <v>-0.30483642303219549</v>
      </c>
      <c r="CT93">
        <v>0.26502899343997804</v>
      </c>
      <c r="CU93">
        <v>0.62528963627132861</v>
      </c>
      <c r="CV93">
        <v>0.64632717679963048</v>
      </c>
      <c r="CW93">
        <v>0.63711301073463611</v>
      </c>
      <c r="CX93">
        <v>0.67810705757724854</v>
      </c>
      <c r="CY93">
        <v>0.41220211252030153</v>
      </c>
      <c r="CZ93">
        <v>0.79266721406134377</v>
      </c>
      <c r="DA93">
        <v>8.5121329526553213E-2</v>
      </c>
      <c r="DB93">
        <v>0.47961950982927298</v>
      </c>
      <c r="DC93">
        <v>0.26705680881890503</v>
      </c>
      <c r="DD93">
        <v>0.86197361394012795</v>
      </c>
      <c r="DE93">
        <v>0.7989964269039318</v>
      </c>
      <c r="DF93">
        <v>0.65699816720365156</v>
      </c>
      <c r="DG93">
        <v>0.69483155264140228</v>
      </c>
      <c r="DH93">
        <v>0.51414918777403906</v>
      </c>
      <c r="DI93">
        <v>0.88644943918961605</v>
      </c>
      <c r="DJ93">
        <v>0.81221542556509829</v>
      </c>
      <c r="DK93">
        <v>0.82705826531620985</v>
      </c>
      <c r="DL93">
        <v>0.79674078885451338</v>
      </c>
      <c r="DM93">
        <v>0.68887948477934058</v>
      </c>
      <c r="DN93">
        <v>0.69566614937085536</v>
      </c>
      <c r="DO93">
        <v>0.83602471144642987</v>
      </c>
      <c r="DP93">
        <v>0.81492510698841902</v>
      </c>
      <c r="DQ93">
        <v>0.76078575477883414</v>
      </c>
      <c r="DR93">
        <v>0.82086989374037134</v>
      </c>
      <c r="DS93">
        <v>0.63112238052262359</v>
      </c>
      <c r="DT93">
        <v>0.82788467768557628</v>
      </c>
      <c r="DU93">
        <v>0.80554874298617396</v>
      </c>
      <c r="DV93">
        <v>0.68570077149823028</v>
      </c>
      <c r="DW93">
        <v>0.61938270626343384</v>
      </c>
      <c r="DX93">
        <v>0.72388508650633876</v>
      </c>
      <c r="DY93">
        <v>0.73358737942740604</v>
      </c>
      <c r="DZ93">
        <v>0.84616832323395486</v>
      </c>
      <c r="EA93">
        <v>0.49893521602527596</v>
      </c>
      <c r="EB93">
        <v>0.49828140521356956</v>
      </c>
      <c r="EC93">
        <v>0.5955051570858233</v>
      </c>
      <c r="ED93">
        <v>0.66019266246303476</v>
      </c>
      <c r="EE93">
        <v>0.69496359742789127</v>
      </c>
      <c r="EF93">
        <v>-0.51407127336566916</v>
      </c>
      <c r="EG93">
        <v>-0.19908315547004488</v>
      </c>
      <c r="EH93">
        <v>0.80519896411549186</v>
      </c>
      <c r="EI93">
        <v>0.60753029423752036</v>
      </c>
      <c r="EJ93">
        <v>0.57561568841722377</v>
      </c>
      <c r="EK93">
        <v>0.32426807182486611</v>
      </c>
      <c r="EL93">
        <v>0.45808828175327698</v>
      </c>
      <c r="EM93">
        <v>0.53467042937733766</v>
      </c>
      <c r="EN93">
        <v>0.77322919889744557</v>
      </c>
      <c r="EO93">
        <v>0.69758505672553206</v>
      </c>
      <c r="EP93">
        <v>0.85213375100927646</v>
      </c>
      <c r="EQ93">
        <v>0.7279839746573894</v>
      </c>
      <c r="ER93">
        <v>0.47418682653952277</v>
      </c>
      <c r="ES93">
        <v>0.45166603112126169</v>
      </c>
      <c r="ET93">
        <v>0.75853737140393429</v>
      </c>
      <c r="EU93">
        <v>0.1345847085646012</v>
      </c>
      <c r="EV93">
        <v>0.64541208367772807</v>
      </c>
      <c r="EW93">
        <v>0.79082636871755096</v>
      </c>
      <c r="EX93">
        <v>0.77675738419137308</v>
      </c>
      <c r="EY93">
        <v>0.64087941759860501</v>
      </c>
      <c r="EZ93">
        <v>0.65409711303767704</v>
      </c>
      <c r="FA93">
        <v>0.62715549021289529</v>
      </c>
      <c r="FB93">
        <v>0.75363871185612596</v>
      </c>
      <c r="FC93">
        <v>0.82300876678397528</v>
      </c>
      <c r="FD93">
        <v>0.72733502270945039</v>
      </c>
      <c r="FE93">
        <v>0.71322605923788251</v>
      </c>
      <c r="FF93">
        <v>0.84584180761253147</v>
      </c>
      <c r="FG93">
        <v>0.58828966848117048</v>
      </c>
      <c r="FH93">
        <v>0.60790803918695036</v>
      </c>
      <c r="FI93">
        <v>0.64612157561546857</v>
      </c>
      <c r="FJ93">
        <v>0.61842368057292207</v>
      </c>
      <c r="FK93">
        <v>0.56680983319632139</v>
      </c>
      <c r="FL93">
        <v>0.24121919852599943</v>
      </c>
      <c r="FM93">
        <v>0.50442801155469508</v>
      </c>
      <c r="FN93">
        <v>0.76650667655975935</v>
      </c>
      <c r="FO93">
        <v>0.65004876074333207</v>
      </c>
      <c r="FP93">
        <v>0.87637321407637381</v>
      </c>
      <c r="FQ93">
        <v>8.2031645262332323E-2</v>
      </c>
      <c r="FR93">
        <v>0.43495532105519807</v>
      </c>
      <c r="FS93">
        <v>0.76687948551899721</v>
      </c>
      <c r="FT93">
        <v>0.63410869774511258</v>
      </c>
      <c r="FU93">
        <v>0.89261211523259043</v>
      </c>
      <c r="FV93">
        <v>0.80950960502831637</v>
      </c>
      <c r="FW93">
        <v>0.58820481629334753</v>
      </c>
      <c r="FX93">
        <v>0.55875584166891146</v>
      </c>
      <c r="FY93">
        <v>0.83968007948447976</v>
      </c>
      <c r="FZ93">
        <v>5.1999145150400036E-2</v>
      </c>
      <c r="GA93">
        <v>0.53430446686154642</v>
      </c>
      <c r="GB93">
        <v>-0.14989645915526414</v>
      </c>
      <c r="GC93">
        <v>0.78300050887407346</v>
      </c>
      <c r="GD93">
        <v>0.8057519688172623</v>
      </c>
      <c r="GE93">
        <v>0.73429710492449385</v>
      </c>
      <c r="GF93">
        <v>0.558724802362218</v>
      </c>
      <c r="GG93">
        <v>-5.4245388127419761E-2</v>
      </c>
      <c r="GH93" s="16" t="s">
        <v>3</v>
      </c>
      <c r="GI93" s="1" t="s">
        <v>97</v>
      </c>
    </row>
    <row r="94" spans="1:191" x14ac:dyDescent="0.25">
      <c r="A94" s="16" t="s">
        <v>3</v>
      </c>
      <c r="B94" s="1" t="s">
        <v>98</v>
      </c>
      <c r="C94">
        <v>0.23284411213024098</v>
      </c>
      <c r="D94">
        <v>-0.64673125984737134</v>
      </c>
      <c r="E94">
        <v>0.37305339630427792</v>
      </c>
      <c r="F94">
        <v>-0.10707099058285986</v>
      </c>
      <c r="G94">
        <v>0.36027415275111779</v>
      </c>
      <c r="H94">
        <v>0.27661154818968359</v>
      </c>
      <c r="I94">
        <v>-9.9189148353539147E-2</v>
      </c>
      <c r="J94">
        <v>-3.8711256516343912E-2</v>
      </c>
      <c r="K94">
        <v>-0.37793237547844805</v>
      </c>
      <c r="L94">
        <v>-0.5383819020581655</v>
      </c>
      <c r="M94">
        <v>-0.22662456983340076</v>
      </c>
      <c r="N94">
        <v>-0.39813878579412876</v>
      </c>
      <c r="O94">
        <v>-0.25761016215210131</v>
      </c>
      <c r="P94">
        <v>0.36707224974630859</v>
      </c>
      <c r="Q94">
        <v>0.12668698587978311</v>
      </c>
      <c r="R94">
        <v>-7.6138698762688084E-2</v>
      </c>
      <c r="S94">
        <v>-0.5981103613298735</v>
      </c>
      <c r="T94">
        <v>0.46816910647004939</v>
      </c>
      <c r="U94">
        <v>-0.67287383462608696</v>
      </c>
      <c r="V94">
        <v>0.12286829679574754</v>
      </c>
      <c r="W94">
        <v>-0.25460977451500744</v>
      </c>
      <c r="X94">
        <v>-0.33137445251222636</v>
      </c>
      <c r="Y94">
        <v>0.53406606890897645</v>
      </c>
      <c r="Z94">
        <v>3.8733751865221394E-3</v>
      </c>
      <c r="AA94">
        <v>7.1622667979417978E-2</v>
      </c>
      <c r="AB94">
        <v>0.49779919440285481</v>
      </c>
      <c r="AC94">
        <v>-0.14777211469832646</v>
      </c>
      <c r="AD94">
        <v>-0.31557638228498741</v>
      </c>
      <c r="AE94">
        <v>0.27655287352903102</v>
      </c>
      <c r="AF94">
        <v>0.15102918130465595</v>
      </c>
      <c r="AG94">
        <v>-1.3160369083694411E-2</v>
      </c>
      <c r="AH94">
        <v>0.51094442928683326</v>
      </c>
      <c r="AI94">
        <v>0.22121143971409976</v>
      </c>
      <c r="AJ94">
        <v>0.28670731932847748</v>
      </c>
      <c r="AK94">
        <v>0.13254435539527851</v>
      </c>
      <c r="AL94">
        <v>-0.2326637554878484</v>
      </c>
      <c r="AM94">
        <v>0.34837143756986266</v>
      </c>
      <c r="AN94">
        <v>-0.16151457061744967</v>
      </c>
      <c r="AO94">
        <v>-0.53550571514275547</v>
      </c>
      <c r="AP94">
        <v>-0.11439332437853404</v>
      </c>
      <c r="AQ94">
        <v>-0.2395788610865873</v>
      </c>
      <c r="AR94">
        <v>-2.1236514757385944E-2</v>
      </c>
      <c r="AS94">
        <v>4.8946276332535434E-2</v>
      </c>
      <c r="AT94" t="e">
        <v>#DIV/0!</v>
      </c>
      <c r="AU94" t="e">
        <v>#DIV/0!</v>
      </c>
      <c r="AV94">
        <v>-0.24386465235813767</v>
      </c>
      <c r="AW94">
        <v>7.6613356021185297E-2</v>
      </c>
      <c r="AX94">
        <v>-0.10875286291765962</v>
      </c>
      <c r="AY94">
        <v>-0.20425340455683347</v>
      </c>
      <c r="AZ94">
        <v>-0.50205210924768595</v>
      </c>
      <c r="BA94">
        <v>-0.33346274837957368</v>
      </c>
      <c r="BB94">
        <v>-0.30207491122519842</v>
      </c>
      <c r="BC94">
        <v>-0.14535586370710832</v>
      </c>
      <c r="BD94">
        <v>-0.28130720168173934</v>
      </c>
      <c r="BE94">
        <v>0.1308916962045707</v>
      </c>
      <c r="BF94">
        <v>-0.54711765991644212</v>
      </c>
      <c r="BG94">
        <v>-0.42317373165317379</v>
      </c>
      <c r="BH94">
        <v>6.849797167043857E-2</v>
      </c>
      <c r="BI94">
        <v>-0.17037401167792304</v>
      </c>
      <c r="BJ94">
        <v>0.35976664523584428</v>
      </c>
      <c r="BK94">
        <v>-0.32688495415245289</v>
      </c>
      <c r="BL94" t="e">
        <v>#DIV/0!</v>
      </c>
      <c r="BM94">
        <v>-0.43013279943614224</v>
      </c>
      <c r="BN94" t="e">
        <v>#DIV/0!</v>
      </c>
      <c r="BO94">
        <v>-0.77516387799445874</v>
      </c>
      <c r="BP94">
        <v>-0.15579644316510749</v>
      </c>
      <c r="BQ94">
        <v>-0.25767356670988423</v>
      </c>
      <c r="BR94">
        <v>-0.11311400006013708</v>
      </c>
      <c r="BS94">
        <v>1.177959445290975E-3</v>
      </c>
      <c r="BT94" t="e">
        <v>#DIV/0!</v>
      </c>
      <c r="BU94">
        <v>0.18302015411313094</v>
      </c>
      <c r="BV94" t="e">
        <v>#DIV/0!</v>
      </c>
      <c r="BW94">
        <v>-0.65602628270302066</v>
      </c>
      <c r="BX94" t="e">
        <v>#DIV/0!</v>
      </c>
      <c r="BY94">
        <v>-0.18970384927880996</v>
      </c>
      <c r="BZ94">
        <v>-6.0831751837698345E-2</v>
      </c>
      <c r="CA94">
        <v>-0.26802676368633094</v>
      </c>
      <c r="CB94">
        <v>-0.54499331712058663</v>
      </c>
      <c r="CC94">
        <v>-0.21301523438204653</v>
      </c>
      <c r="CD94">
        <v>-0.55979286843934983</v>
      </c>
      <c r="CE94">
        <v>-0.33757212245073653</v>
      </c>
      <c r="CF94">
        <v>0.25533905726854367</v>
      </c>
      <c r="CG94">
        <v>2.4410167354654174E-2</v>
      </c>
      <c r="CH94">
        <v>0.37518667391277477</v>
      </c>
      <c r="CI94">
        <v>4.9711938876963055E-2</v>
      </c>
      <c r="CJ94">
        <v>0.72418919303212959</v>
      </c>
      <c r="CK94">
        <v>0.436002837510926</v>
      </c>
      <c r="CL94">
        <v>0.24658088006867571</v>
      </c>
      <c r="CM94">
        <v>0.19012334910638271</v>
      </c>
      <c r="CN94">
        <v>-0.21192359739202504</v>
      </c>
      <c r="CO94">
        <v>0.46189053704298394</v>
      </c>
      <c r="CP94">
        <v>0.99999999999999989</v>
      </c>
      <c r="CQ94">
        <v>0.74106079806331449</v>
      </c>
      <c r="CR94">
        <v>0.79667585592591672</v>
      </c>
      <c r="CS94">
        <v>0.47408051955376013</v>
      </c>
      <c r="CT94">
        <v>0.72239047397678047</v>
      </c>
      <c r="CU94">
        <v>-0.2129942836318191</v>
      </c>
      <c r="CV94">
        <v>-0.1733955094356861</v>
      </c>
      <c r="CW94">
        <v>-0.21480611454187987</v>
      </c>
      <c r="CX94">
        <v>-0.10515265178064956</v>
      </c>
      <c r="CY94">
        <v>0.7969433077414424</v>
      </c>
      <c r="CZ94">
        <v>0.56795112394247105</v>
      </c>
      <c r="DA94">
        <v>0.66846562915332985</v>
      </c>
      <c r="DB94">
        <v>0.22522130823072531</v>
      </c>
      <c r="DC94">
        <v>0.74490081203072478</v>
      </c>
      <c r="DD94">
        <v>0.16864590519330275</v>
      </c>
      <c r="DE94">
        <v>9.9985204890023521E-2</v>
      </c>
      <c r="DF94">
        <v>-0.14820789354870723</v>
      </c>
      <c r="DG94">
        <v>-0.19000390042903992</v>
      </c>
      <c r="DH94">
        <v>0.40810424257648464</v>
      </c>
      <c r="DI94">
        <v>0.27729074629966494</v>
      </c>
      <c r="DJ94">
        <v>0.13612978777580959</v>
      </c>
      <c r="DK94">
        <v>0.36858402202937879</v>
      </c>
      <c r="DL94">
        <v>4.6056486940755016E-2</v>
      </c>
      <c r="DM94">
        <v>-0.18457174128467804</v>
      </c>
      <c r="DN94">
        <v>-0.18584566070115624</v>
      </c>
      <c r="DO94">
        <v>0.19974485339813886</v>
      </c>
      <c r="DP94">
        <v>0.50272893670781815</v>
      </c>
      <c r="DQ94">
        <v>0.25599275224053369</v>
      </c>
      <c r="DR94">
        <v>4.1543128047533712E-2</v>
      </c>
      <c r="DS94">
        <v>1.0995493818087969E-2</v>
      </c>
      <c r="DT94">
        <v>1.1048954022304254E-2</v>
      </c>
      <c r="DU94">
        <v>-1.7518667181261334E-2</v>
      </c>
      <c r="DV94">
        <v>3.4908763095152187E-2</v>
      </c>
      <c r="DW94">
        <v>0.30240116775112608</v>
      </c>
      <c r="DX94">
        <v>-9.6797996250893859E-2</v>
      </c>
      <c r="DY94">
        <v>-8.7124495367287266E-2</v>
      </c>
      <c r="DZ94">
        <v>-2.7541296730997748E-2</v>
      </c>
      <c r="EA94">
        <v>-0.35898386441516944</v>
      </c>
      <c r="EB94">
        <v>-0.36697356074980908</v>
      </c>
      <c r="EC94">
        <v>-0.32134272953378229</v>
      </c>
      <c r="ED94">
        <v>0.14222373100696151</v>
      </c>
      <c r="EE94">
        <v>-0.1854925413518933</v>
      </c>
      <c r="EF94">
        <v>0.32145972167132353</v>
      </c>
      <c r="EG94">
        <v>0.55175544529840403</v>
      </c>
      <c r="EH94">
        <v>0.12929276712212254</v>
      </c>
      <c r="EI94">
        <v>0.27336515324759647</v>
      </c>
      <c r="EJ94">
        <v>-0.24400420686201083</v>
      </c>
      <c r="EK94">
        <v>0.89192266732337366</v>
      </c>
      <c r="EL94">
        <v>0.38135840915739455</v>
      </c>
      <c r="EM94">
        <v>-0.35605860841863185</v>
      </c>
      <c r="EN94">
        <v>-8.6756092207691204E-2</v>
      </c>
      <c r="EO94">
        <v>4.2341345022369914E-2</v>
      </c>
      <c r="EP94">
        <v>5.9380217479143314E-2</v>
      </c>
      <c r="EQ94">
        <v>-0.10773000001760547</v>
      </c>
      <c r="ER94">
        <v>7.774834063546493E-2</v>
      </c>
      <c r="ES94">
        <v>0.37904375054705458</v>
      </c>
      <c r="ET94">
        <v>-8.4562298382955703E-2</v>
      </c>
      <c r="EU94">
        <v>-0.75115599362007035</v>
      </c>
      <c r="EV94">
        <v>-6.8835133436841764E-2</v>
      </c>
      <c r="EW94">
        <v>9.1461562640340097E-2</v>
      </c>
      <c r="EX94">
        <v>0.28420935018726823</v>
      </c>
      <c r="EY94">
        <v>0.31965561327509057</v>
      </c>
      <c r="EZ94">
        <v>8.7861704358036894E-3</v>
      </c>
      <c r="FA94">
        <v>-0.19360491166374333</v>
      </c>
      <c r="FB94">
        <v>-8.166661485971867E-2</v>
      </c>
      <c r="FC94">
        <v>0.58979368427603307</v>
      </c>
      <c r="FD94">
        <v>-0.13604849254720305</v>
      </c>
      <c r="FE94">
        <v>-6.276690349122023E-2</v>
      </c>
      <c r="FF94">
        <v>0.12433098321246884</v>
      </c>
      <c r="FG94">
        <v>-0.3209802767114463</v>
      </c>
      <c r="FH94">
        <v>-0.26758038778535015</v>
      </c>
      <c r="FI94">
        <v>-0.19769749365213302</v>
      </c>
      <c r="FJ94">
        <v>-6.0769715732918575E-2</v>
      </c>
      <c r="FK94">
        <v>-0.31711567137846791</v>
      </c>
      <c r="FL94">
        <v>-0.32578152309814062</v>
      </c>
      <c r="FM94">
        <v>0.33687808196031849</v>
      </c>
      <c r="FN94">
        <v>-8.0364403928372366E-2</v>
      </c>
      <c r="FO94">
        <v>-0.23352984972260488</v>
      </c>
      <c r="FP94">
        <v>4.5448703021598827E-2</v>
      </c>
      <c r="FQ94">
        <v>-0.510342435917712</v>
      </c>
      <c r="FR94">
        <v>-8.8649947368149448E-2</v>
      </c>
      <c r="FS94">
        <v>1.1504194901570109E-2</v>
      </c>
      <c r="FT94">
        <v>-3.8365960739817045E-2</v>
      </c>
      <c r="FU94">
        <v>0.40575080096133798</v>
      </c>
      <c r="FV94">
        <v>2.8653782045506018E-2</v>
      </c>
      <c r="FW94">
        <v>-0.26343916817118174</v>
      </c>
      <c r="FX94">
        <v>0.86716937489850021</v>
      </c>
      <c r="FY94">
        <v>0.1562446307082723</v>
      </c>
      <c r="FZ94">
        <v>0.730470286035514</v>
      </c>
      <c r="GA94">
        <v>0.4175383491198067</v>
      </c>
      <c r="GB94">
        <v>-0.49046117349623702</v>
      </c>
      <c r="GC94">
        <v>0.26290136600092268</v>
      </c>
      <c r="GD94">
        <v>0.80069093647525935</v>
      </c>
      <c r="GE94">
        <v>-7.9039078065473278E-2</v>
      </c>
      <c r="GF94">
        <v>4.5563660061756245E-2</v>
      </c>
      <c r="GG94">
        <v>0.23629780923935376</v>
      </c>
      <c r="GH94" s="16" t="s">
        <v>3</v>
      </c>
      <c r="GI94" s="1" t="s">
        <v>98</v>
      </c>
    </row>
    <row r="95" spans="1:191" x14ac:dyDescent="0.25">
      <c r="A95" s="16" t="s">
        <v>3</v>
      </c>
      <c r="B95" s="1" t="s">
        <v>99</v>
      </c>
      <c r="C95">
        <v>0.21732235827092161</v>
      </c>
      <c r="D95">
        <v>-0.4848275779288615</v>
      </c>
      <c r="E95">
        <v>0.17921258566245518</v>
      </c>
      <c r="F95">
        <v>-0.48271477405349417</v>
      </c>
      <c r="G95">
        <v>0.38357457876560314</v>
      </c>
      <c r="H95">
        <v>0.17530681315697741</v>
      </c>
      <c r="I95">
        <v>-0.1820502766149194</v>
      </c>
      <c r="J95">
        <v>0.12617231933394019</v>
      </c>
      <c r="K95">
        <v>2.1970309693064211E-2</v>
      </c>
      <c r="L95">
        <v>-0.50865295812349332</v>
      </c>
      <c r="M95">
        <v>0.13442712588578634</v>
      </c>
      <c r="N95">
        <v>-0.46984283364708196</v>
      </c>
      <c r="O95">
        <v>-1.1204675981002419E-2</v>
      </c>
      <c r="P95">
        <v>0.20139450551975574</v>
      </c>
      <c r="Q95">
        <v>-0.18984517357928829</v>
      </c>
      <c r="R95">
        <v>-2.1393127492027944E-2</v>
      </c>
      <c r="S95">
        <v>-0.35988096024630672</v>
      </c>
      <c r="T95">
        <v>-3.7102199753446155E-2</v>
      </c>
      <c r="U95">
        <v>-0.75209882427801555</v>
      </c>
      <c r="V95">
        <v>-0.1346397430623637</v>
      </c>
      <c r="W95">
        <v>-2.0799935090551815E-2</v>
      </c>
      <c r="X95">
        <v>-0.33783917843362959</v>
      </c>
      <c r="Y95">
        <v>0.67914684850026108</v>
      </c>
      <c r="Z95">
        <v>0.29324017073791175</v>
      </c>
      <c r="AA95">
        <v>-3.5692034796294611E-2</v>
      </c>
      <c r="AB95">
        <v>0.36443062059204007</v>
      </c>
      <c r="AC95">
        <v>-0.40573506820847594</v>
      </c>
      <c r="AD95">
        <v>-0.23106178662079621</v>
      </c>
      <c r="AE95">
        <v>-0.17172298176758261</v>
      </c>
      <c r="AF95">
        <v>-4.2435536503421988E-2</v>
      </c>
      <c r="AG95">
        <v>-0.38106230036300009</v>
      </c>
      <c r="AH95">
        <v>0.34987536853399781</v>
      </c>
      <c r="AI95">
        <v>0.36473888796818105</v>
      </c>
      <c r="AJ95">
        <v>0.22786830781273942</v>
      </c>
      <c r="AK95">
        <v>0.19627736012791586</v>
      </c>
      <c r="AL95">
        <v>-9.7729141498079319E-2</v>
      </c>
      <c r="AM95">
        <v>0.4139091629748104</v>
      </c>
      <c r="AN95">
        <v>7.5636127602006359E-3</v>
      </c>
      <c r="AO95">
        <v>-0.42202465432386915</v>
      </c>
      <c r="AP95">
        <v>-0.44510220007800544</v>
      </c>
      <c r="AQ95">
        <v>-0.14009301908190491</v>
      </c>
      <c r="AR95">
        <v>-8.7433429074791888E-2</v>
      </c>
      <c r="AS95">
        <v>-0.31670119530037205</v>
      </c>
      <c r="AT95" t="e">
        <v>#DIV/0!</v>
      </c>
      <c r="AU95" t="e">
        <v>#DIV/0!</v>
      </c>
      <c r="AV95">
        <v>-0.42847145643990903</v>
      </c>
      <c r="AW95">
        <v>0.35356518208190618</v>
      </c>
      <c r="AX95">
        <v>0.10451556391348187</v>
      </c>
      <c r="AY95">
        <v>-0.31256725851908729</v>
      </c>
      <c r="AZ95">
        <v>-0.49506534468528884</v>
      </c>
      <c r="BA95">
        <v>-0.22274745521430891</v>
      </c>
      <c r="BB95">
        <v>-0.48359895086430177</v>
      </c>
      <c r="BC95">
        <v>-0.34015149967891833</v>
      </c>
      <c r="BD95">
        <v>-0.50070181842489281</v>
      </c>
      <c r="BE95">
        <v>2.3377020722103514E-2</v>
      </c>
      <c r="BF95">
        <v>-0.26205025667153892</v>
      </c>
      <c r="BG95">
        <v>-0.4736119549197858</v>
      </c>
      <c r="BH95">
        <v>-9.9016986710388652E-2</v>
      </c>
      <c r="BI95">
        <v>-2.366533012954097E-2</v>
      </c>
      <c r="BJ95">
        <v>0.36694643648001879</v>
      </c>
      <c r="BK95">
        <v>-0.16060429370680773</v>
      </c>
      <c r="BL95" t="e">
        <v>#DIV/0!</v>
      </c>
      <c r="BM95">
        <v>-0.19289671347868431</v>
      </c>
      <c r="BN95" t="e">
        <v>#DIV/0!</v>
      </c>
      <c r="BO95">
        <v>-0.63938498040940217</v>
      </c>
      <c r="BP95">
        <v>-0.24514012011440015</v>
      </c>
      <c r="BQ95">
        <v>-0.32606084591748369</v>
      </c>
      <c r="BR95">
        <v>0.18324369292242726</v>
      </c>
      <c r="BS95">
        <v>0.28888364317237702</v>
      </c>
      <c r="BT95" t="e">
        <v>#DIV/0!</v>
      </c>
      <c r="BU95">
        <v>9.5075018555444313E-2</v>
      </c>
      <c r="BV95" t="e">
        <v>#DIV/0!</v>
      </c>
      <c r="BW95">
        <v>-0.58318152638263154</v>
      </c>
      <c r="BX95" t="e">
        <v>#DIV/0!</v>
      </c>
      <c r="BY95">
        <v>-0.46418460940816136</v>
      </c>
      <c r="BZ95">
        <v>-4.5385594790822284E-2</v>
      </c>
      <c r="CA95">
        <v>-0.27517550576439026</v>
      </c>
      <c r="CB95">
        <v>-0.86535726507087918</v>
      </c>
      <c r="CC95">
        <v>-0.4785311230955171</v>
      </c>
      <c r="CD95">
        <v>-0.48482203395831885</v>
      </c>
      <c r="CE95">
        <v>-0.43446913755019428</v>
      </c>
      <c r="CF95">
        <v>4.7443666768039863E-2</v>
      </c>
      <c r="CG95">
        <v>-0.41807145577003385</v>
      </c>
      <c r="CH95">
        <v>-5.9569022227741131E-2</v>
      </c>
      <c r="CI95">
        <v>-0.3671806764011043</v>
      </c>
      <c r="CJ95">
        <v>0.34738932275168355</v>
      </c>
      <c r="CK95">
        <v>7.6793964940328847E-3</v>
      </c>
      <c r="CL95">
        <v>-0.18501106394551417</v>
      </c>
      <c r="CM95">
        <v>-0.22325406561416883</v>
      </c>
      <c r="CN95">
        <v>-0.34799209783263174</v>
      </c>
      <c r="CO95">
        <v>0.10189314541645055</v>
      </c>
      <c r="CP95">
        <v>0.74106079806331449</v>
      </c>
      <c r="CQ95">
        <v>1</v>
      </c>
      <c r="CR95">
        <v>0.77810830665753072</v>
      </c>
      <c r="CS95">
        <v>0.89745272061699077</v>
      </c>
      <c r="CT95">
        <v>0.58716904938283532</v>
      </c>
      <c r="CU95">
        <v>-0.56314991837941453</v>
      </c>
      <c r="CV95">
        <v>-0.55264521572099379</v>
      </c>
      <c r="CW95">
        <v>-0.59414533455424223</v>
      </c>
      <c r="CX95">
        <v>-0.57732049297705823</v>
      </c>
      <c r="CY95">
        <v>0.4374149083143124</v>
      </c>
      <c r="CZ95">
        <v>0.17514495407115818</v>
      </c>
      <c r="DA95">
        <v>0.49871133872552176</v>
      </c>
      <c r="DB95">
        <v>-0.1582043113160736</v>
      </c>
      <c r="DC95">
        <v>0.53376468017277423</v>
      </c>
      <c r="DD95">
        <v>-0.27778045074871677</v>
      </c>
      <c r="DE95">
        <v>-0.35637660093165308</v>
      </c>
      <c r="DF95">
        <v>-0.54149980250711016</v>
      </c>
      <c r="DG95">
        <v>-0.52920530243643482</v>
      </c>
      <c r="DH95">
        <v>-2.1705968643719702E-2</v>
      </c>
      <c r="DI95">
        <v>-0.16544525914266575</v>
      </c>
      <c r="DJ95">
        <v>-0.29957292548942344</v>
      </c>
      <c r="DK95">
        <v>-0.10960560541030256</v>
      </c>
      <c r="DL95">
        <v>-0.34940040282007084</v>
      </c>
      <c r="DM95">
        <v>-0.57277546992868922</v>
      </c>
      <c r="DN95">
        <v>-0.55304699979449634</v>
      </c>
      <c r="DO95">
        <v>-0.21997128956188594</v>
      </c>
      <c r="DP95">
        <v>6.629690640816148E-2</v>
      </c>
      <c r="DQ95">
        <v>-0.14844960301786958</v>
      </c>
      <c r="DR95">
        <v>-0.39796768737722704</v>
      </c>
      <c r="DS95">
        <v>-0.13387690551762066</v>
      </c>
      <c r="DT95">
        <v>-0.4262783275466141</v>
      </c>
      <c r="DU95">
        <v>-0.46538303248862362</v>
      </c>
      <c r="DV95">
        <v>-0.46663784102626921</v>
      </c>
      <c r="DW95">
        <v>-0.10325664113799943</v>
      </c>
      <c r="DX95">
        <v>-0.50645570196880907</v>
      </c>
      <c r="DY95">
        <v>-0.58165343477316322</v>
      </c>
      <c r="DZ95">
        <v>-0.38440232536561586</v>
      </c>
      <c r="EA95">
        <v>-0.62894410445113302</v>
      </c>
      <c r="EB95">
        <v>-0.71513291914798416</v>
      </c>
      <c r="EC95">
        <v>-0.59528604347316461</v>
      </c>
      <c r="ED95">
        <v>-0.33404058402611353</v>
      </c>
      <c r="EE95">
        <v>-0.58785446244128625</v>
      </c>
      <c r="EF95">
        <v>0.57733091582329987</v>
      </c>
      <c r="EG95">
        <v>0.7327509093586333</v>
      </c>
      <c r="EH95">
        <v>-0.30141969569347171</v>
      </c>
      <c r="EI95">
        <v>0.12657450321920113</v>
      </c>
      <c r="EJ95">
        <v>-0.63915661958527237</v>
      </c>
      <c r="EK95">
        <v>0.66298243606211515</v>
      </c>
      <c r="EL95">
        <v>0.18500563399652151</v>
      </c>
      <c r="EM95">
        <v>-0.64154710678209459</v>
      </c>
      <c r="EN95">
        <v>-0.5038688423647848</v>
      </c>
      <c r="EO95">
        <v>-0.3908725715649265</v>
      </c>
      <c r="EP95">
        <v>-0.33443956466111369</v>
      </c>
      <c r="EQ95">
        <v>-0.41334373899771309</v>
      </c>
      <c r="ER95">
        <v>-0.20477042018685285</v>
      </c>
      <c r="ES95">
        <v>-0.12113736495632237</v>
      </c>
      <c r="ET95">
        <v>-0.45164221503875862</v>
      </c>
      <c r="EU95">
        <v>-0.62742040409308519</v>
      </c>
      <c r="EV95">
        <v>-0.29412650916503785</v>
      </c>
      <c r="EW95">
        <v>-0.34892716218248071</v>
      </c>
      <c r="EX95">
        <v>-0.23580423885348104</v>
      </c>
      <c r="EY95">
        <v>-0.21062174382264989</v>
      </c>
      <c r="EZ95">
        <v>-0.44794973658151693</v>
      </c>
      <c r="FA95">
        <v>-0.58392550645642061</v>
      </c>
      <c r="FB95">
        <v>-0.52371641629266119</v>
      </c>
      <c r="FC95">
        <v>5.5375363942152304E-2</v>
      </c>
      <c r="FD95">
        <v>-0.5434317084651723</v>
      </c>
      <c r="FE95">
        <v>-0.49163008531578378</v>
      </c>
      <c r="FF95">
        <v>-0.33613103244133047</v>
      </c>
      <c r="FG95">
        <v>-0.59186887723225323</v>
      </c>
      <c r="FH95">
        <v>-0.63392213900361116</v>
      </c>
      <c r="FI95">
        <v>-0.58516424703433434</v>
      </c>
      <c r="FJ95">
        <v>-0.43970661720932536</v>
      </c>
      <c r="FK95">
        <v>-0.6786384549635408</v>
      </c>
      <c r="FL95">
        <v>-0.16029014504590683</v>
      </c>
      <c r="FM95">
        <v>7.6649624246309542E-2</v>
      </c>
      <c r="FN95">
        <v>-0.46307614968427097</v>
      </c>
      <c r="FO95">
        <v>-0.67275483964568727</v>
      </c>
      <c r="FP95">
        <v>-0.35372853246404939</v>
      </c>
      <c r="FQ95">
        <v>-0.56752692946682015</v>
      </c>
      <c r="FR95">
        <v>-0.55758832547416926</v>
      </c>
      <c r="FS95">
        <v>-0.41932931512795607</v>
      </c>
      <c r="FT95">
        <v>-0.47798554576124225</v>
      </c>
      <c r="FU95">
        <v>-0.13237825531532663</v>
      </c>
      <c r="FV95">
        <v>-0.40477476819492009</v>
      </c>
      <c r="FW95">
        <v>-0.6615174670529631</v>
      </c>
      <c r="FX95">
        <v>0.45112050833616962</v>
      </c>
      <c r="FY95">
        <v>-0.26642992156621198</v>
      </c>
      <c r="FZ95">
        <v>0.51376867011733141</v>
      </c>
      <c r="GA95">
        <v>-8.0076982572023725E-2</v>
      </c>
      <c r="GB95">
        <v>-0.66070417235077383</v>
      </c>
      <c r="GC95">
        <v>-0.18647959902938163</v>
      </c>
      <c r="GD95">
        <v>0.37368590084456427</v>
      </c>
      <c r="GE95">
        <v>-0.42168564370392819</v>
      </c>
      <c r="GF95">
        <v>-0.18958886897029431</v>
      </c>
      <c r="GG95">
        <v>-0.13089483876058566</v>
      </c>
      <c r="GH95" s="16" t="s">
        <v>3</v>
      </c>
      <c r="GI95" s="1" t="s">
        <v>99</v>
      </c>
    </row>
    <row r="96" spans="1:191" x14ac:dyDescent="0.25">
      <c r="A96" s="16" t="s">
        <v>3</v>
      </c>
      <c r="B96" s="1" t="s">
        <v>100</v>
      </c>
      <c r="C96">
        <v>0.43751966880374726</v>
      </c>
      <c r="D96">
        <v>-0.64621977685614074</v>
      </c>
      <c r="E96">
        <v>0.16032666474875656</v>
      </c>
      <c r="F96">
        <v>-0.33276002950253003</v>
      </c>
      <c r="G96">
        <v>0.59799822815602321</v>
      </c>
      <c r="H96">
        <v>0.12771980980686656</v>
      </c>
      <c r="I96">
        <v>-0.2284715277532626</v>
      </c>
      <c r="J96">
        <v>0.40590219547581813</v>
      </c>
      <c r="K96">
        <v>-4.7946330148538503E-2</v>
      </c>
      <c r="L96">
        <v>-0.20426487199475701</v>
      </c>
      <c r="M96">
        <v>0.13896166675593022</v>
      </c>
      <c r="N96">
        <v>-0.71408248340331704</v>
      </c>
      <c r="O96">
        <v>-1.3204204888361373E-2</v>
      </c>
      <c r="P96">
        <v>0.37158405865117256</v>
      </c>
      <c r="Q96">
        <v>-7.7681933283233182E-2</v>
      </c>
      <c r="R96">
        <v>-6.5653216429861341E-2</v>
      </c>
      <c r="S96">
        <v>-0.59659814984373882</v>
      </c>
      <c r="T96">
        <v>0.26498950118198461</v>
      </c>
      <c r="U96">
        <v>-0.42345052228989666</v>
      </c>
      <c r="V96">
        <v>0.31360437042462475</v>
      </c>
      <c r="W96">
        <v>-0.14236642593573981</v>
      </c>
      <c r="X96">
        <v>-0.17347634964786224</v>
      </c>
      <c r="Y96">
        <v>0.55029449451427603</v>
      </c>
      <c r="Z96">
        <v>0.22767593025977248</v>
      </c>
      <c r="AA96">
        <v>0.19390031038416233</v>
      </c>
      <c r="AB96">
        <v>0.5040669445356466</v>
      </c>
      <c r="AC96">
        <v>-0.55885340097842162</v>
      </c>
      <c r="AD96">
        <v>-0.49173071944894303</v>
      </c>
      <c r="AE96">
        <v>-2.5295972850352805E-2</v>
      </c>
      <c r="AF96">
        <v>2.8740439264018869E-2</v>
      </c>
      <c r="AG96">
        <v>-0.27139594114011556</v>
      </c>
      <c r="AH96">
        <v>0.65979931904940226</v>
      </c>
      <c r="AI96">
        <v>0.14675473609232076</v>
      </c>
      <c r="AJ96">
        <v>0.48194328407927411</v>
      </c>
      <c r="AK96">
        <v>0.20252205187766562</v>
      </c>
      <c r="AL96">
        <v>0.14266477496263341</v>
      </c>
      <c r="AM96">
        <v>0.43943537440204106</v>
      </c>
      <c r="AN96">
        <v>0.18569533817705178</v>
      </c>
      <c r="AO96">
        <v>-0.34181237513753104</v>
      </c>
      <c r="AP96">
        <v>0.11986582537134605</v>
      </c>
      <c r="AQ96">
        <v>-0.2673026157590872</v>
      </c>
      <c r="AR96">
        <v>-0.19683871046118701</v>
      </c>
      <c r="AS96">
        <v>-0.34066700907505743</v>
      </c>
      <c r="AT96" t="e">
        <v>#DIV/0!</v>
      </c>
      <c r="AU96" t="e">
        <v>#DIV/0!</v>
      </c>
      <c r="AV96">
        <v>-0.33944505615523651</v>
      </c>
      <c r="AW96">
        <v>-3.2434291782873617E-2</v>
      </c>
      <c r="AX96">
        <v>-0.21154144017925228</v>
      </c>
      <c r="AY96">
        <v>-0.40031913228327304</v>
      </c>
      <c r="AZ96">
        <v>-0.68233982889873313</v>
      </c>
      <c r="BA96">
        <v>-0.48485334253248885</v>
      </c>
      <c r="BB96">
        <v>-0.6268815217386291</v>
      </c>
      <c r="BC96">
        <v>5.4369078787968969E-2</v>
      </c>
      <c r="BD96">
        <v>-0.50517884738094143</v>
      </c>
      <c r="BE96">
        <v>-1.1930566970546281E-2</v>
      </c>
      <c r="BF96">
        <v>-0.31521904855166522</v>
      </c>
      <c r="BG96">
        <v>-0.35019624275728317</v>
      </c>
      <c r="BH96">
        <v>1.3056415376496534E-2</v>
      </c>
      <c r="BI96">
        <v>-0.3701254642790559</v>
      </c>
      <c r="BJ96">
        <v>9.8394209621721906E-2</v>
      </c>
      <c r="BK96">
        <v>-0.3985740169841836</v>
      </c>
      <c r="BL96" t="e">
        <v>#DIV/0!</v>
      </c>
      <c r="BM96">
        <v>-0.32033621539417695</v>
      </c>
      <c r="BN96" t="e">
        <v>#DIV/0!</v>
      </c>
      <c r="BO96">
        <v>-0.94330834082017678</v>
      </c>
      <c r="BP96">
        <v>-0.51586886866254344</v>
      </c>
      <c r="BQ96">
        <v>-0.23162091173239716</v>
      </c>
      <c r="BR96">
        <v>6.282847976960472E-2</v>
      </c>
      <c r="BS96">
        <v>0.54074097403913457</v>
      </c>
      <c r="BT96" t="e">
        <v>#DIV/0!</v>
      </c>
      <c r="BU96">
        <v>-0.34058772731852804</v>
      </c>
      <c r="BV96" t="e">
        <v>#DIV/0!</v>
      </c>
      <c r="BW96">
        <v>-0.74243775051882854</v>
      </c>
      <c r="BX96" t="e">
        <v>#DIV/0!</v>
      </c>
      <c r="BY96">
        <v>-0.51863190537452963</v>
      </c>
      <c r="BZ96">
        <v>-6.1572291576826955E-2</v>
      </c>
      <c r="CA96">
        <v>-0.42893443292534916</v>
      </c>
      <c r="CB96">
        <v>-0.72487036697426233</v>
      </c>
      <c r="CC96">
        <v>-0.5587071158109429</v>
      </c>
      <c r="CD96">
        <v>-0.3605343360850003</v>
      </c>
      <c r="CE96">
        <v>-0.65207033124854086</v>
      </c>
      <c r="CF96">
        <v>-4.8994210921797392E-2</v>
      </c>
      <c r="CG96">
        <v>-0.27846861760497016</v>
      </c>
      <c r="CH96">
        <v>0.36431656469625456</v>
      </c>
      <c r="CI96">
        <v>0.1342898573984509</v>
      </c>
      <c r="CJ96">
        <v>0.63398039488128466</v>
      </c>
      <c r="CK96">
        <v>0.41334417906494303</v>
      </c>
      <c r="CL96">
        <v>0.25499046363704686</v>
      </c>
      <c r="CM96">
        <v>0.26219621116601532</v>
      </c>
      <c r="CN96">
        <v>-2.1778881055201237E-3</v>
      </c>
      <c r="CO96">
        <v>0.48793254128577029</v>
      </c>
      <c r="CP96">
        <v>0.79667585592591672</v>
      </c>
      <c r="CQ96">
        <v>0.77810830665753072</v>
      </c>
      <c r="CR96">
        <v>1</v>
      </c>
      <c r="CS96">
        <v>0.58139344045650276</v>
      </c>
      <c r="CT96">
        <v>0.88809798127632278</v>
      </c>
      <c r="CU96">
        <v>-6.653403530461488E-2</v>
      </c>
      <c r="CV96">
        <v>-7.2384260560171249E-2</v>
      </c>
      <c r="CW96">
        <v>-8.5882114646138694E-2</v>
      </c>
      <c r="CX96">
        <v>-8.4834169439285359E-2</v>
      </c>
      <c r="CY96">
        <v>0.79335649469885505</v>
      </c>
      <c r="CZ96">
        <v>0.56923507793206118</v>
      </c>
      <c r="DA96">
        <v>0.63734579926533241</v>
      </c>
      <c r="DB96">
        <v>0.46609159969939906</v>
      </c>
      <c r="DC96">
        <v>0.67481622091559312</v>
      </c>
      <c r="DD96">
        <v>0.21966683216730717</v>
      </c>
      <c r="DE96">
        <v>0.12315661018916327</v>
      </c>
      <c r="DF96">
        <v>-7.307725490101924E-2</v>
      </c>
      <c r="DG96">
        <v>-3.3539341830413766E-2</v>
      </c>
      <c r="DH96">
        <v>0.34473527327096509</v>
      </c>
      <c r="DI96">
        <v>0.30476638510024673</v>
      </c>
      <c r="DJ96">
        <v>0.17373571256541184</v>
      </c>
      <c r="DK96">
        <v>0.34060341399225347</v>
      </c>
      <c r="DL96">
        <v>9.769168277175444E-2</v>
      </c>
      <c r="DM96">
        <v>-0.10034352065673025</v>
      </c>
      <c r="DN96">
        <v>-6.2284109890304903E-2</v>
      </c>
      <c r="DO96">
        <v>0.24713133732113657</v>
      </c>
      <c r="DP96">
        <v>0.44965456343084448</v>
      </c>
      <c r="DQ96">
        <v>0.1932245762681514</v>
      </c>
      <c r="DR96">
        <v>0.12158289114671188</v>
      </c>
      <c r="DS96">
        <v>3.0339978891087516E-2</v>
      </c>
      <c r="DT96">
        <v>6.3077570029677916E-3</v>
      </c>
      <c r="DU96">
        <v>4.2187145952866982E-2</v>
      </c>
      <c r="DV96">
        <v>9.5873995470175388E-2</v>
      </c>
      <c r="DW96">
        <v>0.19882890652924717</v>
      </c>
      <c r="DX96">
        <v>-8.5648266151065796E-3</v>
      </c>
      <c r="DY96">
        <v>-0.11228427592806418</v>
      </c>
      <c r="DZ96">
        <v>8.8366258844362874E-2</v>
      </c>
      <c r="EA96">
        <v>-0.23871929030415362</v>
      </c>
      <c r="EB96">
        <v>-0.26731623833881135</v>
      </c>
      <c r="EC96">
        <v>-0.12562578081098671</v>
      </c>
      <c r="ED96">
        <v>0.21098045977389879</v>
      </c>
      <c r="EE96">
        <v>-0.10289272233248063</v>
      </c>
      <c r="EF96">
        <v>0.37158405865117272</v>
      </c>
      <c r="EG96">
        <v>0.32419911266869983</v>
      </c>
      <c r="EH96">
        <v>2.038622049647516E-2</v>
      </c>
      <c r="EI96">
        <v>0.55853739175726158</v>
      </c>
      <c r="EJ96">
        <v>-0.14513891737283535</v>
      </c>
      <c r="EK96">
        <v>0.77137128790219711</v>
      </c>
      <c r="EL96">
        <v>0.13804809777760882</v>
      </c>
      <c r="EM96">
        <v>-0.1968101303860996</v>
      </c>
      <c r="EN96">
        <v>4.2795436912338676E-2</v>
      </c>
      <c r="EO96">
        <v>9.5985399993943371E-2</v>
      </c>
      <c r="EP96">
        <v>0.11218451970311848</v>
      </c>
      <c r="EQ96">
        <v>-4.4736232792317018E-2</v>
      </c>
      <c r="ER96">
        <v>2.7824315201018052E-2</v>
      </c>
      <c r="ES96">
        <v>0.16389244730492947</v>
      </c>
      <c r="ET96">
        <v>1.695158759052031E-2</v>
      </c>
      <c r="EU96">
        <v>-0.46401582092346744</v>
      </c>
      <c r="EV96">
        <v>-1.6883332430869653E-2</v>
      </c>
      <c r="EW96">
        <v>0.13078718536954656</v>
      </c>
      <c r="EX96">
        <v>0.20831940910700045</v>
      </c>
      <c r="EY96">
        <v>0.18980071595919265</v>
      </c>
      <c r="EZ96">
        <v>1.4077027868337538E-2</v>
      </c>
      <c r="FA96">
        <v>-0.10833370100403712</v>
      </c>
      <c r="FB96">
        <v>-1.8226314778537239E-2</v>
      </c>
      <c r="FC96">
        <v>0.5117281227778977</v>
      </c>
      <c r="FD96">
        <v>-7.2375073251553193E-2</v>
      </c>
      <c r="FE96">
        <v>-2.7368827370908583E-2</v>
      </c>
      <c r="FF96">
        <v>0.16590142300337021</v>
      </c>
      <c r="FG96">
        <v>-0.18475873488273817</v>
      </c>
      <c r="FH96">
        <v>-0.1460739280450255</v>
      </c>
      <c r="FI96">
        <v>-9.9940529284065063E-2</v>
      </c>
      <c r="FJ96">
        <v>-2.9326699583272452E-2</v>
      </c>
      <c r="FK96">
        <v>-0.21575848566842282</v>
      </c>
      <c r="FL96">
        <v>-9.6896181150109631E-2</v>
      </c>
      <c r="FM96">
        <v>0.19028855011508233</v>
      </c>
      <c r="FN96">
        <v>-6.9514208209788368E-3</v>
      </c>
      <c r="FO96">
        <v>-0.28886058725875591</v>
      </c>
      <c r="FP96">
        <v>7.942447924333855E-2</v>
      </c>
      <c r="FQ96">
        <v>-0.20595872292299536</v>
      </c>
      <c r="FR96">
        <v>5.4937879236980958E-2</v>
      </c>
      <c r="FS96">
        <v>8.714859925806541E-2</v>
      </c>
      <c r="FT96">
        <v>-1.7118367591394068E-2</v>
      </c>
      <c r="FU96">
        <v>0.33047109987218576</v>
      </c>
      <c r="FV96">
        <v>0.13573690664618202</v>
      </c>
      <c r="FW96">
        <v>-0.14725529204825047</v>
      </c>
      <c r="FX96">
        <v>0.7578448591176008</v>
      </c>
      <c r="FY96">
        <v>0.29992891140730066</v>
      </c>
      <c r="FZ96">
        <v>0.72060986776036429</v>
      </c>
      <c r="GA96">
        <v>0.48726371502422</v>
      </c>
      <c r="GB96">
        <v>-0.85022575413685886</v>
      </c>
      <c r="GC96">
        <v>0.2384714257076031</v>
      </c>
      <c r="GD96">
        <v>0.62275649464210503</v>
      </c>
      <c r="GE96">
        <v>-7.882891768904278E-2</v>
      </c>
      <c r="GF96">
        <v>0.24014749086570361</v>
      </c>
      <c r="GG96">
        <v>-0.24903683905375956</v>
      </c>
      <c r="GH96" s="16" t="s">
        <v>3</v>
      </c>
      <c r="GI96" s="1" t="s">
        <v>100</v>
      </c>
    </row>
    <row r="97" spans="1:191" x14ac:dyDescent="0.25">
      <c r="A97" s="16" t="s">
        <v>3</v>
      </c>
      <c r="B97" s="1" t="s">
        <v>101</v>
      </c>
      <c r="C97">
        <v>0.24863507025038481</v>
      </c>
      <c r="D97">
        <v>-0.1440925335603761</v>
      </c>
      <c r="E97">
        <v>-8.1781363544028887E-2</v>
      </c>
      <c r="F97">
        <v>-0.64349578092120241</v>
      </c>
      <c r="G97">
        <v>0.29377899680597819</v>
      </c>
      <c r="H97">
        <v>-9.4697673269744806E-2</v>
      </c>
      <c r="I97">
        <v>-0.42277877484255244</v>
      </c>
      <c r="J97">
        <v>3.4109237158988649E-2</v>
      </c>
      <c r="K97">
        <v>0.27558912730477536</v>
      </c>
      <c r="L97">
        <v>-0.44473004185301224</v>
      </c>
      <c r="M97">
        <v>0.36133167403625793</v>
      </c>
      <c r="N97">
        <v>-0.3082096994036852</v>
      </c>
      <c r="O97">
        <v>0.27828538143446413</v>
      </c>
      <c r="P97">
        <v>0.32152064852223772</v>
      </c>
      <c r="Q97">
        <v>-0.30830136028285759</v>
      </c>
      <c r="R97">
        <v>-1.2578865135665612E-2</v>
      </c>
      <c r="S97">
        <v>-2.4849034773521312E-2</v>
      </c>
      <c r="T97">
        <v>-9.5195275046896732E-2</v>
      </c>
      <c r="U97">
        <v>-0.5928821554435818</v>
      </c>
      <c r="V97">
        <v>-0.19487094073848921</v>
      </c>
      <c r="W97">
        <v>0.17789201674120508</v>
      </c>
      <c r="X97">
        <v>-0.11771543512662318</v>
      </c>
      <c r="Y97">
        <v>0.67157381702645635</v>
      </c>
      <c r="Z97">
        <v>0.42574015914507857</v>
      </c>
      <c r="AA97">
        <v>0.11430904504318626</v>
      </c>
      <c r="AB97">
        <v>0.47253742191887149</v>
      </c>
      <c r="AC97">
        <v>-0.51131764060498119</v>
      </c>
      <c r="AD97">
        <v>0.14720847705963416</v>
      </c>
      <c r="AE97">
        <v>-0.36349471693437491</v>
      </c>
      <c r="AF97">
        <v>5.5065407165254002E-2</v>
      </c>
      <c r="AG97">
        <v>-0.24900574658474217</v>
      </c>
      <c r="AH97">
        <v>0.31007360534862166</v>
      </c>
      <c r="AI97">
        <v>7.7062933086835386E-2</v>
      </c>
      <c r="AJ97">
        <v>0.16788762927762199</v>
      </c>
      <c r="AK97">
        <v>0.35509020325071222</v>
      </c>
      <c r="AL97">
        <v>7.4547104320564231E-2</v>
      </c>
      <c r="AM97">
        <v>0.33827893836989847</v>
      </c>
      <c r="AN97">
        <v>0.32020563013416914</v>
      </c>
      <c r="AO97">
        <v>-4.0931084590786204E-2</v>
      </c>
      <c r="AP97">
        <v>-0.53586774753706279</v>
      </c>
      <c r="AQ97">
        <v>0.17487860610555719</v>
      </c>
      <c r="AR97">
        <v>-3.6926030760779438E-2</v>
      </c>
      <c r="AS97">
        <v>-0.29008640783985573</v>
      </c>
      <c r="AT97" t="e">
        <v>#DIV/0!</v>
      </c>
      <c r="AU97" t="e">
        <v>#DIV/0!</v>
      </c>
      <c r="AV97">
        <v>-0.26207388167415635</v>
      </c>
      <c r="AW97">
        <v>0.62966442109331178</v>
      </c>
      <c r="AX97">
        <v>0.39661963758428864</v>
      </c>
      <c r="AY97">
        <v>-7.4454665168091544E-2</v>
      </c>
      <c r="AZ97">
        <v>-0.32723921762374059</v>
      </c>
      <c r="BA97">
        <v>-6.5511812692507915E-3</v>
      </c>
      <c r="BB97">
        <v>-0.26916231301092775</v>
      </c>
      <c r="BC97">
        <v>-0.20412354208063507</v>
      </c>
      <c r="BD97">
        <v>-0.35316962650541089</v>
      </c>
      <c r="BE97">
        <v>9.5589828571507066E-2</v>
      </c>
      <c r="BF97">
        <v>-6.6488060015525458E-2</v>
      </c>
      <c r="BG97">
        <v>-0.22701493776057177</v>
      </c>
      <c r="BH97">
        <v>-8.3214869404051955E-2</v>
      </c>
      <c r="BI97">
        <v>0.21427940807000734</v>
      </c>
      <c r="BJ97">
        <v>0.44462343670290716</v>
      </c>
      <c r="BK97">
        <v>0.12023764066204154</v>
      </c>
      <c r="BL97" t="e">
        <v>#DIV/0!</v>
      </c>
      <c r="BM97">
        <v>0.20479380458215943</v>
      </c>
      <c r="BN97" t="e">
        <v>#DIV/0!</v>
      </c>
      <c r="BO97">
        <v>-0.50020829053689941</v>
      </c>
      <c r="BP97">
        <v>-0.26894744944055282</v>
      </c>
      <c r="BQ97">
        <v>-3.8176887457916774E-2</v>
      </c>
      <c r="BR97">
        <v>0.5297132079114506</v>
      </c>
      <c r="BS97">
        <v>0.39063642190767411</v>
      </c>
      <c r="BT97" t="e">
        <v>#DIV/0!</v>
      </c>
      <c r="BU97">
        <v>0.20573035902647285</v>
      </c>
      <c r="BV97" t="e">
        <v>#DIV/0!</v>
      </c>
      <c r="BW97">
        <v>-0.36893461011548601</v>
      </c>
      <c r="BX97" t="e">
        <v>#DIV/0!</v>
      </c>
      <c r="BY97">
        <v>-0.27612291644233777</v>
      </c>
      <c r="BZ97">
        <v>0.23859056690407718</v>
      </c>
      <c r="CA97">
        <v>7.1670292398650619E-3</v>
      </c>
      <c r="CB97">
        <v>-0.85170697362047409</v>
      </c>
      <c r="CC97">
        <v>-0.31168881039277613</v>
      </c>
      <c r="CD97">
        <v>-0.31490885019248671</v>
      </c>
      <c r="CE97">
        <v>-0.23439601873598531</v>
      </c>
      <c r="CF97">
        <v>0.17341735068284667</v>
      </c>
      <c r="CG97">
        <v>-0.69532708223349116</v>
      </c>
      <c r="CH97">
        <v>-0.40464105559034114</v>
      </c>
      <c r="CI97">
        <v>-0.66488693552803535</v>
      </c>
      <c r="CJ97">
        <v>-3.9099087663009881E-2</v>
      </c>
      <c r="CK97">
        <v>-0.35853012220054087</v>
      </c>
      <c r="CL97">
        <v>-0.50072172353831845</v>
      </c>
      <c r="CM97">
        <v>-0.57000317797951139</v>
      </c>
      <c r="CN97">
        <v>-0.57455379160670128</v>
      </c>
      <c r="CO97">
        <v>-0.30483642303219549</v>
      </c>
      <c r="CP97">
        <v>0.47408051955376013</v>
      </c>
      <c r="CQ97">
        <v>0.89745272061699077</v>
      </c>
      <c r="CR97">
        <v>0.58139344045650276</v>
      </c>
      <c r="CS97">
        <v>0.99999999999999978</v>
      </c>
      <c r="CT97">
        <v>0.51690042976819528</v>
      </c>
      <c r="CU97">
        <v>-0.74250783345286964</v>
      </c>
      <c r="CV97">
        <v>-0.76407397930916332</v>
      </c>
      <c r="CW97">
        <v>-0.76289658989084541</v>
      </c>
      <c r="CX97">
        <v>-0.77072249685973604</v>
      </c>
      <c r="CY97">
        <v>0.26396627788083166</v>
      </c>
      <c r="CZ97">
        <v>-9.9541550973316614E-2</v>
      </c>
      <c r="DA97">
        <v>0.44343327711755409</v>
      </c>
      <c r="DB97">
        <v>-0.24451487194847335</v>
      </c>
      <c r="DC97">
        <v>0.37563789152746085</v>
      </c>
      <c r="DD97">
        <v>-0.59715300635603885</v>
      </c>
      <c r="DE97">
        <v>-0.63609041639920638</v>
      </c>
      <c r="DF97">
        <v>-0.75391496845648143</v>
      </c>
      <c r="DG97">
        <v>-0.75791802473937286</v>
      </c>
      <c r="DH97">
        <v>-0.20289726633720129</v>
      </c>
      <c r="DI97">
        <v>-0.50578847060870213</v>
      </c>
      <c r="DJ97">
        <v>-0.59441057347776749</v>
      </c>
      <c r="DK97">
        <v>-0.42316886626787381</v>
      </c>
      <c r="DL97">
        <v>-0.62759897947119636</v>
      </c>
      <c r="DM97">
        <v>-0.80528923360279248</v>
      </c>
      <c r="DN97">
        <v>-0.76941754483852765</v>
      </c>
      <c r="DO97">
        <v>-0.51824878708212707</v>
      </c>
      <c r="DP97">
        <v>-0.26185105093478817</v>
      </c>
      <c r="DQ97">
        <v>-0.44105848017964638</v>
      </c>
      <c r="DR97">
        <v>-0.68454654430532114</v>
      </c>
      <c r="DS97">
        <v>-0.45950423765213039</v>
      </c>
      <c r="DT97">
        <v>-0.71706604060488721</v>
      </c>
      <c r="DU97">
        <v>-0.72914223937773015</v>
      </c>
      <c r="DV97">
        <v>-0.68646712589571168</v>
      </c>
      <c r="DW97">
        <v>-0.34375964878880255</v>
      </c>
      <c r="DX97">
        <v>-0.74130746789633661</v>
      </c>
      <c r="DY97">
        <v>-0.85501057692883264</v>
      </c>
      <c r="DZ97">
        <v>-0.67722333374728383</v>
      </c>
      <c r="EA97">
        <v>-0.79383576717739579</v>
      </c>
      <c r="EB97">
        <v>-0.85429298607708615</v>
      </c>
      <c r="EC97">
        <v>-0.71928151511227034</v>
      </c>
      <c r="ED97">
        <v>-0.61463955644428048</v>
      </c>
      <c r="EE97">
        <v>-0.8082653626090559</v>
      </c>
      <c r="EF97">
        <v>0.82676738191432564</v>
      </c>
      <c r="EG97">
        <v>0.74903517846356826</v>
      </c>
      <c r="EH97">
        <v>-0.60262602889938077</v>
      </c>
      <c r="EI97">
        <v>-0.13901235874311385</v>
      </c>
      <c r="EJ97">
        <v>-0.79046737966300251</v>
      </c>
      <c r="EK97">
        <v>0.44487183957292598</v>
      </c>
      <c r="EL97">
        <v>-3.9522096996219551E-2</v>
      </c>
      <c r="EM97">
        <v>-0.75943807771704386</v>
      </c>
      <c r="EN97">
        <v>-0.74819670457353837</v>
      </c>
      <c r="EO97">
        <v>-0.6436631950581061</v>
      </c>
      <c r="EP97">
        <v>-0.63734725819686877</v>
      </c>
      <c r="EQ97">
        <v>-0.63495020176415318</v>
      </c>
      <c r="ER97">
        <v>-0.33591455045670648</v>
      </c>
      <c r="ES97">
        <v>-0.25825175890654389</v>
      </c>
      <c r="ET97">
        <v>-0.70784003474127732</v>
      </c>
      <c r="EU97">
        <v>-0.5487619745796114</v>
      </c>
      <c r="EV97">
        <v>-0.5782154282171148</v>
      </c>
      <c r="EW97">
        <v>-0.62831228514718374</v>
      </c>
      <c r="EX97">
        <v>-0.51726057700051065</v>
      </c>
      <c r="EY97">
        <v>-0.4212351903248841</v>
      </c>
      <c r="EZ97">
        <v>-0.62707484707956285</v>
      </c>
      <c r="FA97">
        <v>-0.77801136758220868</v>
      </c>
      <c r="FB97">
        <v>-0.76190860121199744</v>
      </c>
      <c r="FC97">
        <v>-0.30120358099440675</v>
      </c>
      <c r="FD97">
        <v>-0.79138483321852637</v>
      </c>
      <c r="FE97">
        <v>-0.72183440481649119</v>
      </c>
      <c r="FF97">
        <v>-0.63964373418831977</v>
      </c>
      <c r="FG97">
        <v>-0.80132880906127979</v>
      </c>
      <c r="FH97">
        <v>-0.81598801765609397</v>
      </c>
      <c r="FI97">
        <v>-0.77846397657938204</v>
      </c>
      <c r="FJ97">
        <v>-0.6411850657651712</v>
      </c>
      <c r="FK97">
        <v>-0.84973314252305698</v>
      </c>
      <c r="FL97">
        <v>-0.30800821367421211</v>
      </c>
      <c r="FM97">
        <v>-0.13873566572216064</v>
      </c>
      <c r="FN97">
        <v>-0.74317866340616945</v>
      </c>
      <c r="FO97">
        <v>-0.91429772257032738</v>
      </c>
      <c r="FP97">
        <v>-0.68077743789381084</v>
      </c>
      <c r="FQ97">
        <v>-0.41375606351261052</v>
      </c>
      <c r="FR97">
        <v>-0.65183110235336139</v>
      </c>
      <c r="FS97">
        <v>-0.69437366001676426</v>
      </c>
      <c r="FT97">
        <v>-0.68444316670510175</v>
      </c>
      <c r="FU97">
        <v>-0.50280986088089374</v>
      </c>
      <c r="FV97">
        <v>-0.69571599144565399</v>
      </c>
      <c r="FW97">
        <v>-0.80802155882744153</v>
      </c>
      <c r="FX97">
        <v>0.18940907101308369</v>
      </c>
      <c r="FY97">
        <v>-0.56120654903782419</v>
      </c>
      <c r="FZ97">
        <v>0.46577474404461006</v>
      </c>
      <c r="GA97">
        <v>-0.25412822929208928</v>
      </c>
      <c r="GB97">
        <v>-0.6839085785283795</v>
      </c>
      <c r="GC97">
        <v>-0.46387625974404484</v>
      </c>
      <c r="GD97">
        <v>4.9606789358369163E-3</v>
      </c>
      <c r="GE97">
        <v>-0.72855302831330759</v>
      </c>
      <c r="GF97">
        <v>-0.34643722797953652</v>
      </c>
      <c r="GG97">
        <v>-0.1821040477483416</v>
      </c>
      <c r="GH97" s="16" t="s">
        <v>3</v>
      </c>
      <c r="GI97" s="1" t="s">
        <v>101</v>
      </c>
    </row>
    <row r="98" spans="1:191" x14ac:dyDescent="0.25">
      <c r="A98" s="16" t="s">
        <v>3</v>
      </c>
      <c r="B98" s="1" t="s">
        <v>102</v>
      </c>
      <c r="C98">
        <v>0.61884059162383587</v>
      </c>
      <c r="D98">
        <v>-0.36788876877357352</v>
      </c>
      <c r="E98">
        <v>6.7294456191915791E-2</v>
      </c>
      <c r="F98">
        <v>-0.27910583369421277</v>
      </c>
      <c r="G98">
        <v>0.62814316385633673</v>
      </c>
      <c r="H98">
        <v>-4.0830408449296113E-2</v>
      </c>
      <c r="I98">
        <v>-0.43469300584580356</v>
      </c>
      <c r="J98">
        <v>0.28215780543949642</v>
      </c>
      <c r="K98">
        <v>1.6099740957252025E-2</v>
      </c>
      <c r="L98">
        <v>-0.19329748867764016</v>
      </c>
      <c r="M98">
        <v>0.23330741172759514</v>
      </c>
      <c r="N98">
        <v>-0.55333711204341007</v>
      </c>
      <c r="O98">
        <v>0.1699622051219104</v>
      </c>
      <c r="P98">
        <v>0.63593976781145312</v>
      </c>
      <c r="Q98">
        <v>5.2169123227743322E-2</v>
      </c>
      <c r="R98">
        <v>-0.10140919986118223</v>
      </c>
      <c r="S98">
        <v>-0.3941269809055486</v>
      </c>
      <c r="T98">
        <v>0.56724721663374944</v>
      </c>
      <c r="U98">
        <v>-0.20234597305146648</v>
      </c>
      <c r="V98">
        <v>0.41267855522546315</v>
      </c>
      <c r="W98">
        <v>-9.768797814891482E-2</v>
      </c>
      <c r="X98">
        <v>9.223083632411995E-2</v>
      </c>
      <c r="Y98">
        <v>0.56814578962757312</v>
      </c>
      <c r="Z98">
        <v>0.33250983286944502</v>
      </c>
      <c r="AA98">
        <v>0.47830182765533491</v>
      </c>
      <c r="AB98">
        <v>0.77012838713268739</v>
      </c>
      <c r="AC98">
        <v>-0.54454455981461736</v>
      </c>
      <c r="AD98">
        <v>-0.1289973793895722</v>
      </c>
      <c r="AE98">
        <v>7.7862141165572177E-2</v>
      </c>
      <c r="AF98">
        <v>0.35868278320923469</v>
      </c>
      <c r="AG98">
        <v>0.13605496083715665</v>
      </c>
      <c r="AH98">
        <v>0.84649527397885738</v>
      </c>
      <c r="AI98">
        <v>-0.30990570012978874</v>
      </c>
      <c r="AJ98">
        <v>0.47744059390471377</v>
      </c>
      <c r="AK98">
        <v>0.40882534328451553</v>
      </c>
      <c r="AL98">
        <v>0.36364202105650051</v>
      </c>
      <c r="AM98">
        <v>0.44266968963472791</v>
      </c>
      <c r="AN98">
        <v>0.50506763170609192</v>
      </c>
      <c r="AO98">
        <v>4.7823356854151754E-2</v>
      </c>
      <c r="AP98">
        <v>0.26027914547557351</v>
      </c>
      <c r="AQ98">
        <v>8.4153824884964409E-2</v>
      </c>
      <c r="AR98">
        <v>-5.1820268875473294E-2</v>
      </c>
      <c r="AS98">
        <v>-5.21870968734044E-2</v>
      </c>
      <c r="AT98" t="e">
        <v>#DIV/0!</v>
      </c>
      <c r="AU98" t="e">
        <v>#DIV/0!</v>
      </c>
      <c r="AV98">
        <v>1.4810167209402677E-2</v>
      </c>
      <c r="AW98">
        <v>0.18378085563204249</v>
      </c>
      <c r="AX98">
        <v>5.1177519901389759E-2</v>
      </c>
      <c r="AY98">
        <v>-1.9947182802878587E-2</v>
      </c>
      <c r="AZ98">
        <v>-0.48691387242512119</v>
      </c>
      <c r="BA98">
        <v>-0.26596836556303788</v>
      </c>
      <c r="BB98">
        <v>-0.27470136579431748</v>
      </c>
      <c r="BC98">
        <v>0.40359083668566442</v>
      </c>
      <c r="BD98">
        <v>-0.17287191332853152</v>
      </c>
      <c r="BE98">
        <v>0.23259810095556366</v>
      </c>
      <c r="BF98">
        <v>-0.2520953317999467</v>
      </c>
      <c r="BG98">
        <v>-6.6995363165298404E-3</v>
      </c>
      <c r="BH98">
        <v>0.23758030876335995</v>
      </c>
      <c r="BI98">
        <v>-0.16035266772287621</v>
      </c>
      <c r="BJ98">
        <v>0.25612717797822288</v>
      </c>
      <c r="BK98">
        <v>-0.13818889123168213</v>
      </c>
      <c r="BL98" t="e">
        <v>#DIV/0!</v>
      </c>
      <c r="BM98">
        <v>3.1133251796551489E-2</v>
      </c>
      <c r="BN98" t="e">
        <v>#DIV/0!</v>
      </c>
      <c r="BO98">
        <v>-0.94928920617037971</v>
      </c>
      <c r="BP98">
        <v>-0.61864969850124119</v>
      </c>
      <c r="BQ98">
        <v>0.17056984791757909</v>
      </c>
      <c r="BR98">
        <v>0.33623048157101648</v>
      </c>
      <c r="BS98">
        <v>0.51956850099824659</v>
      </c>
      <c r="BT98" t="e">
        <v>#DIV/0!</v>
      </c>
      <c r="BU98">
        <v>-0.20703978926533842</v>
      </c>
      <c r="BV98" t="e">
        <v>#DIV/0!</v>
      </c>
      <c r="BW98">
        <v>-0.58911326958765597</v>
      </c>
      <c r="BX98" t="e">
        <v>#DIV/0!</v>
      </c>
      <c r="BY98">
        <v>-0.12972844609658318</v>
      </c>
      <c r="BZ98">
        <v>0.33329980603056369</v>
      </c>
      <c r="CA98">
        <v>-6.1861931343318591E-2</v>
      </c>
      <c r="CB98">
        <v>-0.58497128077135663</v>
      </c>
      <c r="CC98">
        <v>-0.20160791465640235</v>
      </c>
      <c r="CD98">
        <v>-0.22788262083113742</v>
      </c>
      <c r="CE98">
        <v>-0.36448592136137592</v>
      </c>
      <c r="CF98">
        <v>0.29258083997870538</v>
      </c>
      <c r="CG98">
        <v>-0.32710243996053062</v>
      </c>
      <c r="CH98">
        <v>0.20104887705848587</v>
      </c>
      <c r="CI98">
        <v>6.9945851080398429E-3</v>
      </c>
      <c r="CJ98">
        <v>0.43051541423129341</v>
      </c>
      <c r="CK98">
        <v>0.23229578632667619</v>
      </c>
      <c r="CL98">
        <v>0.11150095035108305</v>
      </c>
      <c r="CM98">
        <v>0.10036800805531212</v>
      </c>
      <c r="CN98">
        <v>-0.23947455654641789</v>
      </c>
      <c r="CO98">
        <v>0.26502899343997804</v>
      </c>
      <c r="CP98">
        <v>0.72239047397678047</v>
      </c>
      <c r="CQ98">
        <v>0.58716904938283532</v>
      </c>
      <c r="CR98">
        <v>0.88809798127632278</v>
      </c>
      <c r="CS98">
        <v>0.51690042976819528</v>
      </c>
      <c r="CT98">
        <v>1.0000000000000002</v>
      </c>
      <c r="CU98">
        <v>-0.1259233837945628</v>
      </c>
      <c r="CV98">
        <v>-0.1538469001695153</v>
      </c>
      <c r="CW98">
        <v>-0.10726889505865393</v>
      </c>
      <c r="CX98">
        <v>-7.074738594734932E-2</v>
      </c>
      <c r="CY98">
        <v>0.86877198362972918</v>
      </c>
      <c r="CZ98">
        <v>0.49260252863350845</v>
      </c>
      <c r="DA98">
        <v>0.68550062481912355</v>
      </c>
      <c r="DB98">
        <v>0.62602947873292092</v>
      </c>
      <c r="DC98">
        <v>0.62566765189398277</v>
      </c>
      <c r="DD98">
        <v>8.9913473105050296E-2</v>
      </c>
      <c r="DE98">
        <v>2.8003735938490124E-2</v>
      </c>
      <c r="DF98">
        <v>-0.1505334729201063</v>
      </c>
      <c r="DG98">
        <v>-0.14212901391138652</v>
      </c>
      <c r="DH98">
        <v>0.3455448562040081</v>
      </c>
      <c r="DI98">
        <v>0.15254209797538709</v>
      </c>
      <c r="DJ98">
        <v>5.0063558788377718E-2</v>
      </c>
      <c r="DK98">
        <v>0.23532002231465546</v>
      </c>
      <c r="DL98">
        <v>-3.8793786859920701E-2</v>
      </c>
      <c r="DM98">
        <v>-0.1932638226830338</v>
      </c>
      <c r="DN98">
        <v>-0.14500496049862172</v>
      </c>
      <c r="DO98">
        <v>0.11661443054579451</v>
      </c>
      <c r="DP98">
        <v>0.3080903666592481</v>
      </c>
      <c r="DQ98">
        <v>3.6572775892505037E-2</v>
      </c>
      <c r="DR98">
        <v>2.267715773692704E-2</v>
      </c>
      <c r="DS98">
        <v>-0.22752668488478467</v>
      </c>
      <c r="DT98">
        <v>-0.10590305186492753</v>
      </c>
      <c r="DU98">
        <v>-2.2429315357735173E-2</v>
      </c>
      <c r="DV98">
        <v>0.10322988503621862</v>
      </c>
      <c r="DW98">
        <v>9.3024654987310565E-2</v>
      </c>
      <c r="DX98">
        <v>-8.6704718617610019E-2</v>
      </c>
      <c r="DY98">
        <v>-0.17208295489801256</v>
      </c>
      <c r="DZ98">
        <v>-6.2905098458595154E-2</v>
      </c>
      <c r="EA98">
        <v>-0.35196148530090871</v>
      </c>
      <c r="EB98">
        <v>-0.29728923678151042</v>
      </c>
      <c r="EC98">
        <v>-0.15009466855406831</v>
      </c>
      <c r="ED98">
        <v>0.19931606434117352</v>
      </c>
      <c r="EE98">
        <v>-0.16905400138217294</v>
      </c>
      <c r="EF98">
        <v>0.55141612778588034</v>
      </c>
      <c r="EG98">
        <v>0.31448951967181854</v>
      </c>
      <c r="EH98">
        <v>-0.12458668262918725</v>
      </c>
      <c r="EI98">
        <v>0.3723407980463368</v>
      </c>
      <c r="EJ98">
        <v>-0.1492155410582556</v>
      </c>
      <c r="EK98">
        <v>0.70511919649354449</v>
      </c>
      <c r="EL98">
        <v>-8.3651617566218403E-2</v>
      </c>
      <c r="EM98">
        <v>-0.23368090302068636</v>
      </c>
      <c r="EN98">
        <v>-8.0832034182270508E-3</v>
      </c>
      <c r="EO98">
        <v>6.5627964719121848E-3</v>
      </c>
      <c r="EP98">
        <v>-4.0644025003185667E-2</v>
      </c>
      <c r="EQ98">
        <v>-0.178680749157166</v>
      </c>
      <c r="ER98">
        <v>-4.427324800194983E-2</v>
      </c>
      <c r="ES98">
        <v>0.26059196019761299</v>
      </c>
      <c r="ET98">
        <v>-0.11116371629602738</v>
      </c>
      <c r="EU98">
        <v>-0.49569753176541348</v>
      </c>
      <c r="EV98">
        <v>-0.28534967428721603</v>
      </c>
      <c r="EW98">
        <v>2.4398111138647677E-2</v>
      </c>
      <c r="EX98">
        <v>0.15355348855516876</v>
      </c>
      <c r="EY98">
        <v>0.22107728400666127</v>
      </c>
      <c r="EZ98">
        <v>2.6523043397388139E-2</v>
      </c>
      <c r="FA98">
        <v>-0.1669924861061014</v>
      </c>
      <c r="FB98">
        <v>-6.7878076793831135E-2</v>
      </c>
      <c r="FC98">
        <v>0.42769347157080762</v>
      </c>
      <c r="FD98">
        <v>-0.16815427388196635</v>
      </c>
      <c r="FE98">
        <v>-9.7357503065074236E-2</v>
      </c>
      <c r="FF98">
        <v>5.9833975837267218E-2</v>
      </c>
      <c r="FG98">
        <v>-0.32914967170581139</v>
      </c>
      <c r="FH98">
        <v>-0.19887417833116675</v>
      </c>
      <c r="FI98">
        <v>-0.15381072009589344</v>
      </c>
      <c r="FJ98">
        <v>-0.1168995480282073</v>
      </c>
      <c r="FK98">
        <v>-0.26564572579465773</v>
      </c>
      <c r="FL98">
        <v>-0.41676235731721889</v>
      </c>
      <c r="FM98">
        <v>1.5267273812586879E-2</v>
      </c>
      <c r="FN98">
        <v>-0.15125582302757448</v>
      </c>
      <c r="FO98">
        <v>-0.35813741264205567</v>
      </c>
      <c r="FP98">
        <v>-5.287148159636245E-2</v>
      </c>
      <c r="FQ98">
        <v>-2.9471809895812415E-2</v>
      </c>
      <c r="FR98">
        <v>0.20140215658134231</v>
      </c>
      <c r="FS98">
        <v>-1.6598293636233497E-2</v>
      </c>
      <c r="FT98">
        <v>-6.4136923614682442E-2</v>
      </c>
      <c r="FU98">
        <v>0.21459215584176047</v>
      </c>
      <c r="FV98">
        <v>3.6945627267186441E-2</v>
      </c>
      <c r="FW98">
        <v>-0.13156578728596557</v>
      </c>
      <c r="FX98">
        <v>0.7485310654065126</v>
      </c>
      <c r="FY98">
        <v>0.20306812367297136</v>
      </c>
      <c r="FZ98">
        <v>0.86648709008401026</v>
      </c>
      <c r="GA98">
        <v>0.59688410203107434</v>
      </c>
      <c r="GB98">
        <v>-0.86073057870305303</v>
      </c>
      <c r="GC98">
        <v>0.14181316645416608</v>
      </c>
      <c r="GD98">
        <v>0.47089400386571201</v>
      </c>
      <c r="GE98">
        <v>-0.21528692379985134</v>
      </c>
      <c r="GF98">
        <v>0.13850820474233944</v>
      </c>
      <c r="GG98">
        <v>-4.8645968388491785E-2</v>
      </c>
      <c r="GH98" s="16" t="s">
        <v>3</v>
      </c>
      <c r="GI98" s="1" t="s">
        <v>102</v>
      </c>
    </row>
    <row r="99" spans="1:191" x14ac:dyDescent="0.25">
      <c r="A99" s="16" t="s">
        <v>3</v>
      </c>
      <c r="B99" s="1" t="s">
        <v>103</v>
      </c>
      <c r="C99">
        <v>-0.33589463036893386</v>
      </c>
      <c r="D99">
        <v>-0.23560725379271322</v>
      </c>
      <c r="E99">
        <v>-0.2255283652426178</v>
      </c>
      <c r="F99">
        <v>0.28769039066332031</v>
      </c>
      <c r="G99">
        <v>-0.26895800035027295</v>
      </c>
      <c r="H99">
        <v>-0.19538746243418365</v>
      </c>
      <c r="I99">
        <v>0.11532121044788163</v>
      </c>
      <c r="J99">
        <v>0.25814644968212569</v>
      </c>
      <c r="K99">
        <v>-9.8118598944606783E-2</v>
      </c>
      <c r="L99">
        <v>0.6840210593981999</v>
      </c>
      <c r="M99">
        <v>-0.15959805524755288</v>
      </c>
      <c r="N99">
        <v>-6.4233700963810689E-2</v>
      </c>
      <c r="O99">
        <v>-5.6616315538080844E-2</v>
      </c>
      <c r="P99">
        <v>-2.8033885412744798E-2</v>
      </c>
      <c r="Q99">
        <v>-7.1374420122059079E-2</v>
      </c>
      <c r="R99">
        <v>0.15354791415075342</v>
      </c>
      <c r="S99">
        <v>-0.20853775155195059</v>
      </c>
      <c r="T99">
        <v>4.4267861816696091E-2</v>
      </c>
      <c r="U99">
        <v>0.46660923207117411</v>
      </c>
      <c r="V99">
        <v>0.58973277673116475</v>
      </c>
      <c r="W99">
        <v>4.3429908533219021E-2</v>
      </c>
      <c r="X99">
        <v>0.14369308623710575</v>
      </c>
      <c r="Y99">
        <v>-0.70985315231118606</v>
      </c>
      <c r="Z99">
        <v>-0.61677241764342328</v>
      </c>
      <c r="AA99">
        <v>4.3604677482936331E-2</v>
      </c>
      <c r="AB99">
        <v>-0.21472780112502188</v>
      </c>
      <c r="AC99">
        <v>-9.7864200763569924E-3</v>
      </c>
      <c r="AD99">
        <v>-0.4992945731771038</v>
      </c>
      <c r="AE99">
        <v>7.148683281465934E-2</v>
      </c>
      <c r="AF99">
        <v>-0.45691786345697483</v>
      </c>
      <c r="AG99">
        <v>-0.15644834089872667</v>
      </c>
      <c r="AH99">
        <v>-0.23110409734692414</v>
      </c>
      <c r="AI99">
        <v>0.12457828587958056</v>
      </c>
      <c r="AJ99">
        <v>0.31997296798684549</v>
      </c>
      <c r="AK99">
        <v>-0.2595140449015324</v>
      </c>
      <c r="AL99">
        <v>-0.13649743737945863</v>
      </c>
      <c r="AM99">
        <v>-0.34869723380354362</v>
      </c>
      <c r="AN99">
        <v>-0.18457711126618095</v>
      </c>
      <c r="AO99">
        <v>-0.17487340139756916</v>
      </c>
      <c r="AP99">
        <v>0.62609010755130012</v>
      </c>
      <c r="AQ99">
        <v>-0.50727460645934441</v>
      </c>
      <c r="AR99">
        <v>-0.26092088831620086</v>
      </c>
      <c r="AS99">
        <v>-0.26705506216655384</v>
      </c>
      <c r="AT99" t="e">
        <v>#DIV/0!</v>
      </c>
      <c r="AU99" t="e">
        <v>#DIV/0!</v>
      </c>
      <c r="AV99">
        <v>-0.1827161910037175</v>
      </c>
      <c r="AW99">
        <v>-0.92104134266851967</v>
      </c>
      <c r="AX99">
        <v>-0.83707689474192082</v>
      </c>
      <c r="AY99">
        <v>-0.44670875419642847</v>
      </c>
      <c r="AZ99">
        <v>-0.28135091526725325</v>
      </c>
      <c r="BA99">
        <v>-0.52689624797032464</v>
      </c>
      <c r="BB99">
        <v>-0.33525753067504849</v>
      </c>
      <c r="BC99">
        <v>4.351728424449864E-2</v>
      </c>
      <c r="BD99">
        <v>-0.27251853835976458</v>
      </c>
      <c r="BE99">
        <v>-0.45786085788156933</v>
      </c>
      <c r="BF99">
        <v>-5.3130070641378728E-3</v>
      </c>
      <c r="BG99">
        <v>-3.6929314691504254E-2</v>
      </c>
      <c r="BH99">
        <v>-0.27035767913275716</v>
      </c>
      <c r="BI99">
        <v>-0.60248648763235624</v>
      </c>
      <c r="BJ99">
        <v>-0.66628158981188568</v>
      </c>
      <c r="BK99">
        <v>-0.52961915352316691</v>
      </c>
      <c r="BL99" t="e">
        <v>#DIV/0!</v>
      </c>
      <c r="BM99">
        <v>-0.52952250927260336</v>
      </c>
      <c r="BN99" t="e">
        <v>#DIV/0!</v>
      </c>
      <c r="BO99">
        <v>-2.2405240184335703E-2</v>
      </c>
      <c r="BP99">
        <v>0.10464538588393127</v>
      </c>
      <c r="BQ99">
        <v>-0.15386320785827162</v>
      </c>
      <c r="BR99">
        <v>-0.5136772672486728</v>
      </c>
      <c r="BS99">
        <v>0.20550886370650179</v>
      </c>
      <c r="BT99" t="e">
        <v>#DIV/0!</v>
      </c>
      <c r="BU99">
        <v>-0.51501536076657972</v>
      </c>
      <c r="BV99" t="e">
        <v>#DIV/0!</v>
      </c>
      <c r="BW99">
        <v>9.4964684658257453E-3</v>
      </c>
      <c r="BX99" t="e">
        <v>#DIV/0!</v>
      </c>
      <c r="BY99">
        <v>-0.30160154254121518</v>
      </c>
      <c r="BZ99">
        <v>-0.53526042632804594</v>
      </c>
      <c r="CA99">
        <v>-0.55863851957172284</v>
      </c>
      <c r="CB99">
        <v>0.49758654444279765</v>
      </c>
      <c r="CC99">
        <v>-0.28107636928312807</v>
      </c>
      <c r="CD99">
        <v>0.29966939053110564</v>
      </c>
      <c r="CE99">
        <v>-0.38291495287176219</v>
      </c>
      <c r="CF99">
        <v>-0.60638648209214718</v>
      </c>
      <c r="CG99">
        <v>0.30447677565115</v>
      </c>
      <c r="CH99">
        <v>0.80828462200150553</v>
      </c>
      <c r="CI99">
        <v>0.94882811507250431</v>
      </c>
      <c r="CJ99">
        <v>0.46995721373158983</v>
      </c>
      <c r="CK99">
        <v>0.76052456979572503</v>
      </c>
      <c r="CL99">
        <v>0.87681028600654831</v>
      </c>
      <c r="CM99">
        <v>0.86970362683218838</v>
      </c>
      <c r="CN99">
        <v>0.82623810458404912</v>
      </c>
      <c r="CO99">
        <v>0.62528963627132861</v>
      </c>
      <c r="CP99">
        <v>-0.2129942836318191</v>
      </c>
      <c r="CQ99">
        <v>-0.56314991837941453</v>
      </c>
      <c r="CR99">
        <v>-6.653403530461488E-2</v>
      </c>
      <c r="CS99">
        <v>-0.74250783345286964</v>
      </c>
      <c r="CT99">
        <v>-0.1259233837945628</v>
      </c>
      <c r="CU99">
        <v>0.99999999999999989</v>
      </c>
      <c r="CV99">
        <v>0.99208895237580552</v>
      </c>
      <c r="CW99">
        <v>0.98641402220207819</v>
      </c>
      <c r="CX99">
        <v>0.9328892232436351</v>
      </c>
      <c r="CY99">
        <v>0.13997176470170997</v>
      </c>
      <c r="CZ99">
        <v>0.59932481535190718</v>
      </c>
      <c r="DA99">
        <v>-9.0489363456767273E-3</v>
      </c>
      <c r="DB99">
        <v>0.64236978109853138</v>
      </c>
      <c r="DC99">
        <v>7.4852806377001091E-2</v>
      </c>
      <c r="DD99">
        <v>0.91683285656073099</v>
      </c>
      <c r="DE99">
        <v>0.94146054861691719</v>
      </c>
      <c r="DF99">
        <v>0.99177709433670924</v>
      </c>
      <c r="DG99">
        <v>0.97914282771197303</v>
      </c>
      <c r="DH99">
        <v>0.64429360702423355</v>
      </c>
      <c r="DI99">
        <v>0.86888854270546001</v>
      </c>
      <c r="DJ99">
        <v>0.93215397712970627</v>
      </c>
      <c r="DK99">
        <v>0.8183414880884079</v>
      </c>
      <c r="DL99">
        <v>0.94917952105774495</v>
      </c>
      <c r="DM99">
        <v>0.98078792244257007</v>
      </c>
      <c r="DN99">
        <v>0.99019789353136034</v>
      </c>
      <c r="DO99">
        <v>0.90466788652738395</v>
      </c>
      <c r="DP99">
        <v>0.70798598719020334</v>
      </c>
      <c r="DQ99">
        <v>0.821615042801076</v>
      </c>
      <c r="DR99">
        <v>0.95282271811503327</v>
      </c>
      <c r="DS99">
        <v>0.33705191390944467</v>
      </c>
      <c r="DT99">
        <v>0.90604362690050255</v>
      </c>
      <c r="DU99">
        <v>0.93527261523564575</v>
      </c>
      <c r="DV99">
        <v>0.94954526916996496</v>
      </c>
      <c r="DW99">
        <v>0.74026040349605626</v>
      </c>
      <c r="DX99">
        <v>0.98772784644593314</v>
      </c>
      <c r="DY99">
        <v>0.91239215954939723</v>
      </c>
      <c r="DZ99">
        <v>0.92794176792046001</v>
      </c>
      <c r="EA99">
        <v>0.94976878301834311</v>
      </c>
      <c r="EB99">
        <v>0.97529916665491145</v>
      </c>
      <c r="EC99">
        <v>0.93267617623573407</v>
      </c>
      <c r="ED99">
        <v>0.6678866691688774</v>
      </c>
      <c r="EE99">
        <v>0.98019900574188823</v>
      </c>
      <c r="EF99">
        <v>-0.63777089313994395</v>
      </c>
      <c r="EG99">
        <v>-0.84867006735472228</v>
      </c>
      <c r="EH99">
        <v>0.82688531197122661</v>
      </c>
      <c r="EI99">
        <v>0.52347718725337655</v>
      </c>
      <c r="EJ99">
        <v>0.98900565990132061</v>
      </c>
      <c r="EK99">
        <v>-0.10330691070876961</v>
      </c>
      <c r="EL99">
        <v>0.3683236478256901</v>
      </c>
      <c r="EM99">
        <v>0.97536309577453606</v>
      </c>
      <c r="EN99">
        <v>0.9383322750188281</v>
      </c>
      <c r="EO99">
        <v>0.95026473118288024</v>
      </c>
      <c r="EP99">
        <v>0.9279261994574971</v>
      </c>
      <c r="EQ99">
        <v>0.91274036974281259</v>
      </c>
      <c r="ER99">
        <v>0.72635973827706524</v>
      </c>
      <c r="ES99">
        <v>0.52749503929019381</v>
      </c>
      <c r="ET99">
        <v>0.97832090890251533</v>
      </c>
      <c r="EU99">
        <v>0.54981647551494883</v>
      </c>
      <c r="EV99">
        <v>0.83085688264849611</v>
      </c>
      <c r="EW99">
        <v>0.94766597578412426</v>
      </c>
      <c r="EX99">
        <v>0.84083297840198923</v>
      </c>
      <c r="EY99">
        <v>0.73254673552637772</v>
      </c>
      <c r="EZ99">
        <v>0.90355236682933171</v>
      </c>
      <c r="FA99">
        <v>0.99497891968707786</v>
      </c>
      <c r="FB99">
        <v>0.95911194156813995</v>
      </c>
      <c r="FC99">
        <v>0.64249106986995164</v>
      </c>
      <c r="FD99">
        <v>0.97543286506818638</v>
      </c>
      <c r="FE99">
        <v>0.973143688322615</v>
      </c>
      <c r="FF99">
        <v>0.93129334322695023</v>
      </c>
      <c r="FG99">
        <v>0.93332069401924411</v>
      </c>
      <c r="FH99">
        <v>0.9914030608939236</v>
      </c>
      <c r="FI99">
        <v>0.99547398542147847</v>
      </c>
      <c r="FJ99">
        <v>0.95221812963497743</v>
      </c>
      <c r="FK99">
        <v>0.9811859894460675</v>
      </c>
      <c r="FL99">
        <v>0.42799916529031801</v>
      </c>
      <c r="FM99">
        <v>0.55236353096730018</v>
      </c>
      <c r="FN99">
        <v>0.96002246523575963</v>
      </c>
      <c r="FO99">
        <v>0.86983902016514958</v>
      </c>
      <c r="FP99">
        <v>0.77153817897298071</v>
      </c>
      <c r="FQ99">
        <v>0.60299195268208294</v>
      </c>
      <c r="FR99">
        <v>0.85237060658445829</v>
      </c>
      <c r="FS99">
        <v>0.96486097419218653</v>
      </c>
      <c r="FT99">
        <v>0.96244343996740678</v>
      </c>
      <c r="FU99">
        <v>0.78142119970033996</v>
      </c>
      <c r="FV99">
        <v>0.93863383223433183</v>
      </c>
      <c r="FW99">
        <v>0.97477617446650267</v>
      </c>
      <c r="FX99">
        <v>0.2043442524578174</v>
      </c>
      <c r="FY99">
        <v>0.91041658103406686</v>
      </c>
      <c r="FZ99">
        <v>-0.19135163163036104</v>
      </c>
      <c r="GA99">
        <v>0.6256111898754918</v>
      </c>
      <c r="GB99">
        <v>0.11914472135776541</v>
      </c>
      <c r="GC99">
        <v>0.85210489747545948</v>
      </c>
      <c r="GD99">
        <v>0.37320450204019306</v>
      </c>
      <c r="GE99">
        <v>0.62156627208647841</v>
      </c>
      <c r="GF99">
        <v>0.86395025834845673</v>
      </c>
      <c r="GG99">
        <v>-0.35887286620007414</v>
      </c>
      <c r="GH99" s="16" t="s">
        <v>3</v>
      </c>
      <c r="GI99" s="1" t="s">
        <v>103</v>
      </c>
    </row>
    <row r="100" spans="1:191" x14ac:dyDescent="0.25">
      <c r="A100" s="16" t="s">
        <v>3</v>
      </c>
      <c r="B100" s="1" t="s">
        <v>104</v>
      </c>
      <c r="C100">
        <v>-0.34611368046764551</v>
      </c>
      <c r="D100">
        <v>-0.31226929098414902</v>
      </c>
      <c r="E100">
        <v>-0.17374980287095557</v>
      </c>
      <c r="F100">
        <v>0.2891749892117948</v>
      </c>
      <c r="G100">
        <v>-0.27352861606919598</v>
      </c>
      <c r="H100">
        <v>-0.13399056997233788</v>
      </c>
      <c r="I100">
        <v>0.15324838047597947</v>
      </c>
      <c r="J100">
        <v>0.19054838916417</v>
      </c>
      <c r="K100">
        <v>-0.2156704928076392</v>
      </c>
      <c r="L100">
        <v>0.59541058226058585</v>
      </c>
      <c r="M100">
        <v>-0.2781915950651197</v>
      </c>
      <c r="N100">
        <v>-0.10136680599583954</v>
      </c>
      <c r="O100">
        <v>-0.17666112672428913</v>
      </c>
      <c r="P100">
        <v>-0.10507024008577291</v>
      </c>
      <c r="Q100">
        <v>-7.4237054332124949E-2</v>
      </c>
      <c r="R100">
        <v>7.2693903937845916E-2</v>
      </c>
      <c r="S100">
        <v>-0.2946870483715891</v>
      </c>
      <c r="T100">
        <v>1.5281620985679499E-2</v>
      </c>
      <c r="U100">
        <v>0.38696108973415255</v>
      </c>
      <c r="V100">
        <v>0.50638507183623938</v>
      </c>
      <c r="W100">
        <v>-5.7113724917082651E-2</v>
      </c>
      <c r="X100">
        <v>3.0012507817929319E-2</v>
      </c>
      <c r="Y100">
        <v>-0.67182244203195196</v>
      </c>
      <c r="Z100">
        <v>-0.64238515179671796</v>
      </c>
      <c r="AA100">
        <v>-6.1931044528678376E-2</v>
      </c>
      <c r="AB100">
        <v>-0.28238384513575471</v>
      </c>
      <c r="AC100">
        <v>1.8875864286327038E-2</v>
      </c>
      <c r="AD100">
        <v>-0.54706363420024529</v>
      </c>
      <c r="AE100">
        <v>7.6829494399514767E-2</v>
      </c>
      <c r="AF100">
        <v>-0.46407929142088694</v>
      </c>
      <c r="AG100">
        <v>-0.18693112010445154</v>
      </c>
      <c r="AH100">
        <v>-0.2405035863643579</v>
      </c>
      <c r="AI100">
        <v>0.18656580253216895</v>
      </c>
      <c r="AJ100">
        <v>0.23264191089771849</v>
      </c>
      <c r="AK100">
        <v>-0.36054375732244509</v>
      </c>
      <c r="AL100">
        <v>-0.2124140145622623</v>
      </c>
      <c r="AM100">
        <v>-0.39098625169823814</v>
      </c>
      <c r="AN100">
        <v>-0.28699646770834003</v>
      </c>
      <c r="AO100">
        <v>-0.25954004730981767</v>
      </c>
      <c r="AP100">
        <v>0.57143463906297531</v>
      </c>
      <c r="AQ100">
        <v>-0.5809975465031525</v>
      </c>
      <c r="AR100">
        <v>-0.31372166270587387</v>
      </c>
      <c r="AS100">
        <v>-0.25683514822443121</v>
      </c>
      <c r="AT100" t="e">
        <v>#DIV/0!</v>
      </c>
      <c r="AU100" t="e">
        <v>#DIV/0!</v>
      </c>
      <c r="AV100">
        <v>-0.23058630381987905</v>
      </c>
      <c r="AW100">
        <v>-0.94981381283196753</v>
      </c>
      <c r="AX100">
        <v>-0.84219680921702855</v>
      </c>
      <c r="AY100">
        <v>-0.47922782704776895</v>
      </c>
      <c r="AZ100">
        <v>-0.30227544236546305</v>
      </c>
      <c r="BA100">
        <v>-0.56414764218956825</v>
      </c>
      <c r="BB100">
        <v>-0.34721512361270873</v>
      </c>
      <c r="BC100">
        <v>1.0512209488870562E-2</v>
      </c>
      <c r="BD100">
        <v>-0.26588157726779171</v>
      </c>
      <c r="BE100">
        <v>-0.49370735547499722</v>
      </c>
      <c r="BF100">
        <v>-0.10473301510673634</v>
      </c>
      <c r="BG100">
        <v>-0.12570412458088212</v>
      </c>
      <c r="BH100">
        <v>-0.29888431600052467</v>
      </c>
      <c r="BI100">
        <v>-0.65498735389923302</v>
      </c>
      <c r="BJ100">
        <v>-0.69923007169676943</v>
      </c>
      <c r="BK100">
        <v>-0.5943277631642595</v>
      </c>
      <c r="BL100" t="e">
        <v>#DIV/0!</v>
      </c>
      <c r="BM100">
        <v>-0.59003375684500992</v>
      </c>
      <c r="BN100" t="e">
        <v>#DIV/0!</v>
      </c>
      <c r="BO100">
        <v>-9.5002818967622211E-3</v>
      </c>
      <c r="BP100">
        <v>0.18052094413473876</v>
      </c>
      <c r="BQ100">
        <v>-0.24500783716729066</v>
      </c>
      <c r="BR100">
        <v>-0.61325567075491805</v>
      </c>
      <c r="BS100">
        <v>0.11549960799893746</v>
      </c>
      <c r="BT100" t="e">
        <v>#DIV/0!</v>
      </c>
      <c r="BU100">
        <v>-0.49383785648382228</v>
      </c>
      <c r="BV100" t="e">
        <v>#DIV/0!</v>
      </c>
      <c r="BW100">
        <v>-5.302851026814441E-2</v>
      </c>
      <c r="BX100" t="e">
        <v>#DIV/0!</v>
      </c>
      <c r="BY100">
        <v>-0.30378831457335187</v>
      </c>
      <c r="BZ100">
        <v>-0.5912279612553003</v>
      </c>
      <c r="CA100">
        <v>-0.57662496098600002</v>
      </c>
      <c r="CB100">
        <v>0.47899533041861003</v>
      </c>
      <c r="CC100">
        <v>-0.28809520393161908</v>
      </c>
      <c r="CD100">
        <v>0.19650076723108156</v>
      </c>
      <c r="CE100">
        <v>-0.39863553642731825</v>
      </c>
      <c r="CF100">
        <v>-0.60155637550911756</v>
      </c>
      <c r="CG100">
        <v>0.36871801911233049</v>
      </c>
      <c r="CH100">
        <v>0.82792453046652448</v>
      </c>
      <c r="CI100">
        <v>0.96014382860729663</v>
      </c>
      <c r="CJ100">
        <v>0.50049170745777916</v>
      </c>
      <c r="CK100">
        <v>0.782302217250469</v>
      </c>
      <c r="CL100">
        <v>0.88802455509020262</v>
      </c>
      <c r="CM100">
        <v>0.88343450234872201</v>
      </c>
      <c r="CN100">
        <v>0.86236247384597764</v>
      </c>
      <c r="CO100">
        <v>0.64632717679963048</v>
      </c>
      <c r="CP100">
        <v>-0.1733955094356861</v>
      </c>
      <c r="CQ100">
        <v>-0.55264521572099379</v>
      </c>
      <c r="CR100">
        <v>-7.2384260560171249E-2</v>
      </c>
      <c r="CS100">
        <v>-0.76407397930916332</v>
      </c>
      <c r="CT100">
        <v>-0.1538469001695153</v>
      </c>
      <c r="CU100">
        <v>0.99208895237580552</v>
      </c>
      <c r="CV100">
        <v>1</v>
      </c>
      <c r="CW100">
        <v>0.96698041335678453</v>
      </c>
      <c r="CX100">
        <v>0.91524737939113343</v>
      </c>
      <c r="CY100">
        <v>0.15182091285506935</v>
      </c>
      <c r="CZ100">
        <v>0.58509804396354614</v>
      </c>
      <c r="DA100">
        <v>4.2191117238335133E-3</v>
      </c>
      <c r="DB100">
        <v>0.60157612993273712</v>
      </c>
      <c r="DC100">
        <v>0.10951949484666559</v>
      </c>
      <c r="DD100">
        <v>0.93255366644082349</v>
      </c>
      <c r="DE100">
        <v>0.94785630309862678</v>
      </c>
      <c r="DF100">
        <v>0.99619002653885391</v>
      </c>
      <c r="DG100">
        <v>0.98543859830443503</v>
      </c>
      <c r="DH100">
        <v>0.64906106320646673</v>
      </c>
      <c r="DI100">
        <v>0.88874383590146921</v>
      </c>
      <c r="DJ100">
        <v>0.94480566245340236</v>
      </c>
      <c r="DK100">
        <v>0.8332839544758176</v>
      </c>
      <c r="DL100">
        <v>0.95458430552092366</v>
      </c>
      <c r="DM100">
        <v>0.99050634766898393</v>
      </c>
      <c r="DN100">
        <v>0.98697157075716679</v>
      </c>
      <c r="DO100">
        <v>0.91070207661299218</v>
      </c>
      <c r="DP100">
        <v>0.72989291096810516</v>
      </c>
      <c r="DQ100">
        <v>0.83798704616225972</v>
      </c>
      <c r="DR100">
        <v>0.96042949791668819</v>
      </c>
      <c r="DS100">
        <v>0.39959119545691074</v>
      </c>
      <c r="DT100">
        <v>0.90940161175403289</v>
      </c>
      <c r="DU100">
        <v>0.93017157778457593</v>
      </c>
      <c r="DV100">
        <v>0.95149618537467939</v>
      </c>
      <c r="DW100">
        <v>0.75725102724649584</v>
      </c>
      <c r="DX100">
        <v>0.98864064509227378</v>
      </c>
      <c r="DY100">
        <v>0.93509931391686496</v>
      </c>
      <c r="DZ100">
        <v>0.93032105979528978</v>
      </c>
      <c r="EA100">
        <v>0.9658808229756608</v>
      </c>
      <c r="EB100">
        <v>0.97575854494503</v>
      </c>
      <c r="EC100">
        <v>0.89092782222397415</v>
      </c>
      <c r="ED100">
        <v>0.7131306284279475</v>
      </c>
      <c r="EE100">
        <v>0.97952929110392928</v>
      </c>
      <c r="EF100">
        <v>-0.69401658582971071</v>
      </c>
      <c r="EG100">
        <v>-0.84804835872188755</v>
      </c>
      <c r="EH100">
        <v>0.83625553377662298</v>
      </c>
      <c r="EI100">
        <v>0.56399375079638558</v>
      </c>
      <c r="EJ100">
        <v>0.97546481978835642</v>
      </c>
      <c r="EK100">
        <v>-5.0134715737521596E-2</v>
      </c>
      <c r="EL100">
        <v>0.39616212795501593</v>
      </c>
      <c r="EM100">
        <v>0.94848007952105162</v>
      </c>
      <c r="EN100">
        <v>0.93165512433480624</v>
      </c>
      <c r="EO100">
        <v>0.96961487832328286</v>
      </c>
      <c r="EP100">
        <v>0.93365738972128598</v>
      </c>
      <c r="EQ100">
        <v>0.89454080445408313</v>
      </c>
      <c r="ER100">
        <v>0.70624029355616369</v>
      </c>
      <c r="ES100">
        <v>0.51173419293181732</v>
      </c>
      <c r="ET100">
        <v>0.98263775920255048</v>
      </c>
      <c r="EU100">
        <v>0.48119245045950154</v>
      </c>
      <c r="EV100">
        <v>0.87822433266873923</v>
      </c>
      <c r="EW100">
        <v>0.95670358354352325</v>
      </c>
      <c r="EX100">
        <v>0.8486974797379524</v>
      </c>
      <c r="EY100">
        <v>0.72442786781125523</v>
      </c>
      <c r="EZ100">
        <v>0.87927502569935057</v>
      </c>
      <c r="FA100">
        <v>0.99598963855149647</v>
      </c>
      <c r="FB100">
        <v>0.95247803040834789</v>
      </c>
      <c r="FC100">
        <v>0.68346494604047547</v>
      </c>
      <c r="FD100">
        <v>0.98383211332760501</v>
      </c>
      <c r="FE100">
        <v>0.97146018086943364</v>
      </c>
      <c r="FF100">
        <v>0.94129952862378463</v>
      </c>
      <c r="FG100">
        <v>0.9546487790785454</v>
      </c>
      <c r="FH100">
        <v>0.99082627920083266</v>
      </c>
      <c r="FI100">
        <v>0.99048975753293245</v>
      </c>
      <c r="FJ100">
        <v>0.95571141893564671</v>
      </c>
      <c r="FK100">
        <v>0.98434224922460956</v>
      </c>
      <c r="FL100">
        <v>0.48218362981086288</v>
      </c>
      <c r="FM100">
        <v>0.57218663341366782</v>
      </c>
      <c r="FN100">
        <v>0.97846778485039743</v>
      </c>
      <c r="FO100">
        <v>0.8913682474464194</v>
      </c>
      <c r="FP100">
        <v>0.78267098434866056</v>
      </c>
      <c r="FQ100">
        <v>0.50265162080996384</v>
      </c>
      <c r="FR100">
        <v>0.84011247001669698</v>
      </c>
      <c r="FS100">
        <v>0.98083250127479182</v>
      </c>
      <c r="FT100">
        <v>0.9670357894134689</v>
      </c>
      <c r="FU100">
        <v>0.81724608595694082</v>
      </c>
      <c r="FV100">
        <v>0.95380961708295053</v>
      </c>
      <c r="FW100">
        <v>0.95446848892633762</v>
      </c>
      <c r="FX100">
        <v>0.23475667529326891</v>
      </c>
      <c r="FY100">
        <v>0.918090243776718</v>
      </c>
      <c r="FZ100">
        <v>-0.17595266803223958</v>
      </c>
      <c r="GA100">
        <v>0.6275431753162839</v>
      </c>
      <c r="GB100">
        <v>0.18251057108407906</v>
      </c>
      <c r="GC100">
        <v>0.85483564800088496</v>
      </c>
      <c r="GD100">
        <v>0.40895931973256544</v>
      </c>
      <c r="GE100">
        <v>0.65496566997938654</v>
      </c>
      <c r="GF100">
        <v>0.85049230211878069</v>
      </c>
      <c r="GG100">
        <v>-0.32338696542497536</v>
      </c>
      <c r="GH100" s="16" t="s">
        <v>3</v>
      </c>
      <c r="GI100" s="1" t="s">
        <v>104</v>
      </c>
    </row>
    <row r="101" spans="1:191" x14ac:dyDescent="0.25">
      <c r="A101" s="16" t="s">
        <v>3</v>
      </c>
      <c r="B101" s="1" t="s">
        <v>105</v>
      </c>
      <c r="C101">
        <v>-0.30380778717997398</v>
      </c>
      <c r="D101">
        <v>-0.12648382744624115</v>
      </c>
      <c r="E101">
        <v>-0.16844028285949175</v>
      </c>
      <c r="F101">
        <v>0.40332851687325189</v>
      </c>
      <c r="G101">
        <v>-0.23916218491285371</v>
      </c>
      <c r="H101">
        <v>-0.16720206961105558</v>
      </c>
      <c r="I101">
        <v>0.16297466112278861</v>
      </c>
      <c r="J101">
        <v>0.31709204271989311</v>
      </c>
      <c r="K101">
        <v>-1.3569799370190101E-2</v>
      </c>
      <c r="L101">
        <v>0.73928220474118833</v>
      </c>
      <c r="M101">
        <v>-6.5548358347876576E-2</v>
      </c>
      <c r="N101">
        <v>4.1456421852840375E-2</v>
      </c>
      <c r="O101">
        <v>2.8235579987396089E-2</v>
      </c>
      <c r="P101">
        <v>4.9755931024030607E-2</v>
      </c>
      <c r="Q101">
        <v>5.8628234031747196E-2</v>
      </c>
      <c r="R101">
        <v>0.26756946777141177</v>
      </c>
      <c r="S101">
        <v>-0.10889573676160443</v>
      </c>
      <c r="T101">
        <v>0.16249455942502739</v>
      </c>
      <c r="U101">
        <v>0.55774123030882528</v>
      </c>
      <c r="V101">
        <v>0.67646844935716954</v>
      </c>
      <c r="W101">
        <v>0.11912604247014415</v>
      </c>
      <c r="X101">
        <v>0.27549086255293948</v>
      </c>
      <c r="Y101">
        <v>-0.74500853007925449</v>
      </c>
      <c r="Z101">
        <v>-0.57374236372299925</v>
      </c>
      <c r="AA101">
        <v>0.17307608538506777</v>
      </c>
      <c r="AB101">
        <v>-0.13790595392374586</v>
      </c>
      <c r="AC101">
        <v>8.3162696759727567E-2</v>
      </c>
      <c r="AD101">
        <v>-0.43007372890111328</v>
      </c>
      <c r="AE101">
        <v>0.19886893173033093</v>
      </c>
      <c r="AF101">
        <v>-0.36603614298954423</v>
      </c>
      <c r="AG101">
        <v>-2.8849067973250989E-2</v>
      </c>
      <c r="AH101">
        <v>-0.19965570079822906</v>
      </c>
      <c r="AI101">
        <v>4.5124025312147022E-2</v>
      </c>
      <c r="AJ101">
        <v>0.40116694230033439</v>
      </c>
      <c r="AK101">
        <v>-0.12362687261130879</v>
      </c>
      <c r="AL101">
        <v>-5.383609457877081E-2</v>
      </c>
      <c r="AM101">
        <v>-0.23837442565383199</v>
      </c>
      <c r="AN101">
        <v>-0.11912604247014408</v>
      </c>
      <c r="AO101">
        <v>-9.673994523657764E-2</v>
      </c>
      <c r="AP101">
        <v>0.71467610016334848</v>
      </c>
      <c r="AQ101">
        <v>-0.38378895023978377</v>
      </c>
      <c r="AR101">
        <v>-0.10427967490316638</v>
      </c>
      <c r="AS101">
        <v>-0.1508026344409317</v>
      </c>
      <c r="AT101" t="e">
        <v>#DIV/0!</v>
      </c>
      <c r="AU101" t="e">
        <v>#DIV/0!</v>
      </c>
      <c r="AV101">
        <v>-4.5074806118083628E-2</v>
      </c>
      <c r="AW101">
        <v>-0.86193793780111261</v>
      </c>
      <c r="AX101">
        <v>-0.80428049497253917</v>
      </c>
      <c r="AY101">
        <v>-0.33124028915654058</v>
      </c>
      <c r="AZ101">
        <v>-0.17211316791229056</v>
      </c>
      <c r="BA101">
        <v>-0.40705763390580124</v>
      </c>
      <c r="BB101">
        <v>-0.23346023996925008</v>
      </c>
      <c r="BC101">
        <v>9.2192622899088777E-2</v>
      </c>
      <c r="BD101">
        <v>-0.18985186148172015</v>
      </c>
      <c r="BE101">
        <v>-0.31733183653545044</v>
      </c>
      <c r="BF101">
        <v>0.10674284208833539</v>
      </c>
      <c r="BG101">
        <v>0.10224214270546074</v>
      </c>
      <c r="BH101">
        <v>-0.13994967790597601</v>
      </c>
      <c r="BI101">
        <v>-0.47812457857793339</v>
      </c>
      <c r="BJ101">
        <v>-0.54421261899123308</v>
      </c>
      <c r="BK101">
        <v>-0.40278801526009023</v>
      </c>
      <c r="BL101" t="e">
        <v>#DIV/0!</v>
      </c>
      <c r="BM101">
        <v>-0.46906158926314589</v>
      </c>
      <c r="BN101" t="e">
        <v>#DIV/0!</v>
      </c>
      <c r="BO101">
        <v>-3.986728966483272E-3</v>
      </c>
      <c r="BP101">
        <v>1.3904906605028675E-2</v>
      </c>
      <c r="BQ101">
        <v>-2.2638812307811236E-2</v>
      </c>
      <c r="BR101">
        <v>-0.42651836721847891</v>
      </c>
      <c r="BS101">
        <v>0.19714113005015158</v>
      </c>
      <c r="BT101" t="e">
        <v>#DIV/0!</v>
      </c>
      <c r="BU101">
        <v>-0.47753484543328917</v>
      </c>
      <c r="BV101" t="e">
        <v>#DIV/0!</v>
      </c>
      <c r="BW101">
        <v>0.12093026846448243</v>
      </c>
      <c r="BX101" t="e">
        <v>#DIV/0!</v>
      </c>
      <c r="BY101">
        <v>-0.21035229722388252</v>
      </c>
      <c r="BZ101">
        <v>-0.43614518122640916</v>
      </c>
      <c r="CA101">
        <v>-0.48000156226022334</v>
      </c>
      <c r="CB101">
        <v>0.58561240754337174</v>
      </c>
      <c r="CC101">
        <v>-0.17361478848342765</v>
      </c>
      <c r="CD101">
        <v>0.41615761486422786</v>
      </c>
      <c r="CE101">
        <v>-0.27175239555052044</v>
      </c>
      <c r="CF101">
        <v>-0.52255859587676046</v>
      </c>
      <c r="CG101">
        <v>0.34806419844853914</v>
      </c>
      <c r="CH101">
        <v>0.79029271324959371</v>
      </c>
      <c r="CI101">
        <v>0.93800272509627614</v>
      </c>
      <c r="CJ101">
        <v>0.4572243949437052</v>
      </c>
      <c r="CK101">
        <v>0.7473020487657358</v>
      </c>
      <c r="CL101">
        <v>0.8657969578040442</v>
      </c>
      <c r="CM101">
        <v>0.86998806274300056</v>
      </c>
      <c r="CN101">
        <v>0.73675656807066137</v>
      </c>
      <c r="CO101">
        <v>0.63711301073463611</v>
      </c>
      <c r="CP101">
        <v>-0.21480611454187987</v>
      </c>
      <c r="CQ101">
        <v>-0.59414533455424223</v>
      </c>
      <c r="CR101">
        <v>-8.5882114646138694E-2</v>
      </c>
      <c r="CS101">
        <v>-0.76289658989084541</v>
      </c>
      <c r="CT101">
        <v>-0.10726889505865393</v>
      </c>
      <c r="CU101">
        <v>0.98641402220207819</v>
      </c>
      <c r="CV101">
        <v>0.96698041335678453</v>
      </c>
      <c r="CW101">
        <v>1.0000000000000002</v>
      </c>
      <c r="CX101">
        <v>0.97361878426883508</v>
      </c>
      <c r="CY101">
        <v>0.12001429066216876</v>
      </c>
      <c r="CZ101">
        <v>0.61823313332667251</v>
      </c>
      <c r="DA101">
        <v>-7.1409501575118009E-2</v>
      </c>
      <c r="DB101">
        <v>0.65956763285715558</v>
      </c>
      <c r="DC101">
        <v>-1.4496490442256805E-3</v>
      </c>
      <c r="DD101">
        <v>0.90365359525220057</v>
      </c>
      <c r="DE101">
        <v>0.93772322294514965</v>
      </c>
      <c r="DF101">
        <v>0.97419260690298082</v>
      </c>
      <c r="DG101">
        <v>0.95801349555264903</v>
      </c>
      <c r="DH101">
        <v>0.61466633508724855</v>
      </c>
      <c r="DI101">
        <v>0.85068153379374256</v>
      </c>
      <c r="DJ101">
        <v>0.91442597346426402</v>
      </c>
      <c r="DK101">
        <v>0.80493682739666317</v>
      </c>
      <c r="DL101">
        <v>0.93858321128153177</v>
      </c>
      <c r="DM101">
        <v>0.96807621958630041</v>
      </c>
      <c r="DN101">
        <v>0.98636698949086876</v>
      </c>
      <c r="DO101">
        <v>0.89270111030669086</v>
      </c>
      <c r="DP101">
        <v>0.68235012772184767</v>
      </c>
      <c r="DQ101">
        <v>0.7988877524397584</v>
      </c>
      <c r="DR101">
        <v>0.94971692910240557</v>
      </c>
      <c r="DS101">
        <v>0.31866714305019533</v>
      </c>
      <c r="DT101">
        <v>0.93069740619659747</v>
      </c>
      <c r="DU101">
        <v>0.96148810372269011</v>
      </c>
      <c r="DV101">
        <v>0.94473281226152817</v>
      </c>
      <c r="DW101">
        <v>0.70628462699474026</v>
      </c>
      <c r="DX101">
        <v>0.982058264702245</v>
      </c>
      <c r="DY101">
        <v>0.92076930762712605</v>
      </c>
      <c r="DZ101">
        <v>0.93302003717156334</v>
      </c>
      <c r="EA101">
        <v>0.9018684801032999</v>
      </c>
      <c r="EB101">
        <v>0.95951987401935745</v>
      </c>
      <c r="EC101">
        <v>0.96962310130536356</v>
      </c>
      <c r="ED101">
        <v>0.64405582135832762</v>
      </c>
      <c r="EE101">
        <v>0.98504922994538624</v>
      </c>
      <c r="EF101">
        <v>-0.61516423811528742</v>
      </c>
      <c r="EG101">
        <v>-0.79401083949369899</v>
      </c>
      <c r="EH101">
        <v>0.84699496356991111</v>
      </c>
      <c r="EI101">
        <v>0.42928914303782323</v>
      </c>
      <c r="EJ101">
        <v>0.99312412456565125</v>
      </c>
      <c r="EK101">
        <v>-0.16786574075648961</v>
      </c>
      <c r="EL101">
        <v>0.33352098211767706</v>
      </c>
      <c r="EM101">
        <v>0.98301693398279855</v>
      </c>
      <c r="EN101">
        <v>0.95886591060588178</v>
      </c>
      <c r="EO101">
        <v>0.91142847375795377</v>
      </c>
      <c r="EP101">
        <v>0.92912079157711747</v>
      </c>
      <c r="EQ101">
        <v>0.93271397465533257</v>
      </c>
      <c r="ER101">
        <v>0.72239858662104439</v>
      </c>
      <c r="ES101">
        <v>0.56866105604947825</v>
      </c>
      <c r="ET101">
        <v>0.96555029400667347</v>
      </c>
      <c r="EU101">
        <v>0.60355742724758821</v>
      </c>
      <c r="EV101">
        <v>0.74966703512317145</v>
      </c>
      <c r="EW101">
        <v>0.93461772654321562</v>
      </c>
      <c r="EX101">
        <v>0.84665939899144183</v>
      </c>
      <c r="EY101">
        <v>0.75981480408120328</v>
      </c>
      <c r="EZ101">
        <v>0.93670357864309328</v>
      </c>
      <c r="FA101">
        <v>0.98100424328832414</v>
      </c>
      <c r="FB101">
        <v>0.98072556439336755</v>
      </c>
      <c r="FC101">
        <v>0.61624466374118358</v>
      </c>
      <c r="FD101">
        <v>0.97066231476375708</v>
      </c>
      <c r="FE101">
        <v>0.97502045969138607</v>
      </c>
      <c r="FF101">
        <v>0.92928038787125711</v>
      </c>
      <c r="FG101">
        <v>0.89162405832280234</v>
      </c>
      <c r="FH101">
        <v>0.98017961234497264</v>
      </c>
      <c r="FI101">
        <v>0.99155441907824937</v>
      </c>
      <c r="FJ101">
        <v>0.92567983902001039</v>
      </c>
      <c r="FK101">
        <v>0.96797902174023187</v>
      </c>
      <c r="FL101">
        <v>0.30415282999720356</v>
      </c>
      <c r="FM101">
        <v>0.50646487001179308</v>
      </c>
      <c r="FN101">
        <v>0.93910336939557071</v>
      </c>
      <c r="FO101">
        <v>0.88740976668704852</v>
      </c>
      <c r="FP101">
        <v>0.80923551026114193</v>
      </c>
      <c r="FQ101">
        <v>0.67464068269973465</v>
      </c>
      <c r="FR101">
        <v>0.84804456031424291</v>
      </c>
      <c r="FS101">
        <v>0.94177290154631554</v>
      </c>
      <c r="FT101">
        <v>0.94415091531254203</v>
      </c>
      <c r="FU101">
        <v>0.770706615785412</v>
      </c>
      <c r="FV101">
        <v>0.92548696044657408</v>
      </c>
      <c r="FW101">
        <v>0.99502736542687464</v>
      </c>
      <c r="FX101">
        <v>0.18117239506800437</v>
      </c>
      <c r="FY101">
        <v>0.89504454915116138</v>
      </c>
      <c r="FZ101">
        <v>-0.22371482471131141</v>
      </c>
      <c r="GA101">
        <v>0.60848128843065152</v>
      </c>
      <c r="GB101">
        <v>0.11666977328179416</v>
      </c>
      <c r="GC101">
        <v>0.84872030793218745</v>
      </c>
      <c r="GD101">
        <v>0.36685290468437753</v>
      </c>
      <c r="GE101">
        <v>0.64848337869014694</v>
      </c>
      <c r="GF101">
        <v>0.81240182570553687</v>
      </c>
      <c r="GG101">
        <v>-0.26087749775383706</v>
      </c>
      <c r="GH101" s="16" t="s">
        <v>3</v>
      </c>
      <c r="GI101" s="1" t="s">
        <v>105</v>
      </c>
    </row>
    <row r="102" spans="1:191" x14ac:dyDescent="0.25">
      <c r="A102" s="16" t="s">
        <v>3</v>
      </c>
      <c r="B102" s="1" t="s">
        <v>106</v>
      </c>
      <c r="C102">
        <v>-0.29573220607818168</v>
      </c>
      <c r="D102">
        <v>-7.8500295791893909E-2</v>
      </c>
      <c r="E102">
        <v>-4.7136823336151767E-2</v>
      </c>
      <c r="F102">
        <v>0.54367489889621134</v>
      </c>
      <c r="G102">
        <v>-0.23023314668883127</v>
      </c>
      <c r="H102">
        <v>-9.0431065809462682E-2</v>
      </c>
      <c r="I102">
        <v>0.22550133413709375</v>
      </c>
      <c r="J102">
        <v>0.28129489948631803</v>
      </c>
      <c r="K102">
        <v>-3.3227359374247263E-2</v>
      </c>
      <c r="L102">
        <v>0.68419656714792843</v>
      </c>
      <c r="M102">
        <v>-7.2226527445986899E-2</v>
      </c>
      <c r="N102">
        <v>0.16495579693232054</v>
      </c>
      <c r="O102">
        <v>3.3552442608871198E-2</v>
      </c>
      <c r="P102">
        <v>0.14121627734055037</v>
      </c>
      <c r="Q102">
        <v>0.22431031270552879</v>
      </c>
      <c r="R102">
        <v>0.35792102702691625</v>
      </c>
      <c r="S102">
        <v>-6.7410227222867075E-2</v>
      </c>
      <c r="T102">
        <v>0.34050060980596036</v>
      </c>
      <c r="U102">
        <v>0.54270565771421908</v>
      </c>
      <c r="V102">
        <v>0.72443814331228751</v>
      </c>
      <c r="W102">
        <v>0.14155791044439883</v>
      </c>
      <c r="X102">
        <v>0.33561726435687705</v>
      </c>
      <c r="Y102">
        <v>-0.73995800162636838</v>
      </c>
      <c r="Z102">
        <v>-0.57773032134266322</v>
      </c>
      <c r="AA102">
        <v>0.26702754126270423</v>
      </c>
      <c r="AB102">
        <v>-3.7843455209431741E-2</v>
      </c>
      <c r="AC102">
        <v>0.23521052312239321</v>
      </c>
      <c r="AD102">
        <v>-0.36029862667684431</v>
      </c>
      <c r="AE102">
        <v>0.39151228277581523</v>
      </c>
      <c r="AF102">
        <v>-0.2495214581997722</v>
      </c>
      <c r="AG102">
        <v>0.13333407404775935</v>
      </c>
      <c r="AH102">
        <v>-0.16176245245980911</v>
      </c>
      <c r="AI102">
        <v>5.0223567140674297E-3</v>
      </c>
      <c r="AJ102">
        <v>0.45362984019266711</v>
      </c>
      <c r="AK102">
        <v>-1.0457459624815625E-2</v>
      </c>
      <c r="AL102">
        <v>-6.8908232272264142E-2</v>
      </c>
      <c r="AM102">
        <v>-0.13323352829148977</v>
      </c>
      <c r="AN102">
        <v>-0.14155791044439905</v>
      </c>
      <c r="AO102">
        <v>-0.1044574626747438</v>
      </c>
      <c r="AP102">
        <v>0.74207769269152013</v>
      </c>
      <c r="AQ102">
        <v>-0.28824368642560394</v>
      </c>
      <c r="AR102">
        <v>6.5472279776887632E-2</v>
      </c>
      <c r="AS102">
        <v>3.2060327899482301E-2</v>
      </c>
      <c r="AT102" t="e">
        <v>#DIV/0!</v>
      </c>
      <c r="AU102" t="e">
        <v>#DIV/0!</v>
      </c>
      <c r="AV102">
        <v>7.83066392199704E-2</v>
      </c>
      <c r="AW102">
        <v>-0.78550363953307611</v>
      </c>
      <c r="AX102">
        <v>-0.76398086393505249</v>
      </c>
      <c r="AY102">
        <v>-0.20604905364565088</v>
      </c>
      <c r="AZ102">
        <v>-7.645764282256097E-2</v>
      </c>
      <c r="BA102">
        <v>-0.29661439249325972</v>
      </c>
      <c r="BB102">
        <v>-0.10248413618239582</v>
      </c>
      <c r="BC102">
        <v>8.8891754985029936E-2</v>
      </c>
      <c r="BD102">
        <v>-9.1755821298660362E-2</v>
      </c>
      <c r="BE102">
        <v>-0.15588141511003734</v>
      </c>
      <c r="BF102">
        <v>0.11975687286282748</v>
      </c>
      <c r="BG102">
        <v>0.18018667487574921</v>
      </c>
      <c r="BH102">
        <v>-7.3247708394293858E-3</v>
      </c>
      <c r="BI102">
        <v>-0.34449390297737831</v>
      </c>
      <c r="BJ102">
        <v>-0.36219265217177055</v>
      </c>
      <c r="BK102">
        <v>-0.30213379328178114</v>
      </c>
      <c r="BL102" t="e">
        <v>#DIV/0!</v>
      </c>
      <c r="BM102">
        <v>-0.46891344558382841</v>
      </c>
      <c r="BN102" t="e">
        <v>#DIV/0!</v>
      </c>
      <c r="BO102">
        <v>-1.0920211192035949E-2</v>
      </c>
      <c r="BP102">
        <v>-8.5119778897689482E-3</v>
      </c>
      <c r="BQ102">
        <v>6.8321515614086711E-2</v>
      </c>
      <c r="BR102">
        <v>-0.39493323881619408</v>
      </c>
      <c r="BS102">
        <v>8.3753305116016086E-2</v>
      </c>
      <c r="BT102" t="e">
        <v>#DIV/0!</v>
      </c>
      <c r="BU102">
        <v>-0.33302106083159638</v>
      </c>
      <c r="BV102" t="e">
        <v>#DIV/0!</v>
      </c>
      <c r="BW102">
        <v>0.18727124602391318</v>
      </c>
      <c r="BX102" t="e">
        <v>#DIV/0!</v>
      </c>
      <c r="BY102">
        <v>-7.9170483821863785E-2</v>
      </c>
      <c r="BZ102">
        <v>-0.35338845642138605</v>
      </c>
      <c r="CA102">
        <v>-0.39857431149738143</v>
      </c>
      <c r="CB102">
        <v>0.66007753298035543</v>
      </c>
      <c r="CC102">
        <v>-2.6720356583509221E-2</v>
      </c>
      <c r="CD102">
        <v>0.43887832323340109</v>
      </c>
      <c r="CE102">
        <v>-0.13734739374736429</v>
      </c>
      <c r="CF102">
        <v>-0.37100214742028925</v>
      </c>
      <c r="CG102">
        <v>0.45075570033788126</v>
      </c>
      <c r="CH102">
        <v>0.80503688037693644</v>
      </c>
      <c r="CI102">
        <v>0.9183072662601649</v>
      </c>
      <c r="CJ102">
        <v>0.51635296739027414</v>
      </c>
      <c r="CK102">
        <v>0.772924495702905</v>
      </c>
      <c r="CL102">
        <v>0.87371660265396334</v>
      </c>
      <c r="CM102">
        <v>0.87269000493946647</v>
      </c>
      <c r="CN102">
        <v>0.60476552398985728</v>
      </c>
      <c r="CO102">
        <v>0.67810705757724854</v>
      </c>
      <c r="CP102">
        <v>-0.10515265178064956</v>
      </c>
      <c r="CQ102">
        <v>-0.57732049297705823</v>
      </c>
      <c r="CR102">
        <v>-8.4834169439285359E-2</v>
      </c>
      <c r="CS102">
        <v>-0.77072249685973604</v>
      </c>
      <c r="CT102">
        <v>-7.074738594734932E-2</v>
      </c>
      <c r="CU102">
        <v>0.9328892232436351</v>
      </c>
      <c r="CV102">
        <v>0.91524737939113343</v>
      </c>
      <c r="CW102">
        <v>0.97361878426883508</v>
      </c>
      <c r="CX102">
        <v>1.0000000000000002</v>
      </c>
      <c r="CY102">
        <v>0.16109772670691339</v>
      </c>
      <c r="CZ102">
        <v>0.6755377864012343</v>
      </c>
      <c r="DA102">
        <v>-7.361466404988104E-2</v>
      </c>
      <c r="DB102">
        <v>0.64601370059192276</v>
      </c>
      <c r="DC102">
        <v>-2.3521763154292974E-3</v>
      </c>
      <c r="DD102">
        <v>0.89674705955547229</v>
      </c>
      <c r="DE102">
        <v>0.93906246563991125</v>
      </c>
      <c r="DF102">
        <v>0.93560397923706429</v>
      </c>
      <c r="DG102">
        <v>0.89831473119093175</v>
      </c>
      <c r="DH102">
        <v>0.62994987188245533</v>
      </c>
      <c r="DI102">
        <v>0.85140018711540777</v>
      </c>
      <c r="DJ102">
        <v>0.9032766969208772</v>
      </c>
      <c r="DK102">
        <v>0.82644081315515838</v>
      </c>
      <c r="DL102">
        <v>0.92431138139624136</v>
      </c>
      <c r="DM102">
        <v>0.9300323484680465</v>
      </c>
      <c r="DN102">
        <v>0.94816054465357258</v>
      </c>
      <c r="DO102">
        <v>0.88895612931669588</v>
      </c>
      <c r="DP102">
        <v>0.70704649231222294</v>
      </c>
      <c r="DQ102">
        <v>0.81002069255619458</v>
      </c>
      <c r="DR102">
        <v>0.93716792635805368</v>
      </c>
      <c r="DS102">
        <v>0.30370823946216896</v>
      </c>
      <c r="DT102">
        <v>0.95635386695288604</v>
      </c>
      <c r="DU102">
        <v>0.9743362493858797</v>
      </c>
      <c r="DV102">
        <v>0.93366822802345106</v>
      </c>
      <c r="DW102">
        <v>0.71804277142345296</v>
      </c>
      <c r="DX102">
        <v>0.95536281893305042</v>
      </c>
      <c r="DY102">
        <v>0.93011363047678408</v>
      </c>
      <c r="DZ102">
        <v>0.91572472466280919</v>
      </c>
      <c r="EA102">
        <v>0.81291444025284743</v>
      </c>
      <c r="EB102">
        <v>0.90230675167577512</v>
      </c>
      <c r="EC102">
        <v>0.94281379203445648</v>
      </c>
      <c r="ED102">
        <v>0.62485578934405162</v>
      </c>
      <c r="EE102">
        <v>0.96257359675192744</v>
      </c>
      <c r="EF102">
        <v>-0.58563220897110657</v>
      </c>
      <c r="EG102">
        <v>-0.66447620239623695</v>
      </c>
      <c r="EH102">
        <v>0.89617888640401921</v>
      </c>
      <c r="EI102">
        <v>0.31402233634160731</v>
      </c>
      <c r="EJ102">
        <v>0.96205721820650603</v>
      </c>
      <c r="EK102">
        <v>-0.13713385367903935</v>
      </c>
      <c r="EL102">
        <v>0.37534473911924721</v>
      </c>
      <c r="EM102">
        <v>0.93482863362139046</v>
      </c>
      <c r="EN102">
        <v>0.948738457223125</v>
      </c>
      <c r="EO102">
        <v>0.87207096140216478</v>
      </c>
      <c r="EP102">
        <v>0.92629272342635804</v>
      </c>
      <c r="EQ102">
        <v>0.93130553907346825</v>
      </c>
      <c r="ER102">
        <v>0.73277422218029586</v>
      </c>
      <c r="ES102">
        <v>0.67292524304528045</v>
      </c>
      <c r="ET102">
        <v>0.93082815170904754</v>
      </c>
      <c r="EU102">
        <v>0.54163866067785238</v>
      </c>
      <c r="EV102">
        <v>0.66513205288336141</v>
      </c>
      <c r="EW102">
        <v>0.92405008293100188</v>
      </c>
      <c r="EX102">
        <v>0.88817213934158967</v>
      </c>
      <c r="EY102">
        <v>0.83222915828409749</v>
      </c>
      <c r="EZ102">
        <v>0.96643101617951499</v>
      </c>
      <c r="FA102">
        <v>0.9404297792711197</v>
      </c>
      <c r="FB102">
        <v>0.98407332665317637</v>
      </c>
      <c r="FC102">
        <v>0.65294065167582738</v>
      </c>
      <c r="FD102">
        <v>0.94698326956152867</v>
      </c>
      <c r="FE102">
        <v>0.96711498047004452</v>
      </c>
      <c r="FF102">
        <v>0.93081258204285522</v>
      </c>
      <c r="FG102">
        <v>0.80841226385933063</v>
      </c>
      <c r="FH102">
        <v>0.93009738245673601</v>
      </c>
      <c r="FI102">
        <v>0.95713387382103166</v>
      </c>
      <c r="FJ102">
        <v>0.8929333861746469</v>
      </c>
      <c r="FK102">
        <v>0.91652132940631792</v>
      </c>
      <c r="FL102">
        <v>0.12941669178388046</v>
      </c>
      <c r="FM102">
        <v>0.51718004267292383</v>
      </c>
      <c r="FN102">
        <v>0.90342584499940171</v>
      </c>
      <c r="FO102">
        <v>0.89997123642852139</v>
      </c>
      <c r="FP102">
        <v>0.84253007628940091</v>
      </c>
      <c r="FQ102">
        <v>0.64167019456550101</v>
      </c>
      <c r="FR102">
        <v>0.81279323270436687</v>
      </c>
      <c r="FS102">
        <v>0.91028120329279949</v>
      </c>
      <c r="FT102">
        <v>0.92273004568202965</v>
      </c>
      <c r="FU102">
        <v>0.80760521845655531</v>
      </c>
      <c r="FV102">
        <v>0.89849222175980359</v>
      </c>
      <c r="FW102">
        <v>0.97367833016224259</v>
      </c>
      <c r="FX102">
        <v>0.24491672575623447</v>
      </c>
      <c r="FY102">
        <v>0.8677931375760416</v>
      </c>
      <c r="FZ102">
        <v>-0.19758157454894809</v>
      </c>
      <c r="GA102">
        <v>0.61183553318034722</v>
      </c>
      <c r="GB102">
        <v>0.1504692728578694</v>
      </c>
      <c r="GC102">
        <v>0.87026132905930809</v>
      </c>
      <c r="GD102">
        <v>0.45383309848651748</v>
      </c>
      <c r="GE102">
        <v>0.67072700055563317</v>
      </c>
      <c r="GF102">
        <v>0.73292255399972894</v>
      </c>
      <c r="GG102">
        <v>-6.2312874436440013E-2</v>
      </c>
      <c r="GH102" s="16" t="s">
        <v>3</v>
      </c>
      <c r="GI102" s="1" t="s">
        <v>106</v>
      </c>
    </row>
    <row r="103" spans="1:191" x14ac:dyDescent="0.25">
      <c r="A103" s="16" t="s">
        <v>3</v>
      </c>
      <c r="B103" s="1" t="s">
        <v>107</v>
      </c>
      <c r="C103">
        <v>0.32265218168597026</v>
      </c>
      <c r="D103">
        <v>-0.6220784257449562</v>
      </c>
      <c r="E103">
        <v>-3.4747617206861911E-2</v>
      </c>
      <c r="F103">
        <v>-0.28213499201409792</v>
      </c>
      <c r="G103">
        <v>0.31974648140672113</v>
      </c>
      <c r="H103">
        <v>-0.13480592999431265</v>
      </c>
      <c r="I103">
        <v>-0.47730601682761503</v>
      </c>
      <c r="J103">
        <v>-3.0885693347515376E-2</v>
      </c>
      <c r="K103">
        <v>-0.34153948210603069</v>
      </c>
      <c r="L103">
        <v>-0.25655467957071404</v>
      </c>
      <c r="M103">
        <v>-0.18161021577000788</v>
      </c>
      <c r="N103">
        <v>-0.55379114503828852</v>
      </c>
      <c r="O103">
        <v>-9.0518611890690867E-2</v>
      </c>
      <c r="P103">
        <v>0.5694619993985629</v>
      </c>
      <c r="Q103">
        <v>-0.10040755744041972</v>
      </c>
      <c r="R103">
        <v>-0.24326497321598337</v>
      </c>
      <c r="S103">
        <v>-0.61466980293245577</v>
      </c>
      <c r="T103">
        <v>0.54326115432213851</v>
      </c>
      <c r="U103">
        <v>-0.35412702225558779</v>
      </c>
      <c r="V103">
        <v>0.3831942410930867</v>
      </c>
      <c r="W103">
        <v>-0.24250906648264317</v>
      </c>
      <c r="X103">
        <v>-0.14429381006239261</v>
      </c>
      <c r="Y103">
        <v>0.37819909201697854</v>
      </c>
      <c r="Z103">
        <v>-0.10451932250888742</v>
      </c>
      <c r="AA103">
        <v>0.25062528350868385</v>
      </c>
      <c r="AB103">
        <v>0.6363278935272384</v>
      </c>
      <c r="AC103">
        <v>-0.49967158234559778</v>
      </c>
      <c r="AD103">
        <v>-0.26041334551314227</v>
      </c>
      <c r="AE103">
        <v>4.698570253691757E-2</v>
      </c>
      <c r="AF103">
        <v>0.13070723259451403</v>
      </c>
      <c r="AG103">
        <v>5.1164034068755519E-2</v>
      </c>
      <c r="AH103">
        <v>0.6413147632223829</v>
      </c>
      <c r="AI103">
        <v>-0.13488882365815194</v>
      </c>
      <c r="AJ103">
        <v>0.36314688816251561</v>
      </c>
      <c r="AK103">
        <v>8.7667048647074752E-2</v>
      </c>
      <c r="AL103">
        <v>-5.2898855767520375E-2</v>
      </c>
      <c r="AM103">
        <v>6.1532349448698516E-2</v>
      </c>
      <c r="AN103">
        <v>0.1728143787544934</v>
      </c>
      <c r="AO103">
        <v>-0.22704052725656926</v>
      </c>
      <c r="AP103">
        <v>0.17260597482777884</v>
      </c>
      <c r="AQ103">
        <v>-0.25300240463114804</v>
      </c>
      <c r="AR103">
        <v>-0.30722107499884993</v>
      </c>
      <c r="AS103">
        <v>-0.10682660923667303</v>
      </c>
      <c r="AT103" t="e">
        <v>#DIV/0!</v>
      </c>
      <c r="AU103" t="e">
        <v>#DIV/0!</v>
      </c>
      <c r="AV103">
        <v>-0.21871546918928236</v>
      </c>
      <c r="AW103">
        <v>-0.13742207362752148</v>
      </c>
      <c r="AX103">
        <v>-0.2120457623244581</v>
      </c>
      <c r="AY103">
        <v>-0.23299813947594356</v>
      </c>
      <c r="AZ103">
        <v>-0.68612907877075735</v>
      </c>
      <c r="BA103">
        <v>-0.568946663334159</v>
      </c>
      <c r="BB103">
        <v>-0.35337123498493389</v>
      </c>
      <c r="BC103">
        <v>0.22975572556149423</v>
      </c>
      <c r="BD103">
        <v>-0.27842686124520227</v>
      </c>
      <c r="BE103">
        <v>-7.6699107357749027E-2</v>
      </c>
      <c r="BF103">
        <v>-0.59621749932021606</v>
      </c>
      <c r="BG103">
        <v>-0.28255997823600792</v>
      </c>
      <c r="BH103">
        <v>-5.8539293398779314E-2</v>
      </c>
      <c r="BI103">
        <v>-0.44331718831089589</v>
      </c>
      <c r="BJ103">
        <v>-3.3977167108948715E-4</v>
      </c>
      <c r="BK103">
        <v>-0.4827838356367874</v>
      </c>
      <c r="BL103" t="e">
        <v>#DIV/0!</v>
      </c>
      <c r="BM103">
        <v>-0.2903143704879807</v>
      </c>
      <c r="BN103" t="e">
        <v>#DIV/0!</v>
      </c>
      <c r="BO103">
        <v>-0.92836546767660821</v>
      </c>
      <c r="BP103">
        <v>-0.21026653242258195</v>
      </c>
      <c r="BQ103">
        <v>-7.7218418618528614E-2</v>
      </c>
      <c r="BR103">
        <v>-4.3286044893761505E-2</v>
      </c>
      <c r="BS103">
        <v>0.31056058133631792</v>
      </c>
      <c r="BT103" t="e">
        <v>#DIV/0!</v>
      </c>
      <c r="BU103">
        <v>-9.344253867510223E-2</v>
      </c>
      <c r="BV103" t="e">
        <v>#DIV/0!</v>
      </c>
      <c r="BW103">
        <v>-0.72953490480430783</v>
      </c>
      <c r="BX103" t="e">
        <v>#DIV/0!</v>
      </c>
      <c r="BY103">
        <v>-0.16986205059001372</v>
      </c>
      <c r="BZ103">
        <v>1.8341332114255829E-2</v>
      </c>
      <c r="CA103">
        <v>-0.27387817272451404</v>
      </c>
      <c r="CB103">
        <v>-0.47473374483544711</v>
      </c>
      <c r="CC103">
        <v>-0.25959355453591126</v>
      </c>
      <c r="CD103">
        <v>-0.44113356533808595</v>
      </c>
      <c r="CE103">
        <v>-0.49396455290289648</v>
      </c>
      <c r="CF103">
        <v>0.15378368413497143</v>
      </c>
      <c r="CG103">
        <v>-0.17215606394342051</v>
      </c>
      <c r="CH103">
        <v>0.51125646667606695</v>
      </c>
      <c r="CI103">
        <v>0.278370783811275</v>
      </c>
      <c r="CJ103">
        <v>0.66845510173057066</v>
      </c>
      <c r="CK103">
        <v>0.52203075439969138</v>
      </c>
      <c r="CL103">
        <v>0.42046164505019801</v>
      </c>
      <c r="CM103">
        <v>0.32781735955337582</v>
      </c>
      <c r="CN103">
        <v>2.9757439192596144E-2</v>
      </c>
      <c r="CO103">
        <v>0.41220211252030153</v>
      </c>
      <c r="CP103">
        <v>0.7969433077414424</v>
      </c>
      <c r="CQ103">
        <v>0.4374149083143124</v>
      </c>
      <c r="CR103">
        <v>0.79335649469885505</v>
      </c>
      <c r="CS103">
        <v>0.26396627788083166</v>
      </c>
      <c r="CT103">
        <v>0.86877198362972918</v>
      </c>
      <c r="CU103">
        <v>0.13997176470170997</v>
      </c>
      <c r="CV103">
        <v>0.15182091285506935</v>
      </c>
      <c r="CW103">
        <v>0.12001429066216876</v>
      </c>
      <c r="CX103">
        <v>0.16109772670691339</v>
      </c>
      <c r="CY103">
        <v>1.0000000000000002</v>
      </c>
      <c r="CZ103">
        <v>0.68953824800546815</v>
      </c>
      <c r="DA103">
        <v>0.87132402398099085</v>
      </c>
      <c r="DB103">
        <v>0.70731546019140068</v>
      </c>
      <c r="DC103">
        <v>0.87167339215555062</v>
      </c>
      <c r="DD103">
        <v>0.38052463551120147</v>
      </c>
      <c r="DE103">
        <v>0.33572449211936939</v>
      </c>
      <c r="DF103">
        <v>0.16154362676352618</v>
      </c>
      <c r="DG103">
        <v>0.10772450584486913</v>
      </c>
      <c r="DH103">
        <v>0.69834954797919357</v>
      </c>
      <c r="DI103">
        <v>0.45325649323658596</v>
      </c>
      <c r="DJ103">
        <v>0.36838540150247878</v>
      </c>
      <c r="DK103">
        <v>0.56188581715874819</v>
      </c>
      <c r="DL103">
        <v>0.26062355262006603</v>
      </c>
      <c r="DM103">
        <v>8.8423534251142299E-2</v>
      </c>
      <c r="DN103">
        <v>0.10543192388019998</v>
      </c>
      <c r="DO103">
        <v>0.41394874462329029</v>
      </c>
      <c r="DP103">
        <v>0.63739382638187358</v>
      </c>
      <c r="DQ103">
        <v>0.39812384613488211</v>
      </c>
      <c r="DR103">
        <v>0.28759946835514094</v>
      </c>
      <c r="DS103">
        <v>-0.17371169851850712</v>
      </c>
      <c r="DT103">
        <v>0.14131993216876804</v>
      </c>
      <c r="DU103">
        <v>0.19766716491030592</v>
      </c>
      <c r="DV103">
        <v>0.40221206838797191</v>
      </c>
      <c r="DW103">
        <v>0.48874876098305386</v>
      </c>
      <c r="DX103">
        <v>0.19303570345850515</v>
      </c>
      <c r="DY103">
        <v>0.11130976319563621</v>
      </c>
      <c r="DZ103">
        <v>0.14477709186930049</v>
      </c>
      <c r="EA103">
        <v>-4.3189948254781611E-2</v>
      </c>
      <c r="EB103">
        <v>-1.3575050847856264E-2</v>
      </c>
      <c r="EC103">
        <v>-2.6097840389198084E-2</v>
      </c>
      <c r="ED103">
        <v>0.39727235643858538</v>
      </c>
      <c r="EE103">
        <v>8.6779241640052865E-2</v>
      </c>
      <c r="EF103">
        <v>0.33327643011959429</v>
      </c>
      <c r="EG103">
        <v>8.0765368159232048E-2</v>
      </c>
      <c r="EH103">
        <v>0.17613611474063895</v>
      </c>
      <c r="EI103">
        <v>0.51660096164498603</v>
      </c>
      <c r="EJ103">
        <v>0.11701126704934693</v>
      </c>
      <c r="EK103">
        <v>0.88459047245768407</v>
      </c>
      <c r="EL103">
        <v>0.26425502122999922</v>
      </c>
      <c r="EM103">
        <v>-1.9333363581022688E-2</v>
      </c>
      <c r="EN103">
        <v>0.17577915209830733</v>
      </c>
      <c r="EO103">
        <v>0.36089443894316792</v>
      </c>
      <c r="EP103">
        <v>0.2218727358595633</v>
      </c>
      <c r="EQ103">
        <v>4.6563285500029625E-2</v>
      </c>
      <c r="ER103">
        <v>0.26984984844098409</v>
      </c>
      <c r="ES103">
        <v>0.54968074918445875</v>
      </c>
      <c r="ET103">
        <v>0.16345687524615055</v>
      </c>
      <c r="EU103">
        <v>-0.60347764450819874</v>
      </c>
      <c r="EV103">
        <v>7.1812197514689646E-2</v>
      </c>
      <c r="EW103">
        <v>0.33968332882085861</v>
      </c>
      <c r="EX103">
        <v>0.4872688824639414</v>
      </c>
      <c r="EY103">
        <v>0.53425270994267127</v>
      </c>
      <c r="EZ103">
        <v>0.28818086036416718</v>
      </c>
      <c r="FA103">
        <v>0.13407450525271655</v>
      </c>
      <c r="FB103">
        <v>0.16866841264374877</v>
      </c>
      <c r="FC103">
        <v>0.7449699683359805</v>
      </c>
      <c r="FD103">
        <v>0.111501884110686</v>
      </c>
      <c r="FE103">
        <v>0.2031388862799649</v>
      </c>
      <c r="FF103">
        <v>0.34305742458949051</v>
      </c>
      <c r="FG103">
        <v>-5.8888297542465683E-2</v>
      </c>
      <c r="FH103">
        <v>6.7360388800963011E-2</v>
      </c>
      <c r="FI103">
        <v>0.12176207615661964</v>
      </c>
      <c r="FJ103">
        <v>0.23723265888221351</v>
      </c>
      <c r="FK103">
        <v>1.0328814983045437E-2</v>
      </c>
      <c r="FL103">
        <v>-0.25435689902053094</v>
      </c>
      <c r="FM103">
        <v>0.39459518157812729</v>
      </c>
      <c r="FN103">
        <v>0.14000687141056181</v>
      </c>
      <c r="FO103">
        <v>-9.5734849696967911E-2</v>
      </c>
      <c r="FP103">
        <v>8.1087297159147087E-2</v>
      </c>
      <c r="FQ103">
        <v>-0.10513147900276258</v>
      </c>
      <c r="FR103">
        <v>0.43037152504702736</v>
      </c>
      <c r="FS103">
        <v>0.29116437042244137</v>
      </c>
      <c r="FT103">
        <v>0.28655494682329902</v>
      </c>
      <c r="FU103">
        <v>0.5356119223602186</v>
      </c>
      <c r="FV103">
        <v>0.29228352592990736</v>
      </c>
      <c r="FW103">
        <v>8.837434704899795E-2</v>
      </c>
      <c r="FX103">
        <v>0.96056356420191513</v>
      </c>
      <c r="FY103">
        <v>0.44108673922300473</v>
      </c>
      <c r="FZ103">
        <v>0.91648485435733007</v>
      </c>
      <c r="GA103">
        <v>0.83445613712356526</v>
      </c>
      <c r="GB103">
        <v>-0.64262232335715475</v>
      </c>
      <c r="GC103">
        <v>0.46295463160625583</v>
      </c>
      <c r="GD103">
        <v>0.7277866481170262</v>
      </c>
      <c r="GE103">
        <v>-0.11336215806384589</v>
      </c>
      <c r="GF103">
        <v>0.42230894338170777</v>
      </c>
      <c r="GG103">
        <v>-5.1312484235829285E-2</v>
      </c>
      <c r="GH103" s="16" t="s">
        <v>3</v>
      </c>
      <c r="GI103" s="1" t="s">
        <v>107</v>
      </c>
    </row>
    <row r="104" spans="1:191" x14ac:dyDescent="0.25">
      <c r="A104" s="16" t="s">
        <v>3</v>
      </c>
      <c r="B104" s="1" t="s">
        <v>108</v>
      </c>
      <c r="C104">
        <v>-0.20844374637075788</v>
      </c>
      <c r="D104">
        <v>-0.49955069326412216</v>
      </c>
      <c r="E104">
        <v>-5.4369275406287165E-2</v>
      </c>
      <c r="F104">
        <v>0.12009608159204926</v>
      </c>
      <c r="G104">
        <v>-5.2082122360563733E-2</v>
      </c>
      <c r="H104">
        <v>-0.14084360492256306</v>
      </c>
      <c r="I104">
        <v>-0.10086084098571756</v>
      </c>
      <c r="J104">
        <v>0.26848678030031248</v>
      </c>
      <c r="K104">
        <v>-4.8857361505007989E-2</v>
      </c>
      <c r="L104">
        <v>0.32168037066250288</v>
      </c>
      <c r="M104">
        <v>-5.0572173742418174E-3</v>
      </c>
      <c r="N104">
        <v>-0.16791941801439042</v>
      </c>
      <c r="O104">
        <v>0.10091324137086108</v>
      </c>
      <c r="P104">
        <v>0.51300229580258316</v>
      </c>
      <c r="Q104">
        <v>5.6541409128986276E-3</v>
      </c>
      <c r="R104">
        <v>0.36795383620156413</v>
      </c>
      <c r="S104">
        <v>-0.36013490426961264</v>
      </c>
      <c r="T104">
        <v>0.46289928691414273</v>
      </c>
      <c r="U104">
        <v>-5.3937066671495261E-2</v>
      </c>
      <c r="V104">
        <v>0.77299744024527384</v>
      </c>
      <c r="W104">
        <v>0.19868493482095759</v>
      </c>
      <c r="X104">
        <v>0.13994496321901967</v>
      </c>
      <c r="Y104">
        <v>-0.29341861126968521</v>
      </c>
      <c r="Z104">
        <v>-0.52985613148854982</v>
      </c>
      <c r="AA104">
        <v>0.36097190716530941</v>
      </c>
      <c r="AB104">
        <v>0.42559136721210694</v>
      </c>
      <c r="AC104">
        <v>-0.15444920199001286</v>
      </c>
      <c r="AD104">
        <v>-0.48168733044374223</v>
      </c>
      <c r="AE104">
        <v>0.2556181809164999</v>
      </c>
      <c r="AF104">
        <v>-0.31657353230733137</v>
      </c>
      <c r="AG104">
        <v>-8.569240239263283E-2</v>
      </c>
      <c r="AH104">
        <v>0.12051309408108116</v>
      </c>
      <c r="AI104">
        <v>0.20769893393826536</v>
      </c>
      <c r="AJ104">
        <v>0.75012897276223356</v>
      </c>
      <c r="AK104">
        <v>0.1961383874678003</v>
      </c>
      <c r="AL104">
        <v>-0.24119126616221759</v>
      </c>
      <c r="AM104">
        <v>7.5963546244604968E-2</v>
      </c>
      <c r="AN104">
        <v>-8.5150686351839061E-2</v>
      </c>
      <c r="AO104">
        <v>-0.42449936885319678</v>
      </c>
      <c r="AP104">
        <v>0.4275019131688193</v>
      </c>
      <c r="AQ104">
        <v>-0.41720880216297546</v>
      </c>
      <c r="AR104">
        <v>-5.0614030896577913E-2</v>
      </c>
      <c r="AS104">
        <v>-0.21553081868756663</v>
      </c>
      <c r="AT104" t="e">
        <v>#DIV/0!</v>
      </c>
      <c r="AU104" t="e">
        <v>#DIV/0!</v>
      </c>
      <c r="AV104">
        <v>-0.28010475842696536</v>
      </c>
      <c r="AW104">
        <v>-0.56974021091428806</v>
      </c>
      <c r="AX104">
        <v>-0.76713876015770488</v>
      </c>
      <c r="AY104">
        <v>-0.46686129033157187</v>
      </c>
      <c r="AZ104">
        <v>-0.58521661703539252</v>
      </c>
      <c r="BA104">
        <v>-0.58796650038500187</v>
      </c>
      <c r="BB104">
        <v>-0.4774094734796453</v>
      </c>
      <c r="BC104">
        <v>-0.16665468508797482</v>
      </c>
      <c r="BD104">
        <v>-0.53421056864438587</v>
      </c>
      <c r="BE104">
        <v>-0.19801598467096826</v>
      </c>
      <c r="BF104">
        <v>-0.18119865808763091</v>
      </c>
      <c r="BG104">
        <v>-0.18771750032972845</v>
      </c>
      <c r="BH104">
        <v>-0.16933824290240634</v>
      </c>
      <c r="BI104">
        <v>-0.41422524397187604</v>
      </c>
      <c r="BJ104">
        <v>-8.6200909548389396E-2</v>
      </c>
      <c r="BK104">
        <v>-0.50450177669570173</v>
      </c>
      <c r="BL104" t="e">
        <v>#DIV/0!</v>
      </c>
      <c r="BM104">
        <v>-0.66672670066253914</v>
      </c>
      <c r="BN104" t="e">
        <v>#DIV/0!</v>
      </c>
      <c r="BO104">
        <v>-0.63863187455384929</v>
      </c>
      <c r="BP104">
        <v>-0.13231172987264803</v>
      </c>
      <c r="BQ104">
        <v>-0.11890267488778905</v>
      </c>
      <c r="BR104">
        <v>-0.23505753057926412</v>
      </c>
      <c r="BS104">
        <v>0.35778378183974169</v>
      </c>
      <c r="BT104" t="e">
        <v>#DIV/0!</v>
      </c>
      <c r="BU104">
        <v>-0.1675458482123533</v>
      </c>
      <c r="BV104" t="e">
        <v>#DIV/0!</v>
      </c>
      <c r="BW104">
        <v>-0.30968369693291592</v>
      </c>
      <c r="BX104" t="e">
        <v>#DIV/0!</v>
      </c>
      <c r="BY104">
        <v>-0.40932272872160014</v>
      </c>
      <c r="BZ104">
        <v>-0.38887846089679079</v>
      </c>
      <c r="CA104">
        <v>-0.65864462910585309</v>
      </c>
      <c r="CB104">
        <v>8.1618085773288579E-3</v>
      </c>
      <c r="CC104">
        <v>-0.3847578564809796</v>
      </c>
      <c r="CD104">
        <v>5.5828093384705964E-2</v>
      </c>
      <c r="CE104">
        <v>-0.51860173257396025</v>
      </c>
      <c r="CF104">
        <v>-0.31351777239860251</v>
      </c>
      <c r="CG104">
        <v>5.6854403973396105E-2</v>
      </c>
      <c r="CH104">
        <v>0.90044502897150192</v>
      </c>
      <c r="CI104">
        <v>0.72304704268433828</v>
      </c>
      <c r="CJ104">
        <v>0.9119235232716385</v>
      </c>
      <c r="CK104">
        <v>0.90848878516948872</v>
      </c>
      <c r="CL104">
        <v>0.87040896176457716</v>
      </c>
      <c r="CM104">
        <v>0.76906514437263274</v>
      </c>
      <c r="CN104">
        <v>0.33297590153814871</v>
      </c>
      <c r="CO104">
        <v>0.79266721406134377</v>
      </c>
      <c r="CP104">
        <v>0.56795112394247105</v>
      </c>
      <c r="CQ104">
        <v>0.17514495407115818</v>
      </c>
      <c r="CR104">
        <v>0.56923507793206118</v>
      </c>
      <c r="CS104">
        <v>-9.9541550973316614E-2</v>
      </c>
      <c r="CT104">
        <v>0.49260252863350845</v>
      </c>
      <c r="CU104">
        <v>0.59932481535190718</v>
      </c>
      <c r="CV104">
        <v>0.58509804396354614</v>
      </c>
      <c r="CW104">
        <v>0.61823313332667251</v>
      </c>
      <c r="CX104">
        <v>0.6755377864012343</v>
      </c>
      <c r="CY104">
        <v>0.68953824800546815</v>
      </c>
      <c r="CZ104">
        <v>0.99999999999999978</v>
      </c>
      <c r="DA104">
        <v>0.52472607892151391</v>
      </c>
      <c r="DB104">
        <v>0.70111347319944606</v>
      </c>
      <c r="DC104">
        <v>0.60439552209948288</v>
      </c>
      <c r="DD104">
        <v>0.79184318354210925</v>
      </c>
      <c r="DE104">
        <v>0.79801230729992589</v>
      </c>
      <c r="DF104">
        <v>0.62794718393213034</v>
      </c>
      <c r="DG104">
        <v>0.54603119571238135</v>
      </c>
      <c r="DH104">
        <v>0.86425034361083686</v>
      </c>
      <c r="DI104">
        <v>0.84470441811146402</v>
      </c>
      <c r="DJ104">
        <v>0.80233737557919949</v>
      </c>
      <c r="DK104">
        <v>0.91397199579508204</v>
      </c>
      <c r="DL104">
        <v>0.76972189838486493</v>
      </c>
      <c r="DM104">
        <v>0.55851735312763817</v>
      </c>
      <c r="DN104">
        <v>0.59931523767574924</v>
      </c>
      <c r="DO104">
        <v>0.85774454291587254</v>
      </c>
      <c r="DP104">
        <v>0.93625435676703661</v>
      </c>
      <c r="DQ104">
        <v>0.86002708232527114</v>
      </c>
      <c r="DR104">
        <v>0.7250788894603184</v>
      </c>
      <c r="DS104">
        <v>3.6069215951138191E-2</v>
      </c>
      <c r="DT104">
        <v>0.70703722171747085</v>
      </c>
      <c r="DU104">
        <v>0.70125393011291137</v>
      </c>
      <c r="DV104">
        <v>0.7256084647270431</v>
      </c>
      <c r="DW104">
        <v>0.84737910383988768</v>
      </c>
      <c r="DX104">
        <v>0.66655064709004075</v>
      </c>
      <c r="DY104">
        <v>0.54421798222573248</v>
      </c>
      <c r="DZ104">
        <v>0.66633530814004394</v>
      </c>
      <c r="EA104">
        <v>0.38165903819862929</v>
      </c>
      <c r="EB104">
        <v>0.43038494004656491</v>
      </c>
      <c r="EC104">
        <v>0.54926424253119721</v>
      </c>
      <c r="ED104">
        <v>0.39307747580118996</v>
      </c>
      <c r="EE104">
        <v>0.58665998046363654</v>
      </c>
      <c r="EF104">
        <v>-4.8857361505007975E-2</v>
      </c>
      <c r="EG104">
        <v>-0.14790593479553432</v>
      </c>
      <c r="EH104">
        <v>0.77752543805611052</v>
      </c>
      <c r="EI104">
        <v>0.41849279212157486</v>
      </c>
      <c r="EJ104">
        <v>0.58565271844457178</v>
      </c>
      <c r="EK104">
        <v>0.51065275668588783</v>
      </c>
      <c r="EL104">
        <v>0.67398193093868897</v>
      </c>
      <c r="EM104">
        <v>0.52824799554098711</v>
      </c>
      <c r="EN104">
        <v>0.62142249028372065</v>
      </c>
      <c r="EO104">
        <v>0.70789979711972539</v>
      </c>
      <c r="EP104">
        <v>0.75562542152922263</v>
      </c>
      <c r="EQ104">
        <v>0.70238843233103709</v>
      </c>
      <c r="ER104">
        <v>0.77874110817873499</v>
      </c>
      <c r="ES104">
        <v>0.83737410581766458</v>
      </c>
      <c r="ET104">
        <v>0.66656105264659837</v>
      </c>
      <c r="EU104">
        <v>-1.7783527589129797E-2</v>
      </c>
      <c r="EV104">
        <v>0.47669787224427151</v>
      </c>
      <c r="EW104">
        <v>0.78630645929637466</v>
      </c>
      <c r="EX104">
        <v>0.89071038082146814</v>
      </c>
      <c r="EY104">
        <v>0.89854734790741797</v>
      </c>
      <c r="EZ104">
        <v>0.79372935391084387</v>
      </c>
      <c r="FA104">
        <v>0.59696966642751037</v>
      </c>
      <c r="FB104">
        <v>0.67368009428429521</v>
      </c>
      <c r="FC104">
        <v>0.85491892073675979</v>
      </c>
      <c r="FD104">
        <v>0.60415630755201688</v>
      </c>
      <c r="FE104">
        <v>0.71334485591073138</v>
      </c>
      <c r="FF104">
        <v>0.783699684104184</v>
      </c>
      <c r="FG104">
        <v>0.3684278749254718</v>
      </c>
      <c r="FH104">
        <v>0.51981334294232939</v>
      </c>
      <c r="FI104">
        <v>0.6073999097150885</v>
      </c>
      <c r="FJ104">
        <v>0.70612853785948348</v>
      </c>
      <c r="FK104">
        <v>0.46414493429757558</v>
      </c>
      <c r="FL104">
        <v>-0.11265029667699469</v>
      </c>
      <c r="FM104">
        <v>0.76875307449205554</v>
      </c>
      <c r="FN104">
        <v>0.6105981502102843</v>
      </c>
      <c r="FO104">
        <v>0.40863869707570893</v>
      </c>
      <c r="FP104">
        <v>0.56511551456592934</v>
      </c>
      <c r="FQ104">
        <v>0.29174440609217722</v>
      </c>
      <c r="FR104">
        <v>0.53891330801431625</v>
      </c>
      <c r="FS104">
        <v>0.68990604779751796</v>
      </c>
      <c r="FT104">
        <v>0.71197572622896377</v>
      </c>
      <c r="FU104">
        <v>0.83382866297609637</v>
      </c>
      <c r="FV104">
        <v>0.6607338108310189</v>
      </c>
      <c r="FW104">
        <v>0.5636277645077522</v>
      </c>
      <c r="FX104">
        <v>0.78370893987107115</v>
      </c>
      <c r="FY104">
        <v>0.76290572073866547</v>
      </c>
      <c r="FZ104">
        <v>0.35475139984404941</v>
      </c>
      <c r="GA104">
        <v>0.76005227443437229</v>
      </c>
      <c r="GB104">
        <v>-0.43748657854336537</v>
      </c>
      <c r="GC104">
        <v>0.90324371622338084</v>
      </c>
      <c r="GD104">
        <v>0.89543776677805875</v>
      </c>
      <c r="GE104">
        <v>0.26354824531554083</v>
      </c>
      <c r="GF104">
        <v>0.75428428061177599</v>
      </c>
      <c r="GG104">
        <v>-0.17206039376641416</v>
      </c>
      <c r="GH104" s="16" t="s">
        <v>3</v>
      </c>
      <c r="GI104" s="1" t="s">
        <v>108</v>
      </c>
    </row>
    <row r="105" spans="1:191" x14ac:dyDescent="0.25">
      <c r="A105" s="16" t="s">
        <v>3</v>
      </c>
      <c r="B105" s="1" t="s">
        <v>109</v>
      </c>
      <c r="C105">
        <v>2.664245877249715E-2</v>
      </c>
      <c r="D105">
        <v>-0.5826426395870653</v>
      </c>
      <c r="E105">
        <v>-0.39695316277681864</v>
      </c>
      <c r="F105">
        <v>-0.63795087202347178</v>
      </c>
      <c r="G105">
        <v>-3.1280970458530462E-2</v>
      </c>
      <c r="H105">
        <v>-0.46115067071578736</v>
      </c>
      <c r="I105">
        <v>-0.75879825749986851</v>
      </c>
      <c r="J105">
        <v>-0.33413295280158034</v>
      </c>
      <c r="K105">
        <v>-0.28366012985444317</v>
      </c>
      <c r="L105">
        <v>-0.33337160132419869</v>
      </c>
      <c r="M105">
        <v>-0.21261857635829762</v>
      </c>
      <c r="N105">
        <v>-0.47065128190825434</v>
      </c>
      <c r="O105">
        <v>1.616249609462506E-2</v>
      </c>
      <c r="P105">
        <v>0.5722109516029279</v>
      </c>
      <c r="Q105">
        <v>-0.5071248960174749</v>
      </c>
      <c r="R105">
        <v>-0.29466164993919891</v>
      </c>
      <c r="S105">
        <v>-0.47361127130014541</v>
      </c>
      <c r="T105">
        <v>0.24326863000355281</v>
      </c>
      <c r="U105">
        <v>-0.55154676402502212</v>
      </c>
      <c r="V105">
        <v>0.17291207014856305</v>
      </c>
      <c r="W105">
        <v>-7.3240730593952863E-2</v>
      </c>
      <c r="X105">
        <v>-0.24183425057766628</v>
      </c>
      <c r="Y105">
        <v>0.32767967014158439</v>
      </c>
      <c r="Z105">
        <v>-0.28436397667716656</v>
      </c>
      <c r="AA105">
        <v>0.10345678945779915</v>
      </c>
      <c r="AB105">
        <v>0.59643227958990097</v>
      </c>
      <c r="AC105">
        <v>-0.67571299212407132</v>
      </c>
      <c r="AD105">
        <v>-6.4787724213815762E-2</v>
      </c>
      <c r="AE105">
        <v>-0.34231673885619046</v>
      </c>
      <c r="AF105">
        <v>-0.13290030801094488</v>
      </c>
      <c r="AG105">
        <v>-0.14816428462184175</v>
      </c>
      <c r="AH105">
        <v>0.33904878081917855</v>
      </c>
      <c r="AI105">
        <v>-3.6813861429442422E-2</v>
      </c>
      <c r="AJ105">
        <v>0.23643965639472575</v>
      </c>
      <c r="AK105">
        <v>-1.0693527777764228E-2</v>
      </c>
      <c r="AL105">
        <v>-0.32279650893082518</v>
      </c>
      <c r="AM105">
        <v>-0.26894358966185955</v>
      </c>
      <c r="AN105">
        <v>0.1439559187536312</v>
      </c>
      <c r="AO105">
        <v>-0.23244031499240356</v>
      </c>
      <c r="AP105">
        <v>-0.23801367217671643</v>
      </c>
      <c r="AQ105">
        <v>-0.29857968747681213</v>
      </c>
      <c r="AR105">
        <v>-0.51633866549633056</v>
      </c>
      <c r="AS105">
        <v>-0.33934386846347131</v>
      </c>
      <c r="AT105" t="e">
        <v>#DIV/0!</v>
      </c>
      <c r="AU105" t="e">
        <v>#DIV/0!</v>
      </c>
      <c r="AV105">
        <v>-0.46852753470446795</v>
      </c>
      <c r="AW105">
        <v>-3.4967894327794825E-2</v>
      </c>
      <c r="AX105">
        <v>-0.13281977975847464</v>
      </c>
      <c r="AY105">
        <v>-0.3460617444994924</v>
      </c>
      <c r="AZ105">
        <v>-0.80289851351698449</v>
      </c>
      <c r="BA105">
        <v>-0.65409827989127867</v>
      </c>
      <c r="BB105">
        <v>-0.40144088584359783</v>
      </c>
      <c r="BC105">
        <v>-3.891058007286443E-2</v>
      </c>
      <c r="BD105">
        <v>-0.45670279854926471</v>
      </c>
      <c r="BE105">
        <v>-0.35505706351536231</v>
      </c>
      <c r="BF105">
        <v>-0.66659250087494537</v>
      </c>
      <c r="BG105">
        <v>-0.45302661263434285</v>
      </c>
      <c r="BH105">
        <v>-0.43556189869071604</v>
      </c>
      <c r="BI105">
        <v>-0.42153711794613058</v>
      </c>
      <c r="BJ105">
        <v>-8.1802217939302369E-2</v>
      </c>
      <c r="BK105">
        <v>-0.52124222049077973</v>
      </c>
      <c r="BL105" t="e">
        <v>#DIV/0!</v>
      </c>
      <c r="BM105">
        <v>-0.2303862539656748</v>
      </c>
      <c r="BN105" t="e">
        <v>#DIV/0!</v>
      </c>
      <c r="BO105">
        <v>-0.81024130284880147</v>
      </c>
      <c r="BP105">
        <v>0.1202752297193454</v>
      </c>
      <c r="BQ105">
        <v>-0.16914358413241762</v>
      </c>
      <c r="BR105">
        <v>3.1432688769616295E-2</v>
      </c>
      <c r="BS105">
        <v>0.33691257953508896</v>
      </c>
      <c r="BT105" t="e">
        <v>#DIV/0!</v>
      </c>
      <c r="BU105">
        <v>0.14375639555482814</v>
      </c>
      <c r="BV105" t="e">
        <v>#DIV/0!</v>
      </c>
      <c r="BW105">
        <v>-0.71481100166017464</v>
      </c>
      <c r="BX105" t="e">
        <v>#DIV/0!</v>
      </c>
      <c r="BY105">
        <v>-0.2530326026079398</v>
      </c>
      <c r="BZ105">
        <v>-7.8260350588312377E-2</v>
      </c>
      <c r="CA105">
        <v>-0.3109755639061238</v>
      </c>
      <c r="CB105">
        <v>-0.61684159386215553</v>
      </c>
      <c r="CC105">
        <v>-0.36504721912725963</v>
      </c>
      <c r="CD105">
        <v>-0.53793551213711799</v>
      </c>
      <c r="CE105">
        <v>-0.54680148579369048</v>
      </c>
      <c r="CF105">
        <v>3.2069919266209758E-2</v>
      </c>
      <c r="CG105">
        <v>-0.50328730537322752</v>
      </c>
      <c r="CH105">
        <v>0.33480999499476843</v>
      </c>
      <c r="CI105">
        <v>4.5117607078072018E-2</v>
      </c>
      <c r="CJ105">
        <v>0.49070117731785129</v>
      </c>
      <c r="CK105">
        <v>0.32483308546737127</v>
      </c>
      <c r="CL105">
        <v>0.24794307087474871</v>
      </c>
      <c r="CM105">
        <v>4.0868645637613589E-2</v>
      </c>
      <c r="CN105">
        <v>-3.7048141001207097E-2</v>
      </c>
      <c r="CO105">
        <v>8.5121329526553213E-2</v>
      </c>
      <c r="CP105">
        <v>0.66846562915332985</v>
      </c>
      <c r="CQ105">
        <v>0.49871133872552176</v>
      </c>
      <c r="CR105">
        <v>0.63734579926533241</v>
      </c>
      <c r="CS105">
        <v>0.44343327711755409</v>
      </c>
      <c r="CT105">
        <v>0.68550062481912355</v>
      </c>
      <c r="CU105">
        <v>-9.0489363456767273E-3</v>
      </c>
      <c r="CV105">
        <v>4.2191117238335133E-3</v>
      </c>
      <c r="CW105">
        <v>-7.1409501575118009E-2</v>
      </c>
      <c r="CX105">
        <v>-7.361466404988104E-2</v>
      </c>
      <c r="CY105">
        <v>0.87132402398099085</v>
      </c>
      <c r="CZ105">
        <v>0.52472607892151391</v>
      </c>
      <c r="DA105">
        <v>1</v>
      </c>
      <c r="DB105">
        <v>0.4754295900163828</v>
      </c>
      <c r="DC105">
        <v>0.96782488086500895</v>
      </c>
      <c r="DD105">
        <v>0.15231806855987337</v>
      </c>
      <c r="DE105">
        <v>0.14639648636595257</v>
      </c>
      <c r="DF105">
        <v>2.1215610280869417E-2</v>
      </c>
      <c r="DG105">
        <v>-9.1866599539126181E-2</v>
      </c>
      <c r="DH105">
        <v>0.70328385982971808</v>
      </c>
      <c r="DI105">
        <v>0.24205428526081957</v>
      </c>
      <c r="DJ105">
        <v>0.1930002287257141</v>
      </c>
      <c r="DK105">
        <v>0.39729047093804992</v>
      </c>
      <c r="DL105">
        <v>9.5385663141581423E-2</v>
      </c>
      <c r="DM105">
        <v>-0.1042850748383729</v>
      </c>
      <c r="DN105">
        <v>-9.148600992217916E-2</v>
      </c>
      <c r="DO105">
        <v>0.23897219460765265</v>
      </c>
      <c r="DP105">
        <v>0.51593615601049148</v>
      </c>
      <c r="DQ105">
        <v>0.32623068134667815</v>
      </c>
      <c r="DR105">
        <v>4.0941612391766247E-2</v>
      </c>
      <c r="DS105">
        <v>-0.48691252983536709</v>
      </c>
      <c r="DT105">
        <v>-0.10980916596811581</v>
      </c>
      <c r="DU105">
        <v>-8.1761467666033816E-2</v>
      </c>
      <c r="DV105">
        <v>0.19632420704028086</v>
      </c>
      <c r="DW105">
        <v>0.49972969840736803</v>
      </c>
      <c r="DX105">
        <v>3.8828533645483658E-4</v>
      </c>
      <c r="DY105">
        <v>-0.15858533642405004</v>
      </c>
      <c r="DZ105">
        <v>-0.11825928148858893</v>
      </c>
      <c r="EA105">
        <v>-0.11531356805395329</v>
      </c>
      <c r="EB105">
        <v>-0.13699032756498153</v>
      </c>
      <c r="EC105">
        <v>-0.23006076051804364</v>
      </c>
      <c r="ED105">
        <v>4.5289911981882383E-2</v>
      </c>
      <c r="EE105">
        <v>-0.12692129021664345</v>
      </c>
      <c r="EF105">
        <v>0.53797610834463305</v>
      </c>
      <c r="EG105">
        <v>0.10547636279062357</v>
      </c>
      <c r="EH105">
        <v>1.1645004923858872E-2</v>
      </c>
      <c r="EI105">
        <v>0.34071938892835801</v>
      </c>
      <c r="EJ105">
        <v>-3.7285842444334034E-2</v>
      </c>
      <c r="EK105">
        <v>0.876353432811938</v>
      </c>
      <c r="EL105">
        <v>0.41866492008180006</v>
      </c>
      <c r="EM105">
        <v>-0.14357865713405252</v>
      </c>
      <c r="EN105">
        <v>-0.12877584634615877</v>
      </c>
      <c r="EO105">
        <v>0.22984116010130914</v>
      </c>
      <c r="EP105">
        <v>4.8181936537377932E-3</v>
      </c>
      <c r="EQ105">
        <v>-9.9911176177692892E-2</v>
      </c>
      <c r="ER105">
        <v>0.34251631373665609</v>
      </c>
      <c r="ES105">
        <v>0.50663174898030849</v>
      </c>
      <c r="ET105">
        <v>-2.0749448417827589E-2</v>
      </c>
      <c r="EU105">
        <v>-0.68693101493100384</v>
      </c>
      <c r="EV105">
        <v>3.6739380022962051E-2</v>
      </c>
      <c r="EW105">
        <v>0.16364648815229502</v>
      </c>
      <c r="EX105">
        <v>0.32271520470928527</v>
      </c>
      <c r="EY105">
        <v>0.41520909426389202</v>
      </c>
      <c r="EZ105">
        <v>0.13018877842433468</v>
      </c>
      <c r="FA105">
        <v>-9.6412999943251872E-3</v>
      </c>
      <c r="FB105">
        <v>-8.1802480929361848E-2</v>
      </c>
      <c r="FC105">
        <v>0.52361672794449532</v>
      </c>
      <c r="FD105">
        <v>-9.5152330223112258E-2</v>
      </c>
      <c r="FE105">
        <v>3.8386085007296185E-2</v>
      </c>
      <c r="FF105">
        <v>0.10696704182292931</v>
      </c>
      <c r="FG105">
        <v>-0.20233650501641856</v>
      </c>
      <c r="FH105">
        <v>-0.10402941951032185</v>
      </c>
      <c r="FI105">
        <v>-4.4175215317077694E-2</v>
      </c>
      <c r="FJ105">
        <v>0.18045047739965278</v>
      </c>
      <c r="FK105">
        <v>-0.14672075682126362</v>
      </c>
      <c r="FL105">
        <v>-0.19587788308246704</v>
      </c>
      <c r="FM105">
        <v>0.52218300059262934</v>
      </c>
      <c r="FN105">
        <v>-5.8994542689961169E-2</v>
      </c>
      <c r="FO105">
        <v>-0.34148926035207972</v>
      </c>
      <c r="FP105">
        <v>-0.2922251316360498</v>
      </c>
      <c r="FQ105">
        <v>-0.18068573710629693</v>
      </c>
      <c r="FR105">
        <v>0.23406165987392324</v>
      </c>
      <c r="FS105">
        <v>9.2718015817250088E-2</v>
      </c>
      <c r="FT105">
        <v>0.18306824298985097</v>
      </c>
      <c r="FU105">
        <v>0.28256239377788916</v>
      </c>
      <c r="FV105">
        <v>2.4138215070926523E-2</v>
      </c>
      <c r="FW105">
        <v>-0.11400756897895323</v>
      </c>
      <c r="FX105">
        <v>0.83342801621138896</v>
      </c>
      <c r="FY105">
        <v>0.17816970335098406</v>
      </c>
      <c r="FZ105">
        <v>0.87761416347915899</v>
      </c>
      <c r="GA105">
        <v>0.65258705734649314</v>
      </c>
      <c r="GB105">
        <v>-0.60894535454819843</v>
      </c>
      <c r="GC105">
        <v>0.33052170704537437</v>
      </c>
      <c r="GD105">
        <v>0.56879087789309457</v>
      </c>
      <c r="GE105">
        <v>-0.49531468977738863</v>
      </c>
      <c r="GF105">
        <v>0.42421094543114141</v>
      </c>
      <c r="GG105">
        <v>-0.25517212250398746</v>
      </c>
      <c r="GH105" s="16" t="s">
        <v>3</v>
      </c>
      <c r="GI105" s="1" t="s">
        <v>109</v>
      </c>
    </row>
    <row r="106" spans="1:191" x14ac:dyDescent="0.25">
      <c r="A106" s="16" t="s">
        <v>3</v>
      </c>
      <c r="B106" s="1" t="s">
        <v>110</v>
      </c>
      <c r="C106">
        <v>0.27083688434810355</v>
      </c>
      <c r="D106">
        <v>-0.25099800796022276</v>
      </c>
      <c r="E106">
        <v>-0.23453251491009722</v>
      </c>
      <c r="F106">
        <v>9.0154399269167414E-3</v>
      </c>
      <c r="G106">
        <v>0.2302830932359192</v>
      </c>
      <c r="H106">
        <v>-0.31531411571130102</v>
      </c>
      <c r="I106">
        <v>-0.36004114991154823</v>
      </c>
      <c r="J106">
        <v>0.32084447395987414</v>
      </c>
      <c r="K106">
        <v>0</v>
      </c>
      <c r="L106">
        <v>0.41833001326703778</v>
      </c>
      <c r="M106">
        <v>0.11180339887498951</v>
      </c>
      <c r="N106">
        <v>-0.35355339059327379</v>
      </c>
      <c r="O106">
        <v>0.19830744488452579</v>
      </c>
      <c r="P106">
        <v>0.54006172486732151</v>
      </c>
      <c r="Q106">
        <v>0</v>
      </c>
      <c r="R106">
        <v>3.1319465592940305E-17</v>
      </c>
      <c r="S106">
        <v>-0.29217435489538884</v>
      </c>
      <c r="T106">
        <v>0.53300179088902611</v>
      </c>
      <c r="U106">
        <v>0.36689969285267138</v>
      </c>
      <c r="V106">
        <v>0.76376261582597349</v>
      </c>
      <c r="W106">
        <v>0</v>
      </c>
      <c r="X106">
        <v>0.32566947363946486</v>
      </c>
      <c r="Y106">
        <v>-0.14722006300259177</v>
      </c>
      <c r="Z106">
        <v>-0.16798129464448452</v>
      </c>
      <c r="AA106">
        <v>0.50401612877418533</v>
      </c>
      <c r="AB106">
        <v>0.48666426339228758</v>
      </c>
      <c r="AC106">
        <v>-0.41895892368968296</v>
      </c>
      <c r="AD106">
        <v>-0.2472676775234201</v>
      </c>
      <c r="AE106">
        <v>9.4976936972620135E-2</v>
      </c>
      <c r="AF106">
        <v>6.1662641597820783E-2</v>
      </c>
      <c r="AG106">
        <v>0.17222374095679308</v>
      </c>
      <c r="AH106">
        <v>0.49078588663168993</v>
      </c>
      <c r="AI106">
        <v>-0.39182880820805016</v>
      </c>
      <c r="AJ106">
        <v>0.54006172486732151</v>
      </c>
      <c r="AK106">
        <v>0.17636045573787648</v>
      </c>
      <c r="AL106">
        <v>0.29217435489538879</v>
      </c>
      <c r="AM106">
        <v>0</v>
      </c>
      <c r="AN106">
        <v>0.41833001326703784</v>
      </c>
      <c r="AO106">
        <v>0.16042223697993688</v>
      </c>
      <c r="AP106">
        <v>0.72008229982309568</v>
      </c>
      <c r="AQ106">
        <v>-0.12678895088145586</v>
      </c>
      <c r="AR106">
        <v>-0.19474042961630469</v>
      </c>
      <c r="AS106">
        <v>-0.12182954149262715</v>
      </c>
      <c r="AT106" t="e">
        <v>#DIV/0!</v>
      </c>
      <c r="AU106" t="e">
        <v>#DIV/0!</v>
      </c>
      <c r="AV106">
        <v>5.5910339312007583E-2</v>
      </c>
      <c r="AW106">
        <v>-0.45114443218067696</v>
      </c>
      <c r="AX106">
        <v>-0.43629136950812569</v>
      </c>
      <c r="AY106">
        <v>-0.14869404116321502</v>
      </c>
      <c r="AZ106">
        <v>-0.44084868556521656</v>
      </c>
      <c r="BA106">
        <v>-0.46602322506602906</v>
      </c>
      <c r="BB106">
        <v>-0.25638918650131659</v>
      </c>
      <c r="BC106">
        <v>0.52322134104614992</v>
      </c>
      <c r="BD106">
        <v>-0.14526921756197891</v>
      </c>
      <c r="BE106">
        <v>-8.9589652385588261E-2</v>
      </c>
      <c r="BF106">
        <v>-0.12352946061472465</v>
      </c>
      <c r="BG106">
        <v>0.16544852439246327</v>
      </c>
      <c r="BH106">
        <v>5.0022415064048267E-2</v>
      </c>
      <c r="BI106">
        <v>-0.4648509485009491</v>
      </c>
      <c r="BJ106">
        <v>-0.29108264884942675</v>
      </c>
      <c r="BK106">
        <v>-0.35045102527943672</v>
      </c>
      <c r="BL106" t="e">
        <v>#DIV/0!</v>
      </c>
      <c r="BM106">
        <v>-0.14353722227005283</v>
      </c>
      <c r="BN106" t="e">
        <v>#DIV/0!</v>
      </c>
      <c r="BO106">
        <v>-0.64542519432534562</v>
      </c>
      <c r="BP106">
        <v>-0.39528470752104755</v>
      </c>
      <c r="BQ106">
        <v>0.22815791687386103</v>
      </c>
      <c r="BR106">
        <v>1.3227896769975055E-2</v>
      </c>
      <c r="BS106">
        <v>0.53586092931998341</v>
      </c>
      <c r="BT106" t="e">
        <v>#DIV/0!</v>
      </c>
      <c r="BU106">
        <v>-0.49135381491199542</v>
      </c>
      <c r="BV106" t="e">
        <v>#DIV/0!</v>
      </c>
      <c r="BW106">
        <v>-0.30256406291139426</v>
      </c>
      <c r="BX106" t="e">
        <v>#DIV/0!</v>
      </c>
      <c r="BY106">
        <v>-0.11397146610626445</v>
      </c>
      <c r="BZ106">
        <v>4.6755702722911789E-2</v>
      </c>
      <c r="CA106">
        <v>-0.2528092737314645</v>
      </c>
      <c r="CB106">
        <v>4.510968544481584E-2</v>
      </c>
      <c r="CC106">
        <v>-0.1716124746415974</v>
      </c>
      <c r="CD106">
        <v>0.15925551431765117</v>
      </c>
      <c r="CE106">
        <v>-0.39253175710265953</v>
      </c>
      <c r="CF106">
        <v>-9.9930780541004183E-2</v>
      </c>
      <c r="CG106">
        <v>-6.7941599637578065E-2</v>
      </c>
      <c r="CH106">
        <v>0.62118553398718512</v>
      </c>
      <c r="CI106">
        <v>0.63400448880563187</v>
      </c>
      <c r="CJ106">
        <v>0.47811518040111389</v>
      </c>
      <c r="CK106">
        <v>0.59074308331435421</v>
      </c>
      <c r="CL106">
        <v>0.62901785701696133</v>
      </c>
      <c r="CM106">
        <v>0.60626363860126065</v>
      </c>
      <c r="CN106">
        <v>0.35098873869627961</v>
      </c>
      <c r="CO106">
        <v>0.47961950982927298</v>
      </c>
      <c r="CP106">
        <v>0.22522130823072531</v>
      </c>
      <c r="CQ106">
        <v>-0.1582043113160736</v>
      </c>
      <c r="CR106">
        <v>0.46609159969939906</v>
      </c>
      <c r="CS106">
        <v>-0.24451487194847335</v>
      </c>
      <c r="CT106">
        <v>0.62602947873292092</v>
      </c>
      <c r="CU106">
        <v>0.64236978109853138</v>
      </c>
      <c r="CV106">
        <v>0.60157612993273712</v>
      </c>
      <c r="CW106">
        <v>0.65956763285715558</v>
      </c>
      <c r="CX106">
        <v>0.64601370059192276</v>
      </c>
      <c r="CY106">
        <v>0.70731546019140068</v>
      </c>
      <c r="CZ106">
        <v>0.70111347319944606</v>
      </c>
      <c r="DA106">
        <v>0.4754295900163828</v>
      </c>
      <c r="DB106">
        <v>1</v>
      </c>
      <c r="DC106">
        <v>0.43374985572908548</v>
      </c>
      <c r="DD106">
        <v>0.6580635574812832</v>
      </c>
      <c r="DE106">
        <v>0.65538015048899601</v>
      </c>
      <c r="DF106">
        <v>0.60152060082659342</v>
      </c>
      <c r="DG106">
        <v>0.58571028308975936</v>
      </c>
      <c r="DH106">
        <v>0.70020397882451335</v>
      </c>
      <c r="DI106">
        <v>0.64630839292632958</v>
      </c>
      <c r="DJ106">
        <v>0.6490637474387807</v>
      </c>
      <c r="DK106">
        <v>0.68582277606206188</v>
      </c>
      <c r="DL106">
        <v>0.59707978462802758</v>
      </c>
      <c r="DM106">
        <v>0.55446589834942295</v>
      </c>
      <c r="DN106">
        <v>0.60133779430295509</v>
      </c>
      <c r="DO106">
        <v>0.66627103730625081</v>
      </c>
      <c r="DP106">
        <v>0.62714460852713327</v>
      </c>
      <c r="DQ106">
        <v>0.52871515524386969</v>
      </c>
      <c r="DR106">
        <v>0.66291454795974658</v>
      </c>
      <c r="DS106">
        <v>-6.5094455490411776E-2</v>
      </c>
      <c r="DT106">
        <v>0.52103201338723804</v>
      </c>
      <c r="DU106">
        <v>0.63358795108198873</v>
      </c>
      <c r="DV106">
        <v>0.78078232182699681</v>
      </c>
      <c r="DW106">
        <v>0.53750040204205463</v>
      </c>
      <c r="DX106">
        <v>0.63600838507718849</v>
      </c>
      <c r="DY106">
        <v>0.51887452166277082</v>
      </c>
      <c r="DZ106">
        <v>0.55739430011178037</v>
      </c>
      <c r="EA106">
        <v>0.43269743959932078</v>
      </c>
      <c r="EB106">
        <v>0.52993918874393353</v>
      </c>
      <c r="EC106">
        <v>0.59233971387512363</v>
      </c>
      <c r="ED106">
        <v>0.62071681157556691</v>
      </c>
      <c r="EE106">
        <v>0.58218093750633004</v>
      </c>
      <c r="EF106">
        <v>2.8590629657100533E-17</v>
      </c>
      <c r="EG106">
        <v>-0.47735163489123328</v>
      </c>
      <c r="EH106">
        <v>0.41989110486518244</v>
      </c>
      <c r="EI106">
        <v>0.55511455926956521</v>
      </c>
      <c r="EJ106">
        <v>0.64585773666876334</v>
      </c>
      <c r="EK106">
        <v>0.32875911955281856</v>
      </c>
      <c r="EL106">
        <v>5.957690623020806E-2</v>
      </c>
      <c r="EM106">
        <v>0.56751251344051845</v>
      </c>
      <c r="EN106">
        <v>0.66280868483831379</v>
      </c>
      <c r="EO106">
        <v>0.66533418989638327</v>
      </c>
      <c r="EP106">
        <v>0.56530950195653629</v>
      </c>
      <c r="EQ106">
        <v>0.47738233175856143</v>
      </c>
      <c r="ER106">
        <v>0.46299168585546546</v>
      </c>
      <c r="ES106">
        <v>0.58660006574612089</v>
      </c>
      <c r="ET106">
        <v>0.58405376504339146</v>
      </c>
      <c r="EU106">
        <v>9.2506525243973667E-2</v>
      </c>
      <c r="EV106">
        <v>0.28525775400982961</v>
      </c>
      <c r="EW106">
        <v>0.65474275741597732</v>
      </c>
      <c r="EX106">
        <v>0.67366824369773359</v>
      </c>
      <c r="EY106">
        <v>0.68241956719928953</v>
      </c>
      <c r="EZ106">
        <v>0.68710181477465138</v>
      </c>
      <c r="FA106">
        <v>0.60603409671697994</v>
      </c>
      <c r="FB106">
        <v>0.63456063339308211</v>
      </c>
      <c r="FC106">
        <v>0.68662597087540844</v>
      </c>
      <c r="FD106">
        <v>0.55995195082146676</v>
      </c>
      <c r="FE106">
        <v>0.616558392341502</v>
      </c>
      <c r="FF106">
        <v>0.66134841406817024</v>
      </c>
      <c r="FG106">
        <v>0.41295984646878076</v>
      </c>
      <c r="FH106">
        <v>0.58976513170804623</v>
      </c>
      <c r="FI106">
        <v>0.6164647075317321</v>
      </c>
      <c r="FJ106">
        <v>0.5860736740500142</v>
      </c>
      <c r="FK106">
        <v>0.54006172486732174</v>
      </c>
      <c r="FL106">
        <v>-9.9220635320720285E-2</v>
      </c>
      <c r="FM106">
        <v>0.30348848933344191</v>
      </c>
      <c r="FN106">
        <v>0.53243981112081373</v>
      </c>
      <c r="FO106">
        <v>0.35754847096709708</v>
      </c>
      <c r="FP106">
        <v>0.43946630204218251</v>
      </c>
      <c r="FQ106">
        <v>0.5636210891237794</v>
      </c>
      <c r="FR106">
        <v>0.87198135135160404</v>
      </c>
      <c r="FS106">
        <v>0.6491433402858463</v>
      </c>
      <c r="FT106">
        <v>0.64949640059660618</v>
      </c>
      <c r="FU106">
        <v>0.62952131738416595</v>
      </c>
      <c r="FV106">
        <v>0.66637432641706829</v>
      </c>
      <c r="FW106">
        <v>0.65643318213894808</v>
      </c>
      <c r="FX106">
        <v>0.61154418173763969</v>
      </c>
      <c r="FY106">
        <v>0.75728275633352049</v>
      </c>
      <c r="FZ106">
        <v>0.5097837423179522</v>
      </c>
      <c r="GA106">
        <v>0.92516522282886071</v>
      </c>
      <c r="GB106">
        <v>-0.50654366385397342</v>
      </c>
      <c r="GC106">
        <v>0.65614988711021682</v>
      </c>
      <c r="GD106">
        <v>0.45434086867998075</v>
      </c>
      <c r="GE106">
        <v>0.21986577973481511</v>
      </c>
      <c r="GF106">
        <v>0.70011573117380899</v>
      </c>
      <c r="GG106">
        <v>-0.25205362190246211</v>
      </c>
      <c r="GH106" s="16" t="s">
        <v>3</v>
      </c>
      <c r="GI106" s="1" t="s">
        <v>110</v>
      </c>
    </row>
    <row r="107" spans="1:191" x14ac:dyDescent="0.25">
      <c r="A107" s="16" t="s">
        <v>3</v>
      </c>
      <c r="B107" s="1" t="s">
        <v>111</v>
      </c>
      <c r="C107">
        <v>-4.8365919901477199E-2</v>
      </c>
      <c r="D107">
        <v>-0.75292022091968158</v>
      </c>
      <c r="E107">
        <v>-0.2676240617004903</v>
      </c>
      <c r="F107">
        <v>-0.5638400848664995</v>
      </c>
      <c r="G107">
        <v>-3.3889641265903964E-2</v>
      </c>
      <c r="H107">
        <v>-0.30627079525771572</v>
      </c>
      <c r="I107">
        <v>-0.59121641016695137</v>
      </c>
      <c r="J107">
        <v>-0.30624220241084432</v>
      </c>
      <c r="K107">
        <v>-0.42023724449351441</v>
      </c>
      <c r="L107">
        <v>-0.36838456253948931</v>
      </c>
      <c r="M107">
        <v>-0.35624958666235346</v>
      </c>
      <c r="N107">
        <v>-0.53673806256826551</v>
      </c>
      <c r="O107">
        <v>-0.166596585313489</v>
      </c>
      <c r="P107">
        <v>0.41991547018685765</v>
      </c>
      <c r="Q107">
        <v>-0.48171258016066731</v>
      </c>
      <c r="R107">
        <v>-0.30772035863272851</v>
      </c>
      <c r="S107">
        <v>-0.63260843858056537</v>
      </c>
      <c r="T107">
        <v>0.17339208742609433</v>
      </c>
      <c r="U107">
        <v>-0.6509985266087287</v>
      </c>
      <c r="V107">
        <v>0.13264928704686299</v>
      </c>
      <c r="W107">
        <v>-0.17945662045225455</v>
      </c>
      <c r="X107">
        <v>-0.40262720598002288</v>
      </c>
      <c r="Y107">
        <v>0.30488796028141785</v>
      </c>
      <c r="Z107">
        <v>-0.37118181325160415</v>
      </c>
      <c r="AA107">
        <v>-5.6456018613318511E-2</v>
      </c>
      <c r="AB107">
        <v>0.44383142130416225</v>
      </c>
      <c r="AC107">
        <v>-0.59546855163750334</v>
      </c>
      <c r="AD107">
        <v>-0.27514345028711706</v>
      </c>
      <c r="AE107">
        <v>-0.28667598201393757</v>
      </c>
      <c r="AF107">
        <v>-0.24315861609179268</v>
      </c>
      <c r="AG107">
        <v>-0.28023519814291842</v>
      </c>
      <c r="AH107">
        <v>0.27386777553051894</v>
      </c>
      <c r="AI107">
        <v>0.18022773616996204</v>
      </c>
      <c r="AJ107">
        <v>0.20695635750892513</v>
      </c>
      <c r="AK107">
        <v>-0.15567897016237153</v>
      </c>
      <c r="AL107">
        <v>-0.45800572424476266</v>
      </c>
      <c r="AM107">
        <v>-0.27279269663497013</v>
      </c>
      <c r="AN107">
        <v>-8.225095104061679E-2</v>
      </c>
      <c r="AO107">
        <v>-0.46280422723886033</v>
      </c>
      <c r="AP107">
        <v>-0.25055492678326952</v>
      </c>
      <c r="AQ107">
        <v>-0.49777303533273393</v>
      </c>
      <c r="AR107">
        <v>-0.56708567021321388</v>
      </c>
      <c r="AS107">
        <v>-0.38886006758788572</v>
      </c>
      <c r="AT107" t="e">
        <v>#DIV/0!</v>
      </c>
      <c r="AU107" t="e">
        <v>#DIV/0!</v>
      </c>
      <c r="AV107">
        <v>-0.59836071674240576</v>
      </c>
      <c r="AW107">
        <v>-0.1938595796508778</v>
      </c>
      <c r="AX107">
        <v>-0.28954071073917637</v>
      </c>
      <c r="AY107">
        <v>-0.50348976624274122</v>
      </c>
      <c r="AZ107">
        <v>-0.86980945859028103</v>
      </c>
      <c r="BA107">
        <v>-0.76158623794753577</v>
      </c>
      <c r="BB107">
        <v>-0.52611640630900469</v>
      </c>
      <c r="BC107">
        <v>-0.17499985562783227</v>
      </c>
      <c r="BD107">
        <v>-0.5507192498661293</v>
      </c>
      <c r="BE107">
        <v>-0.44156580326398437</v>
      </c>
      <c r="BF107">
        <v>-0.75712230840447292</v>
      </c>
      <c r="BG107">
        <v>-0.6215277804626933</v>
      </c>
      <c r="BH107">
        <v>-0.49346143697681066</v>
      </c>
      <c r="BI107">
        <v>-0.54965909950450276</v>
      </c>
      <c r="BJ107">
        <v>-0.16181428284221433</v>
      </c>
      <c r="BK107">
        <v>-0.67602278788501957</v>
      </c>
      <c r="BL107" t="e">
        <v>#DIV/0!</v>
      </c>
      <c r="BM107">
        <v>-0.45374465505819128</v>
      </c>
      <c r="BN107" t="e">
        <v>#DIV/0!</v>
      </c>
      <c r="BO107">
        <v>-0.79916415145451991</v>
      </c>
      <c r="BP107">
        <v>0.19651344649243122</v>
      </c>
      <c r="BQ107">
        <v>-0.37698569944275562</v>
      </c>
      <c r="BR107">
        <v>-0.19092016021406172</v>
      </c>
      <c r="BS107">
        <v>0.24752856143765889</v>
      </c>
      <c r="BT107" t="e">
        <v>#DIV/0!</v>
      </c>
      <c r="BU107">
        <v>9.0641029319347644E-2</v>
      </c>
      <c r="BV107" t="e">
        <v>#DIV/0!</v>
      </c>
      <c r="BW107">
        <v>-0.80013389709019167</v>
      </c>
      <c r="BX107" t="e">
        <v>#DIV/0!</v>
      </c>
      <c r="BY107">
        <v>-0.38013791352555071</v>
      </c>
      <c r="BZ107">
        <v>-0.28291175355095727</v>
      </c>
      <c r="CA107">
        <v>-0.47661525786565279</v>
      </c>
      <c r="CB107">
        <v>-0.61246880493009281</v>
      </c>
      <c r="CC107">
        <v>-0.47540695174024777</v>
      </c>
      <c r="CD107">
        <v>-0.63402869586968125</v>
      </c>
      <c r="CE107">
        <v>-0.65019264224498441</v>
      </c>
      <c r="CF107">
        <v>-8.7714810327282788E-2</v>
      </c>
      <c r="CG107">
        <v>-0.34939897033083878</v>
      </c>
      <c r="CH107">
        <v>0.48324301607098408</v>
      </c>
      <c r="CI107">
        <v>0.18232954589511208</v>
      </c>
      <c r="CJ107">
        <v>0.64949429998294106</v>
      </c>
      <c r="CK107">
        <v>0.48312205429089267</v>
      </c>
      <c r="CL107">
        <v>0.3855809713444483</v>
      </c>
      <c r="CM107">
        <v>0.19791257739022944</v>
      </c>
      <c r="CN107">
        <v>0.11342994331739692</v>
      </c>
      <c r="CO107">
        <v>0.26705680881890503</v>
      </c>
      <c r="CP107">
        <v>0.74490081203072478</v>
      </c>
      <c r="CQ107">
        <v>0.53376468017277423</v>
      </c>
      <c r="CR107">
        <v>0.67481622091559312</v>
      </c>
      <c r="CS107">
        <v>0.37563789152746085</v>
      </c>
      <c r="CT107">
        <v>0.62566765189398277</v>
      </c>
      <c r="CU107">
        <v>7.4852806377001091E-2</v>
      </c>
      <c r="CV107">
        <v>0.10951949484666559</v>
      </c>
      <c r="CW107">
        <v>-1.4496490442256805E-3</v>
      </c>
      <c r="CX107">
        <v>-2.3521763154292974E-3</v>
      </c>
      <c r="CY107">
        <v>0.87167339215555062</v>
      </c>
      <c r="CZ107">
        <v>0.60439552209948288</v>
      </c>
      <c r="DA107">
        <v>0.96782488086500895</v>
      </c>
      <c r="DB107">
        <v>0.43374985572908548</v>
      </c>
      <c r="DC107">
        <v>1</v>
      </c>
      <c r="DD107">
        <v>0.29338005907998155</v>
      </c>
      <c r="DE107">
        <v>0.267115860820202</v>
      </c>
      <c r="DF107">
        <v>0.1245318353241226</v>
      </c>
      <c r="DG107">
        <v>2.4993387900445398E-2</v>
      </c>
      <c r="DH107">
        <v>0.74574735492739452</v>
      </c>
      <c r="DI107">
        <v>0.39118560969604466</v>
      </c>
      <c r="DJ107">
        <v>0.32427469214227606</v>
      </c>
      <c r="DK107">
        <v>0.52030888979131673</v>
      </c>
      <c r="DL107">
        <v>0.22626373708414288</v>
      </c>
      <c r="DM107">
        <v>1.4738980555910894E-2</v>
      </c>
      <c r="DN107">
        <v>1.3487372634327229E-2</v>
      </c>
      <c r="DO107">
        <v>0.36657792303893832</v>
      </c>
      <c r="DP107">
        <v>0.64669394371409583</v>
      </c>
      <c r="DQ107">
        <v>0.46096015195753459</v>
      </c>
      <c r="DR107">
        <v>0.16746420516223787</v>
      </c>
      <c r="DS107">
        <v>-0.28424751999598891</v>
      </c>
      <c r="DT107">
        <v>2.7036171714560131E-2</v>
      </c>
      <c r="DU107">
        <v>3.053016612219334E-2</v>
      </c>
      <c r="DV107">
        <v>0.27238859351443501</v>
      </c>
      <c r="DW107">
        <v>0.60107037138620378</v>
      </c>
      <c r="DX107">
        <v>0.10830028888567379</v>
      </c>
      <c r="DY107">
        <v>-2.6818827909586451E-2</v>
      </c>
      <c r="DZ107">
        <v>2.4290833005483133E-2</v>
      </c>
      <c r="EA107">
        <v>-7.9551431774173946E-3</v>
      </c>
      <c r="EB107">
        <v>-6.0220838648688949E-2</v>
      </c>
      <c r="EC107">
        <v>-0.17850013923449506</v>
      </c>
      <c r="ED107">
        <v>0.15758960482262246</v>
      </c>
      <c r="EE107">
        <v>-2.0927785015997548E-2</v>
      </c>
      <c r="EF107">
        <v>0.36135254637535724</v>
      </c>
      <c r="EG107">
        <v>8.0374546568275085E-2</v>
      </c>
      <c r="EH107">
        <v>0.15782941843670753</v>
      </c>
      <c r="EI107">
        <v>0.46259912479140464</v>
      </c>
      <c r="EJ107">
        <v>2.6575847665887425E-2</v>
      </c>
      <c r="EK107">
        <v>0.93614317662750068</v>
      </c>
      <c r="EL107">
        <v>0.5444883865060598</v>
      </c>
      <c r="EM107">
        <v>-8.4870571673280479E-2</v>
      </c>
      <c r="EN107">
        <v>-2.5992139874052564E-2</v>
      </c>
      <c r="EO107">
        <v>0.34372498296570925</v>
      </c>
      <c r="EP107">
        <v>0.14907132610111895</v>
      </c>
      <c r="EQ107">
        <v>1.1851220096605468E-2</v>
      </c>
      <c r="ER107">
        <v>0.39538111915408197</v>
      </c>
      <c r="ES107">
        <v>0.5163451433874483</v>
      </c>
      <c r="ET107">
        <v>0.10594811383946812</v>
      </c>
      <c r="EU107">
        <v>-0.69457605537633504</v>
      </c>
      <c r="EV107">
        <v>0.21739707372718017</v>
      </c>
      <c r="EW107">
        <v>0.28695935511544179</v>
      </c>
      <c r="EX107">
        <v>0.42817608702534687</v>
      </c>
      <c r="EY107">
        <v>0.46981771123738075</v>
      </c>
      <c r="EZ107">
        <v>0.18627944262556423</v>
      </c>
      <c r="FA107">
        <v>8.4053876261514157E-2</v>
      </c>
      <c r="FB107">
        <v>2.0371717372173141E-2</v>
      </c>
      <c r="FC107">
        <v>0.65520400216950447</v>
      </c>
      <c r="FD107">
        <v>2.8142259024377843E-2</v>
      </c>
      <c r="FE107">
        <v>0.14198147246615808</v>
      </c>
      <c r="FF107">
        <v>0.23858552296696056</v>
      </c>
      <c r="FG107">
        <v>-7.14050537800862E-2</v>
      </c>
      <c r="FH107">
        <v>-1.3047193134061068E-2</v>
      </c>
      <c r="FI107">
        <v>4.6502865731123763E-2</v>
      </c>
      <c r="FJ107">
        <v>0.27662093704101615</v>
      </c>
      <c r="FK107">
        <v>-5.5345180744934538E-2</v>
      </c>
      <c r="FL107">
        <v>-4.530701640985782E-2</v>
      </c>
      <c r="FM107">
        <v>0.6291233781425013</v>
      </c>
      <c r="FN107">
        <v>8.6026150347424266E-2</v>
      </c>
      <c r="FO107">
        <v>-0.20877041997825665</v>
      </c>
      <c r="FP107">
        <v>-0.13611862671706518</v>
      </c>
      <c r="FQ107">
        <v>-0.29071146176336182</v>
      </c>
      <c r="FR107">
        <v>0.23102170407675568</v>
      </c>
      <c r="FS107">
        <v>0.21954487474669893</v>
      </c>
      <c r="FT107">
        <v>0.27211711298871999</v>
      </c>
      <c r="FU107">
        <v>0.43740296972563253</v>
      </c>
      <c r="FV107">
        <v>0.15434551437094293</v>
      </c>
      <c r="FW107">
        <v>-5.6948353249801437E-2</v>
      </c>
      <c r="FX107">
        <v>0.89231839537431967</v>
      </c>
      <c r="FY107">
        <v>0.29678237553634351</v>
      </c>
      <c r="FZ107">
        <v>0.81997679083672892</v>
      </c>
      <c r="GA107">
        <v>0.6628827997612089</v>
      </c>
      <c r="GB107">
        <v>-0.52906224131641788</v>
      </c>
      <c r="GC107">
        <v>0.44054143949510172</v>
      </c>
      <c r="GD107">
        <v>0.71017660677380301</v>
      </c>
      <c r="GE107">
        <v>-0.32856384808927802</v>
      </c>
      <c r="GF107">
        <v>0.48531891813200501</v>
      </c>
      <c r="GG107">
        <v>-0.25564586272344025</v>
      </c>
      <c r="GH107" s="16" t="s">
        <v>3</v>
      </c>
      <c r="GI107" s="1" t="s">
        <v>111</v>
      </c>
    </row>
    <row r="108" spans="1:191" x14ac:dyDescent="0.25">
      <c r="A108" s="16" t="s">
        <v>3</v>
      </c>
      <c r="B108" s="1" t="s">
        <v>112</v>
      </c>
      <c r="C108">
        <v>-0.24847697496402446</v>
      </c>
      <c r="D108">
        <v>-0.50543600773574215</v>
      </c>
      <c r="E108">
        <v>3.1066862419166567E-2</v>
      </c>
      <c r="F108">
        <v>0.32912087968927017</v>
      </c>
      <c r="G108">
        <v>-9.7296789125974531E-2</v>
      </c>
      <c r="H108">
        <v>3.7492811973010125E-2</v>
      </c>
      <c r="I108">
        <v>0.21471653387124573</v>
      </c>
      <c r="J108">
        <v>0.28578675861685404</v>
      </c>
      <c r="K108">
        <v>-0.27855013148659069</v>
      </c>
      <c r="L108">
        <v>0.46031178496139341</v>
      </c>
      <c r="M108">
        <v>-0.28269807481145587</v>
      </c>
      <c r="N108">
        <v>-0.21451217323417679</v>
      </c>
      <c r="O108">
        <v>-0.23835981045477669</v>
      </c>
      <c r="P108">
        <v>4.0095082508225565E-3</v>
      </c>
      <c r="Q108">
        <v>4.8462044930792196E-2</v>
      </c>
      <c r="R108">
        <v>0.13452335969557733</v>
      </c>
      <c r="S108">
        <v>-0.46975207278792686</v>
      </c>
      <c r="T108">
        <v>0.18649970729174625</v>
      </c>
      <c r="U108">
        <v>0.1959833016367237</v>
      </c>
      <c r="V108">
        <v>0.58943879933779075</v>
      </c>
      <c r="W108">
        <v>-0.10621374547672378</v>
      </c>
      <c r="X108">
        <v>-3.706341934402177E-2</v>
      </c>
      <c r="Y108">
        <v>-0.5027014266600387</v>
      </c>
      <c r="Z108">
        <v>-0.59186141372550971</v>
      </c>
      <c r="AA108">
        <v>-1.0917062630740402E-3</v>
      </c>
      <c r="AB108">
        <v>-0.12338890556922186</v>
      </c>
      <c r="AC108">
        <v>2.5331801888409458E-2</v>
      </c>
      <c r="AD108">
        <v>-0.69460268756351262</v>
      </c>
      <c r="AE108">
        <v>0.24116703590702954</v>
      </c>
      <c r="AF108">
        <v>-0.40257809348337209</v>
      </c>
      <c r="AG108">
        <v>-0.19220841016705723</v>
      </c>
      <c r="AH108">
        <v>-6.1330426186413496E-2</v>
      </c>
      <c r="AI108">
        <v>0.29498042548463571</v>
      </c>
      <c r="AJ108">
        <v>0.39060261254575246</v>
      </c>
      <c r="AK108">
        <v>-0.25456684012684677</v>
      </c>
      <c r="AL108">
        <v>-0.23784364802680938</v>
      </c>
      <c r="AM108">
        <v>-0.16371160251905903</v>
      </c>
      <c r="AN108">
        <v>-0.34349995278232787</v>
      </c>
      <c r="AO108">
        <v>-0.45318943714600568</v>
      </c>
      <c r="AP108">
        <v>0.58709368052227884</v>
      </c>
      <c r="AQ108">
        <v>-0.63784115985847889</v>
      </c>
      <c r="AR108">
        <v>-0.23184205472505076</v>
      </c>
      <c r="AS108">
        <v>-0.22261805695331927</v>
      </c>
      <c r="AT108" t="e">
        <v>#DIV/0!</v>
      </c>
      <c r="AU108" t="e">
        <v>#DIV/0!</v>
      </c>
      <c r="AV108">
        <v>-0.27719086985681551</v>
      </c>
      <c r="AW108">
        <v>-0.92078730170744671</v>
      </c>
      <c r="AX108">
        <v>-0.90173837788016853</v>
      </c>
      <c r="AY108">
        <v>-0.54210436989307498</v>
      </c>
      <c r="AZ108">
        <v>-0.42504798282668421</v>
      </c>
      <c r="BA108">
        <v>-0.62477824203160259</v>
      </c>
      <c r="BB108">
        <v>-0.45908489828852589</v>
      </c>
      <c r="BC108">
        <v>-5.4937731731329618E-2</v>
      </c>
      <c r="BD108">
        <v>-0.36614482955214195</v>
      </c>
      <c r="BE108">
        <v>-0.38446084832113642</v>
      </c>
      <c r="BF108">
        <v>-0.20033951516519508</v>
      </c>
      <c r="BG108">
        <v>-0.22827864757078647</v>
      </c>
      <c r="BH108">
        <v>-0.2054312645765205</v>
      </c>
      <c r="BI108">
        <v>-0.66680809665552143</v>
      </c>
      <c r="BJ108">
        <v>-0.52409188571212018</v>
      </c>
      <c r="BK108">
        <v>-0.65742177977508376</v>
      </c>
      <c r="BL108" t="e">
        <v>#DIV/0!</v>
      </c>
      <c r="BM108">
        <v>-0.75149584877380604</v>
      </c>
      <c r="BN108" t="e">
        <v>#DIV/0!</v>
      </c>
      <c r="BO108">
        <v>-0.26008343077798685</v>
      </c>
      <c r="BP108">
        <v>4.5571841978240379E-2</v>
      </c>
      <c r="BQ108">
        <v>-0.31888385904190814</v>
      </c>
      <c r="BR108">
        <v>-0.63521125891826202</v>
      </c>
      <c r="BS108">
        <v>0.13382022482413025</v>
      </c>
      <c r="BT108" t="e">
        <v>#DIV/0!</v>
      </c>
      <c r="BU108">
        <v>-0.47021088989285797</v>
      </c>
      <c r="BV108" t="e">
        <v>#DIV/0!</v>
      </c>
      <c r="BW108">
        <v>-0.22821249032317065</v>
      </c>
      <c r="BX108" t="e">
        <v>#DIV/0!</v>
      </c>
      <c r="BY108">
        <v>-0.39411106349274683</v>
      </c>
      <c r="BZ108">
        <v>-0.61162090995314866</v>
      </c>
      <c r="CA108">
        <v>-0.6826463345360988</v>
      </c>
      <c r="CB108">
        <v>0.31892789600889232</v>
      </c>
      <c r="CC108">
        <v>-0.36702803995257871</v>
      </c>
      <c r="CD108">
        <v>7.4501894437655675E-2</v>
      </c>
      <c r="CE108">
        <v>-0.4978756685735769</v>
      </c>
      <c r="CF108">
        <v>-0.5299870332979949</v>
      </c>
      <c r="CG108">
        <v>0.41912084210072847</v>
      </c>
      <c r="CH108">
        <v>0.96209785383741242</v>
      </c>
      <c r="CI108">
        <v>0.99173524723070472</v>
      </c>
      <c r="CJ108">
        <v>0.76576284462649657</v>
      </c>
      <c r="CK108">
        <v>0.9458579435391482</v>
      </c>
      <c r="CL108">
        <v>0.9797844098560331</v>
      </c>
      <c r="CM108">
        <v>0.98162661325521761</v>
      </c>
      <c r="CN108">
        <v>0.77952573812471726</v>
      </c>
      <c r="CO108">
        <v>0.86197361394012795</v>
      </c>
      <c r="CP108">
        <v>0.16864590519330275</v>
      </c>
      <c r="CQ108">
        <v>-0.27778045074871677</v>
      </c>
      <c r="CR108">
        <v>0.21966683216730717</v>
      </c>
      <c r="CS108">
        <v>-0.59715300635603885</v>
      </c>
      <c r="CT108">
        <v>8.9913473105050296E-2</v>
      </c>
      <c r="CU108">
        <v>0.91683285656073099</v>
      </c>
      <c r="CV108">
        <v>0.93255366644082349</v>
      </c>
      <c r="CW108">
        <v>0.90365359525220057</v>
      </c>
      <c r="CX108">
        <v>0.89674705955547229</v>
      </c>
      <c r="CY108">
        <v>0.38052463551120147</v>
      </c>
      <c r="CZ108">
        <v>0.79184318354210925</v>
      </c>
      <c r="DA108">
        <v>0.15231806855987337</v>
      </c>
      <c r="DB108">
        <v>0.6580635574812832</v>
      </c>
      <c r="DC108">
        <v>0.29338005907998155</v>
      </c>
      <c r="DD108">
        <v>0.99999999999999989</v>
      </c>
      <c r="DE108">
        <v>0.98646954042428026</v>
      </c>
      <c r="DF108">
        <v>0.93912215678146549</v>
      </c>
      <c r="DG108">
        <v>0.92906934811960695</v>
      </c>
      <c r="DH108">
        <v>0.73537823386862999</v>
      </c>
      <c r="DI108">
        <v>0.99169633456922091</v>
      </c>
      <c r="DJ108">
        <v>0.99202399198165281</v>
      </c>
      <c r="DK108">
        <v>0.95274154148282408</v>
      </c>
      <c r="DL108">
        <v>0.98030714574042044</v>
      </c>
      <c r="DM108">
        <v>0.93371409928097426</v>
      </c>
      <c r="DN108">
        <v>0.9354601005155937</v>
      </c>
      <c r="DO108">
        <v>0.98509302954066058</v>
      </c>
      <c r="DP108">
        <v>0.89112593554866282</v>
      </c>
      <c r="DQ108">
        <v>0.91805744749619589</v>
      </c>
      <c r="DR108">
        <v>0.98871378781846453</v>
      </c>
      <c r="DS108">
        <v>0.46634965674505025</v>
      </c>
      <c r="DT108">
        <v>0.94758869589122585</v>
      </c>
      <c r="DU108">
        <v>0.95367085522357165</v>
      </c>
      <c r="DV108">
        <v>0.94743807680681824</v>
      </c>
      <c r="DW108">
        <v>0.82644452004861646</v>
      </c>
      <c r="DX108">
        <v>0.96119366590304423</v>
      </c>
      <c r="DY108">
        <v>0.91874048859072588</v>
      </c>
      <c r="DZ108">
        <v>0.95831878936085879</v>
      </c>
      <c r="EA108">
        <v>0.82741299147615699</v>
      </c>
      <c r="EB108">
        <v>0.83931483395653117</v>
      </c>
      <c r="EC108">
        <v>0.81628423204261957</v>
      </c>
      <c r="ED108">
        <v>0.75543999985764521</v>
      </c>
      <c r="EE108">
        <v>0.92973964474567272</v>
      </c>
      <c r="EF108">
        <v>-0.61201986678506104</v>
      </c>
      <c r="EG108">
        <v>-0.619289049260484</v>
      </c>
      <c r="EH108">
        <v>0.90719977835951282</v>
      </c>
      <c r="EI108">
        <v>0.64264920710006601</v>
      </c>
      <c r="EJ108">
        <v>0.88775989853574022</v>
      </c>
      <c r="EK108">
        <v>0.20392310373065539</v>
      </c>
      <c r="EL108">
        <v>0.51048450838017312</v>
      </c>
      <c r="EM108">
        <v>0.83621821585118317</v>
      </c>
      <c r="EN108">
        <v>0.9313260705992995</v>
      </c>
      <c r="EO108">
        <v>0.96116056609906764</v>
      </c>
      <c r="EP108">
        <v>0.98033184303485887</v>
      </c>
      <c r="EQ108">
        <v>0.89167624638823917</v>
      </c>
      <c r="ER108">
        <v>0.71455813779309296</v>
      </c>
      <c r="ES108">
        <v>0.61436626230622515</v>
      </c>
      <c r="ET108">
        <v>0.96629417595607803</v>
      </c>
      <c r="EU108">
        <v>0.28946605470218639</v>
      </c>
      <c r="EV108">
        <v>0.8435007878542885</v>
      </c>
      <c r="EW108">
        <v>0.9884485655712959</v>
      </c>
      <c r="EX108">
        <v>0.93936422944188191</v>
      </c>
      <c r="EY108">
        <v>0.81789409731319562</v>
      </c>
      <c r="EZ108">
        <v>0.88648134212677188</v>
      </c>
      <c r="FA108">
        <v>0.9231488971813957</v>
      </c>
      <c r="FB108">
        <v>0.94599902087692811</v>
      </c>
      <c r="FC108">
        <v>0.86718671979257078</v>
      </c>
      <c r="FD108">
        <v>0.94886343269845863</v>
      </c>
      <c r="FE108">
        <v>0.95372064822561353</v>
      </c>
      <c r="FF108">
        <v>0.99635240922449664</v>
      </c>
      <c r="FG108">
        <v>0.84680664164614128</v>
      </c>
      <c r="FH108">
        <v>0.89897688278115884</v>
      </c>
      <c r="FI108">
        <v>0.92444873192386978</v>
      </c>
      <c r="FJ108">
        <v>0.91528041237464708</v>
      </c>
      <c r="FK108">
        <v>0.87281009055941949</v>
      </c>
      <c r="FL108">
        <v>0.36238124785667036</v>
      </c>
      <c r="FM108">
        <v>0.65500980239787898</v>
      </c>
      <c r="FN108">
        <v>0.96202221591573367</v>
      </c>
      <c r="FO108">
        <v>0.83467522967514229</v>
      </c>
      <c r="FP108">
        <v>0.86121362537144308</v>
      </c>
      <c r="FQ108">
        <v>0.34969549214154672</v>
      </c>
      <c r="FR108">
        <v>0.77063020823136141</v>
      </c>
      <c r="FS108">
        <v>0.98261935105515952</v>
      </c>
      <c r="FT108">
        <v>0.93270104123992359</v>
      </c>
      <c r="FU108">
        <v>0.95862909046576272</v>
      </c>
      <c r="FV108">
        <v>0.97457980101865205</v>
      </c>
      <c r="FW108">
        <v>0.87202995868744348</v>
      </c>
      <c r="FX108">
        <v>0.49618090992400865</v>
      </c>
      <c r="FY108">
        <v>0.97993177627686323</v>
      </c>
      <c r="FZ108">
        <v>9.3696522661414431E-3</v>
      </c>
      <c r="GA108">
        <v>0.72179320122692303</v>
      </c>
      <c r="GB108">
        <v>2.2417867587263061E-3</v>
      </c>
      <c r="GC108">
        <v>0.94196680095929441</v>
      </c>
      <c r="GD108">
        <v>0.6879969147076872</v>
      </c>
      <c r="GE108">
        <v>0.69100270878731751</v>
      </c>
      <c r="GF108">
        <v>0.83655492096642714</v>
      </c>
      <c r="GG108">
        <v>-0.22532492572361318</v>
      </c>
      <c r="GH108" s="16" t="s">
        <v>3</v>
      </c>
      <c r="GI108" s="1" t="s">
        <v>112</v>
      </c>
    </row>
    <row r="109" spans="1:191" x14ac:dyDescent="0.25">
      <c r="A109" s="16" t="s">
        <v>3</v>
      </c>
      <c r="B109" s="1" t="s">
        <v>113</v>
      </c>
      <c r="C109">
        <v>-0.35022909673590635</v>
      </c>
      <c r="D109">
        <v>-0.40315337981302757</v>
      </c>
      <c r="E109">
        <v>-6.7777888691682248E-2</v>
      </c>
      <c r="F109">
        <v>0.34190753642610627</v>
      </c>
      <c r="G109">
        <v>-0.22710313325147108</v>
      </c>
      <c r="H109">
        <v>-7.7001954459206351E-2</v>
      </c>
      <c r="I109">
        <v>0.15853500143440546</v>
      </c>
      <c r="J109">
        <v>0.22629605959899535</v>
      </c>
      <c r="K109">
        <v>-0.2089965289528315</v>
      </c>
      <c r="L109">
        <v>0.53266379198094316</v>
      </c>
      <c r="M109">
        <v>-0.24145438113748249</v>
      </c>
      <c r="N109">
        <v>-8.1650850955407986E-2</v>
      </c>
      <c r="O109">
        <v>-0.1361556565511044</v>
      </c>
      <c r="P109">
        <v>8.0901882175289583E-2</v>
      </c>
      <c r="Q109">
        <v>2.4966862875771292E-2</v>
      </c>
      <c r="R109">
        <v>0.21786628024248678</v>
      </c>
      <c r="S109">
        <v>-0.34467349082465731</v>
      </c>
      <c r="T109">
        <v>0.21158738374810263</v>
      </c>
      <c r="U109">
        <v>0.25648936097722685</v>
      </c>
      <c r="V109">
        <v>0.64118693727778042</v>
      </c>
      <c r="W109">
        <v>1.3925850770743594E-2</v>
      </c>
      <c r="X109">
        <v>6.3014824456653698E-2</v>
      </c>
      <c r="Y109">
        <v>-0.61700346375678139</v>
      </c>
      <c r="Z109">
        <v>-0.67802449510181273</v>
      </c>
      <c r="AA109">
        <v>7.1307642254265613E-2</v>
      </c>
      <c r="AB109">
        <v>-7.999065954346872E-2</v>
      </c>
      <c r="AC109">
        <v>5.7530494990875737E-2</v>
      </c>
      <c r="AD109">
        <v>-0.58421871283602067</v>
      </c>
      <c r="AE109">
        <v>0.23594197809473944</v>
      </c>
      <c r="AF109">
        <v>-0.43299076424923688</v>
      </c>
      <c r="AG109">
        <v>-0.13114653899482839</v>
      </c>
      <c r="AH109">
        <v>-0.15491778258020064</v>
      </c>
      <c r="AI109">
        <v>0.24334556111701822</v>
      </c>
      <c r="AJ109">
        <v>0.43101175158904265</v>
      </c>
      <c r="AK109">
        <v>-0.19383508289369766</v>
      </c>
      <c r="AL109">
        <v>-0.2735503895433789</v>
      </c>
      <c r="AM109">
        <v>-0.22729831482181137</v>
      </c>
      <c r="AN109">
        <v>-0.30810944830270248</v>
      </c>
      <c r="AO109">
        <v>-0.38450303931864677</v>
      </c>
      <c r="AP109">
        <v>0.57979682225624196</v>
      </c>
      <c r="AQ109">
        <v>-0.57433747875704966</v>
      </c>
      <c r="AR109">
        <v>-0.18543568872863495</v>
      </c>
      <c r="AS109">
        <v>-0.19614998315150575</v>
      </c>
      <c r="AT109" t="e">
        <v>#DIV/0!</v>
      </c>
      <c r="AU109" t="e">
        <v>#DIV/0!</v>
      </c>
      <c r="AV109">
        <v>-0.23716439116243127</v>
      </c>
      <c r="AW109">
        <v>-0.90638389337558156</v>
      </c>
      <c r="AX109">
        <v>-0.90296029788121979</v>
      </c>
      <c r="AY109">
        <v>-0.49249941389915897</v>
      </c>
      <c r="AZ109">
        <v>-0.37907506509743394</v>
      </c>
      <c r="BA109">
        <v>-0.58372814023858166</v>
      </c>
      <c r="BB109">
        <v>-0.38393399274617424</v>
      </c>
      <c r="BC109">
        <v>-8.2733571345317322E-2</v>
      </c>
      <c r="BD109">
        <v>-0.34949137388083745</v>
      </c>
      <c r="BE109">
        <v>-0.38696165395242632</v>
      </c>
      <c r="BF109">
        <v>-0.13821367025920878</v>
      </c>
      <c r="BG109">
        <v>-0.15352548809928129</v>
      </c>
      <c r="BH109">
        <v>-0.23594271274778283</v>
      </c>
      <c r="BI109">
        <v>-0.59342470723334928</v>
      </c>
      <c r="BJ109">
        <v>-0.49821068215737779</v>
      </c>
      <c r="BK109">
        <v>-0.59573934433156084</v>
      </c>
      <c r="BL109" t="e">
        <v>#DIV/0!</v>
      </c>
      <c r="BM109">
        <v>-0.70839351868489442</v>
      </c>
      <c r="BN109" t="e">
        <v>#DIV/0!</v>
      </c>
      <c r="BO109">
        <v>-0.19629161430056322</v>
      </c>
      <c r="BP109">
        <v>0.103624700440457</v>
      </c>
      <c r="BQ109">
        <v>-0.22963864375617909</v>
      </c>
      <c r="BR109">
        <v>-0.57605440864639479</v>
      </c>
      <c r="BS109">
        <v>0.13092078492612205</v>
      </c>
      <c r="BT109" t="e">
        <v>#DIV/0!</v>
      </c>
      <c r="BU109">
        <v>-0.37887897485681127</v>
      </c>
      <c r="BV109" t="e">
        <v>#DIV/0!</v>
      </c>
      <c r="BW109">
        <v>-0.11533140804542442</v>
      </c>
      <c r="BX109" t="e">
        <v>#DIV/0!</v>
      </c>
      <c r="BY109">
        <v>-0.33344377932962183</v>
      </c>
      <c r="BZ109">
        <v>-0.58576309920485714</v>
      </c>
      <c r="CA109">
        <v>-0.64898137012001722</v>
      </c>
      <c r="CB109">
        <v>0.4093909047712061</v>
      </c>
      <c r="CC109">
        <v>-0.30088216153824671</v>
      </c>
      <c r="CD109">
        <v>0.16699664470352726</v>
      </c>
      <c r="CE109">
        <v>-0.42680715896184518</v>
      </c>
      <c r="CF109">
        <v>-0.52464203084108452</v>
      </c>
      <c r="CG109">
        <v>0.3799686467834828</v>
      </c>
      <c r="CH109">
        <v>0.95042562789886986</v>
      </c>
      <c r="CI109">
        <v>0.98096815922153024</v>
      </c>
      <c r="CJ109">
        <v>0.72356803727266261</v>
      </c>
      <c r="CK109">
        <v>0.925126695364757</v>
      </c>
      <c r="CL109">
        <v>0.98296409356659253</v>
      </c>
      <c r="CM109">
        <v>0.95091586658571736</v>
      </c>
      <c r="CN109">
        <v>0.73944441724719345</v>
      </c>
      <c r="CO109">
        <v>0.7989964269039318</v>
      </c>
      <c r="CP109">
        <v>9.9985204890023521E-2</v>
      </c>
      <c r="CQ109">
        <v>-0.35637660093165308</v>
      </c>
      <c r="CR109">
        <v>0.12315661018916327</v>
      </c>
      <c r="CS109">
        <v>-0.63609041639920638</v>
      </c>
      <c r="CT109">
        <v>2.8003735938490124E-2</v>
      </c>
      <c r="CU109">
        <v>0.94146054861691719</v>
      </c>
      <c r="CV109">
        <v>0.94785630309862678</v>
      </c>
      <c r="CW109">
        <v>0.93772322294514965</v>
      </c>
      <c r="CX109">
        <v>0.93906246563991125</v>
      </c>
      <c r="CY109">
        <v>0.33572449211936939</v>
      </c>
      <c r="CZ109">
        <v>0.79801230729992589</v>
      </c>
      <c r="DA109">
        <v>0.14639648636595257</v>
      </c>
      <c r="DB109">
        <v>0.65538015048899601</v>
      </c>
      <c r="DC109">
        <v>0.267115860820202</v>
      </c>
      <c r="DD109">
        <v>0.98646954042428026</v>
      </c>
      <c r="DE109">
        <v>1</v>
      </c>
      <c r="DF109">
        <v>0.963923759753885</v>
      </c>
      <c r="DG109">
        <v>0.92448808096938828</v>
      </c>
      <c r="DH109">
        <v>0.77472560906104326</v>
      </c>
      <c r="DI109">
        <v>0.97388290310771519</v>
      </c>
      <c r="DJ109">
        <v>0.99533516085597684</v>
      </c>
      <c r="DK109">
        <v>0.95489167678647613</v>
      </c>
      <c r="DL109">
        <v>0.99319280686733769</v>
      </c>
      <c r="DM109">
        <v>0.9424075028648089</v>
      </c>
      <c r="DN109">
        <v>0.94968843789781021</v>
      </c>
      <c r="DO109">
        <v>0.98903145430644424</v>
      </c>
      <c r="DP109">
        <v>0.88502926350653321</v>
      </c>
      <c r="DQ109">
        <v>0.94247083101967399</v>
      </c>
      <c r="DR109">
        <v>0.98233696519775604</v>
      </c>
      <c r="DS109">
        <v>0.35795125681051526</v>
      </c>
      <c r="DT109">
        <v>0.95967509238821869</v>
      </c>
      <c r="DU109">
        <v>0.96148057176929713</v>
      </c>
      <c r="DV109">
        <v>0.9622791858663956</v>
      </c>
      <c r="DW109">
        <v>0.86754092736440569</v>
      </c>
      <c r="DX109">
        <v>0.97642656451854204</v>
      </c>
      <c r="DY109">
        <v>0.91816216764908187</v>
      </c>
      <c r="DZ109">
        <v>0.9453202923396129</v>
      </c>
      <c r="EA109">
        <v>0.84418491567456266</v>
      </c>
      <c r="EB109">
        <v>0.87384206323096025</v>
      </c>
      <c r="EC109">
        <v>0.85693253232878519</v>
      </c>
      <c r="ED109">
        <v>0.67745565212909986</v>
      </c>
      <c r="EE109">
        <v>0.94721259492048748</v>
      </c>
      <c r="EF109">
        <v>-0.57642591049893843</v>
      </c>
      <c r="EG109">
        <v>-0.64357053184015145</v>
      </c>
      <c r="EH109">
        <v>0.93826104559429657</v>
      </c>
      <c r="EI109">
        <v>0.5312796481290516</v>
      </c>
      <c r="EJ109">
        <v>0.9299613805644148</v>
      </c>
      <c r="EK109">
        <v>0.13484709193699562</v>
      </c>
      <c r="EL109">
        <v>0.56002434082722652</v>
      </c>
      <c r="EM109">
        <v>0.88556294395960755</v>
      </c>
      <c r="EN109">
        <v>0.92519781195868345</v>
      </c>
      <c r="EO109">
        <v>0.96724223514191765</v>
      </c>
      <c r="EP109">
        <v>0.98163496532650896</v>
      </c>
      <c r="EQ109">
        <v>0.93197919149929032</v>
      </c>
      <c r="ER109">
        <v>0.80026961077215542</v>
      </c>
      <c r="ES109">
        <v>0.69595142961897649</v>
      </c>
      <c r="ET109">
        <v>0.97334785011641223</v>
      </c>
      <c r="EU109">
        <v>0.34586226019933447</v>
      </c>
      <c r="EV109">
        <v>0.82417265162237641</v>
      </c>
      <c r="EW109">
        <v>0.9982490227514077</v>
      </c>
      <c r="EX109">
        <v>0.96522468491249913</v>
      </c>
      <c r="EY109">
        <v>0.87425599983277746</v>
      </c>
      <c r="EZ109">
        <v>0.94549212083653555</v>
      </c>
      <c r="FA109">
        <v>0.9512960582781016</v>
      </c>
      <c r="FB109">
        <v>0.96362646606926017</v>
      </c>
      <c r="FC109">
        <v>0.82601693214570615</v>
      </c>
      <c r="FD109">
        <v>0.95888023566635805</v>
      </c>
      <c r="FE109">
        <v>0.98542636942383111</v>
      </c>
      <c r="FF109">
        <v>0.9928196838293778</v>
      </c>
      <c r="FG109">
        <v>0.83961210659803853</v>
      </c>
      <c r="FH109">
        <v>0.91911287444854406</v>
      </c>
      <c r="FI109">
        <v>0.95291540455099155</v>
      </c>
      <c r="FJ109">
        <v>0.95775846906149487</v>
      </c>
      <c r="FK109">
        <v>0.89666252744279307</v>
      </c>
      <c r="FL109">
        <v>0.29330379478552043</v>
      </c>
      <c r="FM109">
        <v>0.70420188905476322</v>
      </c>
      <c r="FN109">
        <v>0.95594838347574262</v>
      </c>
      <c r="FO109">
        <v>0.84686179789119009</v>
      </c>
      <c r="FP109">
        <v>0.82643386241051175</v>
      </c>
      <c r="FQ109">
        <v>0.44167672175240652</v>
      </c>
      <c r="FR109">
        <v>0.78818029477955354</v>
      </c>
      <c r="FS109">
        <v>0.97795848822530695</v>
      </c>
      <c r="FT109">
        <v>0.97041952188702285</v>
      </c>
      <c r="FU109">
        <v>0.93072994871236081</v>
      </c>
      <c r="FV109">
        <v>0.95081257363709459</v>
      </c>
      <c r="FW109">
        <v>0.91032544236327373</v>
      </c>
      <c r="FX109">
        <v>0.45280425158347065</v>
      </c>
      <c r="FY109">
        <v>0.95122274834658649</v>
      </c>
      <c r="FZ109">
        <v>-4.0074246593516667E-2</v>
      </c>
      <c r="GA109">
        <v>0.70949769878965718</v>
      </c>
      <c r="GB109">
        <v>4.0706907443480995E-2</v>
      </c>
      <c r="GC109">
        <v>0.96712332276920387</v>
      </c>
      <c r="GD109">
        <v>0.6551618161970012</v>
      </c>
      <c r="GE109">
        <v>0.63275416326230094</v>
      </c>
      <c r="GF109">
        <v>0.86206670005748665</v>
      </c>
      <c r="GG109">
        <v>-0.21633426053015078</v>
      </c>
      <c r="GH109" s="16" t="s">
        <v>3</v>
      </c>
      <c r="GI109" s="1" t="s">
        <v>113</v>
      </c>
    </row>
    <row r="110" spans="1:191" x14ac:dyDescent="0.25">
      <c r="A110" s="16" t="s">
        <v>3</v>
      </c>
      <c r="B110" s="1" t="s">
        <v>114</v>
      </c>
      <c r="C110">
        <v>-0.39317434963627285</v>
      </c>
      <c r="D110">
        <v>-0.29287941292529235</v>
      </c>
      <c r="E110">
        <v>-0.18562649905538636</v>
      </c>
      <c r="F110">
        <v>0.30800854770756758</v>
      </c>
      <c r="G110">
        <v>-0.31661719909366076</v>
      </c>
      <c r="H110">
        <v>-0.15936384875996265</v>
      </c>
      <c r="I110">
        <v>0.14388800279577083</v>
      </c>
      <c r="J110">
        <v>0.17993477844196418</v>
      </c>
      <c r="K110">
        <v>-0.18563328755750727</v>
      </c>
      <c r="L110">
        <v>0.61300342240177474</v>
      </c>
      <c r="M110">
        <v>-0.25484986483858968</v>
      </c>
      <c r="N110">
        <v>-4.4772557459777949E-2</v>
      </c>
      <c r="O110">
        <v>-0.13273932317675427</v>
      </c>
      <c r="P110">
        <v>-4.8850865146712441E-2</v>
      </c>
      <c r="Q110">
        <v>-6.3317957981746678E-2</v>
      </c>
      <c r="R110">
        <v>0.13913494813138602</v>
      </c>
      <c r="S110">
        <v>-0.25635552886874086</v>
      </c>
      <c r="T110">
        <v>5.3997735999531338E-2</v>
      </c>
      <c r="U110">
        <v>0.38165771765564838</v>
      </c>
      <c r="V110">
        <v>0.54923017039191191</v>
      </c>
      <c r="W110">
        <v>5.0452956576277743E-3</v>
      </c>
      <c r="X110">
        <v>7.0699632164026943E-2</v>
      </c>
      <c r="Y110">
        <v>-0.7086893274048317</v>
      </c>
      <c r="Z110">
        <v>-0.68416299698430005</v>
      </c>
      <c r="AA110">
        <v>-1.5196796220879273E-2</v>
      </c>
      <c r="AB110">
        <v>-0.2362451699186276</v>
      </c>
      <c r="AC110">
        <v>4.4717993944268834E-2</v>
      </c>
      <c r="AD110">
        <v>-0.51979528260031038</v>
      </c>
      <c r="AE110">
        <v>0.10652920962199322</v>
      </c>
      <c r="AF110">
        <v>-0.47828318734245379</v>
      </c>
      <c r="AG110">
        <v>-0.16201499738708428</v>
      </c>
      <c r="AH110">
        <v>-0.26889872454405223</v>
      </c>
      <c r="AI110">
        <v>0.19138988582348285</v>
      </c>
      <c r="AJ110">
        <v>0.28704094555171711</v>
      </c>
      <c r="AK110">
        <v>-0.30781482648336206</v>
      </c>
      <c r="AL110">
        <v>-0.24314132634973371</v>
      </c>
      <c r="AM110">
        <v>-0.38056673840811267</v>
      </c>
      <c r="AN110">
        <v>-0.28758185248478324</v>
      </c>
      <c r="AO110">
        <v>-0.26699999381710815</v>
      </c>
      <c r="AP110">
        <v>0.56667003570186414</v>
      </c>
      <c r="AQ110">
        <v>-0.56144850879190389</v>
      </c>
      <c r="AR110">
        <v>-0.26867351106657894</v>
      </c>
      <c r="AS110">
        <v>-0.23950126469219016</v>
      </c>
      <c r="AT110" t="e">
        <v>#DIV/0!</v>
      </c>
      <c r="AU110" t="e">
        <v>#DIV/0!</v>
      </c>
      <c r="AV110">
        <v>-0.22255126282732726</v>
      </c>
      <c r="AW110">
        <v>-0.93981698838376337</v>
      </c>
      <c r="AX110">
        <v>-0.86053379348272685</v>
      </c>
      <c r="AY110">
        <v>-0.47001040228574509</v>
      </c>
      <c r="AZ110">
        <v>-0.29837629454558862</v>
      </c>
      <c r="BA110">
        <v>-0.55204019755438227</v>
      </c>
      <c r="BB110">
        <v>-0.3313773361491606</v>
      </c>
      <c r="BC110">
        <v>-3.0189260172387867E-2</v>
      </c>
      <c r="BD110">
        <v>-0.28225995838283913</v>
      </c>
      <c r="BE110">
        <v>-0.47679592528707776</v>
      </c>
      <c r="BF110">
        <v>-8.2941236918592204E-2</v>
      </c>
      <c r="BG110">
        <v>-0.10800115609202808</v>
      </c>
      <c r="BH110">
        <v>-0.3012752097022558</v>
      </c>
      <c r="BI110">
        <v>-0.61476187799133064</v>
      </c>
      <c r="BJ110">
        <v>-0.65082458592568349</v>
      </c>
      <c r="BK110">
        <v>-0.57251716895276361</v>
      </c>
      <c r="BL110" t="e">
        <v>#DIV/0!</v>
      </c>
      <c r="BM110">
        <v>-0.60467518383133423</v>
      </c>
      <c r="BN110" t="e">
        <v>#DIV/0!</v>
      </c>
      <c r="BO110">
        <v>-1.5033219819533039E-2</v>
      </c>
      <c r="BP110">
        <v>0.1902175158124996</v>
      </c>
      <c r="BQ110">
        <v>-0.21655124051281505</v>
      </c>
      <c r="BR110">
        <v>-0.58945319888961534</v>
      </c>
      <c r="BS110">
        <v>0.11512587945073928</v>
      </c>
      <c r="BT110" t="e">
        <v>#DIV/0!</v>
      </c>
      <c r="BU110">
        <v>-0.4379544767568202</v>
      </c>
      <c r="BV110" t="e">
        <v>#DIV/0!</v>
      </c>
      <c r="BW110">
        <v>-1.9094091650043402E-2</v>
      </c>
      <c r="BX110" t="e">
        <v>#DIV/0!</v>
      </c>
      <c r="BY110">
        <v>-0.29475955239777285</v>
      </c>
      <c r="BZ110">
        <v>-0.59019196118443595</v>
      </c>
      <c r="CA110">
        <v>-0.58553932041077483</v>
      </c>
      <c r="CB110">
        <v>0.50106841282420045</v>
      </c>
      <c r="CC110">
        <v>-0.27157208607559974</v>
      </c>
      <c r="CD110">
        <v>0.22760428090005499</v>
      </c>
      <c r="CE110">
        <v>-0.37944600758523617</v>
      </c>
      <c r="CF110">
        <v>-0.59343617889278111</v>
      </c>
      <c r="CG110">
        <v>0.36013244053200094</v>
      </c>
      <c r="CH110">
        <v>0.84895975227533405</v>
      </c>
      <c r="CI110">
        <v>0.96182724646326145</v>
      </c>
      <c r="CJ110">
        <v>0.5302813558626186</v>
      </c>
      <c r="CK110">
        <v>0.80453442603563929</v>
      </c>
      <c r="CL110">
        <v>0.90941389988904431</v>
      </c>
      <c r="CM110">
        <v>0.88781164356578846</v>
      </c>
      <c r="CN110">
        <v>0.82723395935567623</v>
      </c>
      <c r="CO110">
        <v>0.65699816720365156</v>
      </c>
      <c r="CP110">
        <v>-0.14820789354870723</v>
      </c>
      <c r="CQ110">
        <v>-0.54149980250711016</v>
      </c>
      <c r="CR110">
        <v>-7.307725490101924E-2</v>
      </c>
      <c r="CS110">
        <v>-0.75391496845648143</v>
      </c>
      <c r="CT110">
        <v>-0.1505334729201063</v>
      </c>
      <c r="CU110">
        <v>0.99177709433670924</v>
      </c>
      <c r="CV110">
        <v>0.99619002653885391</v>
      </c>
      <c r="CW110">
        <v>0.97419260690298082</v>
      </c>
      <c r="CX110">
        <v>0.93560397923706429</v>
      </c>
      <c r="CY110">
        <v>0.16154362676352618</v>
      </c>
      <c r="CZ110">
        <v>0.62794718393213034</v>
      </c>
      <c r="DA110">
        <v>2.1215610280869417E-2</v>
      </c>
      <c r="DB110">
        <v>0.60152060082659342</v>
      </c>
      <c r="DC110">
        <v>0.1245318353241226</v>
      </c>
      <c r="DD110">
        <v>0.93912215678146549</v>
      </c>
      <c r="DE110">
        <v>0.963923759753885</v>
      </c>
      <c r="DF110">
        <v>1</v>
      </c>
      <c r="DG110">
        <v>0.97345397125141697</v>
      </c>
      <c r="DH110">
        <v>0.68360526555882395</v>
      </c>
      <c r="DI110">
        <v>0.89999311972258611</v>
      </c>
      <c r="DJ110">
        <v>0.95693802374550263</v>
      </c>
      <c r="DK110">
        <v>0.85740523798981894</v>
      </c>
      <c r="DL110">
        <v>0.96931211013713248</v>
      </c>
      <c r="DM110">
        <v>0.98610054338927944</v>
      </c>
      <c r="DN110">
        <v>0.98657802378816684</v>
      </c>
      <c r="DO110">
        <v>0.92864344103238783</v>
      </c>
      <c r="DP110">
        <v>0.75787169250273456</v>
      </c>
      <c r="DQ110">
        <v>0.86975622156603649</v>
      </c>
      <c r="DR110">
        <v>0.96325778118468441</v>
      </c>
      <c r="DS110">
        <v>0.35858337579003274</v>
      </c>
      <c r="DT110">
        <v>0.92716673110450476</v>
      </c>
      <c r="DU110">
        <v>0.94061198718021377</v>
      </c>
      <c r="DV110">
        <v>0.95609821962109243</v>
      </c>
      <c r="DW110">
        <v>0.79411331700565102</v>
      </c>
      <c r="DX110">
        <v>0.99287119394572687</v>
      </c>
      <c r="DY110">
        <v>0.93282106259112751</v>
      </c>
      <c r="DZ110">
        <v>0.93202512495149359</v>
      </c>
      <c r="EA110">
        <v>0.9505261450798077</v>
      </c>
      <c r="EB110">
        <v>0.96916337718897305</v>
      </c>
      <c r="EC110">
        <v>0.90132844518562361</v>
      </c>
      <c r="ED110">
        <v>0.67311582894052013</v>
      </c>
      <c r="EE110">
        <v>0.98124485950423912</v>
      </c>
      <c r="EF110">
        <v>-0.66437176599528913</v>
      </c>
      <c r="EG110">
        <v>-0.81520956108485043</v>
      </c>
      <c r="EH110">
        <v>0.87237436567190429</v>
      </c>
      <c r="EI110">
        <v>0.51439873257861934</v>
      </c>
      <c r="EJ110">
        <v>0.98183056129110968</v>
      </c>
      <c r="EK110">
        <v>-4.5243712786997736E-2</v>
      </c>
      <c r="EL110">
        <v>0.45224344681025691</v>
      </c>
      <c r="EM110">
        <v>0.95609398009664004</v>
      </c>
      <c r="EN110">
        <v>0.9287395837133201</v>
      </c>
      <c r="EO110">
        <v>0.97070491975528472</v>
      </c>
      <c r="EP110">
        <v>0.94689309144411804</v>
      </c>
      <c r="EQ110">
        <v>0.92167977408850554</v>
      </c>
      <c r="ER110">
        <v>0.7580843655226015</v>
      </c>
      <c r="ES110">
        <v>0.57409331221900561</v>
      </c>
      <c r="ET110">
        <v>0.98589152302684324</v>
      </c>
      <c r="EU110">
        <v>0.48197411205410567</v>
      </c>
      <c r="EV110">
        <v>0.86582625740845565</v>
      </c>
      <c r="EW110">
        <v>0.96930354437298283</v>
      </c>
      <c r="EX110">
        <v>0.88035604474051921</v>
      </c>
      <c r="EY110">
        <v>0.77198246765334444</v>
      </c>
      <c r="EZ110">
        <v>0.91346419836689108</v>
      </c>
      <c r="FA110">
        <v>0.99828650901353544</v>
      </c>
      <c r="FB110">
        <v>0.96227216838531993</v>
      </c>
      <c r="FC110">
        <v>0.6929969869992334</v>
      </c>
      <c r="FD110">
        <v>0.98469597966701572</v>
      </c>
      <c r="FE110">
        <v>0.98713452188347606</v>
      </c>
      <c r="FF110">
        <v>0.95102684303504048</v>
      </c>
      <c r="FG110">
        <v>0.93266947997998639</v>
      </c>
      <c r="FH110">
        <v>0.9849819908410522</v>
      </c>
      <c r="FI110">
        <v>0.99450025473705372</v>
      </c>
      <c r="FJ110">
        <v>0.97273742752648273</v>
      </c>
      <c r="FK110">
        <v>0.97701730293424882</v>
      </c>
      <c r="FL110">
        <v>0.42648847117563249</v>
      </c>
      <c r="FM110">
        <v>0.61903845774406796</v>
      </c>
      <c r="FN110">
        <v>0.97456071818443202</v>
      </c>
      <c r="FO110">
        <v>0.89047673640454184</v>
      </c>
      <c r="FP110">
        <v>0.78253832635315268</v>
      </c>
      <c r="FQ110">
        <v>0.52234434686692832</v>
      </c>
      <c r="FR110">
        <v>0.82864287138078252</v>
      </c>
      <c r="FS110">
        <v>0.97901120755531679</v>
      </c>
      <c r="FT110">
        <v>0.98111988985419418</v>
      </c>
      <c r="FU110">
        <v>0.8288900277798037</v>
      </c>
      <c r="FV110">
        <v>0.94470540859171859</v>
      </c>
      <c r="FW110">
        <v>0.95957724038956249</v>
      </c>
      <c r="FX110">
        <v>0.2547824676717752</v>
      </c>
      <c r="FY110">
        <v>0.91310399036089684</v>
      </c>
      <c r="FZ110">
        <v>-0.17948914954989462</v>
      </c>
      <c r="GA110">
        <v>0.62944768663596062</v>
      </c>
      <c r="GB110">
        <v>0.17411225658648335</v>
      </c>
      <c r="GC110">
        <v>0.88656347898603871</v>
      </c>
      <c r="GD110">
        <v>0.44518103327466008</v>
      </c>
      <c r="GE110">
        <v>0.63396151570006187</v>
      </c>
      <c r="GF110">
        <v>0.86126659843427722</v>
      </c>
      <c r="GG110">
        <v>-0.3014838714772563</v>
      </c>
      <c r="GH110" s="16" t="s">
        <v>3</v>
      </c>
      <c r="GI110" s="1" t="s">
        <v>114</v>
      </c>
    </row>
    <row r="111" spans="1:191" x14ac:dyDescent="0.25">
      <c r="A111" s="16" t="s">
        <v>3</v>
      </c>
      <c r="B111" s="1" t="s">
        <v>115</v>
      </c>
      <c r="C111">
        <v>-0.24934987129807781</v>
      </c>
      <c r="D111">
        <v>-0.31390586690919381</v>
      </c>
      <c r="E111">
        <v>-6.9508261485083558E-2</v>
      </c>
      <c r="F111">
        <v>0.34054285285046476</v>
      </c>
      <c r="G111">
        <v>-0.14489877164136694</v>
      </c>
      <c r="H111">
        <v>-1.4708659483760005E-2</v>
      </c>
      <c r="I111">
        <v>0.26050502520951768</v>
      </c>
      <c r="J111">
        <v>0.32268876145761299</v>
      </c>
      <c r="K111">
        <v>-0.18617674110326984</v>
      </c>
      <c r="L111">
        <v>0.61325053392607898</v>
      </c>
      <c r="M111">
        <v>-0.22788571341102651</v>
      </c>
      <c r="N111">
        <v>-0.1615222880635499</v>
      </c>
      <c r="O111">
        <v>-0.20575268572261687</v>
      </c>
      <c r="P111">
        <v>-0.18617674110326987</v>
      </c>
      <c r="Q111">
        <v>0</v>
      </c>
      <c r="R111">
        <v>7.4252330668733185E-2</v>
      </c>
      <c r="S111">
        <v>-0.32123456384313231</v>
      </c>
      <c r="T111">
        <v>-1.2487385193158384E-2</v>
      </c>
      <c r="U111">
        <v>0.42733788109866749</v>
      </c>
      <c r="V111">
        <v>0.49527329127832104</v>
      </c>
      <c r="W111">
        <v>-0.10360853769527359</v>
      </c>
      <c r="X111">
        <v>2.4524737662736808E-2</v>
      </c>
      <c r="Y111">
        <v>-0.62003343158269209</v>
      </c>
      <c r="Z111">
        <v>-0.52301384299605125</v>
      </c>
      <c r="AA111">
        <v>-7.7597381459669157E-2</v>
      </c>
      <c r="AB111">
        <v>-0.34015282108752476</v>
      </c>
      <c r="AC111">
        <v>3.7719725654551048E-2</v>
      </c>
      <c r="AD111">
        <v>-0.62449497868193016</v>
      </c>
      <c r="AE111">
        <v>0.11539037495295459</v>
      </c>
      <c r="AF111">
        <v>-0.42256238621596715</v>
      </c>
      <c r="AG111">
        <v>-0.2155804732022695</v>
      </c>
      <c r="AH111">
        <v>-0.17951480045351995</v>
      </c>
      <c r="AI111">
        <v>0.20867940032351787</v>
      </c>
      <c r="AJ111">
        <v>0.22937074230332544</v>
      </c>
      <c r="AK111">
        <v>-0.35695550467863035</v>
      </c>
      <c r="AL111">
        <v>-0.1065892464502327</v>
      </c>
      <c r="AM111">
        <v>-0.27748700769891915</v>
      </c>
      <c r="AN111">
        <v>-0.27862295947783045</v>
      </c>
      <c r="AO111">
        <v>-0.25986915232193786</v>
      </c>
      <c r="AP111">
        <v>0.63625449386748545</v>
      </c>
      <c r="AQ111">
        <v>-0.57474228931034899</v>
      </c>
      <c r="AR111">
        <v>-0.27625848830783395</v>
      </c>
      <c r="AS111">
        <v>-0.25748417195365858</v>
      </c>
      <c r="AT111" t="e">
        <v>#DIV/0!</v>
      </c>
      <c r="AU111" t="e">
        <v>#DIV/0!</v>
      </c>
      <c r="AV111">
        <v>-0.19918354222282905</v>
      </c>
      <c r="AW111">
        <v>-0.94918378071823017</v>
      </c>
      <c r="AX111">
        <v>-0.8335857983294328</v>
      </c>
      <c r="AY111">
        <v>-0.47973801720444909</v>
      </c>
      <c r="AZ111">
        <v>-0.26095217375454483</v>
      </c>
      <c r="BA111">
        <v>-0.52315760289562019</v>
      </c>
      <c r="BB111">
        <v>-0.3784653956229867</v>
      </c>
      <c r="BC111">
        <v>5.5241700553045087E-2</v>
      </c>
      <c r="BD111">
        <v>-0.24766621306131695</v>
      </c>
      <c r="BE111">
        <v>-0.43777958722621152</v>
      </c>
      <c r="BF111">
        <v>-4.2135719112038374E-2</v>
      </c>
      <c r="BG111">
        <v>-0.10441733922781406</v>
      </c>
      <c r="BH111">
        <v>-0.21263783062392805</v>
      </c>
      <c r="BI111">
        <v>-0.65671481449769509</v>
      </c>
      <c r="BJ111">
        <v>-0.69667903829235023</v>
      </c>
      <c r="BK111">
        <v>-0.56962639918621916</v>
      </c>
      <c r="BL111" t="e">
        <v>#DIV/0!</v>
      </c>
      <c r="BM111">
        <v>-0.58197168056918513</v>
      </c>
      <c r="BN111" t="e">
        <v>#DIV/0!</v>
      </c>
      <c r="BO111">
        <v>-3.9153332232732367E-3</v>
      </c>
      <c r="BP111">
        <v>6.8530606111188733E-2</v>
      </c>
      <c r="BQ111">
        <v>-0.26373629765382489</v>
      </c>
      <c r="BR111">
        <v>-0.61832522436905768</v>
      </c>
      <c r="BS111">
        <v>0.14021460383085452</v>
      </c>
      <c r="BT111" t="e">
        <v>#DIV/0!</v>
      </c>
      <c r="BU111">
        <v>-0.60834586047432393</v>
      </c>
      <c r="BV111" t="e">
        <v>#DIV/0!</v>
      </c>
      <c r="BW111">
        <v>-5.71091151004657E-2</v>
      </c>
      <c r="BX111" t="e">
        <v>#DIV/0!</v>
      </c>
      <c r="BY111">
        <v>-0.3413230350987988</v>
      </c>
      <c r="BZ111">
        <v>-0.58149415642443913</v>
      </c>
      <c r="CA111">
        <v>-0.57590992150090203</v>
      </c>
      <c r="CB111">
        <v>0.46365443181022525</v>
      </c>
      <c r="CC111">
        <v>-0.3163432232506706</v>
      </c>
      <c r="CD111">
        <v>0.22120114763118645</v>
      </c>
      <c r="CE111">
        <v>-0.4092243633797325</v>
      </c>
      <c r="CF111">
        <v>-0.61693950473555326</v>
      </c>
      <c r="CG111">
        <v>0.41946764523063446</v>
      </c>
      <c r="CH111">
        <v>0.80401575647531354</v>
      </c>
      <c r="CI111">
        <v>0.96636050030369514</v>
      </c>
      <c r="CJ111">
        <v>0.48498711735791494</v>
      </c>
      <c r="CK111">
        <v>0.76710139313853531</v>
      </c>
      <c r="CL111">
        <v>0.86290816248868751</v>
      </c>
      <c r="CM111">
        <v>0.90860945938067827</v>
      </c>
      <c r="CN111">
        <v>0.88649152143546239</v>
      </c>
      <c r="CO111">
        <v>0.69483155264140228</v>
      </c>
      <c r="CP111">
        <v>-0.19000390042903992</v>
      </c>
      <c r="CQ111">
        <v>-0.52920530243643482</v>
      </c>
      <c r="CR111">
        <v>-3.3539341830413766E-2</v>
      </c>
      <c r="CS111">
        <v>-0.75791802473937286</v>
      </c>
      <c r="CT111">
        <v>-0.14212901391138652</v>
      </c>
      <c r="CU111">
        <v>0.97914282771197303</v>
      </c>
      <c r="CV111">
        <v>0.98543859830443503</v>
      </c>
      <c r="CW111">
        <v>0.95801349555264903</v>
      </c>
      <c r="CX111">
        <v>0.89831473119093175</v>
      </c>
      <c r="CY111">
        <v>0.10772450584486913</v>
      </c>
      <c r="CZ111">
        <v>0.54603119571238135</v>
      </c>
      <c r="DA111">
        <v>-9.1866599539126181E-2</v>
      </c>
      <c r="DB111">
        <v>0.58571028308975936</v>
      </c>
      <c r="DC111">
        <v>2.4993387900445398E-2</v>
      </c>
      <c r="DD111">
        <v>0.92906934811960695</v>
      </c>
      <c r="DE111">
        <v>0.92448808096938828</v>
      </c>
      <c r="DF111">
        <v>0.97345397125141697</v>
      </c>
      <c r="DG111">
        <v>1</v>
      </c>
      <c r="DH111">
        <v>0.54739491298485099</v>
      </c>
      <c r="DI111">
        <v>0.87888266585633157</v>
      </c>
      <c r="DJ111">
        <v>0.92310398898536816</v>
      </c>
      <c r="DK111">
        <v>0.79248410367664102</v>
      </c>
      <c r="DL111">
        <v>0.93740479406573007</v>
      </c>
      <c r="DM111">
        <v>0.99182739179346935</v>
      </c>
      <c r="DN111">
        <v>0.98963107172302256</v>
      </c>
      <c r="DO111">
        <v>0.888420886440072</v>
      </c>
      <c r="DP111">
        <v>0.68183215054308199</v>
      </c>
      <c r="DQ111">
        <v>0.78206190013437682</v>
      </c>
      <c r="DR111">
        <v>0.96487201999439687</v>
      </c>
      <c r="DS111">
        <v>0.516232701041764</v>
      </c>
      <c r="DT111">
        <v>0.91393610569617145</v>
      </c>
      <c r="DU111">
        <v>0.94033830366483684</v>
      </c>
      <c r="DV111">
        <v>0.92283742391751789</v>
      </c>
      <c r="DW111">
        <v>0.66751730950115784</v>
      </c>
      <c r="DX111">
        <v>0.97956930783023632</v>
      </c>
      <c r="DY111">
        <v>0.9429897579048151</v>
      </c>
      <c r="DZ111">
        <v>0.95969317183121028</v>
      </c>
      <c r="EA111">
        <v>0.95498573771520623</v>
      </c>
      <c r="EB111">
        <v>0.95922860317514924</v>
      </c>
      <c r="EC111">
        <v>0.90380483208306739</v>
      </c>
      <c r="ED111">
        <v>0.75941052201512127</v>
      </c>
      <c r="EE111">
        <v>0.98096685583271659</v>
      </c>
      <c r="EF111">
        <v>-0.7492258173524794</v>
      </c>
      <c r="EG111">
        <v>-0.83525444090421341</v>
      </c>
      <c r="EH111">
        <v>0.80850979333789275</v>
      </c>
      <c r="EI111">
        <v>0.61683001987503983</v>
      </c>
      <c r="EJ111">
        <v>0.9514556282019494</v>
      </c>
      <c r="EK111">
        <v>-9.6121608615723816E-2</v>
      </c>
      <c r="EL111">
        <v>0.30001557731990797</v>
      </c>
      <c r="EM111">
        <v>0.93558141691436159</v>
      </c>
      <c r="EN111">
        <v>0.9595436662060769</v>
      </c>
      <c r="EO111">
        <v>0.93627855095091284</v>
      </c>
      <c r="EP111">
        <v>0.93633887106338931</v>
      </c>
      <c r="EQ111">
        <v>0.88382675362364471</v>
      </c>
      <c r="ER111">
        <v>0.61034940989735287</v>
      </c>
      <c r="ES111">
        <v>0.40101387144576356</v>
      </c>
      <c r="ET111">
        <v>0.98182526160206351</v>
      </c>
      <c r="EU111">
        <v>0.53454435921112087</v>
      </c>
      <c r="EV111">
        <v>0.87082322819478841</v>
      </c>
      <c r="EW111">
        <v>0.93352317159746778</v>
      </c>
      <c r="EX111">
        <v>0.79631830962074024</v>
      </c>
      <c r="EY111">
        <v>0.64294625397780447</v>
      </c>
      <c r="EZ111">
        <v>0.83147883965521452</v>
      </c>
      <c r="FA111">
        <v>0.97461984759569487</v>
      </c>
      <c r="FB111">
        <v>0.95372059357609373</v>
      </c>
      <c r="FC111">
        <v>0.65567833303149203</v>
      </c>
      <c r="FD111">
        <v>0.98434981444734326</v>
      </c>
      <c r="FE111">
        <v>0.9450501560832717</v>
      </c>
      <c r="FF111">
        <v>0.93588918318169567</v>
      </c>
      <c r="FG111">
        <v>0.97226406658198383</v>
      </c>
      <c r="FH111">
        <v>0.98643222033594502</v>
      </c>
      <c r="FI111">
        <v>0.97583016058521854</v>
      </c>
      <c r="FJ111">
        <v>0.90195143459414295</v>
      </c>
      <c r="FK111">
        <v>0.97787977608610688</v>
      </c>
      <c r="FL111">
        <v>0.53545082639232588</v>
      </c>
      <c r="FM111">
        <v>0.47092730304880043</v>
      </c>
      <c r="FN111">
        <v>0.98525364236164703</v>
      </c>
      <c r="FO111">
        <v>0.90469360576129998</v>
      </c>
      <c r="FP111">
        <v>0.84416671634551221</v>
      </c>
      <c r="FQ111">
        <v>0.49212656919484105</v>
      </c>
      <c r="FR111">
        <v>0.81032267157707327</v>
      </c>
      <c r="FS111">
        <v>0.97319611063870293</v>
      </c>
      <c r="FT111">
        <v>0.91666843367419459</v>
      </c>
      <c r="FU111">
        <v>0.80357428081723958</v>
      </c>
      <c r="FV111">
        <v>0.97128471880520351</v>
      </c>
      <c r="FW111">
        <v>0.94538841694509712</v>
      </c>
      <c r="FX111">
        <v>0.18397549950036649</v>
      </c>
      <c r="FY111">
        <v>0.93045482543770641</v>
      </c>
      <c r="FZ111">
        <v>-0.22199153784100889</v>
      </c>
      <c r="GA111">
        <v>0.57953831399732136</v>
      </c>
      <c r="GB111">
        <v>0.1649796269988523</v>
      </c>
      <c r="GC111">
        <v>0.80568629681253912</v>
      </c>
      <c r="GD111">
        <v>0.3735022294640622</v>
      </c>
      <c r="GE111">
        <v>0.74294796975132216</v>
      </c>
      <c r="GF111">
        <v>0.79904090992902455</v>
      </c>
      <c r="GG111">
        <v>-0.32907861696965607</v>
      </c>
      <c r="GH111" s="16" t="s">
        <v>3</v>
      </c>
      <c r="GI111" s="1" t="s">
        <v>115</v>
      </c>
    </row>
    <row r="112" spans="1:191" x14ac:dyDescent="0.25">
      <c r="A112" s="16" t="s">
        <v>3</v>
      </c>
      <c r="B112" s="1" t="s">
        <v>116</v>
      </c>
      <c r="C112">
        <v>-0.36644341798105018</v>
      </c>
      <c r="D112">
        <v>-0.51141609589009251</v>
      </c>
      <c r="E112">
        <v>-0.3936856007893072</v>
      </c>
      <c r="F112">
        <v>-0.13602047965265532</v>
      </c>
      <c r="G112">
        <v>-0.34972763069512197</v>
      </c>
      <c r="H112">
        <v>-0.4592833451525703</v>
      </c>
      <c r="I112">
        <v>-0.41175667772679247</v>
      </c>
      <c r="J112">
        <v>-0.1517949846287579</v>
      </c>
      <c r="K112">
        <v>-0.25039885215653368</v>
      </c>
      <c r="L112">
        <v>0.2177080903556895</v>
      </c>
      <c r="M112">
        <v>-0.26765069917308193</v>
      </c>
      <c r="N112">
        <v>-0.16392452770533877</v>
      </c>
      <c r="O112">
        <v>2.251713436843256E-2</v>
      </c>
      <c r="P112">
        <v>0.48802225267242766</v>
      </c>
      <c r="Q112">
        <v>-0.31698423365704315</v>
      </c>
      <c r="R112">
        <v>6.9974030458946151E-2</v>
      </c>
      <c r="S112">
        <v>-0.37322327275826961</v>
      </c>
      <c r="T112">
        <v>0.3197501675141749</v>
      </c>
      <c r="U112">
        <v>-0.11977310208635362</v>
      </c>
      <c r="V112">
        <v>0.57995766491784972</v>
      </c>
      <c r="W112">
        <v>0.10555543774821302</v>
      </c>
      <c r="X112">
        <v>-4.6223323221089132E-3</v>
      </c>
      <c r="Y112">
        <v>-0.35411693415111811</v>
      </c>
      <c r="Z112">
        <v>-0.75298742365784888</v>
      </c>
      <c r="AA112">
        <v>0.17963645567483622</v>
      </c>
      <c r="AB112">
        <v>0.35381153355835609</v>
      </c>
      <c r="AC112">
        <v>-0.30980846650892918</v>
      </c>
      <c r="AD112">
        <v>-0.2965179999289802</v>
      </c>
      <c r="AE112">
        <v>-4.4934614300536004E-2</v>
      </c>
      <c r="AF112">
        <v>-0.41601070871659374</v>
      </c>
      <c r="AG112">
        <v>-0.10511037552643603</v>
      </c>
      <c r="AH112">
        <v>-3.1180619376081117E-2</v>
      </c>
      <c r="AI112">
        <v>0.10242158784814349</v>
      </c>
      <c r="AJ112">
        <v>0.47013662037553228</v>
      </c>
      <c r="AK112">
        <v>-7.3788245471692271E-2</v>
      </c>
      <c r="AL112">
        <v>-0.4603087030685325</v>
      </c>
      <c r="AM112">
        <v>-0.40144782295185016</v>
      </c>
      <c r="AN112">
        <v>-0.11083320963562381</v>
      </c>
      <c r="AO112">
        <v>-0.34457461510728055</v>
      </c>
      <c r="AP112">
        <v>0.20781401335440219</v>
      </c>
      <c r="AQ112">
        <v>-0.50113771199406987</v>
      </c>
      <c r="AR112">
        <v>-0.37738608540674756</v>
      </c>
      <c r="AS112">
        <v>-0.29439524480092955</v>
      </c>
      <c r="AT112" t="e">
        <v>#DIV/0!</v>
      </c>
      <c r="AU112" t="e">
        <v>#DIV/0!</v>
      </c>
      <c r="AV112">
        <v>-0.40652614971629825</v>
      </c>
      <c r="AW112">
        <v>-0.60942104904812289</v>
      </c>
      <c r="AX112">
        <v>-0.68977462874674988</v>
      </c>
      <c r="AY112">
        <v>-0.48385874548740299</v>
      </c>
      <c r="AZ112">
        <v>-0.68514745421767964</v>
      </c>
      <c r="BA112">
        <v>-0.73895628355645504</v>
      </c>
      <c r="BB112">
        <v>-0.4039154765990246</v>
      </c>
      <c r="BC112">
        <v>-0.14454933007411075</v>
      </c>
      <c r="BD112">
        <v>-0.49394966564881432</v>
      </c>
      <c r="BE112">
        <v>-0.4808865280420373</v>
      </c>
      <c r="BF112">
        <v>-0.44126226538255009</v>
      </c>
      <c r="BG112">
        <v>-0.30837931180523709</v>
      </c>
      <c r="BH112">
        <v>-0.46982030327333429</v>
      </c>
      <c r="BI112">
        <v>-0.55838583674865272</v>
      </c>
      <c r="BJ112">
        <v>-0.33926866098318942</v>
      </c>
      <c r="BK112">
        <v>-0.6468042892302196</v>
      </c>
      <c r="BL112" t="e">
        <v>#DIV/0!</v>
      </c>
      <c r="BM112">
        <v>-0.58322130758697688</v>
      </c>
      <c r="BN112" t="e">
        <v>#DIV/0!</v>
      </c>
      <c r="BO112">
        <v>-0.53674237021342019</v>
      </c>
      <c r="BP112">
        <v>0.243865555518268</v>
      </c>
      <c r="BQ112">
        <v>-0.16643554121626777</v>
      </c>
      <c r="BR112">
        <v>-0.3145151536040372</v>
      </c>
      <c r="BS112">
        <v>0.25604106031362001</v>
      </c>
      <c r="BT112" t="e">
        <v>#DIV/0!</v>
      </c>
      <c r="BU112">
        <v>-2.145828874503012E-2</v>
      </c>
      <c r="BV112" t="e">
        <v>#DIV/0!</v>
      </c>
      <c r="BW112">
        <v>-0.37590890688606482</v>
      </c>
      <c r="BX112" t="e">
        <v>#DIV/0!</v>
      </c>
      <c r="BY112">
        <v>-0.2990436784700925</v>
      </c>
      <c r="BZ112">
        <v>-0.42471605292089604</v>
      </c>
      <c r="CA112">
        <v>-0.58806675122071583</v>
      </c>
      <c r="CB112">
        <v>1.1524614773831382E-2</v>
      </c>
      <c r="CC112">
        <v>-0.33651829064180061</v>
      </c>
      <c r="CD112">
        <v>-0.12281317025891328</v>
      </c>
      <c r="CE112">
        <v>-0.52409015788765279</v>
      </c>
      <c r="CF112">
        <v>-0.3195058996592568</v>
      </c>
      <c r="CG112">
        <v>-8.314556584165099E-2</v>
      </c>
      <c r="CH112">
        <v>0.83159822557785412</v>
      </c>
      <c r="CI112">
        <v>0.66703238428436307</v>
      </c>
      <c r="CJ112">
        <v>0.74565279238640159</v>
      </c>
      <c r="CK112">
        <v>0.79902261335834357</v>
      </c>
      <c r="CL112">
        <v>0.81622946209091563</v>
      </c>
      <c r="CM112">
        <v>0.62212224384162518</v>
      </c>
      <c r="CN112">
        <v>0.41642700350806711</v>
      </c>
      <c r="CO112">
        <v>0.51414918777403906</v>
      </c>
      <c r="CP112">
        <v>0.40810424257648464</v>
      </c>
      <c r="CQ112">
        <v>-2.1705968643719702E-2</v>
      </c>
      <c r="CR112">
        <v>0.34473527327096509</v>
      </c>
      <c r="CS112">
        <v>-0.20289726633720129</v>
      </c>
      <c r="CT112">
        <v>0.3455448562040081</v>
      </c>
      <c r="CU112">
        <v>0.64429360702423355</v>
      </c>
      <c r="CV112">
        <v>0.64906106320646673</v>
      </c>
      <c r="CW112">
        <v>0.61466633508724855</v>
      </c>
      <c r="CX112">
        <v>0.62994987188245533</v>
      </c>
      <c r="CY112">
        <v>0.69834954797919357</v>
      </c>
      <c r="CZ112">
        <v>0.86425034361083686</v>
      </c>
      <c r="DA112">
        <v>0.70328385982971808</v>
      </c>
      <c r="DB112">
        <v>0.70020397882451335</v>
      </c>
      <c r="DC112">
        <v>0.74574735492739452</v>
      </c>
      <c r="DD112">
        <v>0.73537823386862999</v>
      </c>
      <c r="DE112">
        <v>0.77472560906104326</v>
      </c>
      <c r="DF112">
        <v>0.68360526555882395</v>
      </c>
      <c r="DG112">
        <v>0.54739491298485099</v>
      </c>
      <c r="DH112">
        <v>1</v>
      </c>
      <c r="DI112">
        <v>0.77943869155375711</v>
      </c>
      <c r="DJ112">
        <v>0.7878999055330127</v>
      </c>
      <c r="DK112">
        <v>0.88841110287704783</v>
      </c>
      <c r="DL112">
        <v>0.73829961770800834</v>
      </c>
      <c r="DM112">
        <v>0.57226946518931998</v>
      </c>
      <c r="DN112">
        <v>0.58885054176870233</v>
      </c>
      <c r="DO112">
        <v>0.81247693314995495</v>
      </c>
      <c r="DP112">
        <v>0.90797933688497523</v>
      </c>
      <c r="DQ112">
        <v>0.86928975328523128</v>
      </c>
      <c r="DR112">
        <v>0.66974955409178838</v>
      </c>
      <c r="DS112">
        <v>-0.18508930700685636</v>
      </c>
      <c r="DT112">
        <v>0.59161409005733723</v>
      </c>
      <c r="DU112">
        <v>0.5980158138813142</v>
      </c>
      <c r="DV112">
        <v>0.77419759249003828</v>
      </c>
      <c r="DW112">
        <v>0.94695449659383724</v>
      </c>
      <c r="DX112">
        <v>0.66637089832004026</v>
      </c>
      <c r="DY112">
        <v>0.51674621597207127</v>
      </c>
      <c r="DZ112">
        <v>0.53947380310050097</v>
      </c>
      <c r="EA112">
        <v>0.50886009244425268</v>
      </c>
      <c r="EB112">
        <v>0.53471727877508479</v>
      </c>
      <c r="EC112">
        <v>0.46769328375048458</v>
      </c>
      <c r="ED112">
        <v>0.37623043653458194</v>
      </c>
      <c r="EE112">
        <v>0.57137686058559967</v>
      </c>
      <c r="EF112">
        <v>-2.0440722625023253E-2</v>
      </c>
      <c r="EG112">
        <v>-0.37760483479074958</v>
      </c>
      <c r="EH112">
        <v>0.68424236752247281</v>
      </c>
      <c r="EI112">
        <v>0.41320562095736896</v>
      </c>
      <c r="EJ112">
        <v>0.64168076326833268</v>
      </c>
      <c r="EK112">
        <v>0.55227628526286265</v>
      </c>
      <c r="EL112">
        <v>0.71852968595343358</v>
      </c>
      <c r="EM112">
        <v>0.5536058029115013</v>
      </c>
      <c r="EN112">
        <v>0.52225647536127651</v>
      </c>
      <c r="EO112">
        <v>0.79240427440142358</v>
      </c>
      <c r="EP112">
        <v>0.6613081799736914</v>
      </c>
      <c r="EQ112">
        <v>0.61131348331466051</v>
      </c>
      <c r="ER112">
        <v>0.85650498764404359</v>
      </c>
      <c r="ES112">
        <v>0.88514731855196704</v>
      </c>
      <c r="ET112">
        <v>0.64276781334490651</v>
      </c>
      <c r="EU112">
        <v>-0.13830004125410247</v>
      </c>
      <c r="EV112">
        <v>0.55602911561803758</v>
      </c>
      <c r="EW112">
        <v>0.77895790138702004</v>
      </c>
      <c r="EX112">
        <v>0.87980967023650847</v>
      </c>
      <c r="EY112">
        <v>0.91359309014268186</v>
      </c>
      <c r="EZ112">
        <v>0.78134762540735669</v>
      </c>
      <c r="FA112">
        <v>0.65883899278311175</v>
      </c>
      <c r="FB112">
        <v>0.61067768764007713</v>
      </c>
      <c r="FC112">
        <v>0.82819693418197693</v>
      </c>
      <c r="FD112">
        <v>0.59201674813032346</v>
      </c>
      <c r="FE112">
        <v>0.71940619064523703</v>
      </c>
      <c r="FF112">
        <v>0.72372433288630988</v>
      </c>
      <c r="FG112">
        <v>0.42293710981035587</v>
      </c>
      <c r="FH112">
        <v>0.56678317463609718</v>
      </c>
      <c r="FI112">
        <v>0.63809284324490012</v>
      </c>
      <c r="FJ112">
        <v>0.8027948022436634</v>
      </c>
      <c r="FK112">
        <v>0.53145878825060211</v>
      </c>
      <c r="FL112">
        <v>-1.1078395498245384E-2</v>
      </c>
      <c r="FM112">
        <v>0.86868126955421465</v>
      </c>
      <c r="FN112">
        <v>0.59389842158955297</v>
      </c>
      <c r="FO112">
        <v>0.37553529299067379</v>
      </c>
      <c r="FP112">
        <v>0.33088386420815064</v>
      </c>
      <c r="FQ112">
        <v>0.26911012288564545</v>
      </c>
      <c r="FR112">
        <v>0.67249977807168348</v>
      </c>
      <c r="FS112">
        <v>0.70122488147938922</v>
      </c>
      <c r="FT112">
        <v>0.8054675543590305</v>
      </c>
      <c r="FU112">
        <v>0.76789202524687061</v>
      </c>
      <c r="FV112">
        <v>0.61486272540997022</v>
      </c>
      <c r="FW112">
        <v>0.57454640745766006</v>
      </c>
      <c r="FX112">
        <v>0.76593053374841424</v>
      </c>
      <c r="FY112">
        <v>0.70104348275103778</v>
      </c>
      <c r="FZ112">
        <v>0.44339210912830357</v>
      </c>
      <c r="GA112">
        <v>0.84654639744314197</v>
      </c>
      <c r="GB112">
        <v>-0.27470027542394448</v>
      </c>
      <c r="GC112">
        <v>0.88373223194751405</v>
      </c>
      <c r="GD112">
        <v>0.76299803110171305</v>
      </c>
      <c r="GE112">
        <v>5.0410115945911417E-2</v>
      </c>
      <c r="GF112">
        <v>0.85759056577675807</v>
      </c>
      <c r="GG112">
        <v>-0.26729292035207902</v>
      </c>
      <c r="GH112" s="16" t="s">
        <v>3</v>
      </c>
      <c r="GI112" s="1" t="s">
        <v>116</v>
      </c>
    </row>
    <row r="113" spans="1:191" x14ac:dyDescent="0.25">
      <c r="A113" s="16" t="s">
        <v>3</v>
      </c>
      <c r="B113" s="1" t="s">
        <v>117</v>
      </c>
      <c r="C113">
        <v>-0.26490355914480962</v>
      </c>
      <c r="D113">
        <v>-0.58148943067725911</v>
      </c>
      <c r="E113">
        <v>3.6762116330572997E-2</v>
      </c>
      <c r="F113">
        <v>0.27279177577187652</v>
      </c>
      <c r="G113">
        <v>-9.6032725784269579E-2</v>
      </c>
      <c r="H113">
        <v>3.779856283027138E-2</v>
      </c>
      <c r="I113">
        <v>0.17901727764756498</v>
      </c>
      <c r="J113">
        <v>0.25990235243399873</v>
      </c>
      <c r="K113">
        <v>-0.30300383554891902</v>
      </c>
      <c r="L113">
        <v>0.39223237608665018</v>
      </c>
      <c r="M113">
        <v>-0.30089266567209816</v>
      </c>
      <c r="N113">
        <v>-0.25172903455032808</v>
      </c>
      <c r="O113">
        <v>-0.24979424290328689</v>
      </c>
      <c r="P113">
        <v>4.5351906232543954E-2</v>
      </c>
      <c r="Q113">
        <v>1.2905240441594277E-2</v>
      </c>
      <c r="R113">
        <v>0.13666074559396413</v>
      </c>
      <c r="S113">
        <v>-0.52140768468336085</v>
      </c>
      <c r="T113">
        <v>0.19611827281538829</v>
      </c>
      <c r="U113">
        <v>8.4534017604134426E-2</v>
      </c>
      <c r="V113">
        <v>0.58184032077264647</v>
      </c>
      <c r="W113">
        <v>-0.10307228362361111</v>
      </c>
      <c r="X113">
        <v>-8.8081200980216851E-2</v>
      </c>
      <c r="Y113">
        <v>-0.44672499778527847</v>
      </c>
      <c r="Z113">
        <v>-0.61207199625281028</v>
      </c>
      <c r="AA113">
        <v>-1.0581240606095658E-2</v>
      </c>
      <c r="AB113">
        <v>-7.1443264969827808E-2</v>
      </c>
      <c r="AC113">
        <v>-1.2667279512002472E-2</v>
      </c>
      <c r="AD113">
        <v>-0.71969362951959304</v>
      </c>
      <c r="AE113">
        <v>0.22617875910998808</v>
      </c>
      <c r="AF113">
        <v>-0.4302469708292701</v>
      </c>
      <c r="AG113">
        <v>-0.23386096377539084</v>
      </c>
      <c r="AH113">
        <v>-4.5503961568467206E-2</v>
      </c>
      <c r="AI113">
        <v>0.35297920057793986</v>
      </c>
      <c r="AJ113">
        <v>0.42273677764992401</v>
      </c>
      <c r="AK113">
        <v>-0.24300592251185008</v>
      </c>
      <c r="AL113">
        <v>-0.30166583503021466</v>
      </c>
      <c r="AM113">
        <v>-0.1491301334664582</v>
      </c>
      <c r="AN113">
        <v>-0.37233310723679258</v>
      </c>
      <c r="AO113">
        <v>-0.53076097560949465</v>
      </c>
      <c r="AP113">
        <v>0.51853302917145971</v>
      </c>
      <c r="AQ113">
        <v>-0.67728973579225293</v>
      </c>
      <c r="AR113">
        <v>-0.25279169439161153</v>
      </c>
      <c r="AS113">
        <v>-0.25714268997529366</v>
      </c>
      <c r="AT113" t="e">
        <v>#DIV/0!</v>
      </c>
      <c r="AU113" t="e">
        <v>#DIV/0!</v>
      </c>
      <c r="AV113">
        <v>-0.34744235506959315</v>
      </c>
      <c r="AW113">
        <v>-0.8997093206471084</v>
      </c>
      <c r="AX113">
        <v>-0.91453858950898914</v>
      </c>
      <c r="AY113">
        <v>-0.59311754073217426</v>
      </c>
      <c r="AZ113">
        <v>-0.50329139595597427</v>
      </c>
      <c r="BA113">
        <v>-0.6757703272292036</v>
      </c>
      <c r="BB113">
        <v>-0.51564182127098712</v>
      </c>
      <c r="BC113">
        <v>-0.12464428329282887</v>
      </c>
      <c r="BD113">
        <v>-0.43933984900004047</v>
      </c>
      <c r="BE113">
        <v>-0.40409751451498066</v>
      </c>
      <c r="BF113">
        <v>-0.26257130412545499</v>
      </c>
      <c r="BG113">
        <v>-0.30620090687575452</v>
      </c>
      <c r="BH113">
        <v>-0.24682159380068011</v>
      </c>
      <c r="BI113">
        <v>-0.68090501268192805</v>
      </c>
      <c r="BJ113">
        <v>-0.48453128135437451</v>
      </c>
      <c r="BK113">
        <v>-0.70103459162252135</v>
      </c>
      <c r="BL113" t="e">
        <v>#DIV/0!</v>
      </c>
      <c r="BM113">
        <v>-0.80659467576814747</v>
      </c>
      <c r="BN113" t="e">
        <v>#DIV/0!</v>
      </c>
      <c r="BO113">
        <v>-0.33963718840298196</v>
      </c>
      <c r="BP113">
        <v>6.0994335977832249E-2</v>
      </c>
      <c r="BQ113">
        <v>-0.36988124247740561</v>
      </c>
      <c r="BR113">
        <v>-0.63818643599588842</v>
      </c>
      <c r="BS113">
        <v>0.14617800267128714</v>
      </c>
      <c r="BT113" t="e">
        <v>#DIV/0!</v>
      </c>
      <c r="BU113">
        <v>-0.42229650710491268</v>
      </c>
      <c r="BV113" t="e">
        <v>#DIV/0!</v>
      </c>
      <c r="BW113">
        <v>-0.30293192966184868</v>
      </c>
      <c r="BX113" t="e">
        <v>#DIV/0!</v>
      </c>
      <c r="BY113">
        <v>-0.44587115340460226</v>
      </c>
      <c r="BZ113">
        <v>-0.6420638406387511</v>
      </c>
      <c r="CA113">
        <v>-0.7342692216982506</v>
      </c>
      <c r="CB113">
        <v>0.22917732244451608</v>
      </c>
      <c r="CC113">
        <v>-0.4208155496677492</v>
      </c>
      <c r="CD113">
        <v>1.3384127878798098E-3</v>
      </c>
      <c r="CE113">
        <v>-0.5536421415284678</v>
      </c>
      <c r="CF113">
        <v>-0.52807586548722041</v>
      </c>
      <c r="CG113">
        <v>0.37727416255940832</v>
      </c>
      <c r="CH113">
        <v>0.98811523604811202</v>
      </c>
      <c r="CI113">
        <v>0.96839975786617416</v>
      </c>
      <c r="CJ113">
        <v>0.83870214120149789</v>
      </c>
      <c r="CK113">
        <v>0.97831935416087601</v>
      </c>
      <c r="CL113">
        <v>0.99008221383774198</v>
      </c>
      <c r="CM113">
        <v>0.97204694062993224</v>
      </c>
      <c r="CN113">
        <v>0.7454575624708395</v>
      </c>
      <c r="CO113">
        <v>0.88644943918961605</v>
      </c>
      <c r="CP113">
        <v>0.27729074629966494</v>
      </c>
      <c r="CQ113">
        <v>-0.16544525914266575</v>
      </c>
      <c r="CR113">
        <v>0.30476638510024673</v>
      </c>
      <c r="CS113">
        <v>-0.50578847060870213</v>
      </c>
      <c r="CT113">
        <v>0.15254209797538709</v>
      </c>
      <c r="CU113">
        <v>0.86888854270546001</v>
      </c>
      <c r="CV113">
        <v>0.88874383590146921</v>
      </c>
      <c r="CW113">
        <v>0.85068153379374256</v>
      </c>
      <c r="CX113">
        <v>0.85140018711540777</v>
      </c>
      <c r="CY113">
        <v>0.45325649323658596</v>
      </c>
      <c r="CZ113">
        <v>0.84470441811146402</v>
      </c>
      <c r="DA113">
        <v>0.24205428526081957</v>
      </c>
      <c r="DB113">
        <v>0.64630839292632958</v>
      </c>
      <c r="DC113">
        <v>0.39118560969604466</v>
      </c>
      <c r="DD113">
        <v>0.99169633456922091</v>
      </c>
      <c r="DE113">
        <v>0.97388290310771519</v>
      </c>
      <c r="DF113">
        <v>0.89999311972258611</v>
      </c>
      <c r="DG113">
        <v>0.87888266585633157</v>
      </c>
      <c r="DH113">
        <v>0.77943869155375711</v>
      </c>
      <c r="DI113">
        <v>1.0000000000000002</v>
      </c>
      <c r="DJ113">
        <v>0.98601890966331507</v>
      </c>
      <c r="DK113">
        <v>0.97628617020937691</v>
      </c>
      <c r="DL113">
        <v>0.96656369334789471</v>
      </c>
      <c r="DM113">
        <v>0.88427184807345816</v>
      </c>
      <c r="DN113">
        <v>0.88654786092810933</v>
      </c>
      <c r="DO113">
        <v>0.98871374196021578</v>
      </c>
      <c r="DP113">
        <v>0.93831044742042624</v>
      </c>
      <c r="DQ113">
        <v>0.94237708453288882</v>
      </c>
      <c r="DR113">
        <v>0.96162949636614603</v>
      </c>
      <c r="DS113">
        <v>0.43484814837053642</v>
      </c>
      <c r="DT113">
        <v>0.91984787981835636</v>
      </c>
      <c r="DU113">
        <v>0.91631643150553788</v>
      </c>
      <c r="DV113">
        <v>0.91804981305902578</v>
      </c>
      <c r="DW113">
        <v>0.86335274224161185</v>
      </c>
      <c r="DX113">
        <v>0.92293389068968679</v>
      </c>
      <c r="DY113">
        <v>0.86969596619031231</v>
      </c>
      <c r="DZ113">
        <v>0.92547805671997685</v>
      </c>
      <c r="EA113">
        <v>0.77043868647087721</v>
      </c>
      <c r="EB113">
        <v>0.77286138071139376</v>
      </c>
      <c r="EC113">
        <v>0.75314312710609244</v>
      </c>
      <c r="ED113">
        <v>0.71759585063366904</v>
      </c>
      <c r="EE113">
        <v>0.87800944083719623</v>
      </c>
      <c r="EF113">
        <v>-0.54675239171251666</v>
      </c>
      <c r="EG113">
        <v>-0.53821847057409555</v>
      </c>
      <c r="EH113">
        <v>0.90698923160195932</v>
      </c>
      <c r="EI113">
        <v>0.65184096924428259</v>
      </c>
      <c r="EJ113">
        <v>0.833497620050073</v>
      </c>
      <c r="EK113">
        <v>0.3075730810197303</v>
      </c>
      <c r="EL113">
        <v>0.58471953304406066</v>
      </c>
      <c r="EM113">
        <v>0.77600548653793455</v>
      </c>
      <c r="EN113">
        <v>0.88099463176747972</v>
      </c>
      <c r="EO113">
        <v>0.94466045515331187</v>
      </c>
      <c r="EP113">
        <v>0.9636076065152076</v>
      </c>
      <c r="EQ113">
        <v>0.86616410537692656</v>
      </c>
      <c r="ER113">
        <v>0.73561173778510569</v>
      </c>
      <c r="ES113">
        <v>0.65016009350768345</v>
      </c>
      <c r="ET113">
        <v>0.93322310594932378</v>
      </c>
      <c r="EU113">
        <v>0.19592766099353259</v>
      </c>
      <c r="EV113">
        <v>0.83268476623551335</v>
      </c>
      <c r="EW113">
        <v>0.97630254416218798</v>
      </c>
      <c r="EX113">
        <v>0.95108687087604427</v>
      </c>
      <c r="EY113">
        <v>0.83790657133228608</v>
      </c>
      <c r="EZ113">
        <v>0.86549955889672447</v>
      </c>
      <c r="FA113">
        <v>0.87731017753537321</v>
      </c>
      <c r="FB113">
        <v>0.9031446097854483</v>
      </c>
      <c r="FC113">
        <v>0.90665891644076302</v>
      </c>
      <c r="FD113">
        <v>0.90453610421423092</v>
      </c>
      <c r="FE113">
        <v>0.92361232632321155</v>
      </c>
      <c r="FF113">
        <v>0.98127877341117009</v>
      </c>
      <c r="FG113">
        <v>0.78743137433741661</v>
      </c>
      <c r="FH113">
        <v>0.84044634878132973</v>
      </c>
      <c r="FI113">
        <v>0.87625930461237544</v>
      </c>
      <c r="FJ113">
        <v>0.89808955720618677</v>
      </c>
      <c r="FK113">
        <v>0.80937365569123942</v>
      </c>
      <c r="FL113">
        <v>0.33426330037028024</v>
      </c>
      <c r="FM113">
        <v>0.71597266266137727</v>
      </c>
      <c r="FN113">
        <v>0.9267201521337336</v>
      </c>
      <c r="FO113">
        <v>0.77244467972818187</v>
      </c>
      <c r="FP113">
        <v>0.82428574917898134</v>
      </c>
      <c r="FQ113">
        <v>0.27688083216897924</v>
      </c>
      <c r="FR113">
        <v>0.71991759336118033</v>
      </c>
      <c r="FS113">
        <v>0.95599781751739277</v>
      </c>
      <c r="FT113">
        <v>0.90989405428566872</v>
      </c>
      <c r="FU113">
        <v>0.97431299001175986</v>
      </c>
      <c r="FV113">
        <v>0.94169793639631794</v>
      </c>
      <c r="FW113">
        <v>0.80978379166144954</v>
      </c>
      <c r="FX113">
        <v>0.58096703412580397</v>
      </c>
      <c r="FY113">
        <v>0.96408471773293369</v>
      </c>
      <c r="FZ113">
        <v>8.155570428119098E-2</v>
      </c>
      <c r="GA113">
        <v>0.73678329983759316</v>
      </c>
      <c r="GB113">
        <v>-6.0514149610391685E-2</v>
      </c>
      <c r="GC113">
        <v>0.95785541272240893</v>
      </c>
      <c r="GD113">
        <v>0.76980328274731358</v>
      </c>
      <c r="GE113">
        <v>0.63578674732079477</v>
      </c>
      <c r="GF113">
        <v>0.84146776312728411</v>
      </c>
      <c r="GG113">
        <v>-0.23045131151376413</v>
      </c>
      <c r="GH113" s="16" t="s">
        <v>3</v>
      </c>
      <c r="GI113" s="1" t="s">
        <v>117</v>
      </c>
    </row>
    <row r="114" spans="1:191" x14ac:dyDescent="0.25">
      <c r="A114" s="16" t="s">
        <v>3</v>
      </c>
      <c r="B114" s="1" t="s">
        <v>118</v>
      </c>
      <c r="C114">
        <v>-0.34568465749861643</v>
      </c>
      <c r="D114">
        <v>-0.48329213203478144</v>
      </c>
      <c r="E114">
        <v>-7.5146923649695899E-2</v>
      </c>
      <c r="F114">
        <v>0.27506092388392989</v>
      </c>
      <c r="G114">
        <v>-0.21078616370502029</v>
      </c>
      <c r="H114">
        <v>-7.0024098623833339E-2</v>
      </c>
      <c r="I114">
        <v>0.13915519442184837</v>
      </c>
      <c r="J114">
        <v>0.21720391357358773</v>
      </c>
      <c r="K114">
        <v>-0.25267195785809643</v>
      </c>
      <c r="L114">
        <v>0.48781442380562379</v>
      </c>
      <c r="M114">
        <v>-0.28175025801331083</v>
      </c>
      <c r="N114">
        <v>-0.1622798098350928</v>
      </c>
      <c r="O114">
        <v>-0.185032115369028</v>
      </c>
      <c r="P114">
        <v>4.6418901348930591E-2</v>
      </c>
      <c r="Q114">
        <v>-3.5443754126349779E-2</v>
      </c>
      <c r="R114">
        <v>0.16041137907639952</v>
      </c>
      <c r="S114">
        <v>-0.41837254227625587</v>
      </c>
      <c r="T114">
        <v>0.15736689826170577</v>
      </c>
      <c r="U114">
        <v>0.18596152578579792</v>
      </c>
      <c r="V114">
        <v>0.59927572553249542</v>
      </c>
      <c r="W114">
        <v>-3.2866929263499496E-2</v>
      </c>
      <c r="X114">
        <v>-1.6448701968942329E-2</v>
      </c>
      <c r="Y114">
        <v>-0.56836655787397594</v>
      </c>
      <c r="Z114">
        <v>-0.67977520559560911</v>
      </c>
      <c r="AA114">
        <v>7.1456894975947339E-3</v>
      </c>
      <c r="AB114">
        <v>-0.10536391521603462</v>
      </c>
      <c r="AC114">
        <v>-2.4130400255482892E-3</v>
      </c>
      <c r="AD114">
        <v>-0.64147330953862658</v>
      </c>
      <c r="AE114">
        <v>0.17639617417072362</v>
      </c>
      <c r="AF114">
        <v>-0.47404698959288483</v>
      </c>
      <c r="AG114">
        <v>-0.2095285847695405</v>
      </c>
      <c r="AH114">
        <v>-0.14487795105239962</v>
      </c>
      <c r="AI114">
        <v>0.29880650284808347</v>
      </c>
      <c r="AJ114">
        <v>0.40451935572971348</v>
      </c>
      <c r="AK114">
        <v>-0.25318768127124569</v>
      </c>
      <c r="AL114">
        <v>-0.30860152870872343</v>
      </c>
      <c r="AM114">
        <v>-0.2528181593376832</v>
      </c>
      <c r="AN114">
        <v>-0.34102528107991942</v>
      </c>
      <c r="AO114">
        <v>-0.44407396989783243</v>
      </c>
      <c r="AP114">
        <v>0.53246148695096318</v>
      </c>
      <c r="AQ114">
        <v>-0.64487126354065316</v>
      </c>
      <c r="AR114">
        <v>-0.26343711518757029</v>
      </c>
      <c r="AS114">
        <v>-0.26427172784398417</v>
      </c>
      <c r="AT114" t="e">
        <v>#DIV/0!</v>
      </c>
      <c r="AU114" t="e">
        <v>#DIV/0!</v>
      </c>
      <c r="AV114">
        <v>-0.31905207443144606</v>
      </c>
      <c r="AW114">
        <v>-0.92850372403821624</v>
      </c>
      <c r="AX114">
        <v>-0.92113891264127756</v>
      </c>
      <c r="AY114">
        <v>-0.56447939547200243</v>
      </c>
      <c r="AZ114">
        <v>-0.45350246810078687</v>
      </c>
      <c r="BA114">
        <v>-0.65363332795047191</v>
      </c>
      <c r="BB114">
        <v>-0.45917756441940788</v>
      </c>
      <c r="BC114">
        <v>-0.11259019509508342</v>
      </c>
      <c r="BD114">
        <v>-0.40937838067752713</v>
      </c>
      <c r="BE114">
        <v>-0.44973677062833572</v>
      </c>
      <c r="BF114">
        <v>-0.20304900797921757</v>
      </c>
      <c r="BG114">
        <v>-0.24035548812424887</v>
      </c>
      <c r="BH114">
        <v>-0.29383633674714199</v>
      </c>
      <c r="BI114">
        <v>-0.66214000875485024</v>
      </c>
      <c r="BJ114">
        <v>-0.54535359186670096</v>
      </c>
      <c r="BK114">
        <v>-0.66855294587522762</v>
      </c>
      <c r="BL114" t="e">
        <v>#DIV/0!</v>
      </c>
      <c r="BM114">
        <v>-0.75201115042148603</v>
      </c>
      <c r="BN114" t="e">
        <v>#DIV/0!</v>
      </c>
      <c r="BO114">
        <v>-0.23777045887969714</v>
      </c>
      <c r="BP114">
        <v>0.12539284715037469</v>
      </c>
      <c r="BQ114">
        <v>-0.31031903637114683</v>
      </c>
      <c r="BR114">
        <v>-0.61764642176342566</v>
      </c>
      <c r="BS114">
        <v>0.14925370317325762</v>
      </c>
      <c r="BT114" t="e">
        <v>#DIV/0!</v>
      </c>
      <c r="BU114">
        <v>-0.40819074102445502</v>
      </c>
      <c r="BV114" t="e">
        <v>#DIV/0!</v>
      </c>
      <c r="BW114">
        <v>-0.19929193946541263</v>
      </c>
      <c r="BX114" t="e">
        <v>#DIV/0!</v>
      </c>
      <c r="BY114">
        <v>-0.40137560850326348</v>
      </c>
      <c r="BZ114">
        <v>-0.63791060821441603</v>
      </c>
      <c r="CA114">
        <v>-0.70310133085346216</v>
      </c>
      <c r="CB114">
        <v>0.33160285876181733</v>
      </c>
      <c r="CC114">
        <v>-0.37668841803347014</v>
      </c>
      <c r="CD114">
        <v>9.0737158680798485E-2</v>
      </c>
      <c r="CE114">
        <v>-0.50398877429506184</v>
      </c>
      <c r="CF114">
        <v>-0.5653723372148497</v>
      </c>
      <c r="CG114">
        <v>0.3524262183391409</v>
      </c>
      <c r="CH114">
        <v>0.96524683786027254</v>
      </c>
      <c r="CI114">
        <v>0.98202220984307476</v>
      </c>
      <c r="CJ114">
        <v>0.75254149764138856</v>
      </c>
      <c r="CK114">
        <v>0.94122622527533983</v>
      </c>
      <c r="CL114">
        <v>0.98876645357815429</v>
      </c>
      <c r="CM114">
        <v>0.95464875257243698</v>
      </c>
      <c r="CN114">
        <v>0.77692714524827144</v>
      </c>
      <c r="CO114">
        <v>0.81221542556509829</v>
      </c>
      <c r="CP114">
        <v>0.13612978777580959</v>
      </c>
      <c r="CQ114">
        <v>-0.29957292548942344</v>
      </c>
      <c r="CR114">
        <v>0.17373571256541184</v>
      </c>
      <c r="CS114">
        <v>-0.59441057347776749</v>
      </c>
      <c r="CT114">
        <v>5.0063558788377718E-2</v>
      </c>
      <c r="CU114">
        <v>0.93215397712970627</v>
      </c>
      <c r="CV114">
        <v>0.94480566245340236</v>
      </c>
      <c r="CW114">
        <v>0.91442597346426402</v>
      </c>
      <c r="CX114">
        <v>0.9032766969208772</v>
      </c>
      <c r="CY114">
        <v>0.36838540150247878</v>
      </c>
      <c r="CZ114">
        <v>0.80233737557919949</v>
      </c>
      <c r="DA114">
        <v>0.1930002287257141</v>
      </c>
      <c r="DB114">
        <v>0.6490637474387807</v>
      </c>
      <c r="DC114">
        <v>0.32427469214227606</v>
      </c>
      <c r="DD114">
        <v>0.99202399198165281</v>
      </c>
      <c r="DE114">
        <v>0.99533516085597684</v>
      </c>
      <c r="DF114">
        <v>0.95693802374550263</v>
      </c>
      <c r="DG114">
        <v>0.92310398898536816</v>
      </c>
      <c r="DH114">
        <v>0.7878999055330127</v>
      </c>
      <c r="DI114">
        <v>0.98601890966331507</v>
      </c>
      <c r="DJ114">
        <v>0.99999999999999989</v>
      </c>
      <c r="DK114">
        <v>0.96416118952940588</v>
      </c>
      <c r="DL114">
        <v>0.99190211914699233</v>
      </c>
      <c r="DM114">
        <v>0.9340158680065731</v>
      </c>
      <c r="DN114">
        <v>0.93782511469320451</v>
      </c>
      <c r="DO114">
        <v>0.99409761726851875</v>
      </c>
      <c r="DP114">
        <v>0.90628965642879811</v>
      </c>
      <c r="DQ114">
        <v>0.95136862344836459</v>
      </c>
      <c r="DR114">
        <v>0.97841034549133432</v>
      </c>
      <c r="DS114">
        <v>0.37716819182950817</v>
      </c>
      <c r="DT114">
        <v>0.94007106865142387</v>
      </c>
      <c r="DU114">
        <v>0.94058633328523311</v>
      </c>
      <c r="DV114">
        <v>0.95365188187218919</v>
      </c>
      <c r="DW114">
        <v>0.88001404395299221</v>
      </c>
      <c r="DX114">
        <v>0.96697842776141729</v>
      </c>
      <c r="DY114">
        <v>0.9008073588007337</v>
      </c>
      <c r="DZ114">
        <v>0.93912253657965428</v>
      </c>
      <c r="EA114">
        <v>0.84711820499132928</v>
      </c>
      <c r="EB114">
        <v>0.85787240329247716</v>
      </c>
      <c r="EC114">
        <v>0.82252738272380421</v>
      </c>
      <c r="ED114">
        <v>0.69065962254769553</v>
      </c>
      <c r="EE114">
        <v>0.9297450936380105</v>
      </c>
      <c r="EF114">
        <v>-0.5737759043027606</v>
      </c>
      <c r="EG114">
        <v>-0.64343466521741399</v>
      </c>
      <c r="EH114">
        <v>0.92222772641062911</v>
      </c>
      <c r="EI114">
        <v>0.59539776944168743</v>
      </c>
      <c r="EJ114">
        <v>0.90783168558013028</v>
      </c>
      <c r="EK114">
        <v>0.19557401268699642</v>
      </c>
      <c r="EL114">
        <v>0.57928324283408394</v>
      </c>
      <c r="EM114">
        <v>0.86094375610689533</v>
      </c>
      <c r="EN114">
        <v>0.90702129057503544</v>
      </c>
      <c r="EO114">
        <v>0.97702064139416278</v>
      </c>
      <c r="EP114">
        <v>0.97719278722198455</v>
      </c>
      <c r="EQ114">
        <v>0.91157695977126707</v>
      </c>
      <c r="ER114">
        <v>0.79055331385521865</v>
      </c>
      <c r="ES114">
        <v>0.66876670647347913</v>
      </c>
      <c r="ET114">
        <v>0.97000380830536326</v>
      </c>
      <c r="EU114">
        <v>0.29746718266321071</v>
      </c>
      <c r="EV114">
        <v>0.85754787309530756</v>
      </c>
      <c r="EW114">
        <v>0.99834540715018549</v>
      </c>
      <c r="EX114">
        <v>0.95862120650802096</v>
      </c>
      <c r="EY114">
        <v>0.85468838937317493</v>
      </c>
      <c r="EZ114">
        <v>0.91565916623272692</v>
      </c>
      <c r="FA114">
        <v>0.94074232842866345</v>
      </c>
      <c r="FB114">
        <v>0.94138948444763926</v>
      </c>
      <c r="FC114">
        <v>0.85069233037158609</v>
      </c>
      <c r="FD114">
        <v>0.94806408912609907</v>
      </c>
      <c r="FE114">
        <v>0.97113323482337188</v>
      </c>
      <c r="FF114">
        <v>0.99025930563374143</v>
      </c>
      <c r="FG114">
        <v>0.8442186838719542</v>
      </c>
      <c r="FH114">
        <v>0.90642381216084722</v>
      </c>
      <c r="FI114">
        <v>0.93806992331018257</v>
      </c>
      <c r="FJ114">
        <v>0.95593852413163116</v>
      </c>
      <c r="FK114">
        <v>0.8824376710044125</v>
      </c>
      <c r="FL114">
        <v>0.35227302806321897</v>
      </c>
      <c r="FM114">
        <v>0.72588037977387299</v>
      </c>
      <c r="FN114">
        <v>0.95695996834684027</v>
      </c>
      <c r="FO114">
        <v>0.81997629089767166</v>
      </c>
      <c r="FP114">
        <v>0.80868996422634465</v>
      </c>
      <c r="FQ114">
        <v>0.38428642412573455</v>
      </c>
      <c r="FR114">
        <v>0.77453251700095094</v>
      </c>
      <c r="FS114">
        <v>0.98149089215341079</v>
      </c>
      <c r="FT114">
        <v>0.96427499414822471</v>
      </c>
      <c r="FU114">
        <v>0.94120362376950106</v>
      </c>
      <c r="FV114">
        <v>0.95287541525025443</v>
      </c>
      <c r="FW114">
        <v>0.88088465472241795</v>
      </c>
      <c r="FX114">
        <v>0.48767670184997686</v>
      </c>
      <c r="FY114">
        <v>0.96009795451056579</v>
      </c>
      <c r="FZ114">
        <v>-1.968800972781154E-3</v>
      </c>
      <c r="GA114">
        <v>0.72145354365863701</v>
      </c>
      <c r="GB114">
        <v>1.1389447632524467E-2</v>
      </c>
      <c r="GC114">
        <v>0.96664667124934112</v>
      </c>
      <c r="GD114">
        <v>0.68021160853440832</v>
      </c>
      <c r="GE114">
        <v>0.61815431840121515</v>
      </c>
      <c r="GF114">
        <v>0.88216364565963623</v>
      </c>
      <c r="GG114">
        <v>-0.26832502321147889</v>
      </c>
      <c r="GH114" s="16" t="s">
        <v>3</v>
      </c>
      <c r="GI114" s="1" t="s">
        <v>118</v>
      </c>
    </row>
    <row r="115" spans="1:191" x14ac:dyDescent="0.25">
      <c r="A115" s="16" t="s">
        <v>3</v>
      </c>
      <c r="B115" s="1" t="s">
        <v>119</v>
      </c>
      <c r="C115">
        <v>-0.31210956533538908</v>
      </c>
      <c r="D115">
        <v>-0.57029182356775254</v>
      </c>
      <c r="E115">
        <v>-6.1808907005327193E-2</v>
      </c>
      <c r="F115">
        <v>0.19672582842384678</v>
      </c>
      <c r="G115">
        <v>-0.17756189235464609</v>
      </c>
      <c r="H115">
        <v>-9.5341644615853136E-2</v>
      </c>
      <c r="I115">
        <v>2.1337558793659579E-2</v>
      </c>
      <c r="J115">
        <v>0.14459259526625509</v>
      </c>
      <c r="K115">
        <v>-0.28944683324664339</v>
      </c>
      <c r="L115">
        <v>0.34674514782178351</v>
      </c>
      <c r="M115">
        <v>-0.2898066185341201</v>
      </c>
      <c r="N115">
        <v>-0.19577031912501638</v>
      </c>
      <c r="O115">
        <v>-0.16026675872301341</v>
      </c>
      <c r="P115">
        <v>0.22164311986384691</v>
      </c>
      <c r="Q115">
        <v>-4.2198833198040117E-2</v>
      </c>
      <c r="R115">
        <v>0.16700300750169184</v>
      </c>
      <c r="S115">
        <v>-0.47914717672852375</v>
      </c>
      <c r="T115">
        <v>0.2954869102746806</v>
      </c>
      <c r="U115">
        <v>1.7444526978590745E-2</v>
      </c>
      <c r="V115">
        <v>0.6316057752416252</v>
      </c>
      <c r="W115">
        <v>-1.8552137304403572E-2</v>
      </c>
      <c r="X115">
        <v>-3.9606785796606675E-2</v>
      </c>
      <c r="Y115">
        <v>-0.43915888527657165</v>
      </c>
      <c r="Z115">
        <v>-0.68471966718749466</v>
      </c>
      <c r="AA115">
        <v>8.6026725632162598E-2</v>
      </c>
      <c r="AB115">
        <v>9.6135398492916732E-2</v>
      </c>
      <c r="AC115">
        <v>-6.3767272001434283E-2</v>
      </c>
      <c r="AD115">
        <v>-0.60161466611831838</v>
      </c>
      <c r="AE115">
        <v>0.20835188255985621</v>
      </c>
      <c r="AF115">
        <v>-0.41912906440544689</v>
      </c>
      <c r="AG115">
        <v>-0.16305697218480428</v>
      </c>
      <c r="AH115">
        <v>-3.5694989748117752E-2</v>
      </c>
      <c r="AI115">
        <v>0.28690047384368955</v>
      </c>
      <c r="AJ115">
        <v>0.48986193860456673</v>
      </c>
      <c r="AK115">
        <v>-0.15287893805673958</v>
      </c>
      <c r="AL115">
        <v>-0.36890227907822593</v>
      </c>
      <c r="AM115">
        <v>-0.19213773533740838</v>
      </c>
      <c r="AN115">
        <v>-0.31025489194172734</v>
      </c>
      <c r="AO115">
        <v>-0.50270188204177013</v>
      </c>
      <c r="AP115">
        <v>0.45159066113017954</v>
      </c>
      <c r="AQ115">
        <v>-0.62255442895756696</v>
      </c>
      <c r="AR115">
        <v>-0.24430276120296082</v>
      </c>
      <c r="AS115">
        <v>-0.23446284536967316</v>
      </c>
      <c r="AT115" t="e">
        <v>#DIV/0!</v>
      </c>
      <c r="AU115" t="e">
        <v>#DIV/0!</v>
      </c>
      <c r="AV115">
        <v>-0.34983913549281143</v>
      </c>
      <c r="AW115">
        <v>-0.82373095936073826</v>
      </c>
      <c r="AX115">
        <v>-0.87962424570384701</v>
      </c>
      <c r="AY115">
        <v>-0.55494554153603015</v>
      </c>
      <c r="AZ115">
        <v>-0.55862056096796187</v>
      </c>
      <c r="BA115">
        <v>-0.69281872284376</v>
      </c>
      <c r="BB115">
        <v>-0.47412984855640822</v>
      </c>
      <c r="BC115">
        <v>-0.14977249475051357</v>
      </c>
      <c r="BD115">
        <v>-0.46123644526468943</v>
      </c>
      <c r="BE115">
        <v>-0.39670503495771714</v>
      </c>
      <c r="BF115">
        <v>-0.31438793801096243</v>
      </c>
      <c r="BG115">
        <v>-0.29693158605464132</v>
      </c>
      <c r="BH115">
        <v>-0.29003080974225987</v>
      </c>
      <c r="BI115">
        <v>-0.62699106144130534</v>
      </c>
      <c r="BJ115">
        <v>-0.39750136737451774</v>
      </c>
      <c r="BK115">
        <v>-0.68200915793336581</v>
      </c>
      <c r="BL115" t="e">
        <v>#DIV/0!</v>
      </c>
      <c r="BM115">
        <v>-0.7772572512039021</v>
      </c>
      <c r="BN115" t="e">
        <v>#DIV/0!</v>
      </c>
      <c r="BO115">
        <v>-0.42447179375368244</v>
      </c>
      <c r="BP115">
        <v>0.1058272329449466</v>
      </c>
      <c r="BQ115">
        <v>-0.29478882027180942</v>
      </c>
      <c r="BR115">
        <v>-0.54699228492310414</v>
      </c>
      <c r="BS115">
        <v>0.16625769394704157</v>
      </c>
      <c r="BT115" t="e">
        <v>#DIV/0!</v>
      </c>
      <c r="BU115">
        <v>-0.27237858074418336</v>
      </c>
      <c r="BV115" t="e">
        <v>#DIV/0!</v>
      </c>
      <c r="BW115">
        <v>-0.31610859117436652</v>
      </c>
      <c r="BX115" t="e">
        <v>#DIV/0!</v>
      </c>
      <c r="BY115">
        <v>-0.3932475858995424</v>
      </c>
      <c r="BZ115">
        <v>-0.58152195759353975</v>
      </c>
      <c r="CA115">
        <v>-0.70695273398984748</v>
      </c>
      <c r="CB115">
        <v>0.18778482558289064</v>
      </c>
      <c r="CC115">
        <v>-0.37956601563457781</v>
      </c>
      <c r="CD115">
        <v>-2.171397800836955E-2</v>
      </c>
      <c r="CE115">
        <v>-0.53512247600655061</v>
      </c>
      <c r="CF115">
        <v>-0.44916967442169159</v>
      </c>
      <c r="CG115">
        <v>0.27102288481094439</v>
      </c>
      <c r="CH115">
        <v>0.99017025011635018</v>
      </c>
      <c r="CI115">
        <v>0.90988472354217087</v>
      </c>
      <c r="CJ115">
        <v>0.87143191045742285</v>
      </c>
      <c r="CK115">
        <v>0.97710006288563223</v>
      </c>
      <c r="CL115">
        <v>0.98430427745110938</v>
      </c>
      <c r="CM115">
        <v>0.90755363919266874</v>
      </c>
      <c r="CN115">
        <v>0.63120200946884808</v>
      </c>
      <c r="CO115">
        <v>0.82705826531620985</v>
      </c>
      <c r="CP115">
        <v>0.36858402202937879</v>
      </c>
      <c r="CQ115">
        <v>-0.10960560541030256</v>
      </c>
      <c r="CR115">
        <v>0.34060341399225347</v>
      </c>
      <c r="CS115">
        <v>-0.42316886626787381</v>
      </c>
      <c r="CT115">
        <v>0.23532002231465546</v>
      </c>
      <c r="CU115">
        <v>0.8183414880884079</v>
      </c>
      <c r="CV115">
        <v>0.8332839544758176</v>
      </c>
      <c r="CW115">
        <v>0.80493682739666317</v>
      </c>
      <c r="CX115">
        <v>0.82644081315515838</v>
      </c>
      <c r="CY115">
        <v>0.56188581715874819</v>
      </c>
      <c r="CZ115">
        <v>0.91397199579508204</v>
      </c>
      <c r="DA115">
        <v>0.39729047093804992</v>
      </c>
      <c r="DB115">
        <v>0.68582277606206188</v>
      </c>
      <c r="DC115">
        <v>0.52030888979131673</v>
      </c>
      <c r="DD115">
        <v>0.95274154148282408</v>
      </c>
      <c r="DE115">
        <v>0.95489167678647613</v>
      </c>
      <c r="DF115">
        <v>0.85740523798981894</v>
      </c>
      <c r="DG115">
        <v>0.79248410367664102</v>
      </c>
      <c r="DH115">
        <v>0.88841110287704783</v>
      </c>
      <c r="DI115">
        <v>0.97628617020937691</v>
      </c>
      <c r="DJ115">
        <v>0.96416118952940588</v>
      </c>
      <c r="DK115">
        <v>1</v>
      </c>
      <c r="DL115">
        <v>0.93472685533461264</v>
      </c>
      <c r="DM115">
        <v>0.81025075846020145</v>
      </c>
      <c r="DN115">
        <v>0.81890865707250848</v>
      </c>
      <c r="DO115">
        <v>0.97825150677572392</v>
      </c>
      <c r="DP115">
        <v>0.9811550627079334</v>
      </c>
      <c r="DQ115">
        <v>0.96781606997651415</v>
      </c>
      <c r="DR115">
        <v>0.90745986271296031</v>
      </c>
      <c r="DS115">
        <v>0.2511153526882754</v>
      </c>
      <c r="DT115">
        <v>0.86642211999992513</v>
      </c>
      <c r="DU115">
        <v>0.86058456266880756</v>
      </c>
      <c r="DV115">
        <v>0.90563510036681383</v>
      </c>
      <c r="DW115">
        <v>0.9334920375573823</v>
      </c>
      <c r="DX115">
        <v>0.87327638321155043</v>
      </c>
      <c r="DY115">
        <v>0.79431795018222062</v>
      </c>
      <c r="DZ115">
        <v>0.84131020675563384</v>
      </c>
      <c r="EA115">
        <v>0.68993361519665874</v>
      </c>
      <c r="EB115">
        <v>0.70914495460186588</v>
      </c>
      <c r="EC115">
        <v>0.69099487109825686</v>
      </c>
      <c r="ED115">
        <v>0.62461354433164384</v>
      </c>
      <c r="EE115">
        <v>0.81115227600223283</v>
      </c>
      <c r="EF115">
        <v>-0.38853367952630408</v>
      </c>
      <c r="EG115">
        <v>-0.46274917119854864</v>
      </c>
      <c r="EH115">
        <v>0.89586447506886036</v>
      </c>
      <c r="EI115">
        <v>0.56700914968984406</v>
      </c>
      <c r="EJ115">
        <v>0.79760508030016153</v>
      </c>
      <c r="EK115">
        <v>0.40686909929947973</v>
      </c>
      <c r="EL115">
        <v>0.67381857034848214</v>
      </c>
      <c r="EM115">
        <v>0.72570428231363759</v>
      </c>
      <c r="EN115">
        <v>0.80240183710530333</v>
      </c>
      <c r="EO115">
        <v>0.92301154176518174</v>
      </c>
      <c r="EP115">
        <v>0.91257848718857104</v>
      </c>
      <c r="EQ115">
        <v>0.8293418869641378</v>
      </c>
      <c r="ER115">
        <v>0.81582975452848772</v>
      </c>
      <c r="ES115">
        <v>0.78694716098116302</v>
      </c>
      <c r="ET115">
        <v>0.87240675029216908</v>
      </c>
      <c r="EU115">
        <v>8.6549883557616392E-2</v>
      </c>
      <c r="EV115">
        <v>0.75498747292189494</v>
      </c>
      <c r="EW115">
        <v>0.95405909455106552</v>
      </c>
      <c r="EX115">
        <v>0.98413740647700421</v>
      </c>
      <c r="EY115">
        <v>0.92239257926420704</v>
      </c>
      <c r="EZ115">
        <v>0.88800756004816683</v>
      </c>
      <c r="FA115">
        <v>0.8319036434730811</v>
      </c>
      <c r="FB115">
        <v>0.8512007569153367</v>
      </c>
      <c r="FC115">
        <v>0.93089572742164306</v>
      </c>
      <c r="FD115">
        <v>0.83659703101916894</v>
      </c>
      <c r="FE115">
        <v>0.89727509811756601</v>
      </c>
      <c r="FF115">
        <v>0.94395193044407</v>
      </c>
      <c r="FG115">
        <v>0.67737574135062628</v>
      </c>
      <c r="FH115">
        <v>0.77229037867223382</v>
      </c>
      <c r="FI115">
        <v>0.82735629257386012</v>
      </c>
      <c r="FJ115">
        <v>0.89726056977162683</v>
      </c>
      <c r="FK115">
        <v>0.73709289421064239</v>
      </c>
      <c r="FL115">
        <v>0.18391154659360712</v>
      </c>
      <c r="FM115">
        <v>0.80497081901667344</v>
      </c>
      <c r="FN115">
        <v>0.85007978775757298</v>
      </c>
      <c r="FO115">
        <v>0.68009410248857127</v>
      </c>
      <c r="FP115">
        <v>0.71629969130344895</v>
      </c>
      <c r="FQ115">
        <v>0.28133256989887268</v>
      </c>
      <c r="FR115">
        <v>0.7170371121000918</v>
      </c>
      <c r="FS115">
        <v>0.90577554107771774</v>
      </c>
      <c r="FT115">
        <v>0.90828122046172355</v>
      </c>
      <c r="FU115">
        <v>0.96212453048417168</v>
      </c>
      <c r="FV115">
        <v>0.86924792796501638</v>
      </c>
      <c r="FW115">
        <v>0.76235954472747602</v>
      </c>
      <c r="FX115">
        <v>0.68453464664816066</v>
      </c>
      <c r="FY115">
        <v>0.91469249761673377</v>
      </c>
      <c r="FZ115">
        <v>0.20274207487477786</v>
      </c>
      <c r="GA115">
        <v>0.79948434674417601</v>
      </c>
      <c r="GB115">
        <v>-0.13302629754084486</v>
      </c>
      <c r="GC115">
        <v>0.98649375258204475</v>
      </c>
      <c r="GD115">
        <v>0.83349197045977541</v>
      </c>
      <c r="GE115">
        <v>0.4825594241497595</v>
      </c>
      <c r="GF115">
        <v>0.86245987812541403</v>
      </c>
      <c r="GG115">
        <v>-0.2004539786591564</v>
      </c>
      <c r="GH115" s="16" t="s">
        <v>3</v>
      </c>
      <c r="GI115" s="1" t="s">
        <v>119</v>
      </c>
    </row>
    <row r="116" spans="1:191" x14ac:dyDescent="0.25">
      <c r="A116" s="16" t="s">
        <v>3</v>
      </c>
      <c r="B116" s="1" t="s">
        <v>120</v>
      </c>
      <c r="C116">
        <v>-0.40755341198834677</v>
      </c>
      <c r="D116">
        <v>-0.403850917255974</v>
      </c>
      <c r="E116">
        <v>-8.90476580146565E-2</v>
      </c>
      <c r="F116">
        <v>0.32050164222308708</v>
      </c>
      <c r="G116">
        <v>-0.26164794417871251</v>
      </c>
      <c r="H116">
        <v>-7.685011014314562E-2</v>
      </c>
      <c r="I116">
        <v>0.19238785311762815</v>
      </c>
      <c r="J116">
        <v>0.25963665671095282</v>
      </c>
      <c r="K116">
        <v>-0.16890758676503981</v>
      </c>
      <c r="L116">
        <v>0.57091747251410907</v>
      </c>
      <c r="M116">
        <v>-0.21909513623289492</v>
      </c>
      <c r="N116">
        <v>-8.119214704228489E-2</v>
      </c>
      <c r="O116">
        <v>-0.12924834876033894</v>
      </c>
      <c r="P116">
        <v>1.7126993063587986E-2</v>
      </c>
      <c r="Q116">
        <v>-2.2964607101077967E-2</v>
      </c>
      <c r="R116">
        <v>0.24648966957548846</v>
      </c>
      <c r="S116">
        <v>-0.32589822145177105</v>
      </c>
      <c r="T116">
        <v>0.11097760218823259</v>
      </c>
      <c r="U116">
        <v>0.252369994599278</v>
      </c>
      <c r="V116">
        <v>0.61513561571065045</v>
      </c>
      <c r="W116">
        <v>4.8186410607494262E-2</v>
      </c>
      <c r="X116">
        <v>4.4517092303245125E-2</v>
      </c>
      <c r="Y116">
        <v>-0.65316815391869509</v>
      </c>
      <c r="Z116">
        <v>-0.691947605231366</v>
      </c>
      <c r="AA116">
        <v>2.2046728323629521E-2</v>
      </c>
      <c r="AB116">
        <v>-0.15273939918550519</v>
      </c>
      <c r="AC116">
        <v>5.1542287896557584E-2</v>
      </c>
      <c r="AD116">
        <v>-0.6223531949181047</v>
      </c>
      <c r="AE116">
        <v>0.18134355428595975</v>
      </c>
      <c r="AF116">
        <v>-0.51686129304461736</v>
      </c>
      <c r="AG116">
        <v>-0.21978780883288235</v>
      </c>
      <c r="AH116">
        <v>-0.23246787573867278</v>
      </c>
      <c r="AI116">
        <v>0.32072136578995508</v>
      </c>
      <c r="AJ116">
        <v>0.4266474490870007</v>
      </c>
      <c r="AK116">
        <v>-0.22351572421022584</v>
      </c>
      <c r="AL116">
        <v>-0.29810102021029644</v>
      </c>
      <c r="AM116">
        <v>-0.24357644112685481</v>
      </c>
      <c r="AN116">
        <v>-0.34492930631060759</v>
      </c>
      <c r="AO116">
        <v>-0.41822553351277791</v>
      </c>
      <c r="AP116">
        <v>0.54491398620702813</v>
      </c>
      <c r="AQ116">
        <v>-0.61561757191444921</v>
      </c>
      <c r="AR116">
        <v>-0.20650731819673013</v>
      </c>
      <c r="AS116">
        <v>-0.27027148595774636</v>
      </c>
      <c r="AT116" t="e">
        <v>#DIV/0!</v>
      </c>
      <c r="AU116" t="e">
        <v>#DIV/0!</v>
      </c>
      <c r="AV116">
        <v>-0.29656482625816566</v>
      </c>
      <c r="AW116">
        <v>-0.93558537726547764</v>
      </c>
      <c r="AX116">
        <v>-0.93940458842160068</v>
      </c>
      <c r="AY116">
        <v>-0.55550668609502751</v>
      </c>
      <c r="AZ116">
        <v>-0.38702215231495957</v>
      </c>
      <c r="BA116">
        <v>-0.59847190606027034</v>
      </c>
      <c r="BB116">
        <v>-0.43916202073773131</v>
      </c>
      <c r="BC116">
        <v>-0.15524882594532566</v>
      </c>
      <c r="BD116">
        <v>-0.41111126930684422</v>
      </c>
      <c r="BE116">
        <v>-0.44334553042729907</v>
      </c>
      <c r="BF116">
        <v>-9.7323657421456891E-2</v>
      </c>
      <c r="BG116">
        <v>-0.1896171954283184</v>
      </c>
      <c r="BH116">
        <v>-0.29187315708965517</v>
      </c>
      <c r="BI116">
        <v>-0.60773527323569676</v>
      </c>
      <c r="BJ116">
        <v>-0.53977723248936527</v>
      </c>
      <c r="BK116">
        <v>-0.61232510198179213</v>
      </c>
      <c r="BL116" t="e">
        <v>#DIV/0!</v>
      </c>
      <c r="BM116">
        <v>-0.73786784511410242</v>
      </c>
      <c r="BN116" t="e">
        <v>#DIV/0!</v>
      </c>
      <c r="BO116">
        <v>-0.14654306962713967</v>
      </c>
      <c r="BP116">
        <v>0.12708581201799515</v>
      </c>
      <c r="BQ116">
        <v>-0.28439492228132457</v>
      </c>
      <c r="BR116">
        <v>-0.59725332378687623</v>
      </c>
      <c r="BS116">
        <v>0.15456362583520181</v>
      </c>
      <c r="BT116" t="e">
        <v>#DIV/0!</v>
      </c>
      <c r="BU116">
        <v>-0.40968682530284056</v>
      </c>
      <c r="BV116" t="e">
        <v>#DIV/0!</v>
      </c>
      <c r="BW116">
        <v>-9.4782642466434003E-2</v>
      </c>
      <c r="BX116" t="e">
        <v>#DIV/0!</v>
      </c>
      <c r="BY116">
        <v>-0.40798371338027128</v>
      </c>
      <c r="BZ116">
        <v>-0.65343917431216847</v>
      </c>
      <c r="CA116">
        <v>-0.70451291807680494</v>
      </c>
      <c r="CB116">
        <v>0.40292596302856154</v>
      </c>
      <c r="CC116">
        <v>-0.36649445955088589</v>
      </c>
      <c r="CD116">
        <v>0.18791249046994124</v>
      </c>
      <c r="CE116">
        <v>-0.463486751185121</v>
      </c>
      <c r="CF116">
        <v>-0.61349799977663411</v>
      </c>
      <c r="CG116">
        <v>0.35925424705614495</v>
      </c>
      <c r="CH116">
        <v>0.94181266769400307</v>
      </c>
      <c r="CI116">
        <v>0.9818683636368416</v>
      </c>
      <c r="CJ116">
        <v>0.7057323599364731</v>
      </c>
      <c r="CK116">
        <v>0.91651312314099742</v>
      </c>
      <c r="CL116">
        <v>0.97871306244333423</v>
      </c>
      <c r="CM116">
        <v>0.95023513079670219</v>
      </c>
      <c r="CN116">
        <v>0.7824410747126701</v>
      </c>
      <c r="CO116">
        <v>0.79674078885451338</v>
      </c>
      <c r="CP116">
        <v>4.6056486940755016E-2</v>
      </c>
      <c r="CQ116">
        <v>-0.34940040282007084</v>
      </c>
      <c r="CR116">
        <v>9.769168277175444E-2</v>
      </c>
      <c r="CS116">
        <v>-0.62759897947119636</v>
      </c>
      <c r="CT116">
        <v>-3.8793786859920701E-2</v>
      </c>
      <c r="CU116">
        <v>0.94917952105774495</v>
      </c>
      <c r="CV116">
        <v>0.95458430552092366</v>
      </c>
      <c r="CW116">
        <v>0.93858321128153177</v>
      </c>
      <c r="CX116">
        <v>0.92431138139624136</v>
      </c>
      <c r="CY116">
        <v>0.26062355262006603</v>
      </c>
      <c r="CZ116">
        <v>0.76972189838486493</v>
      </c>
      <c r="DA116">
        <v>9.5385663141581423E-2</v>
      </c>
      <c r="DB116">
        <v>0.59707978462802758</v>
      </c>
      <c r="DC116">
        <v>0.22626373708414288</v>
      </c>
      <c r="DD116">
        <v>0.98030714574042044</v>
      </c>
      <c r="DE116">
        <v>0.99319280686733769</v>
      </c>
      <c r="DF116">
        <v>0.96931211013713248</v>
      </c>
      <c r="DG116">
        <v>0.93740479406573007</v>
      </c>
      <c r="DH116">
        <v>0.73829961770800834</v>
      </c>
      <c r="DI116">
        <v>0.96656369334789471</v>
      </c>
      <c r="DJ116">
        <v>0.99190211914699233</v>
      </c>
      <c r="DK116">
        <v>0.93472685533461264</v>
      </c>
      <c r="DL116">
        <v>1.0000000000000002</v>
      </c>
      <c r="DM116">
        <v>0.95083078187670123</v>
      </c>
      <c r="DN116">
        <v>0.95868521844571009</v>
      </c>
      <c r="DO116">
        <v>0.98535214773403901</v>
      </c>
      <c r="DP116">
        <v>0.86644061279878937</v>
      </c>
      <c r="DQ116">
        <v>0.94347405814132412</v>
      </c>
      <c r="DR116">
        <v>0.97764935114630092</v>
      </c>
      <c r="DS116">
        <v>0.38617438698894574</v>
      </c>
      <c r="DT116">
        <v>0.96167825012972519</v>
      </c>
      <c r="DU116">
        <v>0.95493681264106367</v>
      </c>
      <c r="DV116">
        <v>0.93628188857193551</v>
      </c>
      <c r="DW116">
        <v>0.85777428152389468</v>
      </c>
      <c r="DX116">
        <v>0.97813530115588887</v>
      </c>
      <c r="DY116">
        <v>0.90871775542283839</v>
      </c>
      <c r="DZ116">
        <v>0.95802280822534758</v>
      </c>
      <c r="EA116">
        <v>0.87051133582216123</v>
      </c>
      <c r="EB116">
        <v>0.88339378904262689</v>
      </c>
      <c r="EC116">
        <v>0.87087021414834209</v>
      </c>
      <c r="ED116">
        <v>0.63871875631901676</v>
      </c>
      <c r="EE116">
        <v>0.95145498058438294</v>
      </c>
      <c r="EF116">
        <v>-0.60712237480580755</v>
      </c>
      <c r="EG116">
        <v>-0.66044601238723266</v>
      </c>
      <c r="EH116">
        <v>0.94317016242812424</v>
      </c>
      <c r="EI116">
        <v>0.53325709602770333</v>
      </c>
      <c r="EJ116">
        <v>0.92831609689451189</v>
      </c>
      <c r="EK116">
        <v>8.4152290086549758E-2</v>
      </c>
      <c r="EL116">
        <v>0.57999570262229938</v>
      </c>
      <c r="EM116">
        <v>0.90263096971517831</v>
      </c>
      <c r="EN116">
        <v>0.91919877651685178</v>
      </c>
      <c r="EO116">
        <v>0.96106635641385485</v>
      </c>
      <c r="EP116">
        <v>0.99005866463750136</v>
      </c>
      <c r="EQ116">
        <v>0.95452616041295502</v>
      </c>
      <c r="ER116">
        <v>0.807612303336815</v>
      </c>
      <c r="ES116">
        <v>0.64489931343720264</v>
      </c>
      <c r="ET116">
        <v>0.98535680753107324</v>
      </c>
      <c r="EU116">
        <v>0.40403608428648302</v>
      </c>
      <c r="EV116">
        <v>0.86394732538773933</v>
      </c>
      <c r="EW116">
        <v>0.99418392746886175</v>
      </c>
      <c r="EX116">
        <v>0.94003521468471674</v>
      </c>
      <c r="EY116">
        <v>0.83425070048256722</v>
      </c>
      <c r="EZ116">
        <v>0.92863115866953438</v>
      </c>
      <c r="FA116">
        <v>0.9558002909297062</v>
      </c>
      <c r="FB116">
        <v>0.95843358133894707</v>
      </c>
      <c r="FC116">
        <v>0.78223981260102771</v>
      </c>
      <c r="FD116">
        <v>0.96500705811341203</v>
      </c>
      <c r="FE116">
        <v>0.9849790546034829</v>
      </c>
      <c r="FF116">
        <v>0.98485657297233054</v>
      </c>
      <c r="FG116">
        <v>0.86755838643692829</v>
      </c>
      <c r="FH116">
        <v>0.92633841506406922</v>
      </c>
      <c r="FI116">
        <v>0.9573326737316914</v>
      </c>
      <c r="FJ116">
        <v>0.96361432754202825</v>
      </c>
      <c r="FK116">
        <v>0.90595887446703183</v>
      </c>
      <c r="FL116">
        <v>0.36804216089101094</v>
      </c>
      <c r="FM116">
        <v>0.71420718618596168</v>
      </c>
      <c r="FN116">
        <v>0.9678381675672425</v>
      </c>
      <c r="FO116">
        <v>0.85029054053185915</v>
      </c>
      <c r="FP116">
        <v>0.82742071031767206</v>
      </c>
      <c r="FQ116">
        <v>0.44442590489374839</v>
      </c>
      <c r="FR116">
        <v>0.74298225029380538</v>
      </c>
      <c r="FS116">
        <v>0.97545710784380946</v>
      </c>
      <c r="FT116">
        <v>0.96373207670354799</v>
      </c>
      <c r="FU116">
        <v>0.90355932275553186</v>
      </c>
      <c r="FV116">
        <v>0.94456506108830296</v>
      </c>
      <c r="FW116">
        <v>0.9057143971694237</v>
      </c>
      <c r="FX116">
        <v>0.38749213231936974</v>
      </c>
      <c r="FY116">
        <v>0.9391460925374957</v>
      </c>
      <c r="FZ116">
        <v>-0.12008335615645477</v>
      </c>
      <c r="GA116">
        <v>0.64257697860666951</v>
      </c>
      <c r="GB116">
        <v>5.7124258222954048E-2</v>
      </c>
      <c r="GC116">
        <v>0.95485902680706647</v>
      </c>
      <c r="GD116">
        <v>0.62176209918111425</v>
      </c>
      <c r="GE116">
        <v>0.63903876495204193</v>
      </c>
      <c r="GF116">
        <v>0.87182492898750907</v>
      </c>
      <c r="GG116">
        <v>-0.28535394101759431</v>
      </c>
      <c r="GH116" s="16" t="s">
        <v>3</v>
      </c>
      <c r="GI116" s="1" t="s">
        <v>120</v>
      </c>
    </row>
    <row r="117" spans="1:191" x14ac:dyDescent="0.25">
      <c r="A117" s="16" t="s">
        <v>3</v>
      </c>
      <c r="B117" s="1" t="s">
        <v>121</v>
      </c>
      <c r="C117">
        <v>-0.31651823828702896</v>
      </c>
      <c r="D117">
        <v>-0.27630055345944537</v>
      </c>
      <c r="E117">
        <v>-5.6017352061688251E-2</v>
      </c>
      <c r="F117">
        <v>0.40407510340629776</v>
      </c>
      <c r="G117">
        <v>-0.22169331101303941</v>
      </c>
      <c r="H117">
        <v>-1.7290970548033774E-2</v>
      </c>
      <c r="I117">
        <v>0.28219501855572271</v>
      </c>
      <c r="J117">
        <v>0.25022919663769266</v>
      </c>
      <c r="K117">
        <v>-0.21059925059706258</v>
      </c>
      <c r="L117">
        <v>0.60153995033606178</v>
      </c>
      <c r="M117">
        <v>-0.26703889475087955</v>
      </c>
      <c r="N117">
        <v>-6.031793794762582E-2</v>
      </c>
      <c r="O117">
        <v>-0.21024308253237625</v>
      </c>
      <c r="P117">
        <v>-0.1645306645289551</v>
      </c>
      <c r="Q117">
        <v>4.2651222949955603E-2</v>
      </c>
      <c r="R117">
        <v>0.11534996014569447</v>
      </c>
      <c r="S117">
        <v>-0.2777155134201168</v>
      </c>
      <c r="T117">
        <v>3.6373085145493568E-2</v>
      </c>
      <c r="U117">
        <v>0.4247509877178014</v>
      </c>
      <c r="V117">
        <v>0.49793840401464751</v>
      </c>
      <c r="W117">
        <v>-7.8166208235759455E-2</v>
      </c>
      <c r="X117">
        <v>4.3654918460030424E-2</v>
      </c>
      <c r="Y117">
        <v>-0.67532742210696373</v>
      </c>
      <c r="Z117">
        <v>-0.58954485799987988</v>
      </c>
      <c r="AA117">
        <v>-6.5514374944674464E-2</v>
      </c>
      <c r="AB117">
        <v>-0.33210921599552595</v>
      </c>
      <c r="AC117">
        <v>0.12916814133354321</v>
      </c>
      <c r="AD117">
        <v>-0.57090468666691496</v>
      </c>
      <c r="AE117">
        <v>0.1805536206205724</v>
      </c>
      <c r="AF117">
        <v>-0.41290797069208185</v>
      </c>
      <c r="AG117">
        <v>-0.14900979293442118</v>
      </c>
      <c r="AH117">
        <v>-0.23581235277191331</v>
      </c>
      <c r="AI117">
        <v>0.20591544145351584</v>
      </c>
      <c r="AJ117">
        <v>0.22330782606412658</v>
      </c>
      <c r="AK117">
        <v>-0.3427410693416994</v>
      </c>
      <c r="AL117">
        <v>-0.17090185441237968</v>
      </c>
      <c r="AM117">
        <v>-0.30158968973812911</v>
      </c>
      <c r="AN117">
        <v>-0.32625895611447431</v>
      </c>
      <c r="AO117">
        <v>-0.26977835262501243</v>
      </c>
      <c r="AP117">
        <v>0.61863529862887123</v>
      </c>
      <c r="AQ117">
        <v>-0.55011343917764755</v>
      </c>
      <c r="AR117">
        <v>-0.2191828528692677</v>
      </c>
      <c r="AS117">
        <v>-0.1797072528411591</v>
      </c>
      <c r="AT117" t="e">
        <v>#DIV/0!</v>
      </c>
      <c r="AU117" t="e">
        <v>#DIV/0!</v>
      </c>
      <c r="AV117">
        <v>-0.16102675951079459</v>
      </c>
      <c r="AW117">
        <v>-0.94086287409799563</v>
      </c>
      <c r="AX117">
        <v>-0.8321726675532356</v>
      </c>
      <c r="AY117">
        <v>-0.43161722267827157</v>
      </c>
      <c r="AZ117">
        <v>-0.20792780282069909</v>
      </c>
      <c r="BA117">
        <v>-0.48107135735424433</v>
      </c>
      <c r="BB117">
        <v>-0.30099447258308415</v>
      </c>
      <c r="BC117">
        <v>1.7002689576482911E-2</v>
      </c>
      <c r="BD117">
        <v>-0.20340149468021101</v>
      </c>
      <c r="BE117">
        <v>-0.4081142097213647</v>
      </c>
      <c r="BF117">
        <v>-4.481605904751159E-2</v>
      </c>
      <c r="BG117">
        <v>-8.078106137643945E-2</v>
      </c>
      <c r="BH117">
        <v>-0.20174538429418176</v>
      </c>
      <c r="BI117">
        <v>-0.60019958869605616</v>
      </c>
      <c r="BJ117">
        <v>-0.6468139533362981</v>
      </c>
      <c r="BK117">
        <v>-0.53544497325209772</v>
      </c>
      <c r="BL117" t="e">
        <v>#DIV/0!</v>
      </c>
      <c r="BM117">
        <v>-0.59386785048276169</v>
      </c>
      <c r="BN117" t="e">
        <v>#DIV/0!</v>
      </c>
      <c r="BO117">
        <v>4.9157453322658466E-2</v>
      </c>
      <c r="BP117">
        <v>0.1348750095135054</v>
      </c>
      <c r="BQ117">
        <v>-0.23457306411996004</v>
      </c>
      <c r="BR117">
        <v>-0.63372592552690221</v>
      </c>
      <c r="BS117">
        <v>5.2726994066683464E-2</v>
      </c>
      <c r="BT117" t="e">
        <v>#DIV/0!</v>
      </c>
      <c r="BU117">
        <v>-0.50618831597204139</v>
      </c>
      <c r="BV117" t="e">
        <v>#DIV/0!</v>
      </c>
      <c r="BW117">
        <v>5.3162331750196551E-3</v>
      </c>
      <c r="BX117" t="e">
        <v>#DIV/0!</v>
      </c>
      <c r="BY117">
        <v>-0.26951460161985202</v>
      </c>
      <c r="BZ117">
        <v>-0.57755480066590248</v>
      </c>
      <c r="CA117">
        <v>-0.544608123622211</v>
      </c>
      <c r="CB117">
        <v>0.54091414831184614</v>
      </c>
      <c r="CC117">
        <v>-0.23664490408127228</v>
      </c>
      <c r="CD117">
        <v>0.23676513672999497</v>
      </c>
      <c r="CE117">
        <v>-0.33234633122596685</v>
      </c>
      <c r="CF117">
        <v>-0.57284112114759878</v>
      </c>
      <c r="CG117">
        <v>0.47303009768708038</v>
      </c>
      <c r="CH117">
        <v>0.81567957798522306</v>
      </c>
      <c r="CI117">
        <v>0.96800327328336078</v>
      </c>
      <c r="CJ117">
        <v>0.49449210683665018</v>
      </c>
      <c r="CK117">
        <v>0.77811603854549294</v>
      </c>
      <c r="CL117">
        <v>0.87813772087976305</v>
      </c>
      <c r="CM117">
        <v>0.90701811805172061</v>
      </c>
      <c r="CN117">
        <v>0.85000727723360825</v>
      </c>
      <c r="CO117">
        <v>0.68887948477934058</v>
      </c>
      <c r="CP117">
        <v>-0.18457174128467804</v>
      </c>
      <c r="CQ117">
        <v>-0.57277546992868922</v>
      </c>
      <c r="CR117">
        <v>-0.10034352065673025</v>
      </c>
      <c r="CS117">
        <v>-0.80528923360279248</v>
      </c>
      <c r="CT117">
        <v>-0.1932638226830338</v>
      </c>
      <c r="CU117">
        <v>0.98078792244257007</v>
      </c>
      <c r="CV117">
        <v>0.99050634766898393</v>
      </c>
      <c r="CW117">
        <v>0.96807621958630041</v>
      </c>
      <c r="CX117">
        <v>0.9300323484680465</v>
      </c>
      <c r="CY117">
        <v>8.8423534251142299E-2</v>
      </c>
      <c r="CZ117">
        <v>0.55851735312763817</v>
      </c>
      <c r="DA117">
        <v>-0.1042850748383729</v>
      </c>
      <c r="DB117">
        <v>0.55446589834942295</v>
      </c>
      <c r="DC117">
        <v>1.4738980555910894E-2</v>
      </c>
      <c r="DD117">
        <v>0.93371409928097426</v>
      </c>
      <c r="DE117">
        <v>0.9424075028648089</v>
      </c>
      <c r="DF117">
        <v>0.98610054338927944</v>
      </c>
      <c r="DG117">
        <v>0.99182739179346935</v>
      </c>
      <c r="DH117">
        <v>0.57226946518931998</v>
      </c>
      <c r="DI117">
        <v>0.88427184807345816</v>
      </c>
      <c r="DJ117">
        <v>0.9340158680065731</v>
      </c>
      <c r="DK117">
        <v>0.81025075846020145</v>
      </c>
      <c r="DL117">
        <v>0.95083078187670123</v>
      </c>
      <c r="DM117">
        <v>1</v>
      </c>
      <c r="DN117">
        <v>0.99399444064086595</v>
      </c>
      <c r="DO117">
        <v>0.897848262088634</v>
      </c>
      <c r="DP117">
        <v>0.69740241909639655</v>
      </c>
      <c r="DQ117">
        <v>0.81193763263240004</v>
      </c>
      <c r="DR117">
        <v>0.96911063820339693</v>
      </c>
      <c r="DS117">
        <v>0.49419174783909892</v>
      </c>
      <c r="DT117">
        <v>0.9408551606306661</v>
      </c>
      <c r="DU117">
        <v>0.95546671251440829</v>
      </c>
      <c r="DV117">
        <v>0.93317838706179146</v>
      </c>
      <c r="DW117">
        <v>0.70376263016639029</v>
      </c>
      <c r="DX117">
        <v>0.98892114395737041</v>
      </c>
      <c r="DY117">
        <v>0.96742480991229507</v>
      </c>
      <c r="DZ117">
        <v>0.95870473397227685</v>
      </c>
      <c r="EA117">
        <v>0.95514428804791984</v>
      </c>
      <c r="EB117">
        <v>0.97102922402248615</v>
      </c>
      <c r="EC117">
        <v>0.90790041081955908</v>
      </c>
      <c r="ED117">
        <v>0.73609446361076769</v>
      </c>
      <c r="EE117">
        <v>0.9937546765851526</v>
      </c>
      <c r="EF117">
        <v>-0.76342228341435203</v>
      </c>
      <c r="EG117">
        <v>-0.8155486476968874</v>
      </c>
      <c r="EH117">
        <v>0.85514850087671068</v>
      </c>
      <c r="EI117">
        <v>0.53816639423503354</v>
      </c>
      <c r="EJ117">
        <v>0.96708320504152567</v>
      </c>
      <c r="EK117">
        <v>-0.11131733955913649</v>
      </c>
      <c r="EL117">
        <v>0.35632471382054409</v>
      </c>
      <c r="EM117">
        <v>0.94486347472292342</v>
      </c>
      <c r="EN117">
        <v>0.9589636076158119</v>
      </c>
      <c r="EO117">
        <v>0.94241307788452955</v>
      </c>
      <c r="EP117">
        <v>0.94823649332106241</v>
      </c>
      <c r="EQ117">
        <v>0.90751619463309596</v>
      </c>
      <c r="ER117">
        <v>0.65447735646230931</v>
      </c>
      <c r="ES117">
        <v>0.46870722052648989</v>
      </c>
      <c r="ET117">
        <v>0.98656954814117093</v>
      </c>
      <c r="EU117">
        <v>0.52644462113728485</v>
      </c>
      <c r="EV117">
        <v>0.86672484421225482</v>
      </c>
      <c r="EW117">
        <v>0.94681011794520431</v>
      </c>
      <c r="EX117">
        <v>0.83108281814085416</v>
      </c>
      <c r="EY117">
        <v>0.69360706860706856</v>
      </c>
      <c r="EZ117">
        <v>0.86736381005671737</v>
      </c>
      <c r="FA117">
        <v>0.98701800483525137</v>
      </c>
      <c r="FB117">
        <v>0.97069337083936036</v>
      </c>
      <c r="FC117">
        <v>0.66321607029710317</v>
      </c>
      <c r="FD117">
        <v>0.99704985834353632</v>
      </c>
      <c r="FE117">
        <v>0.96782239363403622</v>
      </c>
      <c r="FF117">
        <v>0.94649142334157099</v>
      </c>
      <c r="FG117">
        <v>0.9646229942291259</v>
      </c>
      <c r="FH117">
        <v>0.99158601750730824</v>
      </c>
      <c r="FI117">
        <v>0.98770127221747084</v>
      </c>
      <c r="FJ117">
        <v>0.92377632767722662</v>
      </c>
      <c r="FK117">
        <v>0.98718398717373068</v>
      </c>
      <c r="FL117">
        <v>0.47832351342616841</v>
      </c>
      <c r="FM117">
        <v>0.51221871375738881</v>
      </c>
      <c r="FN117">
        <v>0.99004518291547083</v>
      </c>
      <c r="FO117">
        <v>0.93939258031901673</v>
      </c>
      <c r="FP117">
        <v>0.85226798380883773</v>
      </c>
      <c r="FQ117">
        <v>0.48764889040828119</v>
      </c>
      <c r="FR117">
        <v>0.80395077928073488</v>
      </c>
      <c r="FS117">
        <v>0.97614309593596726</v>
      </c>
      <c r="FT117">
        <v>0.9393883603497869</v>
      </c>
      <c r="FU117">
        <v>0.82117193409308686</v>
      </c>
      <c r="FV117">
        <v>0.96489516439008527</v>
      </c>
      <c r="FW117">
        <v>0.95906331690406488</v>
      </c>
      <c r="FX117">
        <v>0.18455442264934357</v>
      </c>
      <c r="FY117">
        <v>0.91476603122732825</v>
      </c>
      <c r="FZ117">
        <v>-0.25048289707042037</v>
      </c>
      <c r="GA117">
        <v>0.56827670705746425</v>
      </c>
      <c r="GB117">
        <v>0.24073816082742971</v>
      </c>
      <c r="GC117">
        <v>0.8315719693907172</v>
      </c>
      <c r="GD117">
        <v>0.39744001875119639</v>
      </c>
      <c r="GE117">
        <v>0.74731815296882309</v>
      </c>
      <c r="GF117">
        <v>0.78336104058379119</v>
      </c>
      <c r="GG117">
        <v>-0.24401898843526909</v>
      </c>
      <c r="GH117" s="16" t="s">
        <v>3</v>
      </c>
      <c r="GI117" s="1" t="s">
        <v>121</v>
      </c>
    </row>
    <row r="118" spans="1:191" x14ac:dyDescent="0.25">
      <c r="A118" s="16" t="s">
        <v>3</v>
      </c>
      <c r="B118" s="1" t="s">
        <v>122</v>
      </c>
      <c r="C118">
        <v>-0.30827154291878622</v>
      </c>
      <c r="D118">
        <v>-0.23925927359247748</v>
      </c>
      <c r="E118">
        <v>-9.4648991317612272E-2</v>
      </c>
      <c r="F118">
        <v>0.39443149478438122</v>
      </c>
      <c r="G118">
        <v>-0.20925553466486585</v>
      </c>
      <c r="H118">
        <v>-6.5310212672078052E-2</v>
      </c>
      <c r="I118">
        <v>0.24624863754072648</v>
      </c>
      <c r="J118">
        <v>0.31727238251364154</v>
      </c>
      <c r="K118">
        <v>-0.11547005383792516</v>
      </c>
      <c r="L118">
        <v>0.67082039324993692</v>
      </c>
      <c r="M118">
        <v>-0.16733200530681516</v>
      </c>
      <c r="N118">
        <v>-4.7245559126153421E-2</v>
      </c>
      <c r="O118">
        <v>-0.11129977740066781</v>
      </c>
      <c r="P118">
        <v>-8.6602540378443893E-2</v>
      </c>
      <c r="Q118">
        <v>4.0089186286863684E-2</v>
      </c>
      <c r="R118">
        <v>0.18973665961010278</v>
      </c>
      <c r="S118">
        <v>-0.22645195473847884</v>
      </c>
      <c r="T118">
        <v>6.8376345875782826E-2</v>
      </c>
      <c r="U118">
        <v>0.47067872433164171</v>
      </c>
      <c r="V118">
        <v>0.58175381391100478</v>
      </c>
      <c r="W118">
        <v>7.4535599249992779E-3</v>
      </c>
      <c r="X118">
        <v>0.13055824196677335</v>
      </c>
      <c r="Y118">
        <v>-0.69782629263124629</v>
      </c>
      <c r="Z118">
        <v>-0.5746545846366955</v>
      </c>
      <c r="AA118">
        <v>2.6940795304016222E-2</v>
      </c>
      <c r="AB118">
        <v>-0.26013299085723601</v>
      </c>
      <c r="AC118">
        <v>9.1816615449589828E-2</v>
      </c>
      <c r="AD118">
        <v>-0.5524711566063768</v>
      </c>
      <c r="AE118">
        <v>0.17768557889838341</v>
      </c>
      <c r="AF118">
        <v>-0.4177688662864194</v>
      </c>
      <c r="AG118">
        <v>-0.1380861926847485</v>
      </c>
      <c r="AH118">
        <v>-0.21736418980879987</v>
      </c>
      <c r="AI118">
        <v>0.1714800707592008</v>
      </c>
      <c r="AJ118">
        <v>0.31853807955289692</v>
      </c>
      <c r="AK118">
        <v>-0.25247597987516163</v>
      </c>
      <c r="AL118">
        <v>-0.1171303214164546</v>
      </c>
      <c r="AM118">
        <v>-0.25512601928122847</v>
      </c>
      <c r="AN118">
        <v>-0.24596747752497691</v>
      </c>
      <c r="AO118">
        <v>-0.22294816068526163</v>
      </c>
      <c r="AP118">
        <v>0.66395280956806957</v>
      </c>
      <c r="AQ118">
        <v>-0.50597438144914608</v>
      </c>
      <c r="AR118">
        <v>-0.18071251358993981</v>
      </c>
      <c r="AS118">
        <v>-0.20310826285596001</v>
      </c>
      <c r="AT118" t="e">
        <v>#DIV/0!</v>
      </c>
      <c r="AU118" t="e">
        <v>#DIV/0!</v>
      </c>
      <c r="AV118">
        <v>-0.14088800050542352</v>
      </c>
      <c r="AW118">
        <v>-0.92535757368371063</v>
      </c>
      <c r="AX118">
        <v>-0.84655579845473516</v>
      </c>
      <c r="AY118">
        <v>-0.42661055433067963</v>
      </c>
      <c r="AZ118">
        <v>-0.21815887290144265</v>
      </c>
      <c r="BA118">
        <v>-0.47205458831153069</v>
      </c>
      <c r="BB118">
        <v>-0.31717533818380833</v>
      </c>
      <c r="BC118">
        <v>3.0933591922498931E-2</v>
      </c>
      <c r="BD118">
        <v>-0.23571789169499652</v>
      </c>
      <c r="BE118">
        <v>-0.38484283845494621</v>
      </c>
      <c r="BF118">
        <v>2.5845744438644947E-2</v>
      </c>
      <c r="BG118">
        <v>-2.5793820559329498E-2</v>
      </c>
      <c r="BH118">
        <v>-0.18588330976241441</v>
      </c>
      <c r="BI118">
        <v>-0.57035267441455717</v>
      </c>
      <c r="BJ118">
        <v>-0.61556750602228838</v>
      </c>
      <c r="BK118">
        <v>-0.50080774874386469</v>
      </c>
      <c r="BL118" t="e">
        <v>#DIV/0!</v>
      </c>
      <c r="BM118">
        <v>-0.56749209193357486</v>
      </c>
      <c r="BN118" t="e">
        <v>#DIV/0!</v>
      </c>
      <c r="BO118">
        <v>7.7623712548631867E-3</v>
      </c>
      <c r="BP118">
        <v>6.3386569104638635E-2</v>
      </c>
      <c r="BQ118">
        <v>-0.17329432598909497</v>
      </c>
      <c r="BR118">
        <v>-0.55589121961383281</v>
      </c>
      <c r="BS118">
        <v>0.14285904415193904</v>
      </c>
      <c r="BT118" t="e">
        <v>#DIV/0!</v>
      </c>
      <c r="BU118">
        <v>-0.52830978080080637</v>
      </c>
      <c r="BV118" t="e">
        <v>#DIV/0!</v>
      </c>
      <c r="BW118">
        <v>3.3849898832833153E-2</v>
      </c>
      <c r="BX118" t="e">
        <v>#DIV/0!</v>
      </c>
      <c r="BY118">
        <v>-0.29167657080858955</v>
      </c>
      <c r="BZ118">
        <v>-0.54503330733584832</v>
      </c>
      <c r="CA118">
        <v>-0.55516828981622479</v>
      </c>
      <c r="CB118">
        <v>0.53528953260915746</v>
      </c>
      <c r="CC118">
        <v>-0.25443206688314829</v>
      </c>
      <c r="CD118">
        <v>0.31070863372694268</v>
      </c>
      <c r="CE118">
        <v>-0.34492434514721454</v>
      </c>
      <c r="CF118">
        <v>-0.5862473623364679</v>
      </c>
      <c r="CG118">
        <v>0.4127954198106461</v>
      </c>
      <c r="CH118">
        <v>0.82177898489853862</v>
      </c>
      <c r="CI118">
        <v>0.96970472680692021</v>
      </c>
      <c r="CJ118">
        <v>0.50129726934233931</v>
      </c>
      <c r="CK118">
        <v>0.78432240636219386</v>
      </c>
      <c r="CL118">
        <v>0.88740651904545786</v>
      </c>
      <c r="CM118">
        <v>0.9114421412470266</v>
      </c>
      <c r="CN118">
        <v>0.82327097932746884</v>
      </c>
      <c r="CO118">
        <v>0.69566614937085536</v>
      </c>
      <c r="CP118">
        <v>-0.18584566070115624</v>
      </c>
      <c r="CQ118">
        <v>-0.55304699979449634</v>
      </c>
      <c r="CR118">
        <v>-6.2284109890304903E-2</v>
      </c>
      <c r="CS118">
        <v>-0.76941754483852765</v>
      </c>
      <c r="CT118">
        <v>-0.14500496049862172</v>
      </c>
      <c r="CU118">
        <v>0.99019789353136034</v>
      </c>
      <c r="CV118">
        <v>0.98697157075716679</v>
      </c>
      <c r="CW118">
        <v>0.98636698949086876</v>
      </c>
      <c r="CX118">
        <v>0.94816054465357258</v>
      </c>
      <c r="CY118">
        <v>0.10543192388019998</v>
      </c>
      <c r="CZ118">
        <v>0.59931523767574924</v>
      </c>
      <c r="DA118">
        <v>-9.148600992217916E-2</v>
      </c>
      <c r="DB118">
        <v>0.60133779430295509</v>
      </c>
      <c r="DC118">
        <v>1.3487372634327229E-2</v>
      </c>
      <c r="DD118">
        <v>0.9354601005155937</v>
      </c>
      <c r="DE118">
        <v>0.94968843789781021</v>
      </c>
      <c r="DF118">
        <v>0.98657802378816684</v>
      </c>
      <c r="DG118">
        <v>0.98963107172302256</v>
      </c>
      <c r="DH118">
        <v>0.58885054176870233</v>
      </c>
      <c r="DI118">
        <v>0.88654786092810933</v>
      </c>
      <c r="DJ118">
        <v>0.93782511469320451</v>
      </c>
      <c r="DK118">
        <v>0.81890865707250848</v>
      </c>
      <c r="DL118">
        <v>0.95868521844571009</v>
      </c>
      <c r="DM118">
        <v>0.99399444064086595</v>
      </c>
      <c r="DN118">
        <v>1</v>
      </c>
      <c r="DO118">
        <v>0.91026164311921265</v>
      </c>
      <c r="DP118">
        <v>0.7050256817442051</v>
      </c>
      <c r="DQ118">
        <v>0.81725677914703876</v>
      </c>
      <c r="DR118">
        <v>0.97300062659962994</v>
      </c>
      <c r="DS118">
        <v>0.44362923790750364</v>
      </c>
      <c r="DT118">
        <v>0.94691130822322822</v>
      </c>
      <c r="DU118">
        <v>0.96731763398478476</v>
      </c>
      <c r="DV118">
        <v>0.93929884218156012</v>
      </c>
      <c r="DW118">
        <v>0.70868825655905565</v>
      </c>
      <c r="DX118">
        <v>0.99412608691236626</v>
      </c>
      <c r="DY118">
        <v>0.94992408603570511</v>
      </c>
      <c r="DZ118">
        <v>0.96617616241117998</v>
      </c>
      <c r="EA118">
        <v>0.93836241264622744</v>
      </c>
      <c r="EB118">
        <v>0.96567412992113411</v>
      </c>
      <c r="EC118">
        <v>0.94282070993859102</v>
      </c>
      <c r="ED118">
        <v>0.70244067165580737</v>
      </c>
      <c r="EE118">
        <v>0.99638043796130704</v>
      </c>
      <c r="EF118">
        <v>-0.70725407975729171</v>
      </c>
      <c r="EG118">
        <v>-0.8037388218507302</v>
      </c>
      <c r="EH118">
        <v>0.86059186547039446</v>
      </c>
      <c r="EI118">
        <v>0.52091057398267182</v>
      </c>
      <c r="EJ118">
        <v>0.97849847441476889</v>
      </c>
      <c r="EK118">
        <v>-0.12677602326791251</v>
      </c>
      <c r="EL118">
        <v>0.35475548229002812</v>
      </c>
      <c r="EM118">
        <v>0.96597441891669078</v>
      </c>
      <c r="EN118">
        <v>0.96945572273325054</v>
      </c>
      <c r="EO118">
        <v>0.93615969106624286</v>
      </c>
      <c r="EP118">
        <v>0.95602727417665456</v>
      </c>
      <c r="EQ118">
        <v>0.93137630242574776</v>
      </c>
      <c r="ER118">
        <v>0.68532775176106397</v>
      </c>
      <c r="ES118">
        <v>0.49799264424528111</v>
      </c>
      <c r="ET118">
        <v>0.9906024695079032</v>
      </c>
      <c r="EU118">
        <v>0.56863840289927126</v>
      </c>
      <c r="EV118">
        <v>0.83523338688211679</v>
      </c>
      <c r="EW118">
        <v>0.95193125189206673</v>
      </c>
      <c r="EX118">
        <v>0.841560574856282</v>
      </c>
      <c r="EY118">
        <v>0.71699828344392746</v>
      </c>
      <c r="EZ118">
        <v>0.89651882814759054</v>
      </c>
      <c r="FA118">
        <v>0.98845124971570619</v>
      </c>
      <c r="FB118">
        <v>0.98164686789517563</v>
      </c>
      <c r="FC118">
        <v>0.65290396084688629</v>
      </c>
      <c r="FD118">
        <v>0.99387499603800022</v>
      </c>
      <c r="FE118">
        <v>0.97633430776865204</v>
      </c>
      <c r="FF118">
        <v>0.9511766876378458</v>
      </c>
      <c r="FG118">
        <v>0.9445191077928643</v>
      </c>
      <c r="FH118">
        <v>0.99141552039174841</v>
      </c>
      <c r="FI118">
        <v>0.99427342253127349</v>
      </c>
      <c r="FJ118">
        <v>0.92898662866689852</v>
      </c>
      <c r="FK118">
        <v>0.98149545762236412</v>
      </c>
      <c r="FL118">
        <v>0.43064956275908428</v>
      </c>
      <c r="FM118">
        <v>0.51708077985430556</v>
      </c>
      <c r="FN118">
        <v>0.98103656171725262</v>
      </c>
      <c r="FO118">
        <v>0.91736494458772588</v>
      </c>
      <c r="FP118">
        <v>0.85069029998377599</v>
      </c>
      <c r="FQ118">
        <v>0.56323086669120892</v>
      </c>
      <c r="FR118">
        <v>0.8143335886301698</v>
      </c>
      <c r="FS118">
        <v>0.97183088865397305</v>
      </c>
      <c r="FT118">
        <v>0.94278469701946621</v>
      </c>
      <c r="FU118">
        <v>0.81050994433320422</v>
      </c>
      <c r="FV118">
        <v>0.96105278275500283</v>
      </c>
      <c r="FW118">
        <v>0.97494040534273152</v>
      </c>
      <c r="FX118">
        <v>0.18931309975149421</v>
      </c>
      <c r="FY118">
        <v>0.92275182658455179</v>
      </c>
      <c r="FZ118">
        <v>-0.2434423169179063</v>
      </c>
      <c r="GA118">
        <v>0.5834018486787651</v>
      </c>
      <c r="GB118">
        <v>0.16245538642137905</v>
      </c>
      <c r="GC118">
        <v>0.84800746158226259</v>
      </c>
      <c r="GD118">
        <v>0.39956278543848606</v>
      </c>
      <c r="GE118">
        <v>0.71869958569302028</v>
      </c>
      <c r="GF118">
        <v>0.80969244275332841</v>
      </c>
      <c r="GG118">
        <v>-0.28242288845588021</v>
      </c>
      <c r="GH118" s="16" t="s">
        <v>3</v>
      </c>
      <c r="GI118" s="1" t="s">
        <v>122</v>
      </c>
    </row>
    <row r="119" spans="1:191" x14ac:dyDescent="0.25">
      <c r="A119" s="16" t="s">
        <v>3</v>
      </c>
      <c r="B119" s="1" t="s">
        <v>123</v>
      </c>
      <c r="C119">
        <v>-0.34429147127717991</v>
      </c>
      <c r="D119">
        <v>-0.4941665639087448</v>
      </c>
      <c r="E119">
        <v>-7.9985069561594305E-2</v>
      </c>
      <c r="F119">
        <v>0.25298063183443875</v>
      </c>
      <c r="G119">
        <v>-0.19288462965123068</v>
      </c>
      <c r="H119">
        <v>-8.5763375723372809E-2</v>
      </c>
      <c r="I119">
        <v>0.1116787925925205</v>
      </c>
      <c r="J119">
        <v>0.25755845938610572</v>
      </c>
      <c r="K119">
        <v>-0.19725167735632201</v>
      </c>
      <c r="L119">
        <v>0.49562428238635148</v>
      </c>
      <c r="M119">
        <v>-0.21817132438299139</v>
      </c>
      <c r="N119">
        <v>-0.16609144384099767</v>
      </c>
      <c r="O119">
        <v>-0.12464040467461236</v>
      </c>
      <c r="P119">
        <v>0.11988441167946076</v>
      </c>
      <c r="Q119">
        <v>-3.839528011595348E-2</v>
      </c>
      <c r="R119">
        <v>0.22295013719142232</v>
      </c>
      <c r="S119">
        <v>-0.40743443875356011</v>
      </c>
      <c r="T119">
        <v>0.1916463933945558</v>
      </c>
      <c r="U119">
        <v>0.15720860073511989</v>
      </c>
      <c r="V119">
        <v>0.65278660503161312</v>
      </c>
      <c r="W119">
        <v>2.843450857554233E-2</v>
      </c>
      <c r="X119">
        <v>1.8913871595028723E-2</v>
      </c>
      <c r="Y119">
        <v>-0.55000044715063068</v>
      </c>
      <c r="Z119">
        <v>-0.67136021811569047</v>
      </c>
      <c r="AA119">
        <v>6.9167922718998451E-2</v>
      </c>
      <c r="AB119">
        <v>-2.7845223811141052E-2</v>
      </c>
      <c r="AC119">
        <v>-3.2983151568429181E-2</v>
      </c>
      <c r="AD119">
        <v>-0.64335213687865711</v>
      </c>
      <c r="AE119">
        <v>0.18337520958084116</v>
      </c>
      <c r="AF119">
        <v>-0.48325963276633865</v>
      </c>
      <c r="AG119">
        <v>-0.21760385285189071</v>
      </c>
      <c r="AH119">
        <v>-0.12070929827916703</v>
      </c>
      <c r="AI119">
        <v>0.31005322875050334</v>
      </c>
      <c r="AJ119">
        <v>0.49066565044831401</v>
      </c>
      <c r="AK119">
        <v>-0.17574490931213785</v>
      </c>
      <c r="AL119">
        <v>-0.30128654934205878</v>
      </c>
      <c r="AM119">
        <v>-0.19483803989040108</v>
      </c>
      <c r="AN119">
        <v>-0.3055809845650056</v>
      </c>
      <c r="AO119">
        <v>-0.45693852079190961</v>
      </c>
      <c r="AP119">
        <v>0.5297218190487798</v>
      </c>
      <c r="AQ119">
        <v>-0.62832577374771614</v>
      </c>
      <c r="AR119">
        <v>-0.23035977799698029</v>
      </c>
      <c r="AS119">
        <v>-0.28647529736451977</v>
      </c>
      <c r="AT119" t="e">
        <v>#DIV/0!</v>
      </c>
      <c r="AU119" t="e">
        <v>#DIV/0!</v>
      </c>
      <c r="AV119">
        <v>-0.33317089851369291</v>
      </c>
      <c r="AW119">
        <v>-0.89909512647689616</v>
      </c>
      <c r="AX119">
        <v>-0.93409768310217067</v>
      </c>
      <c r="AY119">
        <v>-0.58041419312518006</v>
      </c>
      <c r="AZ119">
        <v>-0.49048060909382885</v>
      </c>
      <c r="BA119">
        <v>-0.66122549952172138</v>
      </c>
      <c r="BB119">
        <v>-0.4940742219677976</v>
      </c>
      <c r="BC119">
        <v>-0.14328475725202411</v>
      </c>
      <c r="BD119">
        <v>-0.46431675435149489</v>
      </c>
      <c r="BE119">
        <v>-0.42790412281374085</v>
      </c>
      <c r="BF119">
        <v>-0.17932785534093218</v>
      </c>
      <c r="BG119">
        <v>-0.2385173093190921</v>
      </c>
      <c r="BH119">
        <v>-0.28971153958219648</v>
      </c>
      <c r="BI119">
        <v>-0.63634305908277988</v>
      </c>
      <c r="BJ119">
        <v>-0.4864986959117879</v>
      </c>
      <c r="BK119">
        <v>-0.65694621677829057</v>
      </c>
      <c r="BL119" t="e">
        <v>#DIV/0!</v>
      </c>
      <c r="BM119">
        <v>-0.76411298044365372</v>
      </c>
      <c r="BN119" t="e">
        <v>#DIV/0!</v>
      </c>
      <c r="BO119">
        <v>-0.30556985601788222</v>
      </c>
      <c r="BP119">
        <v>7.5706781623871663E-2</v>
      </c>
      <c r="BQ119">
        <v>-0.29253231738495211</v>
      </c>
      <c r="BR119">
        <v>-0.5637651059754476</v>
      </c>
      <c r="BS119">
        <v>0.20988834668417075</v>
      </c>
      <c r="BT119" t="e">
        <v>#DIV/0!</v>
      </c>
      <c r="BU119">
        <v>-0.39336196919901972</v>
      </c>
      <c r="BV119" t="e">
        <v>#DIV/0!</v>
      </c>
      <c r="BW119">
        <v>-0.21268907974665691</v>
      </c>
      <c r="BX119" t="e">
        <v>#DIV/0!</v>
      </c>
      <c r="BY119">
        <v>-0.43976126410658251</v>
      </c>
      <c r="BZ119">
        <v>-0.6273086641708322</v>
      </c>
      <c r="CA119">
        <v>-0.73325786972322882</v>
      </c>
      <c r="CB119">
        <v>0.28340743441501037</v>
      </c>
      <c r="CC119">
        <v>-0.41034907785773533</v>
      </c>
      <c r="CD119">
        <v>0.10656979000469212</v>
      </c>
      <c r="CE119">
        <v>-0.53257680127482465</v>
      </c>
      <c r="CF119">
        <v>-0.56541361338744867</v>
      </c>
      <c r="CG119">
        <v>0.29997130488801754</v>
      </c>
      <c r="CH119">
        <v>0.98046477890593686</v>
      </c>
      <c r="CI119">
        <v>0.96689463945622267</v>
      </c>
      <c r="CJ119">
        <v>0.79865816422406566</v>
      </c>
      <c r="CK119">
        <v>0.96182608761016009</v>
      </c>
      <c r="CL119">
        <v>0.99705747557539426</v>
      </c>
      <c r="CM119">
        <v>0.95248939528943477</v>
      </c>
      <c r="CN119">
        <v>0.73066032401042547</v>
      </c>
      <c r="CO119">
        <v>0.83602471144642987</v>
      </c>
      <c r="CP119">
        <v>0.19974485339813886</v>
      </c>
      <c r="CQ119">
        <v>-0.21997128956188594</v>
      </c>
      <c r="CR119">
        <v>0.24713133732113657</v>
      </c>
      <c r="CS119">
        <v>-0.51824878708212707</v>
      </c>
      <c r="CT119">
        <v>0.11661443054579451</v>
      </c>
      <c r="CU119">
        <v>0.90466788652738395</v>
      </c>
      <c r="CV119">
        <v>0.91070207661299218</v>
      </c>
      <c r="CW119">
        <v>0.89270111030669086</v>
      </c>
      <c r="CX119">
        <v>0.88895612931669588</v>
      </c>
      <c r="CY119">
        <v>0.41394874462329029</v>
      </c>
      <c r="CZ119">
        <v>0.85774454291587254</v>
      </c>
      <c r="DA119">
        <v>0.23897219460765265</v>
      </c>
      <c r="DB119">
        <v>0.66627103730625081</v>
      </c>
      <c r="DC119">
        <v>0.36657792303893832</v>
      </c>
      <c r="DD119">
        <v>0.98509302954066058</v>
      </c>
      <c r="DE119">
        <v>0.98903145430644424</v>
      </c>
      <c r="DF119">
        <v>0.92864344103238783</v>
      </c>
      <c r="DG119">
        <v>0.888420886440072</v>
      </c>
      <c r="DH119">
        <v>0.81247693314995495</v>
      </c>
      <c r="DI119">
        <v>0.98871374196021578</v>
      </c>
      <c r="DJ119">
        <v>0.99409761726851875</v>
      </c>
      <c r="DK119">
        <v>0.97825150677572392</v>
      </c>
      <c r="DL119">
        <v>0.98535214773403901</v>
      </c>
      <c r="DM119">
        <v>0.897848262088634</v>
      </c>
      <c r="DN119">
        <v>0.91026164311921265</v>
      </c>
      <c r="DO119">
        <v>1.0000000000000002</v>
      </c>
      <c r="DP119">
        <v>0.9326112750240475</v>
      </c>
      <c r="DQ119">
        <v>0.96303976565303218</v>
      </c>
      <c r="DR119">
        <v>0.96286556581880622</v>
      </c>
      <c r="DS119">
        <v>0.33432078498225376</v>
      </c>
      <c r="DT119">
        <v>0.92992711264369776</v>
      </c>
      <c r="DU119">
        <v>0.92768872916102951</v>
      </c>
      <c r="DV119">
        <v>0.93440340221490081</v>
      </c>
      <c r="DW119">
        <v>0.89510004783213981</v>
      </c>
      <c r="DX119">
        <v>0.94429681125287124</v>
      </c>
      <c r="DY119">
        <v>0.86084566597625223</v>
      </c>
      <c r="DZ119">
        <v>0.92572870623169856</v>
      </c>
      <c r="EA119">
        <v>0.79513636104948315</v>
      </c>
      <c r="EB119">
        <v>0.80984509042348007</v>
      </c>
      <c r="EC119">
        <v>0.80940622292912956</v>
      </c>
      <c r="ED119">
        <v>0.6443097942525613</v>
      </c>
      <c r="EE119">
        <v>0.89942127869884103</v>
      </c>
      <c r="EF119">
        <v>-0.50219022450611306</v>
      </c>
      <c r="EG119">
        <v>-0.577318164944436</v>
      </c>
      <c r="EH119">
        <v>0.92676851806381344</v>
      </c>
      <c r="EI119">
        <v>0.58046713899187985</v>
      </c>
      <c r="EJ119">
        <v>0.87891844643179451</v>
      </c>
      <c r="EK119">
        <v>0.23698432835661895</v>
      </c>
      <c r="EL119">
        <v>0.61567212852532893</v>
      </c>
      <c r="EM119">
        <v>0.83609209500006443</v>
      </c>
      <c r="EN119">
        <v>0.88535900829484504</v>
      </c>
      <c r="EO119">
        <v>0.9547244854646918</v>
      </c>
      <c r="EP119">
        <v>0.97176712067507831</v>
      </c>
      <c r="EQ119">
        <v>0.91259362516355724</v>
      </c>
      <c r="ER119">
        <v>0.81549872275320834</v>
      </c>
      <c r="ES119">
        <v>0.70454516118709498</v>
      </c>
      <c r="ET119">
        <v>0.94999273748921453</v>
      </c>
      <c r="EU119">
        <v>0.27686240498881204</v>
      </c>
      <c r="EV119">
        <v>0.82249467938652365</v>
      </c>
      <c r="EW119">
        <v>0.9898722539338316</v>
      </c>
      <c r="EX119">
        <v>0.96814967718798972</v>
      </c>
      <c r="EY119">
        <v>0.87741259491308365</v>
      </c>
      <c r="EZ119">
        <v>0.91994635556891169</v>
      </c>
      <c r="FA119">
        <v>0.90930835339404337</v>
      </c>
      <c r="FB119">
        <v>0.92335608972820071</v>
      </c>
      <c r="FC119">
        <v>0.86153200442528977</v>
      </c>
      <c r="FD119">
        <v>0.91775178376368494</v>
      </c>
      <c r="FE119">
        <v>0.95547137200971466</v>
      </c>
      <c r="FF119">
        <v>0.98216040544147409</v>
      </c>
      <c r="FG119">
        <v>0.79155121433561149</v>
      </c>
      <c r="FH119">
        <v>0.86762217348553461</v>
      </c>
      <c r="FI119">
        <v>0.90996789164520564</v>
      </c>
      <c r="FJ119">
        <v>0.94108084652960999</v>
      </c>
      <c r="FK119">
        <v>0.8370998745757694</v>
      </c>
      <c r="FL119">
        <v>0.29641921140334282</v>
      </c>
      <c r="FM119">
        <v>0.75491719163228732</v>
      </c>
      <c r="FN119">
        <v>0.9273501468033617</v>
      </c>
      <c r="FO119">
        <v>0.77157719779235012</v>
      </c>
      <c r="FP119">
        <v>0.7936792359552155</v>
      </c>
      <c r="FQ119">
        <v>0.39131101362449733</v>
      </c>
      <c r="FR119">
        <v>0.74304519125297219</v>
      </c>
      <c r="FS119">
        <v>0.95799449510298917</v>
      </c>
      <c r="FT119">
        <v>0.94550686566167264</v>
      </c>
      <c r="FU119">
        <v>0.94093318620526267</v>
      </c>
      <c r="FV119">
        <v>0.92843702768201963</v>
      </c>
      <c r="FW119">
        <v>0.852576837873814</v>
      </c>
      <c r="FX119">
        <v>0.53362880296646942</v>
      </c>
      <c r="FY119">
        <v>0.95218302446546876</v>
      </c>
      <c r="FZ119">
        <v>3.5347989277234551E-2</v>
      </c>
      <c r="GA119">
        <v>0.72999560455612411</v>
      </c>
      <c r="GB119">
        <v>-7.3260194023718389E-2</v>
      </c>
      <c r="GC119">
        <v>0.98178831751716478</v>
      </c>
      <c r="GD119">
        <v>0.72813047140553255</v>
      </c>
      <c r="GE119">
        <v>0.57648764419428755</v>
      </c>
      <c r="GF119">
        <v>0.88993205975997192</v>
      </c>
      <c r="GG119">
        <v>-0.28314307243394027</v>
      </c>
      <c r="GH119" s="16" t="s">
        <v>3</v>
      </c>
      <c r="GI119" s="1" t="s">
        <v>123</v>
      </c>
    </row>
    <row r="120" spans="1:191" x14ac:dyDescent="0.25">
      <c r="A120" s="16" t="s">
        <v>3</v>
      </c>
      <c r="B120" s="1" t="s">
        <v>124</v>
      </c>
      <c r="C120">
        <v>-0.32688447484946909</v>
      </c>
      <c r="D120">
        <v>-0.6704338518579227</v>
      </c>
      <c r="E120">
        <v>-6.4518876412387544E-2</v>
      </c>
      <c r="F120">
        <v>7.8784463580127306E-2</v>
      </c>
      <c r="G120">
        <v>-0.17235184126408989</v>
      </c>
      <c r="H120">
        <v>-9.7135027787608755E-2</v>
      </c>
      <c r="I120">
        <v>-4.1024420039385112E-2</v>
      </c>
      <c r="J120">
        <v>9.2178736455203206E-2</v>
      </c>
      <c r="K120">
        <v>-0.32067840190741004</v>
      </c>
      <c r="L120">
        <v>0.22272062728799083</v>
      </c>
      <c r="M120">
        <v>-0.31443972653683794</v>
      </c>
      <c r="N120">
        <v>-0.26132804671883264</v>
      </c>
      <c r="O120">
        <v>-0.18157146481342543</v>
      </c>
      <c r="P120">
        <v>0.25253015260712741</v>
      </c>
      <c r="Q120">
        <v>-0.12083574992466455</v>
      </c>
      <c r="R120">
        <v>0.14094423490424174</v>
      </c>
      <c r="S120">
        <v>-0.54579867189924081</v>
      </c>
      <c r="T120">
        <v>0.26455288532138677</v>
      </c>
      <c r="U120">
        <v>-0.16144905544216123</v>
      </c>
      <c r="V120">
        <v>0.56996871913118508</v>
      </c>
      <c r="W120">
        <v>-2.4268130542567046E-2</v>
      </c>
      <c r="X120">
        <v>-0.13617219502072092</v>
      </c>
      <c r="Y120">
        <v>-0.32902388471715205</v>
      </c>
      <c r="Z120">
        <v>-0.68453871317440596</v>
      </c>
      <c r="AA120">
        <v>4.175538760634763E-2</v>
      </c>
      <c r="AB120">
        <v>0.14890753831554679</v>
      </c>
      <c r="AC120">
        <v>-0.13699682439267807</v>
      </c>
      <c r="AD120">
        <v>-0.62103587658783166</v>
      </c>
      <c r="AE120">
        <v>0.14558131762737242</v>
      </c>
      <c r="AF120">
        <v>-0.45911113771457351</v>
      </c>
      <c r="AG120">
        <v>-0.24517434299578494</v>
      </c>
      <c r="AH120">
        <v>-1.9704460456786196E-2</v>
      </c>
      <c r="AI120">
        <v>0.37369264926008272</v>
      </c>
      <c r="AJ120">
        <v>0.49593877954239335</v>
      </c>
      <c r="AK120">
        <v>-0.15424075867418147</v>
      </c>
      <c r="AL120">
        <v>-0.45616440203154052</v>
      </c>
      <c r="AM120">
        <v>-0.18213015875528588</v>
      </c>
      <c r="AN120">
        <v>-0.34662322881680485</v>
      </c>
      <c r="AO120">
        <v>-0.60295128526003605</v>
      </c>
      <c r="AP120">
        <v>0.31002910215008583</v>
      </c>
      <c r="AQ120">
        <v>-0.67154642412074994</v>
      </c>
      <c r="AR120">
        <v>-0.29378396322850386</v>
      </c>
      <c r="AS120">
        <v>-0.30073314049895961</v>
      </c>
      <c r="AT120" t="e">
        <v>#DIV/0!</v>
      </c>
      <c r="AU120" t="e">
        <v>#DIV/0!</v>
      </c>
      <c r="AV120">
        <v>-0.46293771509880277</v>
      </c>
      <c r="AW120">
        <v>-0.76145319014015544</v>
      </c>
      <c r="AX120">
        <v>-0.85902184351457567</v>
      </c>
      <c r="AY120">
        <v>-0.62538277601738856</v>
      </c>
      <c r="AZ120">
        <v>-0.6647964050341636</v>
      </c>
      <c r="BA120">
        <v>-0.75406111913682761</v>
      </c>
      <c r="BB120">
        <v>-0.5549286799733063</v>
      </c>
      <c r="BC120">
        <v>-0.25454475276498939</v>
      </c>
      <c r="BD120">
        <v>-0.56321786336545043</v>
      </c>
      <c r="BE120">
        <v>-0.43450852444169535</v>
      </c>
      <c r="BF120">
        <v>-0.40548310865167086</v>
      </c>
      <c r="BG120">
        <v>-0.42175863501887473</v>
      </c>
      <c r="BH120">
        <v>-0.3629270951691374</v>
      </c>
      <c r="BI120">
        <v>-0.63901684341483633</v>
      </c>
      <c r="BJ120">
        <v>-0.34541465812218719</v>
      </c>
      <c r="BK120">
        <v>-0.73372435718017637</v>
      </c>
      <c r="BL120" t="e">
        <v>#DIV/0!</v>
      </c>
      <c r="BM120">
        <v>-0.82696541380711319</v>
      </c>
      <c r="BN120" t="e">
        <v>#DIV/0!</v>
      </c>
      <c r="BO120">
        <v>-0.51952740206393833</v>
      </c>
      <c r="BP120">
        <v>0.1386567821455397</v>
      </c>
      <c r="BQ120">
        <v>-0.380032012926517</v>
      </c>
      <c r="BR120">
        <v>-0.53738596789310922</v>
      </c>
      <c r="BS120">
        <v>0.18217829498528201</v>
      </c>
      <c r="BT120" t="e">
        <v>#DIV/0!</v>
      </c>
      <c r="BU120">
        <v>-0.1997532456291049</v>
      </c>
      <c r="BV120" t="e">
        <v>#DIV/0!</v>
      </c>
      <c r="BW120">
        <v>-0.42830778424220239</v>
      </c>
      <c r="BX120" t="e">
        <v>#DIV/0!</v>
      </c>
      <c r="BY120">
        <v>-0.47044026918762843</v>
      </c>
      <c r="BZ120">
        <v>-0.61615663910565799</v>
      </c>
      <c r="CA120">
        <v>-0.76235309858888745</v>
      </c>
      <c r="CB120">
        <v>2.8506600093261149E-2</v>
      </c>
      <c r="CC120">
        <v>-0.46328780394713986</v>
      </c>
      <c r="CD120">
        <v>-0.14655481338526416</v>
      </c>
      <c r="CE120">
        <v>-0.61235359972376868</v>
      </c>
      <c r="CF120">
        <v>-0.44442030543988836</v>
      </c>
      <c r="CG120">
        <v>0.18310242582454661</v>
      </c>
      <c r="CH120">
        <v>0.97691421449654836</v>
      </c>
      <c r="CI120">
        <v>0.82883512110329094</v>
      </c>
      <c r="CJ120">
        <v>0.93083213398196429</v>
      </c>
      <c r="CK120">
        <v>0.97287868843716641</v>
      </c>
      <c r="CL120">
        <v>0.94754652016343266</v>
      </c>
      <c r="CM120">
        <v>0.84423869934448714</v>
      </c>
      <c r="CN120">
        <v>0.56760841256158601</v>
      </c>
      <c r="CO120">
        <v>0.81492510698841902</v>
      </c>
      <c r="CP120">
        <v>0.50272893670781815</v>
      </c>
      <c r="CQ120">
        <v>6.629690640816148E-2</v>
      </c>
      <c r="CR120">
        <v>0.44965456343084448</v>
      </c>
      <c r="CS120">
        <v>-0.26185105093478817</v>
      </c>
      <c r="CT120">
        <v>0.3080903666592481</v>
      </c>
      <c r="CU120">
        <v>0.70798598719020334</v>
      </c>
      <c r="CV120">
        <v>0.72989291096810516</v>
      </c>
      <c r="CW120">
        <v>0.68235012772184767</v>
      </c>
      <c r="CX120">
        <v>0.70704649231222294</v>
      </c>
      <c r="CY120">
        <v>0.63739382638187358</v>
      </c>
      <c r="CZ120">
        <v>0.93625435676703661</v>
      </c>
      <c r="DA120">
        <v>0.51593615601049148</v>
      </c>
      <c r="DB120">
        <v>0.62714460852713327</v>
      </c>
      <c r="DC120">
        <v>0.64669394371409583</v>
      </c>
      <c r="DD120">
        <v>0.89112593554866282</v>
      </c>
      <c r="DE120">
        <v>0.88502926350653321</v>
      </c>
      <c r="DF120">
        <v>0.75787169250273456</v>
      </c>
      <c r="DG120">
        <v>0.68183215054308199</v>
      </c>
      <c r="DH120">
        <v>0.90797933688497523</v>
      </c>
      <c r="DI120">
        <v>0.93831044742042624</v>
      </c>
      <c r="DJ120">
        <v>0.90628965642879811</v>
      </c>
      <c r="DK120">
        <v>0.9811550627079334</v>
      </c>
      <c r="DL120">
        <v>0.86644061279878937</v>
      </c>
      <c r="DM120">
        <v>0.69740241909639655</v>
      </c>
      <c r="DN120">
        <v>0.7050256817442051</v>
      </c>
      <c r="DO120">
        <v>0.9326112750240475</v>
      </c>
      <c r="DP120">
        <v>1</v>
      </c>
      <c r="DQ120">
        <v>0.95449687024827445</v>
      </c>
      <c r="DR120">
        <v>0.81932644991987658</v>
      </c>
      <c r="DS120">
        <v>0.19563146741989629</v>
      </c>
      <c r="DT120">
        <v>0.77396849515726596</v>
      </c>
      <c r="DU120">
        <v>0.75422387377773115</v>
      </c>
      <c r="DV120">
        <v>0.81360925716519084</v>
      </c>
      <c r="DW120">
        <v>0.94189395159987888</v>
      </c>
      <c r="DX120">
        <v>0.7717126321269151</v>
      </c>
      <c r="DY120">
        <v>0.67710027016311325</v>
      </c>
      <c r="DZ120">
        <v>0.74783789537541823</v>
      </c>
      <c r="EA120">
        <v>0.5806235133734774</v>
      </c>
      <c r="EB120">
        <v>0.57795933919562759</v>
      </c>
      <c r="EC120">
        <v>0.55646158794356892</v>
      </c>
      <c r="ED120">
        <v>0.53810805922232441</v>
      </c>
      <c r="EE120">
        <v>0.69138686533091065</v>
      </c>
      <c r="EF120">
        <v>-0.27717255955410952</v>
      </c>
      <c r="EG120">
        <v>-0.33249781552292662</v>
      </c>
      <c r="EH120">
        <v>0.84227438096862683</v>
      </c>
      <c r="EI120">
        <v>0.56918587310638435</v>
      </c>
      <c r="EJ120">
        <v>0.67507020419318142</v>
      </c>
      <c r="EK120">
        <v>0.5445580723787864</v>
      </c>
      <c r="EL120">
        <v>0.7513106715553608</v>
      </c>
      <c r="EM120">
        <v>0.59911445453406731</v>
      </c>
      <c r="EN120">
        <v>0.68187129651545153</v>
      </c>
      <c r="EO120">
        <v>0.85618014310566937</v>
      </c>
      <c r="EP120">
        <v>0.83887636758380679</v>
      </c>
      <c r="EQ120">
        <v>0.74474126507031246</v>
      </c>
      <c r="ER120">
        <v>0.8032588356181749</v>
      </c>
      <c r="ES120">
        <v>0.78475915752036185</v>
      </c>
      <c r="ET120">
        <v>0.78034317671943687</v>
      </c>
      <c r="EU120">
        <v>-5.9691215941678179E-2</v>
      </c>
      <c r="EV120">
        <v>0.71568743799334411</v>
      </c>
      <c r="EW120">
        <v>0.88690928481072095</v>
      </c>
      <c r="EX120">
        <v>0.94475951403271352</v>
      </c>
      <c r="EY120">
        <v>0.89346181404363267</v>
      </c>
      <c r="EZ120">
        <v>0.80216052058202081</v>
      </c>
      <c r="FA120">
        <v>0.72334403183691687</v>
      </c>
      <c r="FB120">
        <v>0.73837949735364594</v>
      </c>
      <c r="FC120">
        <v>0.93976771007347726</v>
      </c>
      <c r="FD120">
        <v>0.72797812177705212</v>
      </c>
      <c r="FE120">
        <v>0.80443184704755777</v>
      </c>
      <c r="FF120">
        <v>0.87069902759546891</v>
      </c>
      <c r="FG120">
        <v>0.56407999830767641</v>
      </c>
      <c r="FH120">
        <v>0.64829808661270072</v>
      </c>
      <c r="FI120">
        <v>0.71377241107799172</v>
      </c>
      <c r="FJ120">
        <v>0.82908004104671951</v>
      </c>
      <c r="FK120">
        <v>0.60820949535516255</v>
      </c>
      <c r="FL120">
        <v>0.16146125815950851</v>
      </c>
      <c r="FM120">
        <v>0.85839740555916422</v>
      </c>
      <c r="FN120">
        <v>0.75723104064248814</v>
      </c>
      <c r="FO120">
        <v>0.54853888064494005</v>
      </c>
      <c r="FP120">
        <v>0.61605842753822482</v>
      </c>
      <c r="FQ120">
        <v>0.14911381308717883</v>
      </c>
      <c r="FR120">
        <v>0.60393383325292815</v>
      </c>
      <c r="FS120">
        <v>0.82234403929546562</v>
      </c>
      <c r="FT120">
        <v>0.82903165578739157</v>
      </c>
      <c r="FU120">
        <v>0.93245265386509646</v>
      </c>
      <c r="FV120">
        <v>0.77670611711170945</v>
      </c>
      <c r="FW120">
        <v>0.626965457928502</v>
      </c>
      <c r="FX120">
        <v>0.77114888955915761</v>
      </c>
      <c r="FY120">
        <v>0.84494208161054929</v>
      </c>
      <c r="FZ120">
        <v>0.29917718603160914</v>
      </c>
      <c r="GA120">
        <v>0.77841159320132991</v>
      </c>
      <c r="GB120">
        <v>-0.21869157013096749</v>
      </c>
      <c r="GC120">
        <v>0.95583288234968466</v>
      </c>
      <c r="GD120">
        <v>0.9053327736464627</v>
      </c>
      <c r="GE120">
        <v>0.37029777568412919</v>
      </c>
      <c r="GF120">
        <v>0.83461770505175192</v>
      </c>
      <c r="GG120">
        <v>-0.22283228265967353</v>
      </c>
      <c r="GH120" s="16" t="s">
        <v>3</v>
      </c>
      <c r="GI120" s="1" t="s">
        <v>124</v>
      </c>
    </row>
    <row r="121" spans="1:191" x14ac:dyDescent="0.25">
      <c r="A121" s="16" t="s">
        <v>3</v>
      </c>
      <c r="B121" s="1" t="s">
        <v>125</v>
      </c>
      <c r="C121">
        <v>-0.53764052521704009</v>
      </c>
      <c r="D121">
        <v>-0.51990497624117682</v>
      </c>
      <c r="E121">
        <v>-0.15850100535373332</v>
      </c>
      <c r="F121">
        <v>0.16923081781786231</v>
      </c>
      <c r="G121">
        <v>-0.3890729373691767</v>
      </c>
      <c r="H121">
        <v>-0.16908138125649619</v>
      </c>
      <c r="I121">
        <v>4.293943148508745E-2</v>
      </c>
      <c r="J121">
        <v>6.540724461685922E-2</v>
      </c>
      <c r="K121">
        <v>-0.23761898921317451</v>
      </c>
      <c r="L121">
        <v>0.39634011641704053</v>
      </c>
      <c r="M121">
        <v>-0.30039795104561351</v>
      </c>
      <c r="N121">
        <v>-6.5852947422757144E-2</v>
      </c>
      <c r="O121">
        <v>-0.12797000461464728</v>
      </c>
      <c r="P121">
        <v>0.14890789990692258</v>
      </c>
      <c r="Q121">
        <v>-0.1503281648058159</v>
      </c>
      <c r="R121">
        <v>0.25248960413824684</v>
      </c>
      <c r="S121">
        <v>-0.37194464400858879</v>
      </c>
      <c r="T121">
        <v>0.13539201326863898</v>
      </c>
      <c r="U121">
        <v>-1.5066829364312846E-2</v>
      </c>
      <c r="V121">
        <v>0.56679420864888252</v>
      </c>
      <c r="W121">
        <v>0.10143689254017134</v>
      </c>
      <c r="X121">
        <v>-5.6838224608332821E-2</v>
      </c>
      <c r="Y121">
        <v>-0.5815652796649381</v>
      </c>
      <c r="Z121">
        <v>-0.82318456302438592</v>
      </c>
      <c r="AA121">
        <v>5.3429355897207326E-17</v>
      </c>
      <c r="AB121">
        <v>-1.7843742827399218E-2</v>
      </c>
      <c r="AC121">
        <v>-8.2336562937139566E-3</v>
      </c>
      <c r="AD121">
        <v>-0.56843675820136441</v>
      </c>
      <c r="AE121">
        <v>0.1192362789334606</v>
      </c>
      <c r="AF121">
        <v>-0.59714515546544267</v>
      </c>
      <c r="AG121">
        <v>-0.26673095934841401</v>
      </c>
      <c r="AH121">
        <v>-0.28133684230554434</v>
      </c>
      <c r="AI121">
        <v>0.4200782832635247</v>
      </c>
      <c r="AJ121">
        <v>0.45983371291873604</v>
      </c>
      <c r="AK121">
        <v>-0.20271656260110374</v>
      </c>
      <c r="AL121">
        <v>-0.52706441489696354</v>
      </c>
      <c r="AM121">
        <v>-0.31370892276195322</v>
      </c>
      <c r="AN121">
        <v>-0.42210835928006801</v>
      </c>
      <c r="AO121">
        <v>-0.56278463713498939</v>
      </c>
      <c r="AP121">
        <v>0.31260098136488745</v>
      </c>
      <c r="AQ121">
        <v>-0.67214846381630355</v>
      </c>
      <c r="AR121">
        <v>-0.25716090028758304</v>
      </c>
      <c r="AS121">
        <v>-0.31413784651072874</v>
      </c>
      <c r="AT121" t="e">
        <v>#DIV/0!</v>
      </c>
      <c r="AU121" t="e">
        <v>#DIV/0!</v>
      </c>
      <c r="AV121">
        <v>-0.44788328773344455</v>
      </c>
      <c r="AW121">
        <v>-0.85449312776141384</v>
      </c>
      <c r="AX121">
        <v>-0.93224586673251808</v>
      </c>
      <c r="AY121">
        <v>-0.62645916942157209</v>
      </c>
      <c r="AZ121">
        <v>-0.53705046937092082</v>
      </c>
      <c r="BA121">
        <v>-0.69181452353896189</v>
      </c>
      <c r="BB121">
        <v>-0.48752522346288746</v>
      </c>
      <c r="BC121">
        <v>-0.35225537710055033</v>
      </c>
      <c r="BD121">
        <v>-0.54591090819070764</v>
      </c>
      <c r="BE121">
        <v>-0.51214851625653879</v>
      </c>
      <c r="BF121">
        <v>-0.26095771928313616</v>
      </c>
      <c r="BG121">
        <v>-0.35425208327887292</v>
      </c>
      <c r="BH121">
        <v>-0.44126203184815049</v>
      </c>
      <c r="BI121">
        <v>-0.59019980622010715</v>
      </c>
      <c r="BJ121">
        <v>-0.43467904556611225</v>
      </c>
      <c r="BK121">
        <v>-0.6821956620115589</v>
      </c>
      <c r="BL121" t="e">
        <v>#DIV/0!</v>
      </c>
      <c r="BM121">
        <v>-0.8279879421353793</v>
      </c>
      <c r="BN121" t="e">
        <v>#DIV/0!</v>
      </c>
      <c r="BO121">
        <v>-0.26409890936663599</v>
      </c>
      <c r="BP121">
        <v>0.27780708191069814</v>
      </c>
      <c r="BQ121">
        <v>-0.36221441627295636</v>
      </c>
      <c r="BR121">
        <v>-0.58554217274473208</v>
      </c>
      <c r="BS121">
        <v>0.1199062430973204</v>
      </c>
      <c r="BT121" t="e">
        <v>#DIV/0!</v>
      </c>
      <c r="BU121">
        <v>-0.17283973075839784</v>
      </c>
      <c r="BV121" t="e">
        <v>#DIV/0!</v>
      </c>
      <c r="BW121">
        <v>-0.20719812830350368</v>
      </c>
      <c r="BX121" t="e">
        <v>#DIV/0!</v>
      </c>
      <c r="BY121">
        <v>-0.44977549389814259</v>
      </c>
      <c r="BZ121">
        <v>-0.70638996233585305</v>
      </c>
      <c r="CA121">
        <v>-0.77277579994010215</v>
      </c>
      <c r="CB121">
        <v>0.24663925090304367</v>
      </c>
      <c r="CC121">
        <v>-0.41742064890769703</v>
      </c>
      <c r="CD121">
        <v>2.1254571877411012E-2</v>
      </c>
      <c r="CE121">
        <v>-0.52205892696093914</v>
      </c>
      <c r="CF121">
        <v>-0.57328385122046521</v>
      </c>
      <c r="CG121">
        <v>0.23529329735079629</v>
      </c>
      <c r="CH121">
        <v>0.96635100939582419</v>
      </c>
      <c r="CI121">
        <v>0.8831588555417883</v>
      </c>
      <c r="CJ121">
        <v>0.82271885434528014</v>
      </c>
      <c r="CK121">
        <v>0.94729641412206944</v>
      </c>
      <c r="CL121">
        <v>0.97406570820782479</v>
      </c>
      <c r="CM121">
        <v>0.86221389320753505</v>
      </c>
      <c r="CN121">
        <v>0.65812528847994567</v>
      </c>
      <c r="CO121">
        <v>0.76078575477883414</v>
      </c>
      <c r="CP121">
        <v>0.25599275224053369</v>
      </c>
      <c r="CQ121">
        <v>-0.14844960301786958</v>
      </c>
      <c r="CR121">
        <v>0.1932245762681514</v>
      </c>
      <c r="CS121">
        <v>-0.44105848017964638</v>
      </c>
      <c r="CT121">
        <v>3.6572775892505037E-2</v>
      </c>
      <c r="CU121">
        <v>0.821615042801076</v>
      </c>
      <c r="CV121">
        <v>0.83798704616225972</v>
      </c>
      <c r="CW121">
        <v>0.7988877524397584</v>
      </c>
      <c r="CX121">
        <v>0.81002069255619458</v>
      </c>
      <c r="CY121">
        <v>0.39812384613488211</v>
      </c>
      <c r="CZ121">
        <v>0.86002708232527114</v>
      </c>
      <c r="DA121">
        <v>0.32623068134667815</v>
      </c>
      <c r="DB121">
        <v>0.52871515524386969</v>
      </c>
      <c r="DC121">
        <v>0.46096015195753459</v>
      </c>
      <c r="DD121">
        <v>0.91805744749619589</v>
      </c>
      <c r="DE121">
        <v>0.94247083101967399</v>
      </c>
      <c r="DF121">
        <v>0.86975622156603649</v>
      </c>
      <c r="DG121">
        <v>0.78206190013437682</v>
      </c>
      <c r="DH121">
        <v>0.86928975328523128</v>
      </c>
      <c r="DI121">
        <v>0.94237708453288882</v>
      </c>
      <c r="DJ121">
        <v>0.95136862344836459</v>
      </c>
      <c r="DK121">
        <v>0.96781606997651415</v>
      </c>
      <c r="DL121">
        <v>0.94347405814132412</v>
      </c>
      <c r="DM121">
        <v>0.81193763263240004</v>
      </c>
      <c r="DN121">
        <v>0.81725677914703876</v>
      </c>
      <c r="DO121">
        <v>0.96303976565303218</v>
      </c>
      <c r="DP121">
        <v>0.95449687024827445</v>
      </c>
      <c r="DQ121">
        <v>1.0000000000000002</v>
      </c>
      <c r="DR121">
        <v>0.87264635352172482</v>
      </c>
      <c r="DS121">
        <v>0.21232213456767107</v>
      </c>
      <c r="DT121">
        <v>0.86530021740059559</v>
      </c>
      <c r="DU121">
        <v>0.82898965257674639</v>
      </c>
      <c r="DV121">
        <v>0.85291215589686886</v>
      </c>
      <c r="DW121">
        <v>0.97055584875611123</v>
      </c>
      <c r="DX121">
        <v>0.86600933349769482</v>
      </c>
      <c r="DY121">
        <v>0.76898019394559569</v>
      </c>
      <c r="DZ121">
        <v>0.82449053546442452</v>
      </c>
      <c r="EA121">
        <v>0.73396149246299613</v>
      </c>
      <c r="EB121">
        <v>0.73129093749133423</v>
      </c>
      <c r="EC121">
        <v>0.69672550621479457</v>
      </c>
      <c r="ED121">
        <v>0.47978222952168165</v>
      </c>
      <c r="EE121">
        <v>0.807823744391306</v>
      </c>
      <c r="EF121">
        <v>-0.42137767420469613</v>
      </c>
      <c r="EG121">
        <v>-0.4798428243675199</v>
      </c>
      <c r="EH121">
        <v>0.9353522571867614</v>
      </c>
      <c r="EI121">
        <v>0.45573749612150738</v>
      </c>
      <c r="EJ121">
        <v>0.80093831671177418</v>
      </c>
      <c r="EK121">
        <v>0.30200652997949634</v>
      </c>
      <c r="EL121">
        <v>0.79911013726451319</v>
      </c>
      <c r="EM121">
        <v>0.75767409443600697</v>
      </c>
      <c r="EN121">
        <v>0.75009689269963842</v>
      </c>
      <c r="EO121">
        <v>0.90992410903984045</v>
      </c>
      <c r="EP121">
        <v>0.9115972117560327</v>
      </c>
      <c r="EQ121">
        <v>0.87836036330454514</v>
      </c>
      <c r="ER121">
        <v>0.90240102707453151</v>
      </c>
      <c r="ES121">
        <v>0.78177528577757593</v>
      </c>
      <c r="ET121">
        <v>0.87720661471083128</v>
      </c>
      <c r="EU121">
        <v>0.16728304878711692</v>
      </c>
      <c r="EV121">
        <v>0.81729664283803016</v>
      </c>
      <c r="EW121">
        <v>0.94341986747657958</v>
      </c>
      <c r="EX121">
        <v>0.96392303793417844</v>
      </c>
      <c r="EY121">
        <v>0.90429710216874337</v>
      </c>
      <c r="EZ121">
        <v>0.88704730806611276</v>
      </c>
      <c r="FA121">
        <v>0.84240866090578637</v>
      </c>
      <c r="FB121">
        <v>0.83014598287405228</v>
      </c>
      <c r="FC121">
        <v>0.83486992897159418</v>
      </c>
      <c r="FD121">
        <v>0.83669315995186555</v>
      </c>
      <c r="FE121">
        <v>0.90645867282572679</v>
      </c>
      <c r="FF121">
        <v>0.9121988030523428</v>
      </c>
      <c r="FG121">
        <v>0.7007731126805764</v>
      </c>
      <c r="FH121">
        <v>0.77407573521683748</v>
      </c>
      <c r="FI121">
        <v>0.83312430148379257</v>
      </c>
      <c r="FJ121">
        <v>0.9355289623477826</v>
      </c>
      <c r="FK121">
        <v>0.74929187931887697</v>
      </c>
      <c r="FL121">
        <v>0.25442471202901862</v>
      </c>
      <c r="FM121">
        <v>0.89710136322741374</v>
      </c>
      <c r="FN121">
        <v>0.8508889071943363</v>
      </c>
      <c r="FO121">
        <v>0.69051200470616092</v>
      </c>
      <c r="FP121">
        <v>0.66644238254750887</v>
      </c>
      <c r="FQ121">
        <v>0.2835015471617422</v>
      </c>
      <c r="FR121">
        <v>0.61806010841613557</v>
      </c>
      <c r="FS121">
        <v>0.88228951563431335</v>
      </c>
      <c r="FT121">
        <v>0.91916276615912695</v>
      </c>
      <c r="FU121">
        <v>0.89998382400568344</v>
      </c>
      <c r="FV121">
        <v>0.8157386850567504</v>
      </c>
      <c r="FW121">
        <v>0.74979908940779838</v>
      </c>
      <c r="FX121">
        <v>0.55769952627539965</v>
      </c>
      <c r="FY121">
        <v>0.84229885593910259</v>
      </c>
      <c r="FZ121">
        <v>3.3397702321988909E-2</v>
      </c>
      <c r="GA121">
        <v>0.65745481279736129</v>
      </c>
      <c r="GB121">
        <v>-1.6901092496798862E-2</v>
      </c>
      <c r="GC121">
        <v>0.98325054340293228</v>
      </c>
      <c r="GD121">
        <v>0.77796527137548088</v>
      </c>
      <c r="GE121">
        <v>0.43214429868630777</v>
      </c>
      <c r="GF121">
        <v>0.87595468609372718</v>
      </c>
      <c r="GG121">
        <v>-0.26245379813241471</v>
      </c>
      <c r="GH121" s="16" t="s">
        <v>3</v>
      </c>
      <c r="GI121" s="1" t="s">
        <v>125</v>
      </c>
    </row>
    <row r="122" spans="1:191" x14ac:dyDescent="0.25">
      <c r="A122" s="16" t="s">
        <v>3</v>
      </c>
      <c r="B122" s="1" t="s">
        <v>126</v>
      </c>
      <c r="C122">
        <v>-0.22586490568053433</v>
      </c>
      <c r="D122">
        <v>-0.39268513651909431</v>
      </c>
      <c r="E122">
        <v>2.4373041690282638E-2</v>
      </c>
      <c r="F122">
        <v>0.39760480865211778</v>
      </c>
      <c r="G122">
        <v>-9.5397392009537188E-2</v>
      </c>
      <c r="H122">
        <v>3.2902430878274769E-2</v>
      </c>
      <c r="I122">
        <v>0.2534339654480689</v>
      </c>
      <c r="J122">
        <v>0.32653440589421362</v>
      </c>
      <c r="K122">
        <v>-0.22018871159134248</v>
      </c>
      <c r="L122">
        <v>0.54584829929539513</v>
      </c>
      <c r="M122">
        <v>-0.23086825742982345</v>
      </c>
      <c r="N122">
        <v>-0.15259454639578487</v>
      </c>
      <c r="O122">
        <v>-0.1963793765713914</v>
      </c>
      <c r="P122">
        <v>-2.4974144982004828E-2</v>
      </c>
      <c r="Q122">
        <v>9.9808090638903835E-2</v>
      </c>
      <c r="R122">
        <v>0.15690841146069365</v>
      </c>
      <c r="S122">
        <v>-0.3822784664256243</v>
      </c>
      <c r="T122">
        <v>0.18547372827545272</v>
      </c>
      <c r="U122">
        <v>0.33268656178578598</v>
      </c>
      <c r="V122">
        <v>0.60759329329668332</v>
      </c>
      <c r="W122">
        <v>-8.3371100251703675E-2</v>
      </c>
      <c r="X122">
        <v>4.756442440974034E-2</v>
      </c>
      <c r="Y122">
        <v>-0.56615492713563509</v>
      </c>
      <c r="Z122">
        <v>-0.5533888072322688</v>
      </c>
      <c r="AA122">
        <v>3.528463792531402E-2</v>
      </c>
      <c r="AB122">
        <v>-0.16355108381194217</v>
      </c>
      <c r="AC122">
        <v>7.4170023982536998E-2</v>
      </c>
      <c r="AD122">
        <v>-0.64428575082395223</v>
      </c>
      <c r="AE122">
        <v>0.26582767138538521</v>
      </c>
      <c r="AF122">
        <v>-0.35963913761022331</v>
      </c>
      <c r="AG122">
        <v>-0.13021409741608145</v>
      </c>
      <c r="AH122">
        <v>-7.7610422219467512E-2</v>
      </c>
      <c r="AI122">
        <v>0.21599351957515189</v>
      </c>
      <c r="AJ122">
        <v>0.37086964122199284</v>
      </c>
      <c r="AK122">
        <v>-0.23484768835469491</v>
      </c>
      <c r="AL122">
        <v>-0.1481431094026994</v>
      </c>
      <c r="AM122">
        <v>-0.15831684188562681</v>
      </c>
      <c r="AN122">
        <v>-0.28920609832721184</v>
      </c>
      <c r="AO122">
        <v>-0.34529684288567397</v>
      </c>
      <c r="AP122">
        <v>0.66628937633240326</v>
      </c>
      <c r="AQ122">
        <v>-0.56328641968927184</v>
      </c>
      <c r="AR122">
        <v>-0.18012044563670193</v>
      </c>
      <c r="AS122">
        <v>-0.1730230011717134</v>
      </c>
      <c r="AT122" t="e">
        <v>#DIV/0!</v>
      </c>
      <c r="AU122" t="e">
        <v>#DIV/0!</v>
      </c>
      <c r="AV122">
        <v>-0.17808249702441464</v>
      </c>
      <c r="AW122">
        <v>-0.91918846640410623</v>
      </c>
      <c r="AX122">
        <v>-0.87119412448617861</v>
      </c>
      <c r="AY122">
        <v>-0.46416104991353235</v>
      </c>
      <c r="AZ122">
        <v>-0.31835077876214057</v>
      </c>
      <c r="BA122">
        <v>-0.5410598112609748</v>
      </c>
      <c r="BB122">
        <v>-0.38014775428078684</v>
      </c>
      <c r="BC122">
        <v>2.5277617397454412E-2</v>
      </c>
      <c r="BD122">
        <v>-0.27633194940855871</v>
      </c>
      <c r="BE122">
        <v>-0.33841108070973591</v>
      </c>
      <c r="BF122">
        <v>-0.1014159862673802</v>
      </c>
      <c r="BG122">
        <v>-0.11514062740871608</v>
      </c>
      <c r="BH122">
        <v>-0.14136732545567601</v>
      </c>
      <c r="BI122">
        <v>-0.61917702062977009</v>
      </c>
      <c r="BJ122">
        <v>-0.54046333447356587</v>
      </c>
      <c r="BK122">
        <v>-0.57699534495990723</v>
      </c>
      <c r="BL122" t="e">
        <v>#DIV/0!</v>
      </c>
      <c r="BM122">
        <v>-0.66765111377854358</v>
      </c>
      <c r="BN122" t="e">
        <v>#DIV/0!</v>
      </c>
      <c r="BO122">
        <v>-0.16659932993579876</v>
      </c>
      <c r="BP122">
        <v>9.383323915259683E-3</v>
      </c>
      <c r="BQ122">
        <v>-0.23498377920363242</v>
      </c>
      <c r="BR122">
        <v>-0.60000086512057593</v>
      </c>
      <c r="BS122">
        <v>0.12940693185418045</v>
      </c>
      <c r="BT122" t="e">
        <v>#DIV/0!</v>
      </c>
      <c r="BU122">
        <v>-0.51291776272337686</v>
      </c>
      <c r="BV122" t="e">
        <v>#DIV/0!</v>
      </c>
      <c r="BW122">
        <v>-0.12114044186608526</v>
      </c>
      <c r="BX122" t="e">
        <v>#DIV/0!</v>
      </c>
      <c r="BY122">
        <v>-0.32525207124478761</v>
      </c>
      <c r="BZ122">
        <v>-0.55433636834896771</v>
      </c>
      <c r="CA122">
        <v>-0.60792276567605086</v>
      </c>
      <c r="CB122">
        <v>0.4230521452129451</v>
      </c>
      <c r="CC122">
        <v>-0.29308263712704302</v>
      </c>
      <c r="CD122">
        <v>0.18036823206953922</v>
      </c>
      <c r="CE122">
        <v>-0.41618982351157324</v>
      </c>
      <c r="CF122">
        <v>-0.51903115873899186</v>
      </c>
      <c r="CG122">
        <v>0.45376785415769449</v>
      </c>
      <c r="CH122">
        <v>0.9136415023062946</v>
      </c>
      <c r="CI122">
        <v>0.99790033798095001</v>
      </c>
      <c r="CJ122">
        <v>0.66924121606562093</v>
      </c>
      <c r="CK122">
        <v>0.89116791798732209</v>
      </c>
      <c r="CL122">
        <v>0.95002600143353721</v>
      </c>
      <c r="CM122">
        <v>0.97434955550156543</v>
      </c>
      <c r="CN122">
        <v>0.78999144232376184</v>
      </c>
      <c r="CO122">
        <v>0.82086989374037134</v>
      </c>
      <c r="CP122">
        <v>4.1543128047533712E-2</v>
      </c>
      <c r="CQ122">
        <v>-0.39796768737722704</v>
      </c>
      <c r="CR122">
        <v>0.12158289114671188</v>
      </c>
      <c r="CS122">
        <v>-0.68454654430532114</v>
      </c>
      <c r="CT122">
        <v>2.267715773692704E-2</v>
      </c>
      <c r="CU122">
        <v>0.95282271811503327</v>
      </c>
      <c r="CV122">
        <v>0.96042949791668819</v>
      </c>
      <c r="CW122">
        <v>0.94971692910240557</v>
      </c>
      <c r="CX122">
        <v>0.93716792635805368</v>
      </c>
      <c r="CY122">
        <v>0.28759946835514094</v>
      </c>
      <c r="CZ122">
        <v>0.7250788894603184</v>
      </c>
      <c r="DA122">
        <v>4.0941612391766247E-2</v>
      </c>
      <c r="DB122">
        <v>0.66291454795974658</v>
      </c>
      <c r="DC122">
        <v>0.16746420516223787</v>
      </c>
      <c r="DD122">
        <v>0.98871378781846453</v>
      </c>
      <c r="DE122">
        <v>0.98233696519775604</v>
      </c>
      <c r="DF122">
        <v>0.96325778118468441</v>
      </c>
      <c r="DG122">
        <v>0.96487201999439687</v>
      </c>
      <c r="DH122">
        <v>0.66974955409178838</v>
      </c>
      <c r="DI122">
        <v>0.96162949636614603</v>
      </c>
      <c r="DJ122">
        <v>0.97841034549133432</v>
      </c>
      <c r="DK122">
        <v>0.90745986271296031</v>
      </c>
      <c r="DL122">
        <v>0.97764935114630092</v>
      </c>
      <c r="DM122">
        <v>0.96911063820339693</v>
      </c>
      <c r="DN122">
        <v>0.97300062659962994</v>
      </c>
      <c r="DO122">
        <v>0.96286556581880622</v>
      </c>
      <c r="DP122">
        <v>0.81932644991987658</v>
      </c>
      <c r="DQ122">
        <v>0.87264635352172482</v>
      </c>
      <c r="DR122">
        <v>1</v>
      </c>
      <c r="DS122">
        <v>0.4843303102013497</v>
      </c>
      <c r="DT122">
        <v>0.96496164280405816</v>
      </c>
      <c r="DU122">
        <v>0.98174843068973527</v>
      </c>
      <c r="DV122">
        <v>0.96084461745599592</v>
      </c>
      <c r="DW122">
        <v>0.76683866349572605</v>
      </c>
      <c r="DX122">
        <v>0.98575794120911675</v>
      </c>
      <c r="DY122">
        <v>0.95400164666046583</v>
      </c>
      <c r="DZ122">
        <v>0.97910676231284</v>
      </c>
      <c r="EA122">
        <v>0.86836720755244312</v>
      </c>
      <c r="EB122">
        <v>0.89514835286761563</v>
      </c>
      <c r="EC122">
        <v>0.88119929603753677</v>
      </c>
      <c r="ED122">
        <v>0.77221320017706208</v>
      </c>
      <c r="EE122">
        <v>0.97091561021390627</v>
      </c>
      <c r="EF122">
        <v>-0.66415616811519051</v>
      </c>
      <c r="EG122">
        <v>-0.68961746813198177</v>
      </c>
      <c r="EH122">
        <v>0.89489222625994191</v>
      </c>
      <c r="EI122">
        <v>0.60505695050202724</v>
      </c>
      <c r="EJ122">
        <v>0.93335872947187171</v>
      </c>
      <c r="EK122">
        <v>7.1840257803746949E-2</v>
      </c>
      <c r="EL122">
        <v>0.41698186411088783</v>
      </c>
      <c r="EM122">
        <v>0.89231505450514537</v>
      </c>
      <c r="EN122">
        <v>0.9729860317190635</v>
      </c>
      <c r="EO122">
        <v>0.95543457150950672</v>
      </c>
      <c r="EP122">
        <v>0.98245948357382706</v>
      </c>
      <c r="EQ122">
        <v>0.91095797826591729</v>
      </c>
      <c r="ER122">
        <v>0.6832456693620963</v>
      </c>
      <c r="ES122">
        <v>0.5704241468568344</v>
      </c>
      <c r="ET122">
        <v>0.98460606255073713</v>
      </c>
      <c r="EU122">
        <v>0.40367199800136744</v>
      </c>
      <c r="EV122">
        <v>0.82785234949144637</v>
      </c>
      <c r="EW122">
        <v>0.98244550133638642</v>
      </c>
      <c r="EX122">
        <v>0.90998928216121122</v>
      </c>
      <c r="EY122">
        <v>0.78542339031310393</v>
      </c>
      <c r="EZ122">
        <v>0.90079908178290646</v>
      </c>
      <c r="FA122">
        <v>0.955504393381163</v>
      </c>
      <c r="FB122">
        <v>0.97973953380071477</v>
      </c>
      <c r="FC122">
        <v>0.79983037194158446</v>
      </c>
      <c r="FD122">
        <v>0.9796315213429857</v>
      </c>
      <c r="FE122">
        <v>0.9709421632340971</v>
      </c>
      <c r="FF122">
        <v>0.99438620723022941</v>
      </c>
      <c r="FG122">
        <v>0.89026804869814558</v>
      </c>
      <c r="FH122">
        <v>0.94594042715429794</v>
      </c>
      <c r="FI122">
        <v>0.96131432106350834</v>
      </c>
      <c r="FJ122">
        <v>0.9154543363351233</v>
      </c>
      <c r="FK122">
        <v>0.92487583583357846</v>
      </c>
      <c r="FL122">
        <v>0.36866772084526989</v>
      </c>
      <c r="FM122">
        <v>0.57204950944352317</v>
      </c>
      <c r="FN122">
        <v>0.98000939833294776</v>
      </c>
      <c r="FO122">
        <v>0.88762263922427287</v>
      </c>
      <c r="FP122">
        <v>0.89037671569823018</v>
      </c>
      <c r="FQ122">
        <v>0.44317729197430733</v>
      </c>
      <c r="FR122">
        <v>0.80994024104445106</v>
      </c>
      <c r="FS122">
        <v>0.99003435025200226</v>
      </c>
      <c r="FT122">
        <v>0.93865623786282937</v>
      </c>
      <c r="FU122">
        <v>0.91898585294793156</v>
      </c>
      <c r="FV122">
        <v>0.98988303017273993</v>
      </c>
      <c r="FW122">
        <v>0.92909364694049923</v>
      </c>
      <c r="FX122">
        <v>0.38668985133724798</v>
      </c>
      <c r="FY122">
        <v>0.97716676624680276</v>
      </c>
      <c r="FZ122">
        <v>-7.9432969640856763E-2</v>
      </c>
      <c r="GA122">
        <v>0.68701863942758989</v>
      </c>
      <c r="GB122">
        <v>6.262304085644968E-2</v>
      </c>
      <c r="GC122">
        <v>0.90837635001509809</v>
      </c>
      <c r="GD122">
        <v>0.58248672886280595</v>
      </c>
      <c r="GE122">
        <v>0.73864977930186804</v>
      </c>
      <c r="GF122">
        <v>0.81330062807836789</v>
      </c>
      <c r="GG122">
        <v>-0.21201918256813712</v>
      </c>
      <c r="GH122" s="16" t="s">
        <v>3</v>
      </c>
      <c r="GI122" s="1" t="s">
        <v>126</v>
      </c>
    </row>
    <row r="123" spans="1:191" x14ac:dyDescent="0.25">
      <c r="A123" s="16" t="s">
        <v>3</v>
      </c>
      <c r="B123" s="1" t="s">
        <v>127</v>
      </c>
      <c r="C123">
        <v>0.15210178403682709</v>
      </c>
      <c r="D123">
        <v>-0.38123350200480466</v>
      </c>
      <c r="E123">
        <v>0.70685128213786708</v>
      </c>
      <c r="F123">
        <v>0.52875649289729587</v>
      </c>
      <c r="G123">
        <v>0.37475381407099773</v>
      </c>
      <c r="H123">
        <v>0.81331107657521506</v>
      </c>
      <c r="I123">
        <v>0.84478587762971558</v>
      </c>
      <c r="J123">
        <v>0.39681873026098735</v>
      </c>
      <c r="K123">
        <v>-0.42186028693741168</v>
      </c>
      <c r="L123">
        <v>1.845241924544045E-16</v>
      </c>
      <c r="M123">
        <v>-0.37844463133072836</v>
      </c>
      <c r="N123">
        <v>-0.29918675081695517</v>
      </c>
      <c r="O123">
        <v>-0.6970706178004662</v>
      </c>
      <c r="P123">
        <v>-0.73825550214047031</v>
      </c>
      <c r="Q123">
        <v>0.42311396068767748</v>
      </c>
      <c r="R123">
        <v>-0.15404159684748156</v>
      </c>
      <c r="S123">
        <v>-0.51351112458479797</v>
      </c>
      <c r="T123">
        <v>-0.18041639903734488</v>
      </c>
      <c r="U123">
        <v>4.7766271451688241E-2</v>
      </c>
      <c r="V123">
        <v>-0.14915013480337314</v>
      </c>
      <c r="W123">
        <v>-0.58092724115017857</v>
      </c>
      <c r="X123">
        <v>-0.42398554112820047</v>
      </c>
      <c r="Y123">
        <v>2.6928027645139823E-3</v>
      </c>
      <c r="Z123">
        <v>0.10205674180293361</v>
      </c>
      <c r="AA123">
        <v>-0.50306605040109431</v>
      </c>
      <c r="AB123">
        <v>-0.68638148003020649</v>
      </c>
      <c r="AC123">
        <v>0.40635135485539131</v>
      </c>
      <c r="AD123">
        <v>-0.75328132598623954</v>
      </c>
      <c r="AE123">
        <v>0.38331326377555186</v>
      </c>
      <c r="AF123">
        <v>-3.4118116670740009E-2</v>
      </c>
      <c r="AG123">
        <v>-0.25784864472239666</v>
      </c>
      <c r="AH123">
        <v>3.651136006019301E-2</v>
      </c>
      <c r="AI123">
        <v>0.48461177539944122</v>
      </c>
      <c r="AJ123">
        <v>-0.24002395636094101</v>
      </c>
      <c r="AK123">
        <v>-0.49514117972206889</v>
      </c>
      <c r="AL123">
        <v>1.9018930540177812E-2</v>
      </c>
      <c r="AM123">
        <v>0.23014365447458077</v>
      </c>
      <c r="AN123">
        <v>-0.59908121743612175</v>
      </c>
      <c r="AO123">
        <v>-0.50124471190861553</v>
      </c>
      <c r="AP123">
        <v>0.32811355650687568</v>
      </c>
      <c r="AQ123">
        <v>-0.48043669644368997</v>
      </c>
      <c r="AR123">
        <v>-2.2443678698475057E-2</v>
      </c>
      <c r="AS123">
        <v>4.8826554650161877E-2</v>
      </c>
      <c r="AT123" t="e">
        <v>#DIV/0!</v>
      </c>
      <c r="AU123" t="e">
        <v>#DIV/0!</v>
      </c>
      <c r="AV123">
        <v>-7.7572343084979553E-2</v>
      </c>
      <c r="AW123">
        <v>-0.51870417899618582</v>
      </c>
      <c r="AX123">
        <v>-0.37041045571726389</v>
      </c>
      <c r="AY123">
        <v>-0.27875974015262545</v>
      </c>
      <c r="AZ123">
        <v>9.598027482030895E-2</v>
      </c>
      <c r="BA123">
        <v>-0.1017869785215942</v>
      </c>
      <c r="BB123">
        <v>-0.24324967367619674</v>
      </c>
      <c r="BC123">
        <v>-1.7545446698125862E-2</v>
      </c>
      <c r="BD123">
        <v>4.8820487835134201E-2</v>
      </c>
      <c r="BE123">
        <v>-1.5904880835314127E-2</v>
      </c>
      <c r="BF123">
        <v>-8.914114841677255E-2</v>
      </c>
      <c r="BG123">
        <v>-0.26350065665174449</v>
      </c>
      <c r="BH123">
        <v>0.21438701438068794</v>
      </c>
      <c r="BI123">
        <v>-0.38558890977383958</v>
      </c>
      <c r="BJ123">
        <v>-0.31455237581467105</v>
      </c>
      <c r="BK123">
        <v>-0.32213900298926168</v>
      </c>
      <c r="BL123" t="e">
        <v>#DIV/0!</v>
      </c>
      <c r="BM123">
        <v>-0.50905841984534483</v>
      </c>
      <c r="BN123" t="e">
        <v>#DIV/0!</v>
      </c>
      <c r="BO123">
        <v>0.18275916689214733</v>
      </c>
      <c r="BP123">
        <v>-8.233869695926177E-2</v>
      </c>
      <c r="BQ123">
        <v>-0.52944828484354245</v>
      </c>
      <c r="BR123">
        <v>-0.72036508621333373</v>
      </c>
      <c r="BS123">
        <v>-0.32975004831108301</v>
      </c>
      <c r="BT123" t="e">
        <v>#DIV/0!</v>
      </c>
      <c r="BU123">
        <v>-0.53389359696605831</v>
      </c>
      <c r="BV123" t="e">
        <v>#DIV/0!</v>
      </c>
      <c r="BW123">
        <v>-0.15939405903051199</v>
      </c>
      <c r="BX123" t="e">
        <v>#DIV/0!</v>
      </c>
      <c r="BY123">
        <v>-0.24041280331431997</v>
      </c>
      <c r="BZ123">
        <v>-0.45399427063141207</v>
      </c>
      <c r="CA123">
        <v>-0.2971309252974868</v>
      </c>
      <c r="CB123">
        <v>0.19967454797343534</v>
      </c>
      <c r="CC123">
        <v>-0.17991222637894833</v>
      </c>
      <c r="CD123">
        <v>-0.14513311383694247</v>
      </c>
      <c r="CE123">
        <v>-0.1610485421279268</v>
      </c>
      <c r="CF123">
        <v>-0.27525396723167095</v>
      </c>
      <c r="CG123">
        <v>0.77838137230581117</v>
      </c>
      <c r="CH123">
        <v>0.35041543704291428</v>
      </c>
      <c r="CI123">
        <v>0.50564090847753584</v>
      </c>
      <c r="CJ123">
        <v>0.29845820772786036</v>
      </c>
      <c r="CK123">
        <v>0.38634387287393529</v>
      </c>
      <c r="CL123">
        <v>0.34330734225192827</v>
      </c>
      <c r="CM123">
        <v>0.58091386885595786</v>
      </c>
      <c r="CN123">
        <v>0.57880132766042025</v>
      </c>
      <c r="CO123">
        <v>0.63112238052262359</v>
      </c>
      <c r="CP123">
        <v>1.0995493818087969E-2</v>
      </c>
      <c r="CQ123">
        <v>-0.13387690551762066</v>
      </c>
      <c r="CR123">
        <v>3.0339978891087516E-2</v>
      </c>
      <c r="CS123">
        <v>-0.45950423765213039</v>
      </c>
      <c r="CT123">
        <v>-0.22752668488478467</v>
      </c>
      <c r="CU123">
        <v>0.33705191390944467</v>
      </c>
      <c r="CV123">
        <v>0.39959119545691074</v>
      </c>
      <c r="CW123">
        <v>0.31866714305019533</v>
      </c>
      <c r="CX123">
        <v>0.30370823946216896</v>
      </c>
      <c r="CY123">
        <v>-0.17371169851850712</v>
      </c>
      <c r="CZ123">
        <v>3.6069215951138191E-2</v>
      </c>
      <c r="DA123">
        <v>-0.48691252983536709</v>
      </c>
      <c r="DB123">
        <v>-6.5094455490411776E-2</v>
      </c>
      <c r="DC123">
        <v>-0.28424751999598891</v>
      </c>
      <c r="DD123">
        <v>0.46634965674505025</v>
      </c>
      <c r="DE123">
        <v>0.35795125681051526</v>
      </c>
      <c r="DF123">
        <v>0.35858337579003274</v>
      </c>
      <c r="DG123">
        <v>0.516232701041764</v>
      </c>
      <c r="DH123">
        <v>-0.18508930700685636</v>
      </c>
      <c r="DI123">
        <v>0.43484814837053642</v>
      </c>
      <c r="DJ123">
        <v>0.37716819182950817</v>
      </c>
      <c r="DK123">
        <v>0.2511153526882754</v>
      </c>
      <c r="DL123">
        <v>0.38617438698894574</v>
      </c>
      <c r="DM123">
        <v>0.49419174783909892</v>
      </c>
      <c r="DN123">
        <v>0.44362923790750364</v>
      </c>
      <c r="DO123">
        <v>0.33432078498225376</v>
      </c>
      <c r="DP123">
        <v>0.19563146741989629</v>
      </c>
      <c r="DQ123">
        <v>0.21232213456767107</v>
      </c>
      <c r="DR123">
        <v>0.4843303102013497</v>
      </c>
      <c r="DS123">
        <v>1</v>
      </c>
      <c r="DT123">
        <v>0.49949452937558869</v>
      </c>
      <c r="DU123">
        <v>0.47429522083112985</v>
      </c>
      <c r="DV123">
        <v>0.28250556936404525</v>
      </c>
      <c r="DW123">
        <v>8.3305466659060901E-3</v>
      </c>
      <c r="DX123">
        <v>0.40815827456596121</v>
      </c>
      <c r="DY123">
        <v>0.58263348935713388</v>
      </c>
      <c r="DZ123">
        <v>0.58053245534776976</v>
      </c>
      <c r="EA123">
        <v>0.42651680680259996</v>
      </c>
      <c r="EB123">
        <v>0.35750506677383076</v>
      </c>
      <c r="EC123">
        <v>0.30846424912038078</v>
      </c>
      <c r="ED123">
        <v>0.66033678507950055</v>
      </c>
      <c r="EE123">
        <v>0.45897176361133979</v>
      </c>
      <c r="EF123">
        <v>-0.84372057387482358</v>
      </c>
      <c r="EG123">
        <v>-0.24236896905548178</v>
      </c>
      <c r="EH123">
        <v>0.3689898682922978</v>
      </c>
      <c r="EI123">
        <v>0.52194826623986745</v>
      </c>
      <c r="EJ123">
        <v>0.27327142500269963</v>
      </c>
      <c r="EK123">
        <v>-9.0187382615220121E-2</v>
      </c>
      <c r="EL123">
        <v>-7.756252541717451E-2</v>
      </c>
      <c r="EM123">
        <v>0.26321116608064032</v>
      </c>
      <c r="EN123">
        <v>0.52558662164891445</v>
      </c>
      <c r="EO123">
        <v>0.33373842659824604</v>
      </c>
      <c r="EP123">
        <v>0.48240069052882389</v>
      </c>
      <c r="EQ123">
        <v>0.33146605809671204</v>
      </c>
      <c r="ER123">
        <v>-0.16784654447416114</v>
      </c>
      <c r="ES123">
        <v>-0.28600873204875549</v>
      </c>
      <c r="ET123">
        <v>0.45914845419861972</v>
      </c>
      <c r="EU123">
        <v>0.22280148993246104</v>
      </c>
      <c r="EV123">
        <v>0.53642905829320131</v>
      </c>
      <c r="EW123">
        <v>0.36369171865842281</v>
      </c>
      <c r="EX123">
        <v>0.20004426299890535</v>
      </c>
      <c r="EY123">
        <v>-4.1645372008912725E-2</v>
      </c>
      <c r="EZ123">
        <v>0.112389713151911</v>
      </c>
      <c r="FA123">
        <v>0.34971412776454797</v>
      </c>
      <c r="FB123">
        <v>0.43250208501967646</v>
      </c>
      <c r="FC123">
        <v>0.32463079108210535</v>
      </c>
      <c r="FD123">
        <v>0.49314391106405769</v>
      </c>
      <c r="FE123">
        <v>0.32860148752526969</v>
      </c>
      <c r="FF123">
        <v>0.44852212736372882</v>
      </c>
      <c r="FG123">
        <v>0.57865742659070363</v>
      </c>
      <c r="FH123">
        <v>0.4139490934221764</v>
      </c>
      <c r="FI123">
        <v>0.35941119565051466</v>
      </c>
      <c r="FJ123">
        <v>0.19699348472422629</v>
      </c>
      <c r="FK123">
        <v>0.4218602869374119</v>
      </c>
      <c r="FL123">
        <v>0.60195207300011944</v>
      </c>
      <c r="FM123">
        <v>-9.8777089803840437E-2</v>
      </c>
      <c r="FN123">
        <v>0.55046455813578421</v>
      </c>
      <c r="FO123">
        <v>0.61134151156258831</v>
      </c>
      <c r="FP123">
        <v>0.7356039335439627</v>
      </c>
      <c r="FQ123">
        <v>-0.24081880662281224</v>
      </c>
      <c r="FR123">
        <v>0.11900974741558341</v>
      </c>
      <c r="FS123">
        <v>0.45691049528950173</v>
      </c>
      <c r="FT123">
        <v>0.21932031292530882</v>
      </c>
      <c r="FU123">
        <v>0.46323349206215492</v>
      </c>
      <c r="FV123">
        <v>0.55376968401515725</v>
      </c>
      <c r="FW123">
        <v>0.3113197412022623</v>
      </c>
      <c r="FX123">
        <v>-5.0026266560733577E-2</v>
      </c>
      <c r="FY123">
        <v>0.46519078866879771</v>
      </c>
      <c r="FZ123">
        <v>-0.34248490628030598</v>
      </c>
      <c r="GA123">
        <v>-1.7904172719075698E-2</v>
      </c>
      <c r="GB123">
        <v>0.37506996778037888</v>
      </c>
      <c r="GC123">
        <v>0.18838919190212683</v>
      </c>
      <c r="GD123">
        <v>0.19703392198250966</v>
      </c>
      <c r="GE123">
        <v>0.89175038479832514</v>
      </c>
      <c r="GF123">
        <v>2.4858355800562455E-2</v>
      </c>
      <c r="GG123">
        <v>0.11528457894663161</v>
      </c>
      <c r="GH123" s="16" t="s">
        <v>3</v>
      </c>
      <c r="GI123" s="1" t="s">
        <v>127</v>
      </c>
    </row>
    <row r="124" spans="1:191" x14ac:dyDescent="0.25">
      <c r="A124" s="16" t="s">
        <v>3</v>
      </c>
      <c r="B124" s="1" t="s">
        <v>128</v>
      </c>
      <c r="C124">
        <v>-0.33994014271770379</v>
      </c>
      <c r="D124">
        <v>-0.25929144081911237</v>
      </c>
      <c r="E124">
        <v>0.11775535032298481</v>
      </c>
      <c r="F124">
        <v>0.56575408496119395</v>
      </c>
      <c r="G124">
        <v>-0.18075641806830189</v>
      </c>
      <c r="H124">
        <v>0.10774781561302645</v>
      </c>
      <c r="I124">
        <v>0.40331380130255018</v>
      </c>
      <c r="J124">
        <v>0.33868256871728897</v>
      </c>
      <c r="K124">
        <v>-0.13155870289605437</v>
      </c>
      <c r="L124">
        <v>0.58878405775518972</v>
      </c>
      <c r="M124">
        <v>-0.16946370914726466</v>
      </c>
      <c r="N124">
        <v>6.6986412705708348E-2</v>
      </c>
      <c r="O124">
        <v>-0.13955520567399698</v>
      </c>
      <c r="P124">
        <v>-2.923526731023432E-2</v>
      </c>
      <c r="Q124">
        <v>0.23683273335783545</v>
      </c>
      <c r="R124">
        <v>0.35228193837119165</v>
      </c>
      <c r="S124">
        <v>-0.22538272639745258</v>
      </c>
      <c r="T124">
        <v>0.22216879699673034</v>
      </c>
      <c r="U124">
        <v>0.3674368815632677</v>
      </c>
      <c r="V124">
        <v>0.62534178688725917</v>
      </c>
      <c r="W124">
        <v>4.529108136578381E-2</v>
      </c>
      <c r="X124">
        <v>0.14103623609278537</v>
      </c>
      <c r="Y124">
        <v>-0.67437714269182214</v>
      </c>
      <c r="Z124">
        <v>-0.58470332965077243</v>
      </c>
      <c r="AA124">
        <v>8.6399345952246714E-2</v>
      </c>
      <c r="AB124">
        <v>-0.18441284436283686</v>
      </c>
      <c r="AC124">
        <v>0.29029869586164136</v>
      </c>
      <c r="AD124">
        <v>-0.57467939780055644</v>
      </c>
      <c r="AE124">
        <v>0.41645381822254102</v>
      </c>
      <c r="AF124">
        <v>-0.35633105971850554</v>
      </c>
      <c r="AG124">
        <v>-5.1276618573599948E-2</v>
      </c>
      <c r="AH124">
        <v>-0.20874706828877557</v>
      </c>
      <c r="AI124">
        <v>0.2704395583125162</v>
      </c>
      <c r="AJ124">
        <v>0.42088703800078681</v>
      </c>
      <c r="AK124">
        <v>-0.12639338450821691</v>
      </c>
      <c r="AL124">
        <v>-0.18979598012417057</v>
      </c>
      <c r="AM124">
        <v>-6.6986412705708334E-2</v>
      </c>
      <c r="AN124">
        <v>-0.36232865092627059</v>
      </c>
      <c r="AO124">
        <v>-0.3603929897889101</v>
      </c>
      <c r="AP124">
        <v>0.65292096992856596</v>
      </c>
      <c r="AQ124">
        <v>-0.47018951749627325</v>
      </c>
      <c r="AR124">
        <v>3.1798584042719465E-2</v>
      </c>
      <c r="AS124">
        <v>-4.8859202432180317E-2</v>
      </c>
      <c r="AT124" t="e">
        <v>#DIV/0!</v>
      </c>
      <c r="AU124" t="e">
        <v>#DIV/0!</v>
      </c>
      <c r="AV124">
        <v>-8.2583089309561389E-2</v>
      </c>
      <c r="AW124">
        <v>-0.86222644128274173</v>
      </c>
      <c r="AX124">
        <v>-0.86591441549754722</v>
      </c>
      <c r="AY124">
        <v>-0.37509662058197329</v>
      </c>
      <c r="AZ124">
        <v>-0.1500635161377577</v>
      </c>
      <c r="BA124">
        <v>-0.37590801647928279</v>
      </c>
      <c r="BB124">
        <v>-0.26140541968195674</v>
      </c>
      <c r="BC124">
        <v>-9.6021442956056635E-2</v>
      </c>
      <c r="BD124">
        <v>-0.22247485123386226</v>
      </c>
      <c r="BE124">
        <v>-0.21713761892188393</v>
      </c>
      <c r="BF124">
        <v>4.6522724069561795E-2</v>
      </c>
      <c r="BG124">
        <v>-2.2838456449785851E-2</v>
      </c>
      <c r="BH124">
        <v>-5.8002644133860567E-2</v>
      </c>
      <c r="BI124">
        <v>-0.43051782620468487</v>
      </c>
      <c r="BJ124">
        <v>-0.38017101522338331</v>
      </c>
      <c r="BK124">
        <v>-0.42612966766593979</v>
      </c>
      <c r="BL124" t="e">
        <v>#DIV/0!</v>
      </c>
      <c r="BM124">
        <v>-0.67452754438678686</v>
      </c>
      <c r="BN124" t="e">
        <v>#DIV/0!</v>
      </c>
      <c r="BO124">
        <v>-2.0308252291939676E-2</v>
      </c>
      <c r="BP124">
        <v>2.9957234475763813E-2</v>
      </c>
      <c r="BQ124">
        <v>-0.16964142329040927</v>
      </c>
      <c r="BR124">
        <v>-0.57020521206329644</v>
      </c>
      <c r="BS124">
        <v>1.6936268901521286E-2</v>
      </c>
      <c r="BT124" t="e">
        <v>#DIV/0!</v>
      </c>
      <c r="BU124">
        <v>-0.3723797345005051</v>
      </c>
      <c r="BV124" t="e">
        <v>#DIV/0!</v>
      </c>
      <c r="BW124">
        <v>7.5228024568471094E-2</v>
      </c>
      <c r="BX124" t="e">
        <v>#DIV/0!</v>
      </c>
      <c r="BY124">
        <v>-0.25174631326076624</v>
      </c>
      <c r="BZ124">
        <v>-0.54469995927806814</v>
      </c>
      <c r="CA124">
        <v>-0.56357130492709462</v>
      </c>
      <c r="CB124">
        <v>0.56652809698638495</v>
      </c>
      <c r="CC124">
        <v>-0.17895342231395919</v>
      </c>
      <c r="CD124">
        <v>0.30820110756665636</v>
      </c>
      <c r="CE124">
        <v>-0.25636496493828609</v>
      </c>
      <c r="CF124">
        <v>-0.48172547457889414</v>
      </c>
      <c r="CG124">
        <v>0.55107140880127392</v>
      </c>
      <c r="CH124">
        <v>0.88192512584484073</v>
      </c>
      <c r="CI124">
        <v>0.96151978598518961</v>
      </c>
      <c r="CJ124">
        <v>0.65368395697439619</v>
      </c>
      <c r="CK124">
        <v>0.86926051659343317</v>
      </c>
      <c r="CL124">
        <v>0.92834827777813755</v>
      </c>
      <c r="CM124">
        <v>0.95406496708688926</v>
      </c>
      <c r="CN124">
        <v>0.68870408107292402</v>
      </c>
      <c r="CO124">
        <v>0.82788467768557628</v>
      </c>
      <c r="CP124">
        <v>1.1048954022304254E-2</v>
      </c>
      <c r="CQ124">
        <v>-0.4262783275466141</v>
      </c>
      <c r="CR124">
        <v>6.3077570029677916E-3</v>
      </c>
      <c r="CS124">
        <v>-0.71706604060488721</v>
      </c>
      <c r="CT124">
        <v>-0.10590305186492753</v>
      </c>
      <c r="CU124">
        <v>0.90604362690050255</v>
      </c>
      <c r="CV124">
        <v>0.90940161175403289</v>
      </c>
      <c r="CW124">
        <v>0.93069740619659747</v>
      </c>
      <c r="CX124">
        <v>0.95635386695288604</v>
      </c>
      <c r="CY124">
        <v>0.14131993216876804</v>
      </c>
      <c r="CZ124">
        <v>0.70703722171747085</v>
      </c>
      <c r="DA124">
        <v>-0.10980916596811581</v>
      </c>
      <c r="DB124">
        <v>0.52103201338723804</v>
      </c>
      <c r="DC124">
        <v>2.7036171714560131E-2</v>
      </c>
      <c r="DD124">
        <v>0.94758869589122585</v>
      </c>
      <c r="DE124">
        <v>0.95967509238821869</v>
      </c>
      <c r="DF124">
        <v>0.92716673110450476</v>
      </c>
      <c r="DG124">
        <v>0.91393610569617145</v>
      </c>
      <c r="DH124">
        <v>0.59161409005733723</v>
      </c>
      <c r="DI124">
        <v>0.91984787981835636</v>
      </c>
      <c r="DJ124">
        <v>0.94007106865142387</v>
      </c>
      <c r="DK124">
        <v>0.86642211999992513</v>
      </c>
      <c r="DL124">
        <v>0.96167825012972519</v>
      </c>
      <c r="DM124">
        <v>0.9408551606306661</v>
      </c>
      <c r="DN124">
        <v>0.94691130822322822</v>
      </c>
      <c r="DO124">
        <v>0.92992711264369776</v>
      </c>
      <c r="DP124">
        <v>0.77396849515726596</v>
      </c>
      <c r="DQ124">
        <v>0.86530021740059559</v>
      </c>
      <c r="DR124">
        <v>0.96496164280405816</v>
      </c>
      <c r="DS124">
        <v>0.49949452937558869</v>
      </c>
      <c r="DT124">
        <v>1</v>
      </c>
      <c r="DU124">
        <v>0.98607154982250644</v>
      </c>
      <c r="DV124">
        <v>0.89225684894645085</v>
      </c>
      <c r="DW124">
        <v>0.73873071814889868</v>
      </c>
      <c r="DX124">
        <v>0.95531266455320729</v>
      </c>
      <c r="DY124">
        <v>0.95149239156346144</v>
      </c>
      <c r="DZ124">
        <v>0.97417413021069155</v>
      </c>
      <c r="EA124">
        <v>0.81479606111408764</v>
      </c>
      <c r="EB124">
        <v>0.85931509401175787</v>
      </c>
      <c r="EC124">
        <v>0.89604537215571012</v>
      </c>
      <c r="ED124">
        <v>0.65282690746833882</v>
      </c>
      <c r="EE124">
        <v>0.95859082856256628</v>
      </c>
      <c r="EF124">
        <v>-0.69433759861806488</v>
      </c>
      <c r="EG124">
        <v>-0.58012078990161053</v>
      </c>
      <c r="EH124">
        <v>0.95963419545137452</v>
      </c>
      <c r="EI124">
        <v>0.41068504642591935</v>
      </c>
      <c r="EJ124">
        <v>0.90574321320990103</v>
      </c>
      <c r="EK124">
        <v>-5.6886142208578308E-2</v>
      </c>
      <c r="EL124">
        <v>0.47924812936206629</v>
      </c>
      <c r="EM124">
        <v>0.88467646357657947</v>
      </c>
      <c r="EN124">
        <v>0.95081874328562388</v>
      </c>
      <c r="EO124">
        <v>0.87976003853947904</v>
      </c>
      <c r="EP124">
        <v>0.98376462140426724</v>
      </c>
      <c r="EQ124">
        <v>0.95759824227183643</v>
      </c>
      <c r="ER124">
        <v>0.70793956143463932</v>
      </c>
      <c r="ES124">
        <v>0.59897772671872396</v>
      </c>
      <c r="ET124">
        <v>0.95944515285181831</v>
      </c>
      <c r="EU124">
        <v>0.48824820334381114</v>
      </c>
      <c r="EV124">
        <v>0.77638511875894378</v>
      </c>
      <c r="EW124">
        <v>0.94810876038301228</v>
      </c>
      <c r="EX124">
        <v>0.89714922916929907</v>
      </c>
      <c r="EY124">
        <v>0.79049149845625588</v>
      </c>
      <c r="EZ124">
        <v>0.913185361760943</v>
      </c>
      <c r="FA124">
        <v>0.91924875234632486</v>
      </c>
      <c r="FB124">
        <v>0.9789976650745702</v>
      </c>
      <c r="FC124">
        <v>0.71599729328776629</v>
      </c>
      <c r="FD124">
        <v>0.96374293847482617</v>
      </c>
      <c r="FE124">
        <v>0.96165396432128891</v>
      </c>
      <c r="FF124">
        <v>0.96662439322334326</v>
      </c>
      <c r="FG124">
        <v>0.84271850338604115</v>
      </c>
      <c r="FH124">
        <v>0.90687983051216015</v>
      </c>
      <c r="FI124">
        <v>0.93439373890162358</v>
      </c>
      <c r="FJ124">
        <v>0.88256078199160937</v>
      </c>
      <c r="FK124">
        <v>0.89167565296214635</v>
      </c>
      <c r="FL124">
        <v>0.27177918399690554</v>
      </c>
      <c r="FM124">
        <v>0.57603486789285596</v>
      </c>
      <c r="FN124">
        <v>0.95114806901416526</v>
      </c>
      <c r="FO124">
        <v>0.92582571977843797</v>
      </c>
      <c r="FP124">
        <v>0.92864853914875101</v>
      </c>
      <c r="FQ124">
        <v>0.45424196693501334</v>
      </c>
      <c r="FR124">
        <v>0.68494630764959208</v>
      </c>
      <c r="FS124">
        <v>0.93407232781349836</v>
      </c>
      <c r="FT124">
        <v>0.89711192440839682</v>
      </c>
      <c r="FU124">
        <v>0.88084224281444334</v>
      </c>
      <c r="FV124">
        <v>0.93115466433386396</v>
      </c>
      <c r="FW124">
        <v>0.91184902329461293</v>
      </c>
      <c r="FX124">
        <v>0.28240907957511657</v>
      </c>
      <c r="FY124">
        <v>0.89749297801229067</v>
      </c>
      <c r="FZ124">
        <v>-0.24901686438827889</v>
      </c>
      <c r="GA124">
        <v>0.53398401028665377</v>
      </c>
      <c r="GB124">
        <v>0.17737847813182298</v>
      </c>
      <c r="GC124">
        <v>0.89242720064589454</v>
      </c>
      <c r="GD124">
        <v>0.57282906017001789</v>
      </c>
      <c r="GE124">
        <v>0.77866790778503803</v>
      </c>
      <c r="GF124">
        <v>0.71319972388794861</v>
      </c>
      <c r="GG124">
        <v>-7.46840503497056E-2</v>
      </c>
      <c r="GH124" s="16" t="s">
        <v>3</v>
      </c>
      <c r="GI124" s="1" t="s">
        <v>128</v>
      </c>
    </row>
    <row r="125" spans="1:191" x14ac:dyDescent="0.25">
      <c r="A125" s="16" t="s">
        <v>3</v>
      </c>
      <c r="B125" s="1" t="s">
        <v>129</v>
      </c>
      <c r="C125">
        <v>-0.22405203821744721</v>
      </c>
      <c r="D125">
        <v>-0.23665076426961032</v>
      </c>
      <c r="E125">
        <v>7.9870874376397089E-2</v>
      </c>
      <c r="F125">
        <v>0.53724097044165786</v>
      </c>
      <c r="G125">
        <v>-9.6401249086611587E-2</v>
      </c>
      <c r="H125">
        <v>6.5106622276852433E-2</v>
      </c>
      <c r="I125">
        <v>0.33328889777580262</v>
      </c>
      <c r="J125">
        <v>0.38478604365097857</v>
      </c>
      <c r="K125">
        <v>-0.10998533626601496</v>
      </c>
      <c r="L125">
        <v>0.62475801767177108</v>
      </c>
      <c r="M125">
        <v>-0.12396525123011208</v>
      </c>
      <c r="N125">
        <v>2.9647101876340364E-17</v>
      </c>
      <c r="O125">
        <v>-0.10096489903555531</v>
      </c>
      <c r="P125">
        <v>1.8330889377669187E-2</v>
      </c>
      <c r="Q125">
        <v>0.23759548165574576</v>
      </c>
      <c r="R125">
        <v>0.29451375393091628</v>
      </c>
      <c r="S125">
        <v>-0.23470336986174742</v>
      </c>
      <c r="T125">
        <v>0.27016281008992693</v>
      </c>
      <c r="U125">
        <v>0.4524730622596021</v>
      </c>
      <c r="V125">
        <v>0.67401860157477644</v>
      </c>
      <c r="W125">
        <v>1.5776717617974043E-2</v>
      </c>
      <c r="X125">
        <v>0.19528631232604371</v>
      </c>
      <c r="Y125">
        <v>-0.63721749709811215</v>
      </c>
      <c r="Z125">
        <v>-0.51188206446113249</v>
      </c>
      <c r="AA125">
        <v>0.15206597444871994</v>
      </c>
      <c r="AB125">
        <v>-0.12847692229481028</v>
      </c>
      <c r="AC125">
        <v>0.20619569076947633</v>
      </c>
      <c r="AD125">
        <v>-0.55355256813705866</v>
      </c>
      <c r="AE125">
        <v>0.39329473035943446</v>
      </c>
      <c r="AF125">
        <v>-0.28080632975316372</v>
      </c>
      <c r="AG125">
        <v>-1.9485515564372316E-3</v>
      </c>
      <c r="AH125">
        <v>-9.6777130021360763E-2</v>
      </c>
      <c r="AI125">
        <v>0.14463245774843922</v>
      </c>
      <c r="AJ125">
        <v>0.43151334994789003</v>
      </c>
      <c r="AK125">
        <v>-0.10202335025477344</v>
      </c>
      <c r="AL125">
        <v>-6.6113625313168292E-2</v>
      </c>
      <c r="AM125">
        <v>-5.6001792086020588E-2</v>
      </c>
      <c r="AN125">
        <v>-0.23665076426961038</v>
      </c>
      <c r="AO125">
        <v>-0.25047393407469359</v>
      </c>
      <c r="AP125">
        <v>0.74545616802521253</v>
      </c>
      <c r="AQ125">
        <v>-0.42120269921278192</v>
      </c>
      <c r="AR125">
        <v>1.3003123046143798E-3</v>
      </c>
      <c r="AS125">
        <v>-4.6775102235803973E-2</v>
      </c>
      <c r="AT125" t="e">
        <v>#DIV/0!</v>
      </c>
      <c r="AU125" t="e">
        <v>#DIV/0!</v>
      </c>
      <c r="AV125">
        <v>-2.3242558614839686E-2</v>
      </c>
      <c r="AW125">
        <v>-0.85397398183371998</v>
      </c>
      <c r="AX125">
        <v>-0.82831537230659036</v>
      </c>
      <c r="AY125">
        <v>-0.33125173646100864</v>
      </c>
      <c r="AZ125">
        <v>-0.15977845797585258</v>
      </c>
      <c r="BA125">
        <v>-0.38137162946501668</v>
      </c>
      <c r="BB125">
        <v>-0.25026698119371538</v>
      </c>
      <c r="BC125">
        <v>5.5340816287307422E-2</v>
      </c>
      <c r="BD125">
        <v>-0.17422013475892956</v>
      </c>
      <c r="BE125">
        <v>-0.19314137876364551</v>
      </c>
      <c r="BF125">
        <v>5.4547152317313448E-2</v>
      </c>
      <c r="BG125">
        <v>4.7296579295925248E-2</v>
      </c>
      <c r="BH125">
        <v>-8.5572718565228665E-3</v>
      </c>
      <c r="BI125">
        <v>-0.46174144099342179</v>
      </c>
      <c r="BJ125">
        <v>-0.41761893525750399</v>
      </c>
      <c r="BK125">
        <v>-0.41554691045009995</v>
      </c>
      <c r="BL125" t="e">
        <v>#DIV/0!</v>
      </c>
      <c r="BM125">
        <v>-0.5890044674162479</v>
      </c>
      <c r="BN125" t="e">
        <v>#DIV/0!</v>
      </c>
      <c r="BO125">
        <v>-8.0873927016533689E-2</v>
      </c>
      <c r="BP125">
        <v>-6.2611906983076004E-2</v>
      </c>
      <c r="BQ125">
        <v>-9.4319630972101345E-2</v>
      </c>
      <c r="BR125">
        <v>-0.51001597357809236</v>
      </c>
      <c r="BS125">
        <v>9.7983374397256726E-2</v>
      </c>
      <c r="BT125" t="e">
        <v>#DIV/0!</v>
      </c>
      <c r="BU125">
        <v>-0.4639803635691685</v>
      </c>
      <c r="BV125" t="e">
        <v>#DIV/0!</v>
      </c>
      <c r="BW125">
        <v>4.7288355957847562E-2</v>
      </c>
      <c r="BX125" t="e">
        <v>#DIV/0!</v>
      </c>
      <c r="BY125">
        <v>-0.21924665633729021</v>
      </c>
      <c r="BZ125">
        <v>-0.45784717999028579</v>
      </c>
      <c r="CA125">
        <v>-0.511199522511536</v>
      </c>
      <c r="CB125">
        <v>0.55222484527282978</v>
      </c>
      <c r="CC125">
        <v>-0.16391492508082731</v>
      </c>
      <c r="CD125">
        <v>0.33333820317464941</v>
      </c>
      <c r="CE125">
        <v>-0.26751004071091533</v>
      </c>
      <c r="CF125">
        <v>-0.44683781030351816</v>
      </c>
      <c r="CG125">
        <v>0.51092664251051656</v>
      </c>
      <c r="CH125">
        <v>0.86490445068066291</v>
      </c>
      <c r="CI125">
        <v>0.97227538992460971</v>
      </c>
      <c r="CJ125">
        <v>0.61251379369014103</v>
      </c>
      <c r="CK125">
        <v>0.8459687704152139</v>
      </c>
      <c r="CL125">
        <v>0.91546288203908732</v>
      </c>
      <c r="CM125">
        <v>0.95542950029822182</v>
      </c>
      <c r="CN125">
        <v>0.69891559823934302</v>
      </c>
      <c r="CO125">
        <v>0.80554874298617396</v>
      </c>
      <c r="CP125">
        <v>-1.7518667181261334E-2</v>
      </c>
      <c r="CQ125">
        <v>-0.46538303248862362</v>
      </c>
      <c r="CR125">
        <v>4.2187145952866982E-2</v>
      </c>
      <c r="CS125">
        <v>-0.72914223937773015</v>
      </c>
      <c r="CT125">
        <v>-2.2429315357735173E-2</v>
      </c>
      <c r="CU125">
        <v>0.93527261523564575</v>
      </c>
      <c r="CV125">
        <v>0.93017157778457593</v>
      </c>
      <c r="CW125">
        <v>0.96148810372269011</v>
      </c>
      <c r="CX125">
        <v>0.9743362493858797</v>
      </c>
      <c r="CY125">
        <v>0.19766716491030592</v>
      </c>
      <c r="CZ125">
        <v>0.70125393011291137</v>
      </c>
      <c r="DA125">
        <v>-8.1761467666033816E-2</v>
      </c>
      <c r="DB125">
        <v>0.63358795108198873</v>
      </c>
      <c r="DC125">
        <v>3.053016612219334E-2</v>
      </c>
      <c r="DD125">
        <v>0.95367085522357165</v>
      </c>
      <c r="DE125">
        <v>0.96148057176929713</v>
      </c>
      <c r="DF125">
        <v>0.94061198718021377</v>
      </c>
      <c r="DG125">
        <v>0.94033830366483684</v>
      </c>
      <c r="DH125">
        <v>0.5980158138813142</v>
      </c>
      <c r="DI125">
        <v>0.91631643150553788</v>
      </c>
      <c r="DJ125">
        <v>0.94058633328523311</v>
      </c>
      <c r="DK125">
        <v>0.86058456266880756</v>
      </c>
      <c r="DL125">
        <v>0.95493681264106367</v>
      </c>
      <c r="DM125">
        <v>0.95546671251440829</v>
      </c>
      <c r="DN125">
        <v>0.96731763398478476</v>
      </c>
      <c r="DO125">
        <v>0.92768872916102951</v>
      </c>
      <c r="DP125">
        <v>0.75422387377773115</v>
      </c>
      <c r="DQ125">
        <v>0.82898965257674639</v>
      </c>
      <c r="DR125">
        <v>0.98174843068973527</v>
      </c>
      <c r="DS125">
        <v>0.47429522083112985</v>
      </c>
      <c r="DT125">
        <v>0.98607154982250644</v>
      </c>
      <c r="DU125">
        <v>1.0000000000000002</v>
      </c>
      <c r="DV125">
        <v>0.93386163502622355</v>
      </c>
      <c r="DW125">
        <v>0.70610852870073659</v>
      </c>
      <c r="DX125">
        <v>0.97248998351770877</v>
      </c>
      <c r="DY125">
        <v>0.95984031188402263</v>
      </c>
      <c r="DZ125">
        <v>0.97839267202072899</v>
      </c>
      <c r="EA125">
        <v>0.82805058899459405</v>
      </c>
      <c r="EB125">
        <v>0.88628372707072156</v>
      </c>
      <c r="EC125">
        <v>0.92633400047487513</v>
      </c>
      <c r="ED125">
        <v>0.7199407907855766</v>
      </c>
      <c r="EE125">
        <v>0.97558362869520776</v>
      </c>
      <c r="EF125">
        <v>-0.66602231405531298</v>
      </c>
      <c r="EG125">
        <v>-0.64377417714513907</v>
      </c>
      <c r="EH125">
        <v>0.91034859239358223</v>
      </c>
      <c r="EI125">
        <v>0.47034755169555842</v>
      </c>
      <c r="EJ125">
        <v>0.93624525015194815</v>
      </c>
      <c r="EK125">
        <v>-5.6856802077545482E-2</v>
      </c>
      <c r="EL125">
        <v>0.37046190336840423</v>
      </c>
      <c r="EM125">
        <v>0.90815273664869556</v>
      </c>
      <c r="EN125">
        <v>0.98578607899908333</v>
      </c>
      <c r="EO125">
        <v>0.89667452255936941</v>
      </c>
      <c r="EP125">
        <v>0.97368957155238811</v>
      </c>
      <c r="EQ125">
        <v>0.93499689367708205</v>
      </c>
      <c r="ER125">
        <v>0.66969914134398945</v>
      </c>
      <c r="ES125">
        <v>0.58274009866252341</v>
      </c>
      <c r="ET125">
        <v>0.96578834313127893</v>
      </c>
      <c r="EU125">
        <v>0.50342679499092757</v>
      </c>
      <c r="EV125">
        <v>0.74445967927493972</v>
      </c>
      <c r="EW125">
        <v>0.95165611237674186</v>
      </c>
      <c r="EX125">
        <v>0.88911098510185915</v>
      </c>
      <c r="EY125">
        <v>0.78415828678581467</v>
      </c>
      <c r="EZ125">
        <v>0.92250498475459708</v>
      </c>
      <c r="FA125">
        <v>0.93844303370060744</v>
      </c>
      <c r="FB125">
        <v>0.99583385810094349</v>
      </c>
      <c r="FC125">
        <v>0.72451807641600618</v>
      </c>
      <c r="FD125">
        <v>0.97266039083836764</v>
      </c>
      <c r="FE125">
        <v>0.96571025701475077</v>
      </c>
      <c r="FF125">
        <v>0.97377461608382676</v>
      </c>
      <c r="FG125">
        <v>0.85600663461883819</v>
      </c>
      <c r="FH125">
        <v>0.93552407340646249</v>
      </c>
      <c r="FI125">
        <v>0.95523410288980626</v>
      </c>
      <c r="FJ125">
        <v>0.87961622626465175</v>
      </c>
      <c r="FK125">
        <v>0.9165444688834582</v>
      </c>
      <c r="FL125">
        <v>0.25864456747025116</v>
      </c>
      <c r="FM125">
        <v>0.50561087914631653</v>
      </c>
      <c r="FN125">
        <v>0.95392787049871508</v>
      </c>
      <c r="FO125">
        <v>0.91748053268679108</v>
      </c>
      <c r="FP125">
        <v>0.92553071863844782</v>
      </c>
      <c r="FQ125">
        <v>0.5285801111038626</v>
      </c>
      <c r="FR125">
        <v>0.78016887493504428</v>
      </c>
      <c r="FS125">
        <v>0.95143514555084874</v>
      </c>
      <c r="FT125">
        <v>0.90753334054656409</v>
      </c>
      <c r="FU125">
        <v>0.87513216286146855</v>
      </c>
      <c r="FV125">
        <v>0.95997074132226534</v>
      </c>
      <c r="FW125">
        <v>0.94985146854218527</v>
      </c>
      <c r="FX125">
        <v>0.29748232255827262</v>
      </c>
      <c r="FY125">
        <v>0.93432252827324114</v>
      </c>
      <c r="FZ125">
        <v>-0.17847313084091287</v>
      </c>
      <c r="GA125">
        <v>0.61474666889637475</v>
      </c>
      <c r="GB125">
        <v>0.10817396044494455</v>
      </c>
      <c r="GC125">
        <v>0.87971154491706416</v>
      </c>
      <c r="GD125">
        <v>0.52849328180666333</v>
      </c>
      <c r="GE125">
        <v>0.77421048597538644</v>
      </c>
      <c r="GF125">
        <v>0.73738787180830256</v>
      </c>
      <c r="GG125">
        <v>-0.10856946211999566</v>
      </c>
      <c r="GH125" s="16" t="s">
        <v>3</v>
      </c>
      <c r="GI125" s="1" t="s">
        <v>129</v>
      </c>
    </row>
    <row r="126" spans="1:191" x14ac:dyDescent="0.25">
      <c r="A126" s="16" t="s">
        <v>3</v>
      </c>
      <c r="B126" s="1" t="s">
        <v>130</v>
      </c>
      <c r="C126">
        <v>-0.19360989291634359</v>
      </c>
      <c r="D126">
        <v>-0.34056228130851302</v>
      </c>
      <c r="E126">
        <v>-0.13936057290878215</v>
      </c>
      <c r="F126">
        <v>0.29425772493592089</v>
      </c>
      <c r="G126">
        <v>-0.15544944561750959</v>
      </c>
      <c r="H126">
        <v>-0.16077824481299327</v>
      </c>
      <c r="I126">
        <v>2.4939423238338386E-2</v>
      </c>
      <c r="J126">
        <v>0.17010491234970906</v>
      </c>
      <c r="K126">
        <v>-0.24721321818383835</v>
      </c>
      <c r="L126">
        <v>0.51629726632536133</v>
      </c>
      <c r="M126">
        <v>-0.25394652323422295</v>
      </c>
      <c r="N126">
        <v>-0.13623159757785047</v>
      </c>
      <c r="O126">
        <v>-0.12237418836655503</v>
      </c>
      <c r="P126">
        <v>0.13612373406325273</v>
      </c>
      <c r="Q126">
        <v>2.0280060307194717E-2</v>
      </c>
      <c r="R126">
        <v>6.3417183242673134E-2</v>
      </c>
      <c r="S126">
        <v>-0.34451465853716262</v>
      </c>
      <c r="T126">
        <v>0.28968946681033597</v>
      </c>
      <c r="U126">
        <v>0.36140775503325073</v>
      </c>
      <c r="V126">
        <v>0.63726796426964027</v>
      </c>
      <c r="W126">
        <v>-7.5141855662376536E-2</v>
      </c>
      <c r="X126">
        <v>0.10944760023028605</v>
      </c>
      <c r="Y126">
        <v>-0.55273314421534647</v>
      </c>
      <c r="Z126">
        <v>-0.59302027261091761</v>
      </c>
      <c r="AA126">
        <v>0.12752510008013798</v>
      </c>
      <c r="AB126">
        <v>-1.3159440814602692E-2</v>
      </c>
      <c r="AC126">
        <v>-3.2165367760657121E-2</v>
      </c>
      <c r="AD126">
        <v>-0.47337856211120194</v>
      </c>
      <c r="AE126">
        <v>0.19701640212453059</v>
      </c>
      <c r="AF126">
        <v>-0.28011694822826144</v>
      </c>
      <c r="AG126">
        <v>-4.9895826470484352E-4</v>
      </c>
      <c r="AH126">
        <v>-1.0562544973431764E-2</v>
      </c>
      <c r="AI126">
        <v>1.3196553625565289E-2</v>
      </c>
      <c r="AJ126">
        <v>0.3491846242003056</v>
      </c>
      <c r="AK126">
        <v>-0.20526577805140864</v>
      </c>
      <c r="AL126">
        <v>-0.13543573799986741</v>
      </c>
      <c r="AM126">
        <v>-0.28680336332179057</v>
      </c>
      <c r="AN126">
        <v>-0.14543584966911591</v>
      </c>
      <c r="AO126">
        <v>-0.19427282339393001</v>
      </c>
      <c r="AP126">
        <v>0.65819215474262438</v>
      </c>
      <c r="AQ126">
        <v>-0.47558016318708252</v>
      </c>
      <c r="AR126">
        <v>-0.24711632481543408</v>
      </c>
      <c r="AS126">
        <v>-0.12808476706906138</v>
      </c>
      <c r="AT126" t="e">
        <v>#DIV/0!</v>
      </c>
      <c r="AU126" t="e">
        <v>#DIV/0!</v>
      </c>
      <c r="AV126">
        <v>-0.11972689356011618</v>
      </c>
      <c r="AW126">
        <v>-0.85513907652233934</v>
      </c>
      <c r="AX126">
        <v>-0.77767062003817311</v>
      </c>
      <c r="AY126">
        <v>-0.36436147178300804</v>
      </c>
      <c r="AZ126">
        <v>-0.35051231039288766</v>
      </c>
      <c r="BA126">
        <v>-0.55973897995098076</v>
      </c>
      <c r="BB126">
        <v>-0.27934787413020307</v>
      </c>
      <c r="BC126">
        <v>0.15902660057653237</v>
      </c>
      <c r="BD126">
        <v>-0.19853826364243926</v>
      </c>
      <c r="BE126">
        <v>-0.34808657374015062</v>
      </c>
      <c r="BF126">
        <v>-0.18415665406850265</v>
      </c>
      <c r="BG126">
        <v>-4.7725234183643689E-2</v>
      </c>
      <c r="BH126">
        <v>-0.17010424939720389</v>
      </c>
      <c r="BI126">
        <v>-0.61394578121359511</v>
      </c>
      <c r="BJ126">
        <v>-0.54942670486633904</v>
      </c>
      <c r="BK126">
        <v>-0.55965101558067853</v>
      </c>
      <c r="BL126" t="e">
        <v>#DIV/0!</v>
      </c>
      <c r="BM126">
        <v>-0.53667474053139064</v>
      </c>
      <c r="BN126" t="e">
        <v>#DIV/0!</v>
      </c>
      <c r="BO126">
        <v>-0.23013727199972292</v>
      </c>
      <c r="BP126">
        <v>5.4511504407862857E-2</v>
      </c>
      <c r="BQ126">
        <v>-0.10193380716153623</v>
      </c>
      <c r="BR126">
        <v>-0.49978078454915598</v>
      </c>
      <c r="BS126">
        <v>0.15455275561758597</v>
      </c>
      <c r="BT126" t="e">
        <v>#DIV/0!</v>
      </c>
      <c r="BU126">
        <v>-0.42771494070851435</v>
      </c>
      <c r="BV126" t="e">
        <v>#DIV/0!</v>
      </c>
      <c r="BW126">
        <v>-0.14114878662056621</v>
      </c>
      <c r="BX126" t="e">
        <v>#DIV/0!</v>
      </c>
      <c r="BY126">
        <v>-0.18982504899008307</v>
      </c>
      <c r="BZ126">
        <v>-0.42161412367956203</v>
      </c>
      <c r="CA126">
        <v>-0.49263837661014331</v>
      </c>
      <c r="CB126">
        <v>0.41768393478074312</v>
      </c>
      <c r="CC126">
        <v>-0.19345820827911772</v>
      </c>
      <c r="CD126">
        <v>0.15641031090493973</v>
      </c>
      <c r="CE126">
        <v>-0.37058917260823071</v>
      </c>
      <c r="CF126">
        <v>-0.40174218074751306</v>
      </c>
      <c r="CG126">
        <v>0.34118431608049249</v>
      </c>
      <c r="CH126">
        <v>0.8740421125782013</v>
      </c>
      <c r="CI126">
        <v>0.94813954489728702</v>
      </c>
      <c r="CJ126">
        <v>0.60386400065502732</v>
      </c>
      <c r="CK126">
        <v>0.8341200758171563</v>
      </c>
      <c r="CL126">
        <v>0.91436190376033344</v>
      </c>
      <c r="CM126">
        <v>0.88994174949075988</v>
      </c>
      <c r="CN126">
        <v>0.71978914228556368</v>
      </c>
      <c r="CO126">
        <v>0.68570077149823028</v>
      </c>
      <c r="CP126">
        <v>3.4908763095152187E-2</v>
      </c>
      <c r="CQ126">
        <v>-0.46663784102626921</v>
      </c>
      <c r="CR126">
        <v>9.5873995470175388E-2</v>
      </c>
      <c r="CS126">
        <v>-0.68646712589571168</v>
      </c>
      <c r="CT126">
        <v>0.10322988503621862</v>
      </c>
      <c r="CU126">
        <v>0.94954526916996496</v>
      </c>
      <c r="CV126">
        <v>0.95149618537467939</v>
      </c>
      <c r="CW126">
        <v>0.94473281226152817</v>
      </c>
      <c r="CX126">
        <v>0.93366822802345106</v>
      </c>
      <c r="CY126">
        <v>0.40221206838797191</v>
      </c>
      <c r="CZ126">
        <v>0.7256084647270431</v>
      </c>
      <c r="DA126">
        <v>0.19632420704028086</v>
      </c>
      <c r="DB126">
        <v>0.78078232182699681</v>
      </c>
      <c r="DC126">
        <v>0.27238859351443501</v>
      </c>
      <c r="DD126">
        <v>0.94743807680681824</v>
      </c>
      <c r="DE126">
        <v>0.9622791858663956</v>
      </c>
      <c r="DF126">
        <v>0.95609821962109243</v>
      </c>
      <c r="DG126">
        <v>0.92283742391751789</v>
      </c>
      <c r="DH126">
        <v>0.77419759249003828</v>
      </c>
      <c r="DI126">
        <v>0.91804981305902578</v>
      </c>
      <c r="DJ126">
        <v>0.95365188187218919</v>
      </c>
      <c r="DK126">
        <v>0.90563510036681383</v>
      </c>
      <c r="DL126">
        <v>0.93628188857193551</v>
      </c>
      <c r="DM126">
        <v>0.93317838706179146</v>
      </c>
      <c r="DN126">
        <v>0.93929884218156012</v>
      </c>
      <c r="DO126">
        <v>0.93440340221490081</v>
      </c>
      <c r="DP126">
        <v>0.81360925716519084</v>
      </c>
      <c r="DQ126">
        <v>0.85291215589686886</v>
      </c>
      <c r="DR126">
        <v>0.96084461745599592</v>
      </c>
      <c r="DS126">
        <v>0.28250556936404525</v>
      </c>
      <c r="DT126">
        <v>0.89225684894645085</v>
      </c>
      <c r="DU126">
        <v>0.93386163502622355</v>
      </c>
      <c r="DV126">
        <v>1</v>
      </c>
      <c r="DW126">
        <v>0.80248741518975808</v>
      </c>
      <c r="DX126">
        <v>0.96420399295210102</v>
      </c>
      <c r="DY126">
        <v>0.91135021370108671</v>
      </c>
      <c r="DZ126">
        <v>0.8900161939104122</v>
      </c>
      <c r="EA126">
        <v>0.84885953071542197</v>
      </c>
      <c r="EB126">
        <v>0.9010898032671546</v>
      </c>
      <c r="EC126">
        <v>0.84584557446253794</v>
      </c>
      <c r="ED126">
        <v>0.76412787455901721</v>
      </c>
      <c r="EE126">
        <v>0.9376615580959593</v>
      </c>
      <c r="EF126">
        <v>-0.53197781128167743</v>
      </c>
      <c r="EG126">
        <v>-0.74181973965762815</v>
      </c>
      <c r="EH126">
        <v>0.82546322856662047</v>
      </c>
      <c r="EI126">
        <v>0.56824867351199593</v>
      </c>
      <c r="EJ126">
        <v>0.95030913447432896</v>
      </c>
      <c r="EK126">
        <v>0.13354919505727708</v>
      </c>
      <c r="EL126">
        <v>0.38531965516047528</v>
      </c>
      <c r="EM126">
        <v>0.88281637578490002</v>
      </c>
      <c r="EN126">
        <v>0.92696050044765832</v>
      </c>
      <c r="EO126">
        <v>0.96815235198020477</v>
      </c>
      <c r="EP126">
        <v>0.91157311859698098</v>
      </c>
      <c r="EQ126">
        <v>0.84181577924733941</v>
      </c>
      <c r="ER126">
        <v>0.71781174512000212</v>
      </c>
      <c r="ES126">
        <v>0.6717235495093028</v>
      </c>
      <c r="ET126">
        <v>0.93702861004435045</v>
      </c>
      <c r="EU126">
        <v>0.31463835817550034</v>
      </c>
      <c r="EV126">
        <v>0.74985195261502968</v>
      </c>
      <c r="EW126">
        <v>0.96336666488792</v>
      </c>
      <c r="EX126">
        <v>0.92336042543229868</v>
      </c>
      <c r="EY126">
        <v>0.8469285838084637</v>
      </c>
      <c r="EZ126">
        <v>0.92579981199950079</v>
      </c>
      <c r="FA126">
        <v>0.95414376159036229</v>
      </c>
      <c r="FB126">
        <v>0.94689355305115386</v>
      </c>
      <c r="FC126">
        <v>0.81140845682898799</v>
      </c>
      <c r="FD126">
        <v>0.93776495507148716</v>
      </c>
      <c r="FE126">
        <v>0.95766027994773251</v>
      </c>
      <c r="FF126">
        <v>0.95738944322045683</v>
      </c>
      <c r="FG126">
        <v>0.83320318058610388</v>
      </c>
      <c r="FH126">
        <v>0.93430357161544619</v>
      </c>
      <c r="FI126">
        <v>0.95232180058231275</v>
      </c>
      <c r="FJ126">
        <v>0.9297325047337418</v>
      </c>
      <c r="FK126">
        <v>0.91375012290735191</v>
      </c>
      <c r="FL126">
        <v>0.25135258417696693</v>
      </c>
      <c r="FM126">
        <v>0.58338378410543557</v>
      </c>
      <c r="FN126">
        <v>0.92136128708113285</v>
      </c>
      <c r="FO126">
        <v>0.82179184944857209</v>
      </c>
      <c r="FP126">
        <v>0.76282895176754939</v>
      </c>
      <c r="FQ126">
        <v>0.50830281594855864</v>
      </c>
      <c r="FR126">
        <v>0.92472348008194116</v>
      </c>
      <c r="FS126">
        <v>0.96800814180635664</v>
      </c>
      <c r="FT126">
        <v>0.96671795665526561</v>
      </c>
      <c r="FU126">
        <v>0.88796177446616043</v>
      </c>
      <c r="FV126">
        <v>0.94981289586021578</v>
      </c>
      <c r="FW126">
        <v>0.93642601957571237</v>
      </c>
      <c r="FX126">
        <v>0.45725951305694013</v>
      </c>
      <c r="FY126">
        <v>0.95107224628723297</v>
      </c>
      <c r="FZ126">
        <v>7.6507279922849877E-2</v>
      </c>
      <c r="GA126">
        <v>0.8151142783215144</v>
      </c>
      <c r="GB126">
        <v>2.1279238963170903E-2</v>
      </c>
      <c r="GC126">
        <v>0.90699821743152864</v>
      </c>
      <c r="GD126">
        <v>0.54896588110526046</v>
      </c>
      <c r="GE126">
        <v>0.58857364797137779</v>
      </c>
      <c r="GF126">
        <v>0.85227214434440901</v>
      </c>
      <c r="GG126">
        <v>-0.19998712229020227</v>
      </c>
      <c r="GH126" s="16" t="s">
        <v>3</v>
      </c>
      <c r="GI126" s="1" t="s">
        <v>130</v>
      </c>
    </row>
    <row r="127" spans="1:191" x14ac:dyDescent="0.25">
      <c r="A127" s="16" t="s">
        <v>3</v>
      </c>
      <c r="B127" s="1" t="s">
        <v>131</v>
      </c>
      <c r="C127">
        <v>-0.57033839776636563</v>
      </c>
      <c r="D127">
        <v>-0.52251449788018078</v>
      </c>
      <c r="E127">
        <v>-0.30935047992499737</v>
      </c>
      <c r="F127">
        <v>6.6918226178004575E-3</v>
      </c>
      <c r="G127">
        <v>-0.48135599243586757</v>
      </c>
      <c r="H127">
        <v>-0.33694529145295227</v>
      </c>
      <c r="I127">
        <v>-0.16964613949307822</v>
      </c>
      <c r="J127">
        <v>-0.11496935583093583</v>
      </c>
      <c r="K127">
        <v>-0.26724502962119417</v>
      </c>
      <c r="L127">
        <v>0.29980340042305453</v>
      </c>
      <c r="M127">
        <v>-0.33767313703366941</v>
      </c>
      <c r="N127">
        <v>-6.0328599868957541E-2</v>
      </c>
      <c r="O127">
        <v>-7.7827860988171363E-2</v>
      </c>
      <c r="P127">
        <v>0.27185270254569754</v>
      </c>
      <c r="Q127">
        <v>-0.28581370584775923</v>
      </c>
      <c r="R127">
        <v>0.17666084788493974</v>
      </c>
      <c r="S127">
        <v>-0.35397181456533677</v>
      </c>
      <c r="T127">
        <v>0.1564319124616563</v>
      </c>
      <c r="U127">
        <v>-0.11269070423852413</v>
      </c>
      <c r="V127">
        <v>0.52455680003536098</v>
      </c>
      <c r="W127">
        <v>0.12848717160988052</v>
      </c>
      <c r="X127">
        <v>-7.5020345577444289E-2</v>
      </c>
      <c r="Y127">
        <v>-0.5295320170269795</v>
      </c>
      <c r="Z127">
        <v>-0.87863170718556716</v>
      </c>
      <c r="AA127">
        <v>2.0067323840874476E-2</v>
      </c>
      <c r="AB127">
        <v>0.10241844209117082</v>
      </c>
      <c r="AC127">
        <v>-0.12117398410105312</v>
      </c>
      <c r="AD127">
        <v>-0.42980126021487569</v>
      </c>
      <c r="AE127">
        <v>3.2412788449210899E-3</v>
      </c>
      <c r="AF127">
        <v>-0.59421909693576758</v>
      </c>
      <c r="AG127">
        <v>-0.2365686211250719</v>
      </c>
      <c r="AH127">
        <v>-0.27635940239924717</v>
      </c>
      <c r="AI127">
        <v>0.34182035736065786</v>
      </c>
      <c r="AJ127">
        <v>0.42803692615903505</v>
      </c>
      <c r="AK127">
        <v>-0.19403620279567249</v>
      </c>
      <c r="AL127">
        <v>-0.6057404995730763</v>
      </c>
      <c r="AM127">
        <v>-0.43738234904994228</v>
      </c>
      <c r="AN127">
        <v>-0.35690881002744579</v>
      </c>
      <c r="AO127">
        <v>-0.51462473562418909</v>
      </c>
      <c r="AP127">
        <v>0.1781633530807962</v>
      </c>
      <c r="AQ127">
        <v>-0.63804367561262476</v>
      </c>
      <c r="AR127">
        <v>-0.34182849157382467</v>
      </c>
      <c r="AS127">
        <v>-0.33296750184062912</v>
      </c>
      <c r="AT127" t="e">
        <v>#DIV/0!</v>
      </c>
      <c r="AU127" t="e">
        <v>#DIV/0!</v>
      </c>
      <c r="AV127">
        <v>-0.49015147801882875</v>
      </c>
      <c r="AW127">
        <v>-0.76214569152255052</v>
      </c>
      <c r="AX127">
        <v>-0.84514709410038291</v>
      </c>
      <c r="AY127">
        <v>-0.59986731905923574</v>
      </c>
      <c r="AZ127">
        <v>-0.61445876541637845</v>
      </c>
      <c r="BA127">
        <v>-0.7348689847212263</v>
      </c>
      <c r="BB127">
        <v>-0.45282929867682142</v>
      </c>
      <c r="BC127">
        <v>-0.35698432256168994</v>
      </c>
      <c r="BD127">
        <v>-0.55867200933271832</v>
      </c>
      <c r="BE127">
        <v>-0.56548500843403959</v>
      </c>
      <c r="BF127">
        <v>-0.36947521238749859</v>
      </c>
      <c r="BG127">
        <v>-0.38968627823723045</v>
      </c>
      <c r="BH127">
        <v>-0.54084831426484947</v>
      </c>
      <c r="BI127">
        <v>-0.57749393580824959</v>
      </c>
      <c r="BJ127">
        <v>-0.41409406516772634</v>
      </c>
      <c r="BK127">
        <v>-0.69262908408237511</v>
      </c>
      <c r="BL127" t="e">
        <v>#DIV/0!</v>
      </c>
      <c r="BM127">
        <v>-0.75766222657658655</v>
      </c>
      <c r="BN127" t="e">
        <v>#DIV/0!</v>
      </c>
      <c r="BO127">
        <v>-0.32750550838129766</v>
      </c>
      <c r="BP127">
        <v>0.3763677923213033</v>
      </c>
      <c r="BQ127">
        <v>-0.32394955114787133</v>
      </c>
      <c r="BR127">
        <v>-0.50587084519209358</v>
      </c>
      <c r="BS127">
        <v>0.13141889497977913</v>
      </c>
      <c r="BT127" t="e">
        <v>#DIV/0!</v>
      </c>
      <c r="BU127">
        <v>-3.1924523117154324E-2</v>
      </c>
      <c r="BV127" t="e">
        <v>#DIV/0!</v>
      </c>
      <c r="BW127">
        <v>-0.26354310113036727</v>
      </c>
      <c r="BX127" t="e">
        <v>#DIV/0!</v>
      </c>
      <c r="BY127">
        <v>-0.39630905598878946</v>
      </c>
      <c r="BZ127">
        <v>-0.64543327270352613</v>
      </c>
      <c r="CA127">
        <v>-0.72064630408423358</v>
      </c>
      <c r="CB127">
        <v>0.15625505506995455</v>
      </c>
      <c r="CC127">
        <v>-0.3923165179790678</v>
      </c>
      <c r="CD127">
        <v>-6.7936430931073363E-2</v>
      </c>
      <c r="CE127">
        <v>-0.5220668199234082</v>
      </c>
      <c r="CF127">
        <v>-0.49926975562497955</v>
      </c>
      <c r="CG127">
        <v>8.3471170561323249E-2</v>
      </c>
      <c r="CH127">
        <v>0.9077288262507216</v>
      </c>
      <c r="CI127">
        <v>0.77525748108887138</v>
      </c>
      <c r="CJ127">
        <v>0.78424472464659567</v>
      </c>
      <c r="CK127">
        <v>0.8792090189695857</v>
      </c>
      <c r="CL127">
        <v>0.90717725448929076</v>
      </c>
      <c r="CM127">
        <v>0.73336824730544181</v>
      </c>
      <c r="CN127">
        <v>0.56213802971892579</v>
      </c>
      <c r="CO127">
        <v>0.61938270626343384</v>
      </c>
      <c r="CP127">
        <v>0.30240116775112608</v>
      </c>
      <c r="CQ127">
        <v>-0.10325664113799943</v>
      </c>
      <c r="CR127">
        <v>0.19882890652924717</v>
      </c>
      <c r="CS127">
        <v>-0.34375964878880255</v>
      </c>
      <c r="CT127">
        <v>9.3024654987310565E-2</v>
      </c>
      <c r="CU127">
        <v>0.74026040349605626</v>
      </c>
      <c r="CV127">
        <v>0.75725102724649584</v>
      </c>
      <c r="CW127">
        <v>0.70628462699474026</v>
      </c>
      <c r="CX127">
        <v>0.71804277142345296</v>
      </c>
      <c r="CY127">
        <v>0.48874876098305386</v>
      </c>
      <c r="CZ127">
        <v>0.84737910383988768</v>
      </c>
      <c r="DA127">
        <v>0.49972969840736803</v>
      </c>
      <c r="DB127">
        <v>0.53750040204205463</v>
      </c>
      <c r="DC127">
        <v>0.60107037138620378</v>
      </c>
      <c r="DD127">
        <v>0.82644452004861646</v>
      </c>
      <c r="DE127">
        <v>0.86754092736440569</v>
      </c>
      <c r="DF127">
        <v>0.79411331700565102</v>
      </c>
      <c r="DG127">
        <v>0.66751730950115784</v>
      </c>
      <c r="DH127">
        <v>0.94695449659383724</v>
      </c>
      <c r="DI127">
        <v>0.86335274224161185</v>
      </c>
      <c r="DJ127">
        <v>0.88001404395299221</v>
      </c>
      <c r="DK127">
        <v>0.9334920375573823</v>
      </c>
      <c r="DL127">
        <v>0.85777428152389468</v>
      </c>
      <c r="DM127">
        <v>0.70376263016639029</v>
      </c>
      <c r="DN127">
        <v>0.70868825655905565</v>
      </c>
      <c r="DO127">
        <v>0.89510004783213981</v>
      </c>
      <c r="DP127">
        <v>0.94189395159987888</v>
      </c>
      <c r="DQ127">
        <v>0.97055584875611123</v>
      </c>
      <c r="DR127">
        <v>0.76683866349572605</v>
      </c>
      <c r="DS127">
        <v>8.3305466659060901E-3</v>
      </c>
      <c r="DT127">
        <v>0.73873071814889868</v>
      </c>
      <c r="DU127">
        <v>0.70610852870073659</v>
      </c>
      <c r="DV127">
        <v>0.80248741518975808</v>
      </c>
      <c r="DW127">
        <v>0.99999999999999978</v>
      </c>
      <c r="DX127">
        <v>0.7726898371039187</v>
      </c>
      <c r="DY127">
        <v>0.64743543429295281</v>
      </c>
      <c r="DZ127">
        <v>0.68072303792935085</v>
      </c>
      <c r="EA127">
        <v>0.65289775308625131</v>
      </c>
      <c r="EB127">
        <v>0.65106863316046737</v>
      </c>
      <c r="EC127">
        <v>0.57612131930607036</v>
      </c>
      <c r="ED127">
        <v>0.37948205157665887</v>
      </c>
      <c r="EE127">
        <v>0.69593519811511528</v>
      </c>
      <c r="EF127">
        <v>-0.25342201084768418</v>
      </c>
      <c r="EG127">
        <v>-0.4390312348122043</v>
      </c>
      <c r="EH127">
        <v>0.84455243782230061</v>
      </c>
      <c r="EI127">
        <v>0.39467499839522391</v>
      </c>
      <c r="EJ127">
        <v>0.72839255699586125</v>
      </c>
      <c r="EK127">
        <v>0.40650890530427242</v>
      </c>
      <c r="EL127">
        <v>0.84234715926952519</v>
      </c>
      <c r="EM127">
        <v>0.6687841578823096</v>
      </c>
      <c r="EN127">
        <v>0.61587215241546323</v>
      </c>
      <c r="EO127">
        <v>0.86365769470929799</v>
      </c>
      <c r="EP127">
        <v>0.79722686990600156</v>
      </c>
      <c r="EQ127">
        <v>0.77068467637979632</v>
      </c>
      <c r="ER127">
        <v>0.92992147520464752</v>
      </c>
      <c r="ES127">
        <v>0.84785955274335678</v>
      </c>
      <c r="ET127">
        <v>0.77198202065854371</v>
      </c>
      <c r="EU127">
        <v>2.2098797560066386E-2</v>
      </c>
      <c r="EV127">
        <v>0.73715538845156114</v>
      </c>
      <c r="EW127">
        <v>0.87143208371195158</v>
      </c>
      <c r="EX127">
        <v>0.9320105598034113</v>
      </c>
      <c r="EY127">
        <v>0.91772975867613049</v>
      </c>
      <c r="EZ127">
        <v>0.84054679260221454</v>
      </c>
      <c r="FA127">
        <v>0.76565809674721941</v>
      </c>
      <c r="FB127">
        <v>0.71782133185076669</v>
      </c>
      <c r="FC127">
        <v>0.81520403374472805</v>
      </c>
      <c r="FD127">
        <v>0.72559841028904892</v>
      </c>
      <c r="FE127">
        <v>0.82850095941490054</v>
      </c>
      <c r="FF127">
        <v>0.81750073442338478</v>
      </c>
      <c r="FG127">
        <v>0.58300866043207067</v>
      </c>
      <c r="FH127">
        <v>0.6784814017100973</v>
      </c>
      <c r="FI127">
        <v>0.74593774451525752</v>
      </c>
      <c r="FJ127">
        <v>0.90149700089624918</v>
      </c>
      <c r="FK127">
        <v>0.65428955527947563</v>
      </c>
      <c r="FL127">
        <v>0.16354880288564924</v>
      </c>
      <c r="FM127">
        <v>0.94962161286404723</v>
      </c>
      <c r="FN127">
        <v>0.73644286102893042</v>
      </c>
      <c r="FO127">
        <v>0.55193985277378788</v>
      </c>
      <c r="FP127">
        <v>0.48260361891718562</v>
      </c>
      <c r="FQ127">
        <v>0.24645820503546811</v>
      </c>
      <c r="FR127">
        <v>0.60595673299467934</v>
      </c>
      <c r="FS127">
        <v>0.79598863689530164</v>
      </c>
      <c r="FT127">
        <v>0.88280512436477165</v>
      </c>
      <c r="FU127">
        <v>0.83039093856773372</v>
      </c>
      <c r="FV127">
        <v>0.70296316220123645</v>
      </c>
      <c r="FW127">
        <v>0.65826175161025957</v>
      </c>
      <c r="FX127">
        <v>0.62800251437346322</v>
      </c>
      <c r="FY127">
        <v>0.74896826085776913</v>
      </c>
      <c r="FZ127">
        <v>0.17360466263127466</v>
      </c>
      <c r="GA127">
        <v>0.70122198396196278</v>
      </c>
      <c r="GB127">
        <v>-6.914728202498184E-2</v>
      </c>
      <c r="GC127">
        <v>0.94857947223519556</v>
      </c>
      <c r="GD127">
        <v>0.77165035053785291</v>
      </c>
      <c r="GE127">
        <v>0.22740957426659181</v>
      </c>
      <c r="GF127">
        <v>0.87969152800961148</v>
      </c>
      <c r="GG127">
        <v>-0.2758226042965663</v>
      </c>
      <c r="GH127" s="16" t="s">
        <v>3</v>
      </c>
      <c r="GI127" s="1" t="s">
        <v>131</v>
      </c>
    </row>
    <row r="128" spans="1:191" x14ac:dyDescent="0.25">
      <c r="A128" s="16" t="s">
        <v>3</v>
      </c>
      <c r="B128" s="1" t="s">
        <v>132</v>
      </c>
      <c r="C128">
        <v>-0.32108855821713067</v>
      </c>
      <c r="D128">
        <v>-0.29706630365002434</v>
      </c>
      <c r="E128">
        <v>-0.10075197923016223</v>
      </c>
      <c r="F128">
        <v>0.37054033442729511</v>
      </c>
      <c r="G128">
        <v>-0.22333688495598525</v>
      </c>
      <c r="H128">
        <v>-8.4820109264834548E-2</v>
      </c>
      <c r="I128">
        <v>0.20011910999649496</v>
      </c>
      <c r="J128">
        <v>0.26858590065844434</v>
      </c>
      <c r="K128">
        <v>-0.16319614847601982</v>
      </c>
      <c r="L128">
        <v>0.62351466838561764</v>
      </c>
      <c r="M128">
        <v>-0.20910059593834512</v>
      </c>
      <c r="N128">
        <v>-6.3524677518785655E-2</v>
      </c>
      <c r="O128">
        <v>-0.12673254222133068</v>
      </c>
      <c r="P128">
        <v>-2.7566916972300619E-2</v>
      </c>
      <c r="Q128">
        <v>2.5522005821717045E-2</v>
      </c>
      <c r="R128">
        <v>0.17877242363655679</v>
      </c>
      <c r="S128">
        <v>-0.27321992149289687</v>
      </c>
      <c r="T128">
        <v>0.1210147327102522</v>
      </c>
      <c r="U128">
        <v>0.40527461667695125</v>
      </c>
      <c r="V128">
        <v>0.60115653112472678</v>
      </c>
      <c r="W128">
        <v>-2.8470989424000874E-3</v>
      </c>
      <c r="X128">
        <v>0.10439543181940521</v>
      </c>
      <c r="Y128">
        <v>-0.67510597729175725</v>
      </c>
      <c r="Z128">
        <v>-0.62056074345223766</v>
      </c>
      <c r="AA128">
        <v>3.8418994350804619E-2</v>
      </c>
      <c r="AB128">
        <v>-0.19939280518503447</v>
      </c>
      <c r="AC128">
        <v>7.1598132311080406E-2</v>
      </c>
      <c r="AD128">
        <v>-0.55689574679404319</v>
      </c>
      <c r="AE128">
        <v>0.1892660713459042</v>
      </c>
      <c r="AF128">
        <v>-0.4196887961485129</v>
      </c>
      <c r="AG128">
        <v>-0.12764518407355097</v>
      </c>
      <c r="AH128">
        <v>-0.19296951616982377</v>
      </c>
      <c r="AI128">
        <v>0.17950461537943124</v>
      </c>
      <c r="AJ128">
        <v>0.34403512381431217</v>
      </c>
      <c r="AK128">
        <v>-0.24748854022266456</v>
      </c>
      <c r="AL128">
        <v>-0.17299951360903953</v>
      </c>
      <c r="AM128">
        <v>-0.2699798794548392</v>
      </c>
      <c r="AN128">
        <v>-0.26307194227776742</v>
      </c>
      <c r="AO128">
        <v>-0.26793081309586286</v>
      </c>
      <c r="AP128">
        <v>0.64028759154330317</v>
      </c>
      <c r="AQ128">
        <v>-0.53328987709144193</v>
      </c>
      <c r="AR128">
        <v>-0.20043621788265373</v>
      </c>
      <c r="AS128">
        <v>-0.19876327852272369</v>
      </c>
      <c r="AT128" t="e">
        <v>#DIV/0!</v>
      </c>
      <c r="AU128" t="e">
        <v>#DIV/0!</v>
      </c>
      <c r="AV128">
        <v>-0.17206824674213941</v>
      </c>
      <c r="AW128">
        <v>-0.92867044264473997</v>
      </c>
      <c r="AX128">
        <v>-0.86517768386420579</v>
      </c>
      <c r="AY128">
        <v>-0.44592417652684613</v>
      </c>
      <c r="AZ128">
        <v>-0.27801283867998566</v>
      </c>
      <c r="BA128">
        <v>-0.52059272050124961</v>
      </c>
      <c r="BB128">
        <v>-0.33324420149543932</v>
      </c>
      <c r="BC128">
        <v>9.4203988137159002E-3</v>
      </c>
      <c r="BD128">
        <v>-0.26458540679238179</v>
      </c>
      <c r="BE128">
        <v>-0.39697098281749843</v>
      </c>
      <c r="BF128">
        <v>-4.6249495945128595E-2</v>
      </c>
      <c r="BG128">
        <v>-6.8799874183293044E-2</v>
      </c>
      <c r="BH128">
        <v>-0.21076328796778881</v>
      </c>
      <c r="BI128">
        <v>-0.59262696212012944</v>
      </c>
      <c r="BJ128">
        <v>-0.59449962002023993</v>
      </c>
      <c r="BK128">
        <v>-0.54364553487393774</v>
      </c>
      <c r="BL128" t="e">
        <v>#DIV/0!</v>
      </c>
      <c r="BM128">
        <v>-0.61029014867669629</v>
      </c>
      <c r="BN128" t="e">
        <v>#DIV/0!</v>
      </c>
      <c r="BO128">
        <v>-6.1804990967587778E-2</v>
      </c>
      <c r="BP128">
        <v>8.9746927764205744E-2</v>
      </c>
      <c r="BQ128">
        <v>-0.18917481820253867</v>
      </c>
      <c r="BR128">
        <v>-0.57009441694526042</v>
      </c>
      <c r="BS128">
        <v>0.1348256973085559</v>
      </c>
      <c r="BT128" t="e">
        <v>#DIV/0!</v>
      </c>
      <c r="BU128">
        <v>-0.47961957881263312</v>
      </c>
      <c r="BV128" t="e">
        <v>#DIV/0!</v>
      </c>
      <c r="BW128">
        <v>-2.3015276137036765E-2</v>
      </c>
      <c r="BX128" t="e">
        <v>#DIV/0!</v>
      </c>
      <c r="BY128">
        <v>-0.29423650429886689</v>
      </c>
      <c r="BZ128">
        <v>-0.55633205228614491</v>
      </c>
      <c r="CA128">
        <v>-0.58081268380970363</v>
      </c>
      <c r="CB128">
        <v>0.49956760689730895</v>
      </c>
      <c r="CC128">
        <v>-0.26294120790393782</v>
      </c>
      <c r="CD128">
        <v>0.25492670465820944</v>
      </c>
      <c r="CE128">
        <v>-0.37303449674259692</v>
      </c>
      <c r="CF128">
        <v>-0.56188410037112324</v>
      </c>
      <c r="CG128">
        <v>0.4021968888302494</v>
      </c>
      <c r="CH128">
        <v>0.87018410469314189</v>
      </c>
      <c r="CI128">
        <v>0.98225952301960195</v>
      </c>
      <c r="CJ128">
        <v>0.57225149609083148</v>
      </c>
      <c r="CK128">
        <v>0.83414954082043413</v>
      </c>
      <c r="CL128">
        <v>0.92592187721328778</v>
      </c>
      <c r="CM128">
        <v>0.928112834400038</v>
      </c>
      <c r="CN128">
        <v>0.80612953364136097</v>
      </c>
      <c r="CO128">
        <v>0.72388508650633876</v>
      </c>
      <c r="CP128">
        <v>-9.6797996250893859E-2</v>
      </c>
      <c r="CQ128">
        <v>-0.50645570196880907</v>
      </c>
      <c r="CR128">
        <v>-8.5648266151065796E-3</v>
      </c>
      <c r="CS128">
        <v>-0.74130746789633661</v>
      </c>
      <c r="CT128">
        <v>-8.6704718617610019E-2</v>
      </c>
      <c r="CU128">
        <v>0.98772784644593314</v>
      </c>
      <c r="CV128">
        <v>0.98864064509227378</v>
      </c>
      <c r="CW128">
        <v>0.982058264702245</v>
      </c>
      <c r="CX128">
        <v>0.95536281893305042</v>
      </c>
      <c r="CY128">
        <v>0.19303570345850515</v>
      </c>
      <c r="CZ128">
        <v>0.66655064709004075</v>
      </c>
      <c r="DA128">
        <v>3.8828533645483658E-4</v>
      </c>
      <c r="DB128">
        <v>0.63600838507718849</v>
      </c>
      <c r="DC128">
        <v>0.10830028888567379</v>
      </c>
      <c r="DD128">
        <v>0.96119366590304423</v>
      </c>
      <c r="DE128">
        <v>0.97642656451854204</v>
      </c>
      <c r="DF128">
        <v>0.99287119394572687</v>
      </c>
      <c r="DG128">
        <v>0.97956930783023632</v>
      </c>
      <c r="DH128">
        <v>0.66637089832004026</v>
      </c>
      <c r="DI128">
        <v>0.92293389068968679</v>
      </c>
      <c r="DJ128">
        <v>0.96697842776141729</v>
      </c>
      <c r="DK128">
        <v>0.87327638321155043</v>
      </c>
      <c r="DL128">
        <v>0.97813530115588887</v>
      </c>
      <c r="DM128">
        <v>0.98892114395737041</v>
      </c>
      <c r="DN128">
        <v>0.99412608691236626</v>
      </c>
      <c r="DO128">
        <v>0.94429681125287124</v>
      </c>
      <c r="DP128">
        <v>0.7717126321269151</v>
      </c>
      <c r="DQ128">
        <v>0.86600933349769482</v>
      </c>
      <c r="DR128">
        <v>0.98575794120911675</v>
      </c>
      <c r="DS128">
        <v>0.40815827456596121</v>
      </c>
      <c r="DT128">
        <v>0.95531266455320729</v>
      </c>
      <c r="DU128">
        <v>0.97248998351770877</v>
      </c>
      <c r="DV128">
        <v>0.96420399295210102</v>
      </c>
      <c r="DW128">
        <v>0.7726898371039187</v>
      </c>
      <c r="DX128">
        <v>1</v>
      </c>
      <c r="DY128">
        <v>0.95082719279596384</v>
      </c>
      <c r="DZ128">
        <v>0.96312869795614509</v>
      </c>
      <c r="EA128">
        <v>0.92233696493485917</v>
      </c>
      <c r="EB128">
        <v>0.95157763197916978</v>
      </c>
      <c r="EC128">
        <v>0.92023105193369403</v>
      </c>
      <c r="ED128">
        <v>0.71008092736618056</v>
      </c>
      <c r="EE128">
        <v>0.99100193472643261</v>
      </c>
      <c r="EF128">
        <v>-0.66822206740856771</v>
      </c>
      <c r="EG128">
        <v>-0.7724978381476304</v>
      </c>
      <c r="EH128">
        <v>0.88828763654256548</v>
      </c>
      <c r="EI128">
        <v>0.5339624972160566</v>
      </c>
      <c r="EJ128">
        <v>0.97731174962583478</v>
      </c>
      <c r="EK128">
        <v>-3.4089777302934839E-2</v>
      </c>
      <c r="EL128">
        <v>0.420831873760037</v>
      </c>
      <c r="EM128">
        <v>0.95015418327835721</v>
      </c>
      <c r="EN128">
        <v>0.9633011032421287</v>
      </c>
      <c r="EO128">
        <v>0.96258384619387793</v>
      </c>
      <c r="EP128">
        <v>0.96931755208542325</v>
      </c>
      <c r="EQ128">
        <v>0.93354635631837779</v>
      </c>
      <c r="ER128">
        <v>0.73054184324788751</v>
      </c>
      <c r="ES128">
        <v>0.57404904219905706</v>
      </c>
      <c r="ET128">
        <v>0.99399285439345997</v>
      </c>
      <c r="EU128">
        <v>0.48937814627669696</v>
      </c>
      <c r="EV128">
        <v>0.84024946808833689</v>
      </c>
      <c r="EW128">
        <v>0.97802327504717368</v>
      </c>
      <c r="EX128">
        <v>0.89300405127537952</v>
      </c>
      <c r="EY128">
        <v>0.78031242606815931</v>
      </c>
      <c r="EZ128">
        <v>0.92317838089625459</v>
      </c>
      <c r="FA128">
        <v>0.99060346239978736</v>
      </c>
      <c r="FB128">
        <v>0.98482424490335574</v>
      </c>
      <c r="FC128">
        <v>0.72147526850722288</v>
      </c>
      <c r="FD128">
        <v>0.99291178988849371</v>
      </c>
      <c r="FE128">
        <v>0.9904903639840712</v>
      </c>
      <c r="FF128">
        <v>0.97392257754047007</v>
      </c>
      <c r="FG128">
        <v>0.92171257301317822</v>
      </c>
      <c r="FH128">
        <v>0.98161656150410315</v>
      </c>
      <c r="FI128">
        <v>0.99358573305894415</v>
      </c>
      <c r="FJ128">
        <v>0.9523806173289614</v>
      </c>
      <c r="FK128">
        <v>0.96815012406719902</v>
      </c>
      <c r="FL128">
        <v>0.38871965779502604</v>
      </c>
      <c r="FM128">
        <v>0.58433070376571672</v>
      </c>
      <c r="FN128">
        <v>0.98236787179434482</v>
      </c>
      <c r="FO128">
        <v>0.90280170465542164</v>
      </c>
      <c r="FP128">
        <v>0.84139688927800604</v>
      </c>
      <c r="FQ128">
        <v>0.52913900825093718</v>
      </c>
      <c r="FR128">
        <v>0.83005616353633316</v>
      </c>
      <c r="FS128">
        <v>0.98667591616487116</v>
      </c>
      <c r="FT128">
        <v>0.96781608680135511</v>
      </c>
      <c r="FU128">
        <v>0.85916044098632305</v>
      </c>
      <c r="FV128">
        <v>0.96875608094445931</v>
      </c>
      <c r="FW128">
        <v>0.96686792780027708</v>
      </c>
      <c r="FX128">
        <v>0.28488053249867462</v>
      </c>
      <c r="FY128">
        <v>0.9426955261858595</v>
      </c>
      <c r="FZ128">
        <v>-0.16341443770904876</v>
      </c>
      <c r="GA128">
        <v>0.64597524234740866</v>
      </c>
      <c r="GB128">
        <v>0.12876298296483643</v>
      </c>
      <c r="GC128">
        <v>0.89592497627290713</v>
      </c>
      <c r="GD128">
        <v>0.48340865856741261</v>
      </c>
      <c r="GE128">
        <v>0.68890919029074871</v>
      </c>
      <c r="GF128">
        <v>0.84026764596897596</v>
      </c>
      <c r="GG128">
        <v>-0.26200997244155982</v>
      </c>
      <c r="GH128" s="16" t="s">
        <v>3</v>
      </c>
      <c r="GI128" s="1" t="s">
        <v>132</v>
      </c>
    </row>
    <row r="129" spans="1:191" x14ac:dyDescent="0.25">
      <c r="A129" s="16" t="s">
        <v>3</v>
      </c>
      <c r="B129" s="1" t="s">
        <v>133</v>
      </c>
      <c r="C129">
        <v>-0.22024295730211985</v>
      </c>
      <c r="D129">
        <v>-0.25737207427260739</v>
      </c>
      <c r="E129">
        <v>0.15515850677263784</v>
      </c>
      <c r="F129">
        <v>0.57705016796928454</v>
      </c>
      <c r="G129">
        <v>-0.12802288912479751</v>
      </c>
      <c r="H129">
        <v>0.16287806604820665</v>
      </c>
      <c r="I129">
        <v>0.41427094336694859</v>
      </c>
      <c r="J129">
        <v>0.21404317236952233</v>
      </c>
      <c r="K129">
        <v>-0.32025630761017421</v>
      </c>
      <c r="L129">
        <v>0.48063459653318269</v>
      </c>
      <c r="M129">
        <v>-0.34807161066919284</v>
      </c>
      <c r="N129">
        <v>1.942350801148099E-17</v>
      </c>
      <c r="O129">
        <v>-0.31971468617058346</v>
      </c>
      <c r="P129">
        <v>-0.180144173030723</v>
      </c>
      <c r="Q129">
        <v>0.25943726083138541</v>
      </c>
      <c r="R129">
        <v>9.8669027172040791E-2</v>
      </c>
      <c r="S129">
        <v>-0.30861800829974956</v>
      </c>
      <c r="T129">
        <v>0.19359273450506057</v>
      </c>
      <c r="U129">
        <v>0.40794621991531588</v>
      </c>
      <c r="V129">
        <v>0.45998754512124201</v>
      </c>
      <c r="W129">
        <v>-0.19122021582502968</v>
      </c>
      <c r="X129">
        <v>2.4140227479263376E-2</v>
      </c>
      <c r="Y129">
        <v>-0.59893461724926933</v>
      </c>
      <c r="Z129">
        <v>-0.51881674944613043</v>
      </c>
      <c r="AA129">
        <v>-5.6040241656005747E-2</v>
      </c>
      <c r="AB129">
        <v>-0.31564710859754735</v>
      </c>
      <c r="AC129">
        <v>0.31055301589404793</v>
      </c>
      <c r="AD129">
        <v>-0.54314046776662883</v>
      </c>
      <c r="AE129">
        <v>0.39776898140678263</v>
      </c>
      <c r="AF129">
        <v>-0.22796561235266627</v>
      </c>
      <c r="AG129">
        <v>1.9149109544556203E-2</v>
      </c>
      <c r="AH129">
        <v>-0.14032081405002331</v>
      </c>
      <c r="AI129">
        <v>0.1606511938463315</v>
      </c>
      <c r="AJ129">
        <v>0.16564981428112435</v>
      </c>
      <c r="AK129">
        <v>-0.31630266501486559</v>
      </c>
      <c r="AL129">
        <v>-0.14618747761567091</v>
      </c>
      <c r="AM129">
        <v>-0.18344984642633574</v>
      </c>
      <c r="AN129">
        <v>-0.38760854559127644</v>
      </c>
      <c r="AO129">
        <v>-0.2853908964926965</v>
      </c>
      <c r="AP129">
        <v>0.6605286344459842</v>
      </c>
      <c r="AQ129">
        <v>-0.47317285198696885</v>
      </c>
      <c r="AR129">
        <v>-7.6553469766767065E-2</v>
      </c>
      <c r="AS129">
        <v>4.5890826833904538E-2</v>
      </c>
      <c r="AT129" t="e">
        <v>#DIV/0!</v>
      </c>
      <c r="AU129" t="e">
        <v>#DIV/0!</v>
      </c>
      <c r="AV129">
        <v>-1.1130540217359134E-2</v>
      </c>
      <c r="AW129">
        <v>-0.86814219171946938</v>
      </c>
      <c r="AX129">
        <v>-0.74618686040301263</v>
      </c>
      <c r="AY129">
        <v>-0.28216155239375557</v>
      </c>
      <c r="AZ129">
        <v>-7.4309865388576257E-2</v>
      </c>
      <c r="BA129">
        <v>-0.35186285699235426</v>
      </c>
      <c r="BB129">
        <v>-0.14924731289197041</v>
      </c>
      <c r="BC129">
        <v>8.2415460571504617E-2</v>
      </c>
      <c r="BD129">
        <v>-2.8255751738392836E-2</v>
      </c>
      <c r="BE129">
        <v>-0.22337326714515879</v>
      </c>
      <c r="BF129">
        <v>-8.0054957857322251E-2</v>
      </c>
      <c r="BG129">
        <v>-2.197275017868968E-2</v>
      </c>
      <c r="BH129">
        <v>-1.4534999745713774E-2</v>
      </c>
      <c r="BI129">
        <v>-0.5026790591737369</v>
      </c>
      <c r="BJ129">
        <v>-0.50071618700857556</v>
      </c>
      <c r="BK129">
        <v>-0.44849957400254253</v>
      </c>
      <c r="BL129" t="e">
        <v>#DIV/0!</v>
      </c>
      <c r="BM129">
        <v>-0.5807801445595927</v>
      </c>
      <c r="BN129" t="e">
        <v>#DIV/0!</v>
      </c>
      <c r="BO129">
        <v>7.0567095176804345E-2</v>
      </c>
      <c r="BP129">
        <v>0.10255158176779583</v>
      </c>
      <c r="BQ129">
        <v>-0.18634550423433408</v>
      </c>
      <c r="BR129">
        <v>-0.66650639279327473</v>
      </c>
      <c r="BS129">
        <v>-0.13137421530536292</v>
      </c>
      <c r="BT129" t="e">
        <v>#DIV/0!</v>
      </c>
      <c r="BU129">
        <v>-0.416746787168641</v>
      </c>
      <c r="BV129" t="e">
        <v>#DIV/0!</v>
      </c>
      <c r="BW129">
        <v>2.9990315768740627E-2</v>
      </c>
      <c r="BX129" t="e">
        <v>#DIV/0!</v>
      </c>
      <c r="BY129">
        <v>-0.10497368787140095</v>
      </c>
      <c r="BZ129">
        <v>-0.48304075566381721</v>
      </c>
      <c r="CA129">
        <v>-0.418254562705907</v>
      </c>
      <c r="CB129">
        <v>0.61190668024703576</v>
      </c>
      <c r="CC129">
        <v>-6.3436436319356748E-2</v>
      </c>
      <c r="CD129">
        <v>0.19477926791807737</v>
      </c>
      <c r="CE129">
        <v>-0.18015547684369707</v>
      </c>
      <c r="CF129">
        <v>-0.38435055060852424</v>
      </c>
      <c r="CG129">
        <v>0.6605771634569827</v>
      </c>
      <c r="CH129">
        <v>0.79914813440679522</v>
      </c>
      <c r="CI129">
        <v>0.94620152967014692</v>
      </c>
      <c r="CJ129">
        <v>0.51979040777784957</v>
      </c>
      <c r="CK129">
        <v>0.77484127412798454</v>
      </c>
      <c r="CL129">
        <v>0.85156008138708728</v>
      </c>
      <c r="CM129">
        <v>0.91134023951808796</v>
      </c>
      <c r="CN129">
        <v>0.75211557253500472</v>
      </c>
      <c r="CO129">
        <v>0.73358737942740604</v>
      </c>
      <c r="CP129">
        <v>-8.7124495367287266E-2</v>
      </c>
      <c r="CQ129">
        <v>-0.58165343477316322</v>
      </c>
      <c r="CR129">
        <v>-0.11228427592806418</v>
      </c>
      <c r="CS129">
        <v>-0.85501057692883264</v>
      </c>
      <c r="CT129">
        <v>-0.17208295489801256</v>
      </c>
      <c r="CU129">
        <v>0.91239215954939723</v>
      </c>
      <c r="CV129">
        <v>0.93509931391686496</v>
      </c>
      <c r="CW129">
        <v>0.92076930762712605</v>
      </c>
      <c r="CX129">
        <v>0.93011363047678408</v>
      </c>
      <c r="CY129">
        <v>0.11130976319563621</v>
      </c>
      <c r="CZ129">
        <v>0.54421798222573248</v>
      </c>
      <c r="DA129">
        <v>-0.15858533642405004</v>
      </c>
      <c r="DB129">
        <v>0.51887452166277082</v>
      </c>
      <c r="DC129">
        <v>-2.6818827909586451E-2</v>
      </c>
      <c r="DD129">
        <v>0.91874048859072588</v>
      </c>
      <c r="DE129">
        <v>0.91816216764908187</v>
      </c>
      <c r="DF129">
        <v>0.93282106259112751</v>
      </c>
      <c r="DG129">
        <v>0.9429897579048151</v>
      </c>
      <c r="DH129">
        <v>0.51674621597207127</v>
      </c>
      <c r="DI129">
        <v>0.86969596619031231</v>
      </c>
      <c r="DJ129">
        <v>0.9008073588007337</v>
      </c>
      <c r="DK129">
        <v>0.79431795018222062</v>
      </c>
      <c r="DL129">
        <v>0.90871775542283839</v>
      </c>
      <c r="DM129">
        <v>0.96742480991229507</v>
      </c>
      <c r="DN129">
        <v>0.94992408603570511</v>
      </c>
      <c r="DO129">
        <v>0.86084566597625223</v>
      </c>
      <c r="DP129">
        <v>0.67710027016311325</v>
      </c>
      <c r="DQ129">
        <v>0.76898019394559569</v>
      </c>
      <c r="DR129">
        <v>0.95400164666046583</v>
      </c>
      <c r="DS129">
        <v>0.58263348935713388</v>
      </c>
      <c r="DT129">
        <v>0.95149239156346144</v>
      </c>
      <c r="DU129">
        <v>0.95984031188402263</v>
      </c>
      <c r="DV129">
        <v>0.91135021370108671</v>
      </c>
      <c r="DW129">
        <v>0.64743543429295281</v>
      </c>
      <c r="DX129">
        <v>0.95082719279596384</v>
      </c>
      <c r="DY129">
        <v>1</v>
      </c>
      <c r="DZ129">
        <v>0.94143312827070968</v>
      </c>
      <c r="EA129">
        <v>0.8751529450283555</v>
      </c>
      <c r="EB129">
        <v>0.91419243410240925</v>
      </c>
      <c r="EC129">
        <v>0.85131067467370802</v>
      </c>
      <c r="ED129">
        <v>0.80189887593277809</v>
      </c>
      <c r="EE129">
        <v>0.96857029849040732</v>
      </c>
      <c r="EF129">
        <v>-0.81064877863825346</v>
      </c>
      <c r="EG129">
        <v>-0.70767314634037226</v>
      </c>
      <c r="EH129">
        <v>0.86127049117821219</v>
      </c>
      <c r="EI129">
        <v>0.48234399283576557</v>
      </c>
      <c r="EJ129">
        <v>0.91559332140998695</v>
      </c>
      <c r="EK129">
        <v>-8.3986870060578617E-2</v>
      </c>
      <c r="EL129">
        <v>0.3069213201718734</v>
      </c>
      <c r="EM129">
        <v>0.86631370367164062</v>
      </c>
      <c r="EN129">
        <v>0.95804764519121466</v>
      </c>
      <c r="EO129">
        <v>0.89243553088164473</v>
      </c>
      <c r="EP129">
        <v>0.92680744730746178</v>
      </c>
      <c r="EQ129">
        <v>0.85712592588957159</v>
      </c>
      <c r="ER129">
        <v>0.56098736566560536</v>
      </c>
      <c r="ES129">
        <v>0.48000375198187795</v>
      </c>
      <c r="ET129">
        <v>0.94078900631131857</v>
      </c>
      <c r="EU129">
        <v>0.44056481115784024</v>
      </c>
      <c r="EV129">
        <v>0.79175197592451652</v>
      </c>
      <c r="EW129">
        <v>0.91322480783319449</v>
      </c>
      <c r="EX129">
        <v>0.82786512682703584</v>
      </c>
      <c r="EY129">
        <v>0.69513898718779676</v>
      </c>
      <c r="EZ129">
        <v>0.83906175592516918</v>
      </c>
      <c r="FA129">
        <v>0.93365404024276444</v>
      </c>
      <c r="FB129">
        <v>0.9628702193362636</v>
      </c>
      <c r="FC129">
        <v>0.69915173303755362</v>
      </c>
      <c r="FD129">
        <v>0.97356923742734292</v>
      </c>
      <c r="FE129">
        <v>0.93189945397073604</v>
      </c>
      <c r="FF129">
        <v>0.93655596579630307</v>
      </c>
      <c r="FG129">
        <v>0.90865210030499866</v>
      </c>
      <c r="FH129">
        <v>0.94243473013454515</v>
      </c>
      <c r="FI129">
        <v>0.93874254527692358</v>
      </c>
      <c r="FJ129">
        <v>0.84910675215060272</v>
      </c>
      <c r="FK129">
        <v>0.94075290360488717</v>
      </c>
      <c r="FL129">
        <v>0.367000668369519</v>
      </c>
      <c r="FM129">
        <v>0.43445522698670891</v>
      </c>
      <c r="FN129">
        <v>0.96113910299281247</v>
      </c>
      <c r="FO129">
        <v>0.97708670371335327</v>
      </c>
      <c r="FP129">
        <v>0.91327487652219208</v>
      </c>
      <c r="FQ129">
        <v>0.38563565964930541</v>
      </c>
      <c r="FR129">
        <v>0.77413735440415876</v>
      </c>
      <c r="FS129">
        <v>0.94494567654837636</v>
      </c>
      <c r="FT129">
        <v>0.88614822336053345</v>
      </c>
      <c r="FU129">
        <v>0.85819756608495534</v>
      </c>
      <c r="FV129">
        <v>0.95512293894113087</v>
      </c>
      <c r="FW129">
        <v>0.92319988959830868</v>
      </c>
      <c r="FX129">
        <v>0.22507768838683911</v>
      </c>
      <c r="FY129">
        <v>0.89132419912908545</v>
      </c>
      <c r="FZ129">
        <v>-0.22431981911701665</v>
      </c>
      <c r="GA129">
        <v>0.55927983357375244</v>
      </c>
      <c r="GB129">
        <v>0.33323419091305684</v>
      </c>
      <c r="GC129">
        <v>0.79947176489216809</v>
      </c>
      <c r="GD129">
        <v>0.44748485920455766</v>
      </c>
      <c r="GE129">
        <v>0.842457240294751</v>
      </c>
      <c r="GF129">
        <v>0.64634147365754013</v>
      </c>
      <c r="GG129">
        <v>-1.1867033472888547E-3</v>
      </c>
      <c r="GH129" s="16" t="s">
        <v>3</v>
      </c>
      <c r="GI129" s="1" t="s">
        <v>133</v>
      </c>
    </row>
    <row r="130" spans="1:191" x14ac:dyDescent="0.25">
      <c r="A130" s="16" t="s">
        <v>3</v>
      </c>
      <c r="B130" s="1" t="s">
        <v>134</v>
      </c>
      <c r="C130">
        <v>-0.24127489586598294</v>
      </c>
      <c r="D130">
        <v>-0.33691374202489482</v>
      </c>
      <c r="E130">
        <v>0.1045816696014156</v>
      </c>
      <c r="F130">
        <v>0.47031347025340037</v>
      </c>
      <c r="G130">
        <v>-6.2869461346193284E-2</v>
      </c>
      <c r="H130">
        <v>0.13271242369722117</v>
      </c>
      <c r="I130">
        <v>0.39839114415590865</v>
      </c>
      <c r="J130">
        <v>0.4525668009171826</v>
      </c>
      <c r="K130">
        <v>-0.12286829679574762</v>
      </c>
      <c r="L130">
        <v>0.60910959010150456</v>
      </c>
      <c r="M130">
        <v>-0.14244246232238397</v>
      </c>
      <c r="N130">
        <v>-0.1126106541153627</v>
      </c>
      <c r="O130">
        <v>-0.17595437299943928</v>
      </c>
      <c r="P130">
        <v>-0.12286829679574758</v>
      </c>
      <c r="Q130">
        <v>0.15925551431765153</v>
      </c>
      <c r="R130">
        <v>0.25573140347762857</v>
      </c>
      <c r="S130">
        <v>-0.3190654433780104</v>
      </c>
      <c r="T130">
        <v>0.10186016920831353</v>
      </c>
      <c r="U130">
        <v>0.37562656685297496</v>
      </c>
      <c r="V130">
        <v>0.59079083982837854</v>
      </c>
      <c r="W130">
        <v>-3.1724457817786711E-2</v>
      </c>
      <c r="X130">
        <v>7.4092370745731176E-2</v>
      </c>
      <c r="Y130">
        <v>-0.59663118072503118</v>
      </c>
      <c r="Z130">
        <v>-0.48663066358107615</v>
      </c>
      <c r="AA130">
        <v>1.5289018630918997E-2</v>
      </c>
      <c r="AB130">
        <v>-0.25834655855519928</v>
      </c>
      <c r="AC130">
        <v>0.1525063288461033</v>
      </c>
      <c r="AD130">
        <v>-0.69306584438297325</v>
      </c>
      <c r="AE130">
        <v>0.29819041864754126</v>
      </c>
      <c r="AF130">
        <v>-0.39280462807383826</v>
      </c>
      <c r="AG130">
        <v>-0.18807483732880495</v>
      </c>
      <c r="AH130">
        <v>-0.14036962395903974</v>
      </c>
      <c r="AI130">
        <v>0.30197577606785569</v>
      </c>
      <c r="AJ130">
        <v>0.38978907948995789</v>
      </c>
      <c r="AK130">
        <v>-0.20515265278624356</v>
      </c>
      <c r="AL130">
        <v>-9.9707951055628227E-2</v>
      </c>
      <c r="AM130">
        <v>-5.6305327057681327E-2</v>
      </c>
      <c r="AN130">
        <v>-0.32358946974142444</v>
      </c>
      <c r="AO130">
        <v>-0.36497322654611491</v>
      </c>
      <c r="AP130">
        <v>0.67987124226980333</v>
      </c>
      <c r="AQ130">
        <v>-0.54697826956213946</v>
      </c>
      <c r="AR130">
        <v>-9.1079421651848388E-2</v>
      </c>
      <c r="AS130">
        <v>-0.18923769058826659</v>
      </c>
      <c r="AT130" t="e">
        <v>#DIV/0!</v>
      </c>
      <c r="AU130" t="e">
        <v>#DIV/0!</v>
      </c>
      <c r="AV130">
        <v>-0.16390683506557097</v>
      </c>
      <c r="AW130">
        <v>-0.91215526689301041</v>
      </c>
      <c r="AX130">
        <v>-0.88525945944982487</v>
      </c>
      <c r="AY130">
        <v>-0.47648239061424358</v>
      </c>
      <c r="AZ130">
        <v>-0.23402528051983068</v>
      </c>
      <c r="BA130">
        <v>-0.45984604547873331</v>
      </c>
      <c r="BB130">
        <v>-0.40014763926516428</v>
      </c>
      <c r="BC130">
        <v>-3.9318274160000534E-2</v>
      </c>
      <c r="BD130">
        <v>-0.29278616941823005</v>
      </c>
      <c r="BE130">
        <v>-0.29647056972896557</v>
      </c>
      <c r="BF130">
        <v>3.6454806096919784E-2</v>
      </c>
      <c r="BG130">
        <v>-8.6322999111953083E-2</v>
      </c>
      <c r="BH130">
        <v>-9.3684222356007832E-2</v>
      </c>
      <c r="BI130">
        <v>-0.55634358187699751</v>
      </c>
      <c r="BJ130">
        <v>-0.50870914175706583</v>
      </c>
      <c r="BK130">
        <v>-0.50979114700516348</v>
      </c>
      <c r="BL130" t="e">
        <v>#DIV/0!</v>
      </c>
      <c r="BM130">
        <v>-0.67586346367674222</v>
      </c>
      <c r="BN130" t="e">
        <v>#DIV/0!</v>
      </c>
      <c r="BO130">
        <v>-7.3786756344451712E-2</v>
      </c>
      <c r="BP130">
        <v>-5.0361015518533635E-2</v>
      </c>
      <c r="BQ130">
        <v>-0.25624475592105644</v>
      </c>
      <c r="BR130">
        <v>-0.59400538295659089</v>
      </c>
      <c r="BS130">
        <v>0.13584544931273304</v>
      </c>
      <c r="BT130" t="e">
        <v>#DIV/0!</v>
      </c>
      <c r="BU130">
        <v>-0.56581350950311515</v>
      </c>
      <c r="BV130" t="e">
        <v>#DIV/0!</v>
      </c>
      <c r="BW130">
        <v>-3.2336774357157691E-2</v>
      </c>
      <c r="BX130" t="e">
        <v>#DIV/0!</v>
      </c>
      <c r="BY130">
        <v>-0.3817929887879366</v>
      </c>
      <c r="BZ130">
        <v>-0.58717844620002113</v>
      </c>
      <c r="CA130">
        <v>-0.62948177537604277</v>
      </c>
      <c r="CB130">
        <v>0.45566871048034352</v>
      </c>
      <c r="CC130">
        <v>-0.32200357123073509</v>
      </c>
      <c r="CD130">
        <v>0.26811594202898503</v>
      </c>
      <c r="CE130">
        <v>-0.39269422726582814</v>
      </c>
      <c r="CF130">
        <v>-0.58349862789343865</v>
      </c>
      <c r="CG130">
        <v>0.49463197229012795</v>
      </c>
      <c r="CH130">
        <v>0.87072541813132587</v>
      </c>
      <c r="CI130">
        <v>0.98174751114032077</v>
      </c>
      <c r="CJ130">
        <v>0.63089482565080801</v>
      </c>
      <c r="CK130">
        <v>0.85747757024326288</v>
      </c>
      <c r="CL130">
        <v>0.91386257319162345</v>
      </c>
      <c r="CM130">
        <v>0.97530879151716976</v>
      </c>
      <c r="CN130">
        <v>0.79560768387991643</v>
      </c>
      <c r="CO130">
        <v>0.84616832323395486</v>
      </c>
      <c r="CP130">
        <v>-2.7541296730997748E-2</v>
      </c>
      <c r="CQ130">
        <v>-0.38440232536561586</v>
      </c>
      <c r="CR130">
        <v>8.8366258844362874E-2</v>
      </c>
      <c r="CS130">
        <v>-0.67722333374728383</v>
      </c>
      <c r="CT130">
        <v>-6.2905098458595154E-2</v>
      </c>
      <c r="CU130">
        <v>0.92794176792046001</v>
      </c>
      <c r="CV130">
        <v>0.93032105979528978</v>
      </c>
      <c r="CW130">
        <v>0.93302003717156334</v>
      </c>
      <c r="CX130">
        <v>0.91572472466280919</v>
      </c>
      <c r="CY130">
        <v>0.14477709186930049</v>
      </c>
      <c r="CZ130">
        <v>0.66633530814004394</v>
      </c>
      <c r="DA130">
        <v>-0.11825928148858893</v>
      </c>
      <c r="DB130">
        <v>0.55739430011178037</v>
      </c>
      <c r="DC130">
        <v>2.4290833005483133E-2</v>
      </c>
      <c r="DD130">
        <v>0.95831878936085879</v>
      </c>
      <c r="DE130">
        <v>0.9453202923396129</v>
      </c>
      <c r="DF130">
        <v>0.93202512495149359</v>
      </c>
      <c r="DG130">
        <v>0.95969317183121028</v>
      </c>
      <c r="DH130">
        <v>0.53947380310050097</v>
      </c>
      <c r="DI130">
        <v>0.92547805671997685</v>
      </c>
      <c r="DJ130">
        <v>0.93912253657965428</v>
      </c>
      <c r="DK130">
        <v>0.84131020675563384</v>
      </c>
      <c r="DL130">
        <v>0.95802280822534758</v>
      </c>
      <c r="DM130">
        <v>0.95870473397227685</v>
      </c>
      <c r="DN130">
        <v>0.96617616241117998</v>
      </c>
      <c r="DO130">
        <v>0.92572870623169856</v>
      </c>
      <c r="DP130">
        <v>0.74783789537541823</v>
      </c>
      <c r="DQ130">
        <v>0.82449053546442452</v>
      </c>
      <c r="DR130">
        <v>0.97910676231284</v>
      </c>
      <c r="DS130">
        <v>0.58053245534776976</v>
      </c>
      <c r="DT130">
        <v>0.97417413021069155</v>
      </c>
      <c r="DU130">
        <v>0.97839267202072899</v>
      </c>
      <c r="DV130">
        <v>0.8900161939104122</v>
      </c>
      <c r="DW130">
        <v>0.68072303792935085</v>
      </c>
      <c r="DX130">
        <v>0.96312869795614509</v>
      </c>
      <c r="DY130">
        <v>0.94143312827070968</v>
      </c>
      <c r="DZ130">
        <v>1</v>
      </c>
      <c r="EA130">
        <v>0.8550397469120623</v>
      </c>
      <c r="EB130">
        <v>0.8724546428071861</v>
      </c>
      <c r="EC130">
        <v>0.90440242751599709</v>
      </c>
      <c r="ED130">
        <v>0.72142205808435289</v>
      </c>
      <c r="EE130">
        <v>0.9639471211376115</v>
      </c>
      <c r="EF130">
        <v>-0.72492295109491101</v>
      </c>
      <c r="EG130">
        <v>-0.65160754392835851</v>
      </c>
      <c r="EH130">
        <v>0.8943859004137672</v>
      </c>
      <c r="EI130">
        <v>0.56691495357528876</v>
      </c>
      <c r="EJ130">
        <v>0.90091191352377764</v>
      </c>
      <c r="EK130">
        <v>-5.0219694398716631E-2</v>
      </c>
      <c r="EL130">
        <v>0.38222887682389317</v>
      </c>
      <c r="EM130">
        <v>0.89088361535248983</v>
      </c>
      <c r="EN130">
        <v>0.9733079997230345</v>
      </c>
      <c r="EO130">
        <v>0.89263053740822862</v>
      </c>
      <c r="EP130">
        <v>0.98350632039971986</v>
      </c>
      <c r="EQ130">
        <v>0.93282411523008857</v>
      </c>
      <c r="ER130">
        <v>0.62941269154367618</v>
      </c>
      <c r="ES130">
        <v>0.46212458058472938</v>
      </c>
      <c r="ET130">
        <v>0.97715578352237009</v>
      </c>
      <c r="EU130">
        <v>0.51983529158579378</v>
      </c>
      <c r="EV130">
        <v>0.82493059770088861</v>
      </c>
      <c r="EW130">
        <v>0.94340785570606567</v>
      </c>
      <c r="EX130">
        <v>0.84243995477330069</v>
      </c>
      <c r="EY130">
        <v>0.69525500191410561</v>
      </c>
      <c r="EZ130">
        <v>0.85535685966933517</v>
      </c>
      <c r="FA130">
        <v>0.92489738426617574</v>
      </c>
      <c r="FB130">
        <v>0.96981020001654217</v>
      </c>
      <c r="FC130">
        <v>0.70706854162882105</v>
      </c>
      <c r="FD130">
        <v>0.97118794078935733</v>
      </c>
      <c r="FE130">
        <v>0.94245176937634845</v>
      </c>
      <c r="FF130">
        <v>0.96645574950923097</v>
      </c>
      <c r="FG130">
        <v>0.89896864153998479</v>
      </c>
      <c r="FH130">
        <v>0.92834383007196486</v>
      </c>
      <c r="FI130">
        <v>0.93906908228096753</v>
      </c>
      <c r="FJ130">
        <v>0.86498944659607924</v>
      </c>
      <c r="FK130">
        <v>0.90922539628853261</v>
      </c>
      <c r="FL130">
        <v>0.42167253458675308</v>
      </c>
      <c r="FM130">
        <v>0.5057621117599046</v>
      </c>
      <c r="FN130">
        <v>0.97477444636731214</v>
      </c>
      <c r="FO130">
        <v>0.90347284144603202</v>
      </c>
      <c r="FP130">
        <v>0.93840291419901467</v>
      </c>
      <c r="FQ130">
        <v>0.45029596819373702</v>
      </c>
      <c r="FR130">
        <v>0.70661341400510491</v>
      </c>
      <c r="FS130">
        <v>0.95455083549204545</v>
      </c>
      <c r="FT130">
        <v>0.87735793891296598</v>
      </c>
      <c r="FU130">
        <v>0.86430795496540369</v>
      </c>
      <c r="FV130">
        <v>0.96772424424235626</v>
      </c>
      <c r="FW130">
        <v>0.90886321060487341</v>
      </c>
      <c r="FX130">
        <v>0.25854579571223707</v>
      </c>
      <c r="FY130">
        <v>0.94072480172182926</v>
      </c>
      <c r="FZ130">
        <v>-0.23316319863731785</v>
      </c>
      <c r="GA130">
        <v>0.54384095058392534</v>
      </c>
      <c r="GB130">
        <v>9.5075205945592836E-2</v>
      </c>
      <c r="GC130">
        <v>0.85275781960234631</v>
      </c>
      <c r="GD130">
        <v>0.52032273257030304</v>
      </c>
      <c r="GE130">
        <v>0.80803471921198711</v>
      </c>
      <c r="GF130">
        <v>0.74717665037118475</v>
      </c>
      <c r="GG130">
        <v>-0.22576358839816965</v>
      </c>
      <c r="GH130" s="16" t="s">
        <v>3</v>
      </c>
      <c r="GI130" s="1" t="s">
        <v>134</v>
      </c>
    </row>
    <row r="131" spans="1:191" x14ac:dyDescent="0.25">
      <c r="A131" s="16" t="s">
        <v>3</v>
      </c>
      <c r="B131" s="1" t="s">
        <v>135</v>
      </c>
      <c r="C131">
        <v>-0.4170834943814522</v>
      </c>
      <c r="D131">
        <v>-0.26154145012025204</v>
      </c>
      <c r="E131">
        <v>-0.23775693525028177</v>
      </c>
      <c r="F131">
        <v>0.21686140763880146</v>
      </c>
      <c r="G131">
        <v>-0.36196810324617384</v>
      </c>
      <c r="H131">
        <v>-0.15035761161308997</v>
      </c>
      <c r="I131">
        <v>0.17775540535441542</v>
      </c>
      <c r="J131">
        <v>0.11332945501390097</v>
      </c>
      <c r="K131">
        <v>-0.22891427811495471</v>
      </c>
      <c r="L131">
        <v>0.57627777145140313</v>
      </c>
      <c r="M131">
        <v>-0.3317283046745797</v>
      </c>
      <c r="N131">
        <v>-8.7418083926496096E-2</v>
      </c>
      <c r="O131">
        <v>-0.23465621570964029</v>
      </c>
      <c r="P131">
        <v>-0.29568094256514987</v>
      </c>
      <c r="Q131">
        <v>-0.18544175982828032</v>
      </c>
      <c r="R131">
        <v>-2.0896918976428668E-2</v>
      </c>
      <c r="S131">
        <v>-0.24768606422168418</v>
      </c>
      <c r="T131">
        <v>-0.21086035220071692</v>
      </c>
      <c r="U131">
        <v>0.38231171034859435</v>
      </c>
      <c r="V131">
        <v>0.31698922513245265</v>
      </c>
      <c r="W131">
        <v>-9.3583569722877458E-2</v>
      </c>
      <c r="X131">
        <v>-6.3268564138530756E-2</v>
      </c>
      <c r="Y131">
        <v>-0.69389668664024939</v>
      </c>
      <c r="Z131">
        <v>-0.63527745418098291</v>
      </c>
      <c r="AA131">
        <v>-0.23737304863929423</v>
      </c>
      <c r="AB131">
        <v>-0.48132201306133104</v>
      </c>
      <c r="AC131">
        <v>1.9978066312657014E-2</v>
      </c>
      <c r="AD131">
        <v>-0.51763792578769185</v>
      </c>
      <c r="AE131">
        <v>-7.3805559500314394E-2</v>
      </c>
      <c r="AF131">
        <v>-0.54506017153971242</v>
      </c>
      <c r="AG131">
        <v>-0.29504142284781382</v>
      </c>
      <c r="AH131">
        <v>-0.38633749574080811</v>
      </c>
      <c r="AI131">
        <v>0.24652983056515215</v>
      </c>
      <c r="AJ131">
        <v>4.4730376183381992E-2</v>
      </c>
      <c r="AK131">
        <v>-0.51189798171364242</v>
      </c>
      <c r="AL131">
        <v>-0.2580063168975878</v>
      </c>
      <c r="AM131">
        <v>-0.52450850355897649</v>
      </c>
      <c r="AN131">
        <v>-0.35463247473932497</v>
      </c>
      <c r="AO131">
        <v>-0.24365832827988679</v>
      </c>
      <c r="AP131">
        <v>0.43875236638699655</v>
      </c>
      <c r="AQ131">
        <v>-0.61455142521674977</v>
      </c>
      <c r="AR131">
        <v>-0.4085477842417955</v>
      </c>
      <c r="AS131">
        <v>-0.32901904132013321</v>
      </c>
      <c r="AT131" t="e">
        <v>#DIV/0!</v>
      </c>
      <c r="AU131" t="e">
        <v>#DIV/0!</v>
      </c>
      <c r="AV131">
        <v>-0.29273340721318353</v>
      </c>
      <c r="AW131">
        <v>-0.9432443901278168</v>
      </c>
      <c r="AX131">
        <v>-0.78045806822855512</v>
      </c>
      <c r="AY131">
        <v>-0.50499966494319748</v>
      </c>
      <c r="AZ131">
        <v>-0.24551186505652414</v>
      </c>
      <c r="BA131">
        <v>-0.53885916000987633</v>
      </c>
      <c r="BB131">
        <v>-0.33796757033100627</v>
      </c>
      <c r="BC131">
        <v>-4.6203374411100603E-2</v>
      </c>
      <c r="BD131">
        <v>-0.24983939360616841</v>
      </c>
      <c r="BE131">
        <v>-0.60068100308301386</v>
      </c>
      <c r="BF131">
        <v>-9.3874084282860842E-2</v>
      </c>
      <c r="BG131">
        <v>-0.18019038482543331</v>
      </c>
      <c r="BH131">
        <v>-0.40122850324021025</v>
      </c>
      <c r="BI131">
        <v>-0.66701012074160126</v>
      </c>
      <c r="BJ131">
        <v>-0.81423270753864008</v>
      </c>
      <c r="BK131">
        <v>-0.59202143281427921</v>
      </c>
      <c r="BL131" t="e">
        <v>#DIV/0!</v>
      </c>
      <c r="BM131">
        <v>-0.53690146960832186</v>
      </c>
      <c r="BN131" t="e">
        <v>#DIV/0!</v>
      </c>
      <c r="BO131">
        <v>0.17611349627056858</v>
      </c>
      <c r="BP131">
        <v>0.31275644499588301</v>
      </c>
      <c r="BQ131">
        <v>-0.32836628133696905</v>
      </c>
      <c r="BR131">
        <v>-0.6612832774030305</v>
      </c>
      <c r="BS131">
        <v>5.1963299899782878E-2</v>
      </c>
      <c r="BT131" t="e">
        <v>#DIV/0!</v>
      </c>
      <c r="BU131">
        <v>-0.49997816546211749</v>
      </c>
      <c r="BV131" t="e">
        <v>#DIV/0!</v>
      </c>
      <c r="BW131">
        <v>-4.2251880792045053E-3</v>
      </c>
      <c r="BX131" t="e">
        <v>#DIV/0!</v>
      </c>
      <c r="BY131">
        <v>-0.31846768432423661</v>
      </c>
      <c r="BZ131">
        <v>-0.64849534212348336</v>
      </c>
      <c r="CA131">
        <v>-0.5476937764055676</v>
      </c>
      <c r="CB131">
        <v>0.48757279104403156</v>
      </c>
      <c r="CC131">
        <v>-0.30691531601398553</v>
      </c>
      <c r="CD131">
        <v>0.16875784478527486</v>
      </c>
      <c r="CE131">
        <v>-0.37634385796406744</v>
      </c>
      <c r="CF131">
        <v>-0.67950228971886695</v>
      </c>
      <c r="CG131">
        <v>0.34477837617834828</v>
      </c>
      <c r="CH131">
        <v>0.69458730759793097</v>
      </c>
      <c r="CI131">
        <v>0.87567623522888816</v>
      </c>
      <c r="CJ131">
        <v>0.32607022174364486</v>
      </c>
      <c r="CK131">
        <v>0.63959178919044768</v>
      </c>
      <c r="CL131">
        <v>0.76811905211457476</v>
      </c>
      <c r="CM131">
        <v>0.77201825150971193</v>
      </c>
      <c r="CN131">
        <v>0.91809696906474625</v>
      </c>
      <c r="CO131">
        <v>0.49893521602527596</v>
      </c>
      <c r="CP131">
        <v>-0.35898386441516944</v>
      </c>
      <c r="CQ131">
        <v>-0.62894410445113302</v>
      </c>
      <c r="CR131">
        <v>-0.23871929030415362</v>
      </c>
      <c r="CS131">
        <v>-0.79383576717739579</v>
      </c>
      <c r="CT131">
        <v>-0.35196148530090871</v>
      </c>
      <c r="CU131">
        <v>0.94976878301834311</v>
      </c>
      <c r="CV131">
        <v>0.9658808229756608</v>
      </c>
      <c r="CW131">
        <v>0.9018684801032999</v>
      </c>
      <c r="CX131">
        <v>0.81291444025284743</v>
      </c>
      <c r="CY131">
        <v>-4.3189948254781611E-2</v>
      </c>
      <c r="CZ131">
        <v>0.38165903819862929</v>
      </c>
      <c r="DA131">
        <v>-0.11531356805395329</v>
      </c>
      <c r="DB131">
        <v>0.43269743959932078</v>
      </c>
      <c r="DC131">
        <v>-7.9551431774173946E-3</v>
      </c>
      <c r="DD131">
        <v>0.82741299147615699</v>
      </c>
      <c r="DE131">
        <v>0.84418491567456266</v>
      </c>
      <c r="DF131">
        <v>0.9505261450798077</v>
      </c>
      <c r="DG131">
        <v>0.95498573771520623</v>
      </c>
      <c r="DH131">
        <v>0.50886009244425268</v>
      </c>
      <c r="DI131">
        <v>0.77043868647087721</v>
      </c>
      <c r="DJ131">
        <v>0.84711820499132928</v>
      </c>
      <c r="DK131">
        <v>0.68993361519665874</v>
      </c>
      <c r="DL131">
        <v>0.87051133582216123</v>
      </c>
      <c r="DM131">
        <v>0.95514428804791984</v>
      </c>
      <c r="DN131">
        <v>0.93836241264622744</v>
      </c>
      <c r="DO131">
        <v>0.79513636104948315</v>
      </c>
      <c r="DP131">
        <v>0.5806235133734774</v>
      </c>
      <c r="DQ131">
        <v>0.73396149246299613</v>
      </c>
      <c r="DR131">
        <v>0.86836720755244312</v>
      </c>
      <c r="DS131">
        <v>0.42651680680259996</v>
      </c>
      <c r="DT131">
        <v>0.81479606111408764</v>
      </c>
      <c r="DU131">
        <v>0.82805058899459405</v>
      </c>
      <c r="DV131">
        <v>0.84885953071542197</v>
      </c>
      <c r="DW131">
        <v>0.65289775308625131</v>
      </c>
      <c r="DX131">
        <v>0.92233696493485917</v>
      </c>
      <c r="DY131">
        <v>0.8751529450283555</v>
      </c>
      <c r="DZ131">
        <v>0.8550397469120623</v>
      </c>
      <c r="EA131">
        <v>1</v>
      </c>
      <c r="EB131">
        <v>0.97507093250210042</v>
      </c>
      <c r="EC131">
        <v>0.83226111717823281</v>
      </c>
      <c r="ED131">
        <v>0.64334531687999286</v>
      </c>
      <c r="EE131">
        <v>0.92690031948223195</v>
      </c>
      <c r="EF131">
        <v>-0.76304759371651598</v>
      </c>
      <c r="EG131">
        <v>-0.91893153030418462</v>
      </c>
      <c r="EH131">
        <v>0.73323200272798061</v>
      </c>
      <c r="EI131">
        <v>0.53159167554811859</v>
      </c>
      <c r="EJ131">
        <v>0.92393224935350549</v>
      </c>
      <c r="EK131">
        <v>-0.18123807928094357</v>
      </c>
      <c r="EL131">
        <v>0.33207270702713826</v>
      </c>
      <c r="EM131">
        <v>0.9196016798245662</v>
      </c>
      <c r="EN131">
        <v>0.84495630045915748</v>
      </c>
      <c r="EO131">
        <v>0.90340969839853957</v>
      </c>
      <c r="EP131">
        <v>0.84335426356702026</v>
      </c>
      <c r="EQ131">
        <v>0.82250129214119416</v>
      </c>
      <c r="ER131">
        <v>0.61893234522143192</v>
      </c>
      <c r="ES131">
        <v>0.333145552851628</v>
      </c>
      <c r="ET131">
        <v>0.92518006634402983</v>
      </c>
      <c r="EU131">
        <v>0.54077748657091507</v>
      </c>
      <c r="EV131">
        <v>0.90683485556992294</v>
      </c>
      <c r="EW131">
        <v>0.86186548426732923</v>
      </c>
      <c r="EX131">
        <v>0.70450637123022042</v>
      </c>
      <c r="EY131">
        <v>0.5555354199016882</v>
      </c>
      <c r="EZ131">
        <v>0.75548076596630998</v>
      </c>
      <c r="FA131">
        <v>0.95490265401845531</v>
      </c>
      <c r="FB131">
        <v>0.86360220253306086</v>
      </c>
      <c r="FC131">
        <v>0.52208133843229432</v>
      </c>
      <c r="FD131">
        <v>0.93309195623583641</v>
      </c>
      <c r="FE131">
        <v>0.89358773249749768</v>
      </c>
      <c r="FF131">
        <v>0.83390864730197589</v>
      </c>
      <c r="FG131">
        <v>0.98268071032091797</v>
      </c>
      <c r="FH131">
        <v>0.96369836256308616</v>
      </c>
      <c r="FI131">
        <v>0.94105499325292152</v>
      </c>
      <c r="FJ131">
        <v>0.90070061533205659</v>
      </c>
      <c r="FK131">
        <v>0.9728856819885574</v>
      </c>
      <c r="FL131">
        <v>0.64135920156252402</v>
      </c>
      <c r="FM131">
        <v>0.49579506269903112</v>
      </c>
      <c r="FN131">
        <v>0.93481687801080471</v>
      </c>
      <c r="FO131">
        <v>0.86637772435264393</v>
      </c>
      <c r="FP131">
        <v>0.68966178992037763</v>
      </c>
      <c r="FQ131">
        <v>0.45294149939957767</v>
      </c>
      <c r="FR131">
        <v>0.75290486363533116</v>
      </c>
      <c r="FS131">
        <v>0.91064330534368598</v>
      </c>
      <c r="FT131">
        <v>0.89687582241957919</v>
      </c>
      <c r="FU131">
        <v>0.67771774908936766</v>
      </c>
      <c r="FV131">
        <v>0.87441952912467291</v>
      </c>
      <c r="FW131">
        <v>0.89392972383478786</v>
      </c>
      <c r="FX131">
        <v>3.8177363458227045E-2</v>
      </c>
      <c r="FY131">
        <v>0.80844075779897129</v>
      </c>
      <c r="FZ131">
        <v>-0.32072317493649433</v>
      </c>
      <c r="GA131">
        <v>0.46236238765717502</v>
      </c>
      <c r="GB131">
        <v>0.32429715538016973</v>
      </c>
      <c r="GC131">
        <v>0.72137428224844469</v>
      </c>
      <c r="GD131">
        <v>0.2209899405010908</v>
      </c>
      <c r="GE131">
        <v>0.62308433547550068</v>
      </c>
      <c r="GF131">
        <v>0.78460453596614166</v>
      </c>
      <c r="GG131">
        <v>-0.39749982435745307</v>
      </c>
      <c r="GH131" s="16" t="s">
        <v>3</v>
      </c>
      <c r="GI131" s="1" t="s">
        <v>135</v>
      </c>
    </row>
    <row r="132" spans="1:191" x14ac:dyDescent="0.25">
      <c r="A132" s="16" t="s">
        <v>3</v>
      </c>
      <c r="B132" s="1" t="s">
        <v>136</v>
      </c>
      <c r="C132">
        <v>-0.36461067935908459</v>
      </c>
      <c r="D132">
        <v>-0.12552806231957939</v>
      </c>
      <c r="E132">
        <v>-0.22371834723395656</v>
      </c>
      <c r="F132">
        <v>0.33890184336000001</v>
      </c>
      <c r="G132">
        <v>-0.3423348531422275</v>
      </c>
      <c r="H132">
        <v>-0.18120292347718259</v>
      </c>
      <c r="I132">
        <v>0.16511964299957871</v>
      </c>
      <c r="J132">
        <v>0.14573833735137415</v>
      </c>
      <c r="K132">
        <v>-0.14867525836251319</v>
      </c>
      <c r="L132">
        <v>0.6564311515794522</v>
      </c>
      <c r="M132">
        <v>-0.23699600999450537</v>
      </c>
      <c r="N132">
        <v>3.4065781270666673E-2</v>
      </c>
      <c r="O132">
        <v>-0.11737423682990852</v>
      </c>
      <c r="P132">
        <v>-0.14867525836251316</v>
      </c>
      <c r="Q132">
        <v>-4.8176289885812122E-2</v>
      </c>
      <c r="R132">
        <v>8.1432792748057051E-2</v>
      </c>
      <c r="S132">
        <v>-0.13271540623289518</v>
      </c>
      <c r="T132">
        <v>-2.0542439030021366E-2</v>
      </c>
      <c r="U132">
        <v>0.52522573143889018</v>
      </c>
      <c r="V132">
        <v>0.45731238271515834</v>
      </c>
      <c r="W132">
        <v>-1.1516335992621966E-2</v>
      </c>
      <c r="X132">
        <v>0.12103364804668489</v>
      </c>
      <c r="Y132">
        <v>-0.75172300490352828</v>
      </c>
      <c r="Z132">
        <v>-0.61258003010563788</v>
      </c>
      <c r="AA132">
        <v>-4.6250718337047539E-2</v>
      </c>
      <c r="AB132">
        <v>-0.34386995324369707</v>
      </c>
      <c r="AC132">
        <v>9.5729290531858732E-2</v>
      </c>
      <c r="AD132">
        <v>-0.40025796087512938</v>
      </c>
      <c r="AE132">
        <v>6.7980884371169017E-2</v>
      </c>
      <c r="AF132">
        <v>-0.41292414424707541</v>
      </c>
      <c r="AG132">
        <v>-9.4824009937754014E-2</v>
      </c>
      <c r="AH132">
        <v>-0.31847347911253454</v>
      </c>
      <c r="AI132">
        <v>7.7529953526142101E-2</v>
      </c>
      <c r="AJ132">
        <v>0.14508654522962489</v>
      </c>
      <c r="AK132">
        <v>-0.35019913187568463</v>
      </c>
      <c r="AL132">
        <v>-0.14880212213991295</v>
      </c>
      <c r="AM132">
        <v>-0.44285515651866642</v>
      </c>
      <c r="AN132">
        <v>-0.23032671985243941</v>
      </c>
      <c r="AO132">
        <v>-0.1015752048206548</v>
      </c>
      <c r="AP132">
        <v>0.57983350761380126</v>
      </c>
      <c r="AQ132">
        <v>-0.454615915836665</v>
      </c>
      <c r="AR132">
        <v>-0.25293701039350613</v>
      </c>
      <c r="AS132">
        <v>-0.17573908676401262</v>
      </c>
      <c r="AT132" t="e">
        <v>#DIV/0!</v>
      </c>
      <c r="AU132" t="e">
        <v>#DIV/0!</v>
      </c>
      <c r="AV132">
        <v>-0.10567521914262003</v>
      </c>
      <c r="AW132">
        <v>-0.88840184707280156</v>
      </c>
      <c r="AX132">
        <v>-0.73959054702222571</v>
      </c>
      <c r="AY132">
        <v>-0.3437469710025472</v>
      </c>
      <c r="AZ132">
        <v>-0.13455020620858477</v>
      </c>
      <c r="BA132">
        <v>-0.42135228768650046</v>
      </c>
      <c r="BB132">
        <v>-0.19114533947905027</v>
      </c>
      <c r="BC132">
        <v>7.6166192097300772E-2</v>
      </c>
      <c r="BD132">
        <v>-0.12447001429038895</v>
      </c>
      <c r="BE132">
        <v>-0.44506247647963748</v>
      </c>
      <c r="BF132">
        <v>7.384335084163085E-3</v>
      </c>
      <c r="BG132">
        <v>1.298084788919251E-2</v>
      </c>
      <c r="BH132">
        <v>-0.25255692986218758</v>
      </c>
      <c r="BI132">
        <v>-0.54420263611510256</v>
      </c>
      <c r="BJ132">
        <v>-0.69772176875049996</v>
      </c>
      <c r="BK132">
        <v>-0.4557064381006245</v>
      </c>
      <c r="BL132" t="e">
        <v>#DIV/0!</v>
      </c>
      <c r="BM132">
        <v>-0.43820555877099476</v>
      </c>
      <c r="BN132" t="e">
        <v>#DIV/0!</v>
      </c>
      <c r="BO132">
        <v>0.16879703827630427</v>
      </c>
      <c r="BP132">
        <v>0.21328552735797926</v>
      </c>
      <c r="BQ132">
        <v>-0.128093860280171</v>
      </c>
      <c r="BR132">
        <v>-0.54543113593043313</v>
      </c>
      <c r="BS132">
        <v>5.6625232042908015E-2</v>
      </c>
      <c r="BT132" t="e">
        <v>#DIV/0!</v>
      </c>
      <c r="BU132">
        <v>-0.45522315045576872</v>
      </c>
      <c r="BV132" t="e">
        <v>#DIV/0!</v>
      </c>
      <c r="BW132">
        <v>0.11680501852917743</v>
      </c>
      <c r="BX132" t="e">
        <v>#DIV/0!</v>
      </c>
      <c r="BY132">
        <v>-0.16785922734673309</v>
      </c>
      <c r="BZ132">
        <v>-0.49802062505162348</v>
      </c>
      <c r="CA132">
        <v>-0.43014593027090131</v>
      </c>
      <c r="CB132">
        <v>0.61222635448291063</v>
      </c>
      <c r="CC132">
        <v>-0.14943936986885609</v>
      </c>
      <c r="CD132">
        <v>0.30908569003973119</v>
      </c>
      <c r="CE132">
        <v>-0.24102235204924338</v>
      </c>
      <c r="CF132">
        <v>-0.55394521532945828</v>
      </c>
      <c r="CG132">
        <v>0.38031166888798529</v>
      </c>
      <c r="CH132">
        <v>0.69453435983912781</v>
      </c>
      <c r="CI132">
        <v>0.88876465600480381</v>
      </c>
      <c r="CJ132">
        <v>0.30981747481856237</v>
      </c>
      <c r="CK132">
        <v>0.63767827226759866</v>
      </c>
      <c r="CL132">
        <v>0.78000270975203534</v>
      </c>
      <c r="CM132">
        <v>0.78439725429442619</v>
      </c>
      <c r="CN132">
        <v>0.82162226074511957</v>
      </c>
      <c r="CO132">
        <v>0.49828140521356956</v>
      </c>
      <c r="CP132">
        <v>-0.36697356074980908</v>
      </c>
      <c r="CQ132">
        <v>-0.71513291914798416</v>
      </c>
      <c r="CR132">
        <v>-0.26731623833881135</v>
      </c>
      <c r="CS132">
        <v>-0.85429298607708615</v>
      </c>
      <c r="CT132">
        <v>-0.29728923678151042</v>
      </c>
      <c r="CU132">
        <v>0.97529916665491145</v>
      </c>
      <c r="CV132">
        <v>0.97575854494503</v>
      </c>
      <c r="CW132">
        <v>0.95951987401935745</v>
      </c>
      <c r="CX132">
        <v>0.90230675167577512</v>
      </c>
      <c r="CY132">
        <v>-1.3575050847856264E-2</v>
      </c>
      <c r="CZ132">
        <v>0.43038494004656491</v>
      </c>
      <c r="DA132">
        <v>-0.13699032756498153</v>
      </c>
      <c r="DB132">
        <v>0.52993918874393353</v>
      </c>
      <c r="DC132">
        <v>-6.0220838648688949E-2</v>
      </c>
      <c r="DD132">
        <v>0.83931483395653117</v>
      </c>
      <c r="DE132">
        <v>0.87384206323096025</v>
      </c>
      <c r="DF132">
        <v>0.96916337718897305</v>
      </c>
      <c r="DG132">
        <v>0.95922860317514924</v>
      </c>
      <c r="DH132">
        <v>0.53471727877508479</v>
      </c>
      <c r="DI132">
        <v>0.77286138071139376</v>
      </c>
      <c r="DJ132">
        <v>0.85787240329247716</v>
      </c>
      <c r="DK132">
        <v>0.70914495460186588</v>
      </c>
      <c r="DL132">
        <v>0.88339378904262689</v>
      </c>
      <c r="DM132">
        <v>0.97102922402248615</v>
      </c>
      <c r="DN132">
        <v>0.96567412992113411</v>
      </c>
      <c r="DO132">
        <v>0.80984509042348007</v>
      </c>
      <c r="DP132">
        <v>0.57795933919562759</v>
      </c>
      <c r="DQ132">
        <v>0.73129093749133423</v>
      </c>
      <c r="DR132">
        <v>0.89514835286761563</v>
      </c>
      <c r="DS132">
        <v>0.35750506677383076</v>
      </c>
      <c r="DT132">
        <v>0.85931509401175787</v>
      </c>
      <c r="DU132">
        <v>0.88628372707072156</v>
      </c>
      <c r="DV132">
        <v>0.9010898032671546</v>
      </c>
      <c r="DW132">
        <v>0.65106863316046737</v>
      </c>
      <c r="DX132">
        <v>0.95157763197916978</v>
      </c>
      <c r="DY132">
        <v>0.91419243410240925</v>
      </c>
      <c r="DZ132">
        <v>0.8724546428071861</v>
      </c>
      <c r="EA132">
        <v>0.97507093250210042</v>
      </c>
      <c r="EB132">
        <v>1</v>
      </c>
      <c r="EC132">
        <v>0.90411607323790211</v>
      </c>
      <c r="ED132">
        <v>0.65422263328911778</v>
      </c>
      <c r="EE132">
        <v>0.96488708523103173</v>
      </c>
      <c r="EF132">
        <v>-0.72107500305818895</v>
      </c>
      <c r="EG132">
        <v>-0.9080541852188917</v>
      </c>
      <c r="EH132">
        <v>0.76616563291288331</v>
      </c>
      <c r="EI132">
        <v>0.43638371436773266</v>
      </c>
      <c r="EJ132">
        <v>0.97734530308448642</v>
      </c>
      <c r="EK132">
        <v>-0.23725268714891473</v>
      </c>
      <c r="EL132">
        <v>0.28341118623543388</v>
      </c>
      <c r="EM132">
        <v>0.96522249702431784</v>
      </c>
      <c r="EN132">
        <v>0.89906293662678649</v>
      </c>
      <c r="EO132">
        <v>0.90288043325179612</v>
      </c>
      <c r="EP132">
        <v>0.86051911176384643</v>
      </c>
      <c r="EQ132">
        <v>0.85788091369426456</v>
      </c>
      <c r="ER132">
        <v>0.64768481041096193</v>
      </c>
      <c r="ES132">
        <v>0.43728130710046165</v>
      </c>
      <c r="ET132">
        <v>0.93565062210687566</v>
      </c>
      <c r="EU132">
        <v>0.59336727664029076</v>
      </c>
      <c r="EV132">
        <v>0.81496156653307494</v>
      </c>
      <c r="EW132">
        <v>0.88080287064528096</v>
      </c>
      <c r="EX132">
        <v>0.75245210237842919</v>
      </c>
      <c r="EY132">
        <v>0.6399164777415417</v>
      </c>
      <c r="EZ132">
        <v>0.84149447800358723</v>
      </c>
      <c r="FA132">
        <v>0.98028008000995437</v>
      </c>
      <c r="FB132">
        <v>0.9217474618806486</v>
      </c>
      <c r="FC132">
        <v>0.52827060915209278</v>
      </c>
      <c r="FD132">
        <v>0.95618896517371765</v>
      </c>
      <c r="FE132">
        <v>0.93247760157916315</v>
      </c>
      <c r="FF132">
        <v>0.86120811245631024</v>
      </c>
      <c r="FG132">
        <v>0.95375723307791427</v>
      </c>
      <c r="FH132">
        <v>0.98991479801601778</v>
      </c>
      <c r="FI132">
        <v>0.97619264067575495</v>
      </c>
      <c r="FJ132">
        <v>0.91114244466773875</v>
      </c>
      <c r="FK132">
        <v>0.99612423102883896</v>
      </c>
      <c r="FL132">
        <v>0.46817489725882322</v>
      </c>
      <c r="FM132">
        <v>0.45847120027002214</v>
      </c>
      <c r="FN132">
        <v>0.93205726510840159</v>
      </c>
      <c r="FO132">
        <v>0.90490551486702153</v>
      </c>
      <c r="FP132">
        <v>0.7302129913503832</v>
      </c>
      <c r="FQ132">
        <v>0.58475004351622839</v>
      </c>
      <c r="FR132">
        <v>0.83089101359584727</v>
      </c>
      <c r="FS132">
        <v>0.91909411390134266</v>
      </c>
      <c r="FT132">
        <v>0.92474091032170025</v>
      </c>
      <c r="FU132">
        <v>0.69245797157949063</v>
      </c>
      <c r="FV132">
        <v>0.89015260140063124</v>
      </c>
      <c r="FW132">
        <v>0.96422501670301553</v>
      </c>
      <c r="FX132">
        <v>4.9425819550125323E-2</v>
      </c>
      <c r="FY132">
        <v>0.82519551204099917</v>
      </c>
      <c r="FZ132">
        <v>-0.30530556570758322</v>
      </c>
      <c r="GA132">
        <v>0.52074104489951611</v>
      </c>
      <c r="GB132">
        <v>0.31027172866841207</v>
      </c>
      <c r="GC132">
        <v>0.7518870548284462</v>
      </c>
      <c r="GD132">
        <v>0.21964517673165818</v>
      </c>
      <c r="GE132">
        <v>0.63879822705631217</v>
      </c>
      <c r="GF132">
        <v>0.76919592341745024</v>
      </c>
      <c r="GG132">
        <v>-0.28261053766843947</v>
      </c>
      <c r="GH132" s="16" t="s">
        <v>3</v>
      </c>
      <c r="GI132" s="1" t="s">
        <v>136</v>
      </c>
    </row>
    <row r="133" spans="1:191" x14ac:dyDescent="0.25">
      <c r="A133" s="16" t="s">
        <v>3</v>
      </c>
      <c r="B133" s="1" t="s">
        <v>137</v>
      </c>
      <c r="C133">
        <v>-0.28550392676050623</v>
      </c>
      <c r="D133">
        <v>3.9332298470472045E-2</v>
      </c>
      <c r="E133">
        <v>-0.14818445096134417</v>
      </c>
      <c r="F133">
        <v>0.4673949195352371</v>
      </c>
      <c r="G133">
        <v>-0.1991958029095737</v>
      </c>
      <c r="H133">
        <v>-0.1467502717066726</v>
      </c>
      <c r="I133">
        <v>0.2375784568099403</v>
      </c>
      <c r="J133">
        <v>0.47663063455240323</v>
      </c>
      <c r="K133">
        <v>0.20311111592559694</v>
      </c>
      <c r="L133">
        <v>0.86531056635038461</v>
      </c>
      <c r="M133">
        <v>0.14716798511083914</v>
      </c>
      <c r="N133">
        <v>0.13961580948239977</v>
      </c>
      <c r="O133">
        <v>0.18645297644794737</v>
      </c>
      <c r="P133">
        <v>6.0933334777679073E-2</v>
      </c>
      <c r="Q133">
        <v>0.13163104752780524</v>
      </c>
      <c r="R133">
        <v>0.43386930550273517</v>
      </c>
      <c r="S133">
        <v>6.5930085249669854E-2</v>
      </c>
      <c r="T133">
        <v>0.14031916813783746</v>
      </c>
      <c r="U133">
        <v>0.68303481426784107</v>
      </c>
      <c r="V133">
        <v>0.73246836176731822</v>
      </c>
      <c r="W133">
        <v>0.27270393606193949</v>
      </c>
      <c r="X133">
        <v>0.43480617019605888</v>
      </c>
      <c r="Y133">
        <v>-0.79079865654179571</v>
      </c>
      <c r="Z133">
        <v>-0.46034149105884836</v>
      </c>
      <c r="AA133">
        <v>0.284332161434808</v>
      </c>
      <c r="AB133">
        <v>-0.128120253569349</v>
      </c>
      <c r="AC133">
        <v>0.13393086199124452</v>
      </c>
      <c r="AD133">
        <v>-0.3732182524596106</v>
      </c>
      <c r="AE133">
        <v>0.2321783973727829</v>
      </c>
      <c r="AF133">
        <v>-0.34496051954124241</v>
      </c>
      <c r="AG133">
        <v>-6.4771404089428251E-3</v>
      </c>
      <c r="AH133">
        <v>-0.22940536539264103</v>
      </c>
      <c r="AI133">
        <v>1.6578268867284744E-2</v>
      </c>
      <c r="AJ133">
        <v>0.49306974348834542</v>
      </c>
      <c r="AK133">
        <v>3.2298450826097579E-2</v>
      </c>
      <c r="AL133">
        <v>8.7906780332893134E-2</v>
      </c>
      <c r="AM133">
        <v>-9.3077206321599812E-2</v>
      </c>
      <c r="AN133">
        <v>-1.5732919388188788E-2</v>
      </c>
      <c r="AO133">
        <v>1.2066598343098688E-2</v>
      </c>
      <c r="AP133">
        <v>0.77182224051726833</v>
      </c>
      <c r="AQ133">
        <v>-0.24402933285622538</v>
      </c>
      <c r="AR133">
        <v>5.5590115051931406E-2</v>
      </c>
      <c r="AS133">
        <v>-0.1372465161775917</v>
      </c>
      <c r="AT133" t="e">
        <v>#DIV/0!</v>
      </c>
      <c r="AU133" t="e">
        <v>#DIV/0!</v>
      </c>
      <c r="AV133">
        <v>5.6473178280800951E-2</v>
      </c>
      <c r="AW133">
        <v>-0.77561831425010874</v>
      </c>
      <c r="AX133">
        <v>-0.75954428068014979</v>
      </c>
      <c r="AY133">
        <v>-0.25752149942713592</v>
      </c>
      <c r="AZ133">
        <v>-4.1527612480674346E-2</v>
      </c>
      <c r="BA133">
        <v>-0.25377368477945378</v>
      </c>
      <c r="BB133">
        <v>-0.19152431057578051</v>
      </c>
      <c r="BC133">
        <v>9.3171229992975696E-2</v>
      </c>
      <c r="BD133">
        <v>-0.16940809994443351</v>
      </c>
      <c r="BE133">
        <v>-0.20461238702596099</v>
      </c>
      <c r="BF133">
        <v>0.34113471521829147</v>
      </c>
      <c r="BG133">
        <v>0.25231556929317811</v>
      </c>
      <c r="BH133">
        <v>-3.8453496905347814E-2</v>
      </c>
      <c r="BI133">
        <v>-0.32437565674841373</v>
      </c>
      <c r="BJ133">
        <v>-0.44380209693140182</v>
      </c>
      <c r="BK133">
        <v>-0.23154981877618766</v>
      </c>
      <c r="BL133" t="e">
        <v>#DIV/0!</v>
      </c>
      <c r="BM133">
        <v>-0.36559337414697485</v>
      </c>
      <c r="BN133" t="e">
        <v>#DIV/0!</v>
      </c>
      <c r="BO133">
        <v>7.5248509352181622E-2</v>
      </c>
      <c r="BP133">
        <v>-0.12487617629452238</v>
      </c>
      <c r="BQ133">
        <v>9.2638193930471832E-2</v>
      </c>
      <c r="BR133">
        <v>-0.27973652374439989</v>
      </c>
      <c r="BS133">
        <v>0.27926472404875208</v>
      </c>
      <c r="BT133" t="e">
        <v>#DIV/0!</v>
      </c>
      <c r="BU133">
        <v>-0.51244415295814449</v>
      </c>
      <c r="BV133" t="e">
        <v>#DIV/0!</v>
      </c>
      <c r="BW133">
        <v>0.28500657830753057</v>
      </c>
      <c r="BX133" t="e">
        <v>#DIV/0!</v>
      </c>
      <c r="BY133">
        <v>-0.21060980348894573</v>
      </c>
      <c r="BZ133">
        <v>-0.3566680518544299</v>
      </c>
      <c r="CA133">
        <v>-0.42732599311979713</v>
      </c>
      <c r="CB133">
        <v>0.63619662308045366</v>
      </c>
      <c r="CC133">
        <v>-0.14657717460528108</v>
      </c>
      <c r="CD133">
        <v>0.60493142502725594</v>
      </c>
      <c r="CE133">
        <v>-0.18996120196933552</v>
      </c>
      <c r="CF133">
        <v>-0.53439417496337671</v>
      </c>
      <c r="CG133">
        <v>0.30918002732917615</v>
      </c>
      <c r="CH133">
        <v>0.68785443049905481</v>
      </c>
      <c r="CI133">
        <v>0.86759067079759011</v>
      </c>
      <c r="CJ133">
        <v>0.35455577117235082</v>
      </c>
      <c r="CK133">
        <v>0.65096719217443189</v>
      </c>
      <c r="CL133">
        <v>0.77816614245495519</v>
      </c>
      <c r="CM133">
        <v>0.81173621337709168</v>
      </c>
      <c r="CN133">
        <v>0.65504665381697713</v>
      </c>
      <c r="CO133">
        <v>0.5955051570858233</v>
      </c>
      <c r="CP133">
        <v>-0.32134272953378229</v>
      </c>
      <c r="CQ133">
        <v>-0.59528604347316461</v>
      </c>
      <c r="CR133">
        <v>-0.12562578081098671</v>
      </c>
      <c r="CS133">
        <v>-0.71928151511227034</v>
      </c>
      <c r="CT133">
        <v>-0.15009466855406831</v>
      </c>
      <c r="CU133">
        <v>0.93267617623573407</v>
      </c>
      <c r="CV133">
        <v>0.89092782222397415</v>
      </c>
      <c r="CW133">
        <v>0.96962310130536356</v>
      </c>
      <c r="CX133">
        <v>0.94281379203445648</v>
      </c>
      <c r="CY133">
        <v>-2.6097840389198084E-2</v>
      </c>
      <c r="CZ133">
        <v>0.54926424253119721</v>
      </c>
      <c r="DA133">
        <v>-0.23006076051804364</v>
      </c>
      <c r="DB133">
        <v>0.59233971387512363</v>
      </c>
      <c r="DC133">
        <v>-0.17850013923449506</v>
      </c>
      <c r="DD133">
        <v>0.81628423204261957</v>
      </c>
      <c r="DE133">
        <v>0.85693253232878519</v>
      </c>
      <c r="DF133">
        <v>0.90132844518562361</v>
      </c>
      <c r="DG133">
        <v>0.90380483208306739</v>
      </c>
      <c r="DH133">
        <v>0.46769328375048458</v>
      </c>
      <c r="DI133">
        <v>0.75314312710609244</v>
      </c>
      <c r="DJ133">
        <v>0.82252738272380421</v>
      </c>
      <c r="DK133">
        <v>0.69099487109825686</v>
      </c>
      <c r="DL133">
        <v>0.87087021414834209</v>
      </c>
      <c r="DM133">
        <v>0.90790041081955908</v>
      </c>
      <c r="DN133">
        <v>0.94282070993859102</v>
      </c>
      <c r="DO133">
        <v>0.80940622292912956</v>
      </c>
      <c r="DP133">
        <v>0.55646158794356892</v>
      </c>
      <c r="DQ133">
        <v>0.69672550621479457</v>
      </c>
      <c r="DR133">
        <v>0.88119929603753677</v>
      </c>
      <c r="DS133">
        <v>0.30846424912038078</v>
      </c>
      <c r="DT133">
        <v>0.89604537215571012</v>
      </c>
      <c r="DU133">
        <v>0.92633400047487513</v>
      </c>
      <c r="DV133">
        <v>0.84584557446253794</v>
      </c>
      <c r="DW133">
        <v>0.57612131930607036</v>
      </c>
      <c r="DX133">
        <v>0.92023105193369403</v>
      </c>
      <c r="DY133">
        <v>0.85131067467370802</v>
      </c>
      <c r="DZ133">
        <v>0.90440242751599709</v>
      </c>
      <c r="EA133">
        <v>0.83226111717823281</v>
      </c>
      <c r="EB133">
        <v>0.90411607323790211</v>
      </c>
      <c r="EC133">
        <v>1</v>
      </c>
      <c r="ED133">
        <v>0.52558380449909559</v>
      </c>
      <c r="EE133">
        <v>0.94108674140480131</v>
      </c>
      <c r="EF133">
        <v>-0.5788666803879513</v>
      </c>
      <c r="EG133">
        <v>-0.73246836176731822</v>
      </c>
      <c r="EH133">
        <v>0.79797081760085309</v>
      </c>
      <c r="EI133">
        <v>0.31315847543395192</v>
      </c>
      <c r="EJ133">
        <v>0.94427297729436177</v>
      </c>
      <c r="EK133">
        <v>-0.34045870940208728</v>
      </c>
      <c r="EL133">
        <v>0.24333134985843588</v>
      </c>
      <c r="EM133">
        <v>0.97379740427497441</v>
      </c>
      <c r="EN133">
        <v>0.92911539255261344</v>
      </c>
      <c r="EO133">
        <v>0.79372738930534803</v>
      </c>
      <c r="EP133">
        <v>0.87919049058373766</v>
      </c>
      <c r="EQ133">
        <v>0.92960840516510768</v>
      </c>
      <c r="ER133">
        <v>0.66408956405198427</v>
      </c>
      <c r="ES133">
        <v>0.47756368835844065</v>
      </c>
      <c r="ET133">
        <v>0.90988284385628815</v>
      </c>
      <c r="EU133">
        <v>0.76017590982663474</v>
      </c>
      <c r="EV133">
        <v>0.64726939358185309</v>
      </c>
      <c r="EW133">
        <v>0.84789107329110258</v>
      </c>
      <c r="EX133">
        <v>0.74356601942227418</v>
      </c>
      <c r="EY133">
        <v>0.66408263264893541</v>
      </c>
      <c r="EZ133">
        <v>0.89118745825511614</v>
      </c>
      <c r="FA133">
        <v>0.91384634427278766</v>
      </c>
      <c r="FB133">
        <v>0.94196988368903445</v>
      </c>
      <c r="FC133">
        <v>0.45802250656638427</v>
      </c>
      <c r="FD133">
        <v>0.91359593471852885</v>
      </c>
      <c r="FE133">
        <v>0.91230542723998231</v>
      </c>
      <c r="FF133">
        <v>0.85203002793889338</v>
      </c>
      <c r="FG133">
        <v>0.83417568556012311</v>
      </c>
      <c r="FH133">
        <v>0.92707645385005522</v>
      </c>
      <c r="FI133">
        <v>0.93846991858879047</v>
      </c>
      <c r="FJ133">
        <v>0.83677811195838425</v>
      </c>
      <c r="FK133">
        <v>0.91400002166518579</v>
      </c>
      <c r="FL133">
        <v>0.25374717117930584</v>
      </c>
      <c r="FM133">
        <v>0.3923514155352798</v>
      </c>
      <c r="FN133">
        <v>0.87047505632920763</v>
      </c>
      <c r="FO133">
        <v>0.84716063595655289</v>
      </c>
      <c r="FP133">
        <v>0.80396093876652353</v>
      </c>
      <c r="FQ133">
        <v>0.77844909163150533</v>
      </c>
      <c r="FR133">
        <v>0.7486393840194866</v>
      </c>
      <c r="FS133">
        <v>0.85070298030910574</v>
      </c>
      <c r="FT133">
        <v>0.84730553258426844</v>
      </c>
      <c r="FU133">
        <v>0.64644643082697106</v>
      </c>
      <c r="FV133">
        <v>0.84811217313260812</v>
      </c>
      <c r="FW133">
        <v>0.96634753252110706</v>
      </c>
      <c r="FX133">
        <v>2.1154607509985521E-2</v>
      </c>
      <c r="FY133">
        <v>0.81211041984978272</v>
      </c>
      <c r="FZ133">
        <v>-0.36599370667450565</v>
      </c>
      <c r="GA133">
        <v>0.46032076294013868</v>
      </c>
      <c r="GB133">
        <v>8.4536749812654258E-2</v>
      </c>
      <c r="GC133">
        <v>0.75727716455364968</v>
      </c>
      <c r="GD133">
        <v>0.24545599398153792</v>
      </c>
      <c r="GE133">
        <v>0.64561055704486936</v>
      </c>
      <c r="GF133">
        <v>0.72528729939705028</v>
      </c>
      <c r="GG133">
        <v>-0.2753183547038639</v>
      </c>
      <c r="GH133" s="16" t="s">
        <v>3</v>
      </c>
      <c r="GI133" s="1" t="s">
        <v>137</v>
      </c>
    </row>
    <row r="134" spans="1:191" x14ac:dyDescent="0.25">
      <c r="A134" s="16" t="s">
        <v>3</v>
      </c>
      <c r="B134" s="1" t="s">
        <v>138</v>
      </c>
      <c r="C134">
        <v>0.31529093343685699</v>
      </c>
      <c r="D134">
        <v>-0.48710935241254</v>
      </c>
      <c r="E134">
        <v>0.3269272115557561</v>
      </c>
      <c r="F134">
        <v>0.34864440885374803</v>
      </c>
      <c r="G134">
        <v>0.36056033881213084</v>
      </c>
      <c r="H134">
        <v>0.34890223432985423</v>
      </c>
      <c r="I134">
        <v>0.28584339540540088</v>
      </c>
      <c r="J134">
        <v>0.22110109394914107</v>
      </c>
      <c r="K134">
        <v>-0.56919903280031148</v>
      </c>
      <c r="L134">
        <v>9.7506658881535466E-2</v>
      </c>
      <c r="M134">
        <v>-0.46794248081219336</v>
      </c>
      <c r="N134">
        <v>-0.47653418666113939</v>
      </c>
      <c r="O134">
        <v>-0.56471946019621377</v>
      </c>
      <c r="P134">
        <v>-0.24355150922705618</v>
      </c>
      <c r="Q134">
        <v>0.266021490675243</v>
      </c>
      <c r="R134">
        <v>-0.38071076968083056</v>
      </c>
      <c r="S134">
        <v>-0.66769181903396746</v>
      </c>
      <c r="T134">
        <v>0.24198814881258301</v>
      </c>
      <c r="U134">
        <v>0.2175157100352744</v>
      </c>
      <c r="V134">
        <v>0.22833255058016871</v>
      </c>
      <c r="W134">
        <v>-0.64156555264082726</v>
      </c>
      <c r="X134">
        <v>-0.24587860472197764</v>
      </c>
      <c r="Y134">
        <v>-3.601642487304052E-2</v>
      </c>
      <c r="Z134">
        <v>-9.9076652284974823E-2</v>
      </c>
      <c r="AA134">
        <v>-0.17706957051036046</v>
      </c>
      <c r="AB134">
        <v>-0.23591063400201787</v>
      </c>
      <c r="AC134">
        <v>2.7385367592570792E-2</v>
      </c>
      <c r="AD134">
        <v>-0.62328798433639199</v>
      </c>
      <c r="AE134">
        <v>0.30607840839335398</v>
      </c>
      <c r="AF134">
        <v>0.10935725224550338</v>
      </c>
      <c r="AG134">
        <v>2.1816769666187275E-2</v>
      </c>
      <c r="AH134">
        <v>0.37729057942941269</v>
      </c>
      <c r="AI134">
        <v>-8.9344185984865793E-3</v>
      </c>
      <c r="AJ134">
        <v>-7.1527332039561756E-2</v>
      </c>
      <c r="AK134">
        <v>-0.44603884628261081</v>
      </c>
      <c r="AL134">
        <v>0.10807428556425637</v>
      </c>
      <c r="AM134">
        <v>-5.016149333275146E-2</v>
      </c>
      <c r="AN134">
        <v>-0.22892867737403971</v>
      </c>
      <c r="AO134">
        <v>-0.23410704065203161</v>
      </c>
      <c r="AP134">
        <v>0.63122713252855045</v>
      </c>
      <c r="AQ134">
        <v>-0.46697746549983421</v>
      </c>
      <c r="AR134">
        <v>-0.294249956391956</v>
      </c>
      <c r="AS134">
        <v>6.1538285857922363E-2</v>
      </c>
      <c r="AT134" t="e">
        <v>#DIV/0!</v>
      </c>
      <c r="AU134" t="e">
        <v>#DIV/0!</v>
      </c>
      <c r="AV134">
        <v>-1.3112832614345113E-3</v>
      </c>
      <c r="AW134">
        <v>-0.67695404766048184</v>
      </c>
      <c r="AX134">
        <v>-0.45059914055886641</v>
      </c>
      <c r="AY134">
        <v>-0.22143719431375722</v>
      </c>
      <c r="AZ134">
        <v>-0.21355428199548651</v>
      </c>
      <c r="BA134">
        <v>-0.41813903308546696</v>
      </c>
      <c r="BB134">
        <v>-0.21575525624400768</v>
      </c>
      <c r="BC134">
        <v>0.44158586298195485</v>
      </c>
      <c r="BD134">
        <v>0.10256189670169319</v>
      </c>
      <c r="BE134">
        <v>-0.12834618813248314</v>
      </c>
      <c r="BF134">
        <v>-0.3846448728780148</v>
      </c>
      <c r="BG134">
        <v>-0.14439013560657665</v>
      </c>
      <c r="BH134">
        <v>0.14478056715695067</v>
      </c>
      <c r="BI134">
        <v>-0.66786679543309757</v>
      </c>
      <c r="BJ134">
        <v>-0.52018913382927023</v>
      </c>
      <c r="BK134">
        <v>-0.5379751646606904</v>
      </c>
      <c r="BL134" t="e">
        <v>#DIV/0!</v>
      </c>
      <c r="BM134">
        <v>-0.41672585132701373</v>
      </c>
      <c r="BN134" t="e">
        <v>#DIV/0!</v>
      </c>
      <c r="BO134">
        <v>-0.2431556169815246</v>
      </c>
      <c r="BP134">
        <v>-0.12338095983942843</v>
      </c>
      <c r="BQ134">
        <v>-0.26418537930605152</v>
      </c>
      <c r="BR134">
        <v>-0.63147249646185344</v>
      </c>
      <c r="BS134">
        <v>-8.5808584691428491E-2</v>
      </c>
      <c r="BT134" t="e">
        <v>#DIV/0!</v>
      </c>
      <c r="BU134">
        <v>-0.61400501359661774</v>
      </c>
      <c r="BV134" t="e">
        <v>#DIV/0!</v>
      </c>
      <c r="BW134">
        <v>-0.39967954262831074</v>
      </c>
      <c r="BX134" t="e">
        <v>#DIV/0!</v>
      </c>
      <c r="BY134">
        <v>-7.234384190101692E-2</v>
      </c>
      <c r="BZ134">
        <v>-0.26190920055346373</v>
      </c>
      <c r="CA134">
        <v>-0.25442158939691711</v>
      </c>
      <c r="CB134">
        <v>0.20434533932825863</v>
      </c>
      <c r="CC134">
        <v>-0.10778134124288923</v>
      </c>
      <c r="CD134">
        <v>-0.19044251197752521</v>
      </c>
      <c r="CE134">
        <v>-0.30372637500341826</v>
      </c>
      <c r="CF134">
        <v>-0.13351890802871058</v>
      </c>
      <c r="CG134">
        <v>0.59649692281845701</v>
      </c>
      <c r="CH134">
        <v>0.62804547604129479</v>
      </c>
      <c r="CI134">
        <v>0.76377718592159294</v>
      </c>
      <c r="CJ134">
        <v>0.46117240056038589</v>
      </c>
      <c r="CK134">
        <v>0.6181375680774831</v>
      </c>
      <c r="CL134">
        <v>0.62605624758630363</v>
      </c>
      <c r="CM134">
        <v>0.76302799500958818</v>
      </c>
      <c r="CN134">
        <v>0.67854045378837935</v>
      </c>
      <c r="CO134">
        <v>0.66019266246303476</v>
      </c>
      <c r="CP134">
        <v>0.14222373100696151</v>
      </c>
      <c r="CQ134">
        <v>-0.33404058402611353</v>
      </c>
      <c r="CR134">
        <v>0.21098045977389879</v>
      </c>
      <c r="CS134">
        <v>-0.61463955644428048</v>
      </c>
      <c r="CT134">
        <v>0.19931606434117352</v>
      </c>
      <c r="CU134">
        <v>0.6678866691688774</v>
      </c>
      <c r="CV134">
        <v>0.7131306284279475</v>
      </c>
      <c r="CW134">
        <v>0.64405582135832762</v>
      </c>
      <c r="CX134">
        <v>0.62485578934405162</v>
      </c>
      <c r="CY134">
        <v>0.39727235643858538</v>
      </c>
      <c r="CZ134">
        <v>0.39307747580118996</v>
      </c>
      <c r="DA134">
        <v>4.5289911981882383E-2</v>
      </c>
      <c r="DB134">
        <v>0.62071681157556691</v>
      </c>
      <c r="DC134">
        <v>0.15758960482262246</v>
      </c>
      <c r="DD134">
        <v>0.75543999985764521</v>
      </c>
      <c r="DE134">
        <v>0.67745565212909986</v>
      </c>
      <c r="DF134">
        <v>0.67311582894052013</v>
      </c>
      <c r="DG134">
        <v>0.75941052201512127</v>
      </c>
      <c r="DH134">
        <v>0.37623043653458194</v>
      </c>
      <c r="DI134">
        <v>0.71759585063366904</v>
      </c>
      <c r="DJ134">
        <v>0.69065962254769553</v>
      </c>
      <c r="DK134">
        <v>0.62461354433164384</v>
      </c>
      <c r="DL134">
        <v>0.63871875631901676</v>
      </c>
      <c r="DM134">
        <v>0.73609446361076769</v>
      </c>
      <c r="DN134">
        <v>0.70244067165580737</v>
      </c>
      <c r="DO134">
        <v>0.6443097942525613</v>
      </c>
      <c r="DP134">
        <v>0.53810805922232441</v>
      </c>
      <c r="DQ134">
        <v>0.47978222952168165</v>
      </c>
      <c r="DR134">
        <v>0.77221320017706208</v>
      </c>
      <c r="DS134">
        <v>0.66033678507950055</v>
      </c>
      <c r="DT134">
        <v>0.65282690746833882</v>
      </c>
      <c r="DU134">
        <v>0.7199407907855766</v>
      </c>
      <c r="DV134">
        <v>0.76412787455901721</v>
      </c>
      <c r="DW134">
        <v>0.37948205157665887</v>
      </c>
      <c r="DX134">
        <v>0.71008092736618056</v>
      </c>
      <c r="DY134">
        <v>0.80189887593277809</v>
      </c>
      <c r="DZ134">
        <v>0.72142205808435289</v>
      </c>
      <c r="EA134">
        <v>0.64334531687999286</v>
      </c>
      <c r="EB134">
        <v>0.65422263328911778</v>
      </c>
      <c r="EC134">
        <v>0.52558380449909559</v>
      </c>
      <c r="ED134">
        <v>1</v>
      </c>
      <c r="EE134">
        <v>0.71039288234893438</v>
      </c>
      <c r="EF134">
        <v>-0.66497771620421009</v>
      </c>
      <c r="EG134">
        <v>-0.59066534800505477</v>
      </c>
      <c r="EH134">
        <v>0.48496441690952513</v>
      </c>
      <c r="EI134">
        <v>0.77633491627558038</v>
      </c>
      <c r="EJ134">
        <v>0.63652269269052175</v>
      </c>
      <c r="EK134">
        <v>0.23012492612695495</v>
      </c>
      <c r="EL134">
        <v>-5.9289371930993838E-2</v>
      </c>
      <c r="EM134">
        <v>0.52947519769949702</v>
      </c>
      <c r="EN134">
        <v>0.78588946520619873</v>
      </c>
      <c r="EO134">
        <v>0.72790309790747931</v>
      </c>
      <c r="EP134">
        <v>0.66489315841753094</v>
      </c>
      <c r="EQ134">
        <v>0.4547593216969516</v>
      </c>
      <c r="ER134">
        <v>0.13426418959778313</v>
      </c>
      <c r="ES134">
        <v>0.19221178057444988</v>
      </c>
      <c r="ET134">
        <v>0.692054789395526</v>
      </c>
      <c r="EU134">
        <v>6.281083774298879E-2</v>
      </c>
      <c r="EV134">
        <v>0.60225946784417972</v>
      </c>
      <c r="EW134">
        <v>0.68719203422713626</v>
      </c>
      <c r="EX134">
        <v>0.58889114557527256</v>
      </c>
      <c r="EY134">
        <v>0.42272482995380556</v>
      </c>
      <c r="EZ134">
        <v>0.50206415963056705</v>
      </c>
      <c r="FA134">
        <v>0.67350570463701465</v>
      </c>
      <c r="FB134">
        <v>0.70511106131970125</v>
      </c>
      <c r="FC134">
        <v>0.73758742920810982</v>
      </c>
      <c r="FD134">
        <v>0.72618678805739434</v>
      </c>
      <c r="FE134">
        <v>0.63459261132358014</v>
      </c>
      <c r="FF134">
        <v>0.74207441319132561</v>
      </c>
      <c r="FG134">
        <v>0.72070068489908945</v>
      </c>
      <c r="FH134">
        <v>0.70820387632378101</v>
      </c>
      <c r="FI134">
        <v>0.66928100727057038</v>
      </c>
      <c r="FJ134">
        <v>0.5438293728197352</v>
      </c>
      <c r="FK134">
        <v>0.69507958813114956</v>
      </c>
      <c r="FL134">
        <v>0.39959245676530553</v>
      </c>
      <c r="FM134">
        <v>0.11418159390272456</v>
      </c>
      <c r="FN134">
        <v>0.74843280502772469</v>
      </c>
      <c r="FO134">
        <v>0.706814422833141</v>
      </c>
      <c r="FP134">
        <v>0.74916222371490915</v>
      </c>
      <c r="FQ134">
        <v>8.4643555920744712E-2</v>
      </c>
      <c r="FR134">
        <v>0.76373978290096589</v>
      </c>
      <c r="FS134">
        <v>0.77663942820248588</v>
      </c>
      <c r="FT134">
        <v>0.6218023119526962</v>
      </c>
      <c r="FU134">
        <v>0.76999779569749549</v>
      </c>
      <c r="FV134">
        <v>0.84622508496416327</v>
      </c>
      <c r="FW134">
        <v>0.65502319027082145</v>
      </c>
      <c r="FX134">
        <v>0.41372333103751024</v>
      </c>
      <c r="FY134">
        <v>0.82190787715072633</v>
      </c>
      <c r="FZ134">
        <v>0.19809552219825616</v>
      </c>
      <c r="GA134">
        <v>0.68671143773602161</v>
      </c>
      <c r="GB134">
        <v>0.10266780994326336</v>
      </c>
      <c r="GC134">
        <v>0.5394425296569928</v>
      </c>
      <c r="GD134">
        <v>0.4071435940672159</v>
      </c>
      <c r="GE134">
        <v>0.76785588478070277</v>
      </c>
      <c r="GF134">
        <v>0.45795511557039459</v>
      </c>
      <c r="GG134">
        <v>2.5683674958638863E-2</v>
      </c>
      <c r="GH134" s="16" t="s">
        <v>3</v>
      </c>
      <c r="GI134" s="1" t="s">
        <v>138</v>
      </c>
    </row>
    <row r="135" spans="1:191" x14ac:dyDescent="0.25">
      <c r="A135" s="17" t="s">
        <v>3</v>
      </c>
      <c r="B135" s="1" t="s">
        <v>139</v>
      </c>
      <c r="C135">
        <v>-0.30494836809586795</v>
      </c>
      <c r="D135">
        <v>-0.20411286494622732</v>
      </c>
      <c r="E135">
        <v>-4.6019158170196472E-2</v>
      </c>
      <c r="F135">
        <v>0.46193386056770319</v>
      </c>
      <c r="G135">
        <v>-0.21280385255864304</v>
      </c>
      <c r="H135">
        <v>-2.7559761852572012E-2</v>
      </c>
      <c r="I135">
        <v>0.2884519569484324</v>
      </c>
      <c r="J135">
        <v>0.29352641472579033</v>
      </c>
      <c r="K135">
        <v>-0.13641226765160067</v>
      </c>
      <c r="L135">
        <v>0.65460439010532523</v>
      </c>
      <c r="M135">
        <v>-0.18803722187881383</v>
      </c>
      <c r="N135">
        <v>7.6234090516345944E-3</v>
      </c>
      <c r="O135">
        <v>-0.1295003841566133</v>
      </c>
      <c r="P135">
        <v>-8.983246894129801E-2</v>
      </c>
      <c r="Q135">
        <v>0.10781128472339443</v>
      </c>
      <c r="R135">
        <v>0.20228010850162798</v>
      </c>
      <c r="S135">
        <v>-0.20429800606119122</v>
      </c>
      <c r="T135">
        <v>0.11492721567123193</v>
      </c>
      <c r="U135">
        <v>0.48823315921314919</v>
      </c>
      <c r="V135">
        <v>0.57521928429649127</v>
      </c>
      <c r="W135">
        <v>-5.1543652764199114E-3</v>
      </c>
      <c r="X135">
        <v>0.14545921229994402</v>
      </c>
      <c r="Y135">
        <v>-0.7084039424238423</v>
      </c>
      <c r="Z135">
        <v>-0.57262977994858599</v>
      </c>
      <c r="AA135">
        <v>3.726077236419887E-2</v>
      </c>
      <c r="AB135">
        <v>-0.26233949732643469</v>
      </c>
      <c r="AC135">
        <v>0.16751060786426075</v>
      </c>
      <c r="AD135">
        <v>-0.52107984817448416</v>
      </c>
      <c r="AE135">
        <v>0.24750541178908364</v>
      </c>
      <c r="AF135">
        <v>-0.3682952449995</v>
      </c>
      <c r="AG135">
        <v>-7.2148632487121334E-2</v>
      </c>
      <c r="AH135">
        <v>-0.21812807972037318</v>
      </c>
      <c r="AI135">
        <v>0.14875770451315265</v>
      </c>
      <c r="AJ135">
        <v>0.29944156313765985</v>
      </c>
      <c r="AK135">
        <v>-0.2397372921380917</v>
      </c>
      <c r="AL135">
        <v>-0.11699885809671749</v>
      </c>
      <c r="AM135">
        <v>-0.23632568060067216</v>
      </c>
      <c r="AN135">
        <v>-0.26544981173562399</v>
      </c>
      <c r="AO135">
        <v>-0.21149714731083891</v>
      </c>
      <c r="AP135">
        <v>0.67873420977869581</v>
      </c>
      <c r="AQ135">
        <v>-0.46913886816124095</v>
      </c>
      <c r="AR135">
        <v>-0.12380785397559795</v>
      </c>
      <c r="AS135">
        <v>-0.12278091055900561</v>
      </c>
      <c r="AT135" t="e">
        <v>#DIV/0!</v>
      </c>
      <c r="AU135" t="e">
        <v>#DIV/0!</v>
      </c>
      <c r="AV135">
        <v>-8.0845867214947673E-2</v>
      </c>
      <c r="AW135">
        <v>-0.90564854112115589</v>
      </c>
      <c r="AX135">
        <v>-0.8212554759337507</v>
      </c>
      <c r="AY135">
        <v>-0.36658078000795957</v>
      </c>
      <c r="AZ135">
        <v>-0.15438247317767045</v>
      </c>
      <c r="BA135">
        <v>-0.41629551872969628</v>
      </c>
      <c r="BB135">
        <v>-0.24732364177477686</v>
      </c>
      <c r="BC135">
        <v>4.5371527497669151E-2</v>
      </c>
      <c r="BD135">
        <v>-0.16939569260416543</v>
      </c>
      <c r="BE135">
        <v>-0.32844854319208316</v>
      </c>
      <c r="BF135">
        <v>3.4506872574771391E-2</v>
      </c>
      <c r="BG135">
        <v>1.2469064752600557E-2</v>
      </c>
      <c r="BH135">
        <v>-0.13202017079237657</v>
      </c>
      <c r="BI135">
        <v>-0.52307379996805381</v>
      </c>
      <c r="BJ135">
        <v>-0.57123227780118424</v>
      </c>
      <c r="BK135">
        <v>-0.45733272167477912</v>
      </c>
      <c r="BL135" t="e">
        <v>#DIV/0!</v>
      </c>
      <c r="BM135">
        <v>-0.55365191422909732</v>
      </c>
      <c r="BN135" t="e">
        <v>#DIV/0!</v>
      </c>
      <c r="BO135">
        <v>4.5975221741844562E-2</v>
      </c>
      <c r="BP135">
        <v>7.1595135610916863E-2</v>
      </c>
      <c r="BQ135">
        <v>-0.14069935478845455</v>
      </c>
      <c r="BR135">
        <v>-0.56157209845543099</v>
      </c>
      <c r="BS135">
        <v>7.4862482136429501E-2</v>
      </c>
      <c r="BT135" t="e">
        <v>#DIV/0!</v>
      </c>
      <c r="BU135">
        <v>-0.48409616472931544</v>
      </c>
      <c r="BV135" t="e">
        <v>#DIV/0!</v>
      </c>
      <c r="BW135">
        <v>7.6857065051808393E-2</v>
      </c>
      <c r="BX135" t="e">
        <v>#DIV/0!</v>
      </c>
      <c r="BY135">
        <v>-0.22290975090560813</v>
      </c>
      <c r="BZ135">
        <v>-0.51408881130793338</v>
      </c>
      <c r="CA135">
        <v>-0.50535515104001272</v>
      </c>
      <c r="CB135">
        <v>0.59110340522796478</v>
      </c>
      <c r="CC135">
        <v>-0.18042695106222573</v>
      </c>
      <c r="CD135">
        <v>0.32376849870270868</v>
      </c>
      <c r="CE135">
        <v>-0.27431122558694593</v>
      </c>
      <c r="CF135">
        <v>-0.53051398230324553</v>
      </c>
      <c r="CG135">
        <v>0.47493069278243571</v>
      </c>
      <c r="CH135">
        <v>0.81169653765716665</v>
      </c>
      <c r="CI135">
        <v>0.96462847165440813</v>
      </c>
      <c r="CJ135">
        <v>0.49182261030527163</v>
      </c>
      <c r="CK135">
        <v>0.77590745021477037</v>
      </c>
      <c r="CL135">
        <v>0.87938011074392397</v>
      </c>
      <c r="CM135">
        <v>0.90877032726853302</v>
      </c>
      <c r="CN135">
        <v>0.7920357776851602</v>
      </c>
      <c r="CO135">
        <v>0.69496359742789127</v>
      </c>
      <c r="CP135">
        <v>-0.1854925413518933</v>
      </c>
      <c r="CQ135">
        <v>-0.58785446244128625</v>
      </c>
      <c r="CR135">
        <v>-0.10289272233248063</v>
      </c>
      <c r="CS135">
        <v>-0.8082653626090559</v>
      </c>
      <c r="CT135">
        <v>-0.16905400138217294</v>
      </c>
      <c r="CU135">
        <v>0.98019900574188823</v>
      </c>
      <c r="CV135">
        <v>0.97952929110392928</v>
      </c>
      <c r="CW135">
        <v>0.98504922994538624</v>
      </c>
      <c r="CX135">
        <v>0.96257359675192744</v>
      </c>
      <c r="CY135">
        <v>8.6779241640052865E-2</v>
      </c>
      <c r="CZ135">
        <v>0.58665998046363654</v>
      </c>
      <c r="DA135">
        <v>-0.12692129021664345</v>
      </c>
      <c r="DB135">
        <v>0.58218093750633004</v>
      </c>
      <c r="DC135">
        <v>-2.0927785015997548E-2</v>
      </c>
      <c r="DD135">
        <v>0.92973964474567272</v>
      </c>
      <c r="DE135">
        <v>0.94721259492048748</v>
      </c>
      <c r="DF135">
        <v>0.98124485950423912</v>
      </c>
      <c r="DG135">
        <v>0.98096685583271659</v>
      </c>
      <c r="DH135">
        <v>0.57137686058559967</v>
      </c>
      <c r="DI135">
        <v>0.87800944083719623</v>
      </c>
      <c r="DJ135">
        <v>0.9297450936380105</v>
      </c>
      <c r="DK135">
        <v>0.81115227600223283</v>
      </c>
      <c r="DL135">
        <v>0.95145498058438294</v>
      </c>
      <c r="DM135">
        <v>0.9937546765851526</v>
      </c>
      <c r="DN135">
        <v>0.99638043796130704</v>
      </c>
      <c r="DO135">
        <v>0.89942127869884103</v>
      </c>
      <c r="DP135">
        <v>0.69138686533091065</v>
      </c>
      <c r="DQ135">
        <v>0.807823744391306</v>
      </c>
      <c r="DR135">
        <v>0.97091561021390627</v>
      </c>
      <c r="DS135">
        <v>0.45897176361133979</v>
      </c>
      <c r="DT135">
        <v>0.95859082856256628</v>
      </c>
      <c r="DU135">
        <v>0.97558362869520776</v>
      </c>
      <c r="DV135">
        <v>0.9376615580959593</v>
      </c>
      <c r="DW135">
        <v>0.69593519811511528</v>
      </c>
      <c r="DX135">
        <v>0.99100193472643261</v>
      </c>
      <c r="DY135">
        <v>0.96857029849040732</v>
      </c>
      <c r="DZ135">
        <v>0.9639471211376115</v>
      </c>
      <c r="EA135">
        <v>0.92690031948223195</v>
      </c>
      <c r="EB135">
        <v>0.96488708523103173</v>
      </c>
      <c r="EC135">
        <v>0.94108674140480131</v>
      </c>
      <c r="ED135">
        <v>0.71039288234893438</v>
      </c>
      <c r="EE135">
        <v>1.0000000000000002</v>
      </c>
      <c r="EF135">
        <v>-0.73030470120795965</v>
      </c>
      <c r="EG135">
        <v>-0.78519196782803236</v>
      </c>
      <c r="EH135">
        <v>0.87255996458072227</v>
      </c>
      <c r="EI135">
        <v>0.47726097102991716</v>
      </c>
      <c r="EJ135">
        <v>0.97793904847265489</v>
      </c>
      <c r="EK135">
        <v>-0.1487198916275102</v>
      </c>
      <c r="EL135">
        <v>0.34523044972416073</v>
      </c>
      <c r="EM135">
        <v>0.95971871401923103</v>
      </c>
      <c r="EN135">
        <v>0.97405954971193354</v>
      </c>
      <c r="EO135">
        <v>0.92435944165064476</v>
      </c>
      <c r="EP135">
        <v>0.95363728334267817</v>
      </c>
      <c r="EQ135">
        <v>0.9295140157844336</v>
      </c>
      <c r="ER135">
        <v>0.67200832155074686</v>
      </c>
      <c r="ES135">
        <v>0.51167647342369438</v>
      </c>
      <c r="ET135">
        <v>0.98353986611215283</v>
      </c>
      <c r="EU135">
        <v>0.56676539837284245</v>
      </c>
      <c r="EV135">
        <v>0.81444415614403043</v>
      </c>
      <c r="EW135">
        <v>0.94575356047438508</v>
      </c>
      <c r="EX135">
        <v>0.84436212269801025</v>
      </c>
      <c r="EY135">
        <v>0.72508356161732634</v>
      </c>
      <c r="EZ135">
        <v>0.90162692339156536</v>
      </c>
      <c r="FA135">
        <v>0.9843987214272244</v>
      </c>
      <c r="FB135">
        <v>0.98882362225309584</v>
      </c>
      <c r="FC135">
        <v>0.64942533475453146</v>
      </c>
      <c r="FD135">
        <v>0.99614152719272653</v>
      </c>
      <c r="FE135">
        <v>0.97654420048945256</v>
      </c>
      <c r="FF135">
        <v>0.94988802958000029</v>
      </c>
      <c r="FG135">
        <v>0.9362953627726992</v>
      </c>
      <c r="FH135">
        <v>0.98858265846693394</v>
      </c>
      <c r="FI135">
        <v>0.99172641924571325</v>
      </c>
      <c r="FJ135">
        <v>0.91787807167078783</v>
      </c>
      <c r="FK135">
        <v>0.98150290139566321</v>
      </c>
      <c r="FL135">
        <v>0.39096387565330737</v>
      </c>
      <c r="FM135">
        <v>0.49803728759235</v>
      </c>
      <c r="FN135">
        <v>0.9776843788877132</v>
      </c>
      <c r="FO135">
        <v>0.94364916494315987</v>
      </c>
      <c r="FP135">
        <v>0.86965421016850608</v>
      </c>
      <c r="FQ135">
        <v>0.55417758633551917</v>
      </c>
      <c r="FR135">
        <v>0.81008506461584773</v>
      </c>
      <c r="FS135">
        <v>0.96532124578627965</v>
      </c>
      <c r="FT135">
        <v>0.93730842521619318</v>
      </c>
      <c r="FU135">
        <v>0.8151085033782699</v>
      </c>
      <c r="FV135">
        <v>0.95756978035182072</v>
      </c>
      <c r="FW135">
        <v>0.97902158677323869</v>
      </c>
      <c r="FX135">
        <v>0.17788876319010408</v>
      </c>
      <c r="FY135">
        <v>0.91024151199017145</v>
      </c>
      <c r="FZ135">
        <v>-0.2628471941504682</v>
      </c>
      <c r="GA135">
        <v>0.56949930484664191</v>
      </c>
      <c r="GB135">
        <v>0.21668913514394944</v>
      </c>
      <c r="GC135">
        <v>0.84130502307335986</v>
      </c>
      <c r="GD135">
        <v>0.39829479236086918</v>
      </c>
      <c r="GE135">
        <v>0.74758807644367065</v>
      </c>
      <c r="GF135">
        <v>0.76970378668985162</v>
      </c>
      <c r="GG135">
        <v>-0.20195719750319904</v>
      </c>
      <c r="GH135" s="17" t="s">
        <v>3</v>
      </c>
      <c r="GI135" s="1" t="s">
        <v>139</v>
      </c>
    </row>
    <row r="136" spans="1:191" x14ac:dyDescent="0.25">
      <c r="A136" s="17" t="s">
        <v>3</v>
      </c>
      <c r="B136" s="1" t="s">
        <v>140</v>
      </c>
      <c r="C136">
        <v>0.21305235338302128</v>
      </c>
      <c r="D136">
        <v>0.19364916731037074</v>
      </c>
      <c r="E136">
        <v>-0.36731990016547228</v>
      </c>
      <c r="F136">
        <v>-0.58218061561104584</v>
      </c>
      <c r="G136">
        <v>8.8833631814837902E-2</v>
      </c>
      <c r="H136">
        <v>-0.47133586083820067</v>
      </c>
      <c r="I136">
        <v>-0.72348484848484829</v>
      </c>
      <c r="J136">
        <v>-0.1485221314465012</v>
      </c>
      <c r="K136">
        <v>0.4166666666666668</v>
      </c>
      <c r="L136">
        <v>-0.25819888974716115</v>
      </c>
      <c r="M136">
        <v>0.483045891539648</v>
      </c>
      <c r="N136">
        <v>2.0216628108929007E-17</v>
      </c>
      <c r="O136">
        <v>0.59669030982805205</v>
      </c>
      <c r="P136">
        <v>0.70833333333333337</v>
      </c>
      <c r="Q136">
        <v>-0.27003086243366087</v>
      </c>
      <c r="R136">
        <v>9.1287092917527651E-2</v>
      </c>
      <c r="S136">
        <v>0.29304263126691538</v>
      </c>
      <c r="T136">
        <v>0.23028309323591911</v>
      </c>
      <c r="U136">
        <v>-0.283069258536149</v>
      </c>
      <c r="V136">
        <v>5.8925565098879001E-2</v>
      </c>
      <c r="W136">
        <v>0.40881490876633847</v>
      </c>
      <c r="X136">
        <v>0.27638539919628335</v>
      </c>
      <c r="Y136">
        <v>0.4462581548947514</v>
      </c>
      <c r="Z136">
        <v>0.29548887203859031</v>
      </c>
      <c r="AA136">
        <v>0.49255205499695209</v>
      </c>
      <c r="AB136">
        <v>0.78848622455677031</v>
      </c>
      <c r="AC136">
        <v>-0.49454775547700364</v>
      </c>
      <c r="AD136">
        <v>0.56976984928953578</v>
      </c>
      <c r="AE136">
        <v>-0.29310519088027454</v>
      </c>
      <c r="AF136">
        <v>0.23311142806836183</v>
      </c>
      <c r="AG136">
        <v>0.17273555112213859</v>
      </c>
      <c r="AH136">
        <v>0.32455674180593669</v>
      </c>
      <c r="AI136">
        <v>-0.38921445406063021</v>
      </c>
      <c r="AJ136">
        <v>0.2873563218390805</v>
      </c>
      <c r="AK136">
        <v>0.604602072214389</v>
      </c>
      <c r="AL136">
        <v>0.1803339269334866</v>
      </c>
      <c r="AM136">
        <v>0.19094065395649334</v>
      </c>
      <c r="AN136">
        <v>0.64549722436790291</v>
      </c>
      <c r="AO136">
        <v>0.37130532861625304</v>
      </c>
      <c r="AP136">
        <v>-0.36111111111111099</v>
      </c>
      <c r="AQ136">
        <v>0.50313901473158151</v>
      </c>
      <c r="AR136">
        <v>0.10196989897066445</v>
      </c>
      <c r="AS136">
        <v>-5.2341496185989073E-2</v>
      </c>
      <c r="AT136" t="e">
        <v>#DIV/0!</v>
      </c>
      <c r="AU136" t="e">
        <v>#DIV/0!</v>
      </c>
      <c r="AV136">
        <v>5.8911128118658375E-2</v>
      </c>
      <c r="AW136">
        <v>0.72983414300199412</v>
      </c>
      <c r="AX136">
        <v>0.51421953053192138</v>
      </c>
      <c r="AY136">
        <v>0.25869347226423139</v>
      </c>
      <c r="AZ136">
        <v>-0.17038133819604542</v>
      </c>
      <c r="BA136">
        <v>0.14500646717545115</v>
      </c>
      <c r="BB136">
        <v>8.6541241437019051E-2</v>
      </c>
      <c r="BC136">
        <v>6.05511042713094E-2</v>
      </c>
      <c r="BD136">
        <v>-0.10182557188282622</v>
      </c>
      <c r="BE136">
        <v>0.23123754193150442</v>
      </c>
      <c r="BF136">
        <v>4.7924824116682405E-2</v>
      </c>
      <c r="BG136">
        <v>0.15870690936492746</v>
      </c>
      <c r="BH136">
        <v>8.644861363686052E-3</v>
      </c>
      <c r="BI136">
        <v>0.41479311594167639</v>
      </c>
      <c r="BJ136">
        <v>0.54129988942768059</v>
      </c>
      <c r="BK136">
        <v>0.34944416227364872</v>
      </c>
      <c r="BL136" t="e">
        <v>#DIV/0!</v>
      </c>
      <c r="BM136">
        <v>0.50100923799250974</v>
      </c>
      <c r="BN136" t="e">
        <v>#DIV/0!</v>
      </c>
      <c r="BO136">
        <v>-0.46434429467008687</v>
      </c>
      <c r="BP136">
        <v>-0.25617376914898993</v>
      </c>
      <c r="BQ136">
        <v>0.42495968028151104</v>
      </c>
      <c r="BR136">
        <v>0.80562563726578484</v>
      </c>
      <c r="BS136">
        <v>0.4201021221331695</v>
      </c>
      <c r="BT136" t="e">
        <v>#DIV/0!</v>
      </c>
      <c r="BU136">
        <v>0.40824829046386307</v>
      </c>
      <c r="BV136" t="e">
        <v>#DIV/0!</v>
      </c>
      <c r="BW136">
        <v>-0.10314492107232745</v>
      </c>
      <c r="BX136" t="e">
        <v>#DIV/0!</v>
      </c>
      <c r="BY136">
        <v>0.10195230810409989</v>
      </c>
      <c r="BZ136">
        <v>0.55612245358156143</v>
      </c>
      <c r="CA136">
        <v>0.29148629162468997</v>
      </c>
      <c r="CB136">
        <v>-0.57076719754944716</v>
      </c>
      <c r="CC136">
        <v>4.3204830089840787E-2</v>
      </c>
      <c r="CD136">
        <v>-4.9147318718298749E-2</v>
      </c>
      <c r="CE136">
        <v>4.4703697288279151E-2</v>
      </c>
      <c r="CF136">
        <v>0.40818769999381116</v>
      </c>
      <c r="CG136">
        <v>-0.79675484836548327</v>
      </c>
      <c r="CH136">
        <v>-0.44681417052581518</v>
      </c>
      <c r="CI136">
        <v>-0.67632973621291081</v>
      </c>
      <c r="CJ136">
        <v>-0.19294940893254928</v>
      </c>
      <c r="CK136">
        <v>-0.43617197583148282</v>
      </c>
      <c r="CL136">
        <v>-0.50001936883899123</v>
      </c>
      <c r="CM136">
        <v>-0.65113281514311505</v>
      </c>
      <c r="CN136">
        <v>-0.74948705416569239</v>
      </c>
      <c r="CO136">
        <v>-0.51407127336566916</v>
      </c>
      <c r="CP136">
        <v>0.32145972167132353</v>
      </c>
      <c r="CQ136">
        <v>0.57733091582329987</v>
      </c>
      <c r="CR136">
        <v>0.37158405865117272</v>
      </c>
      <c r="CS136">
        <v>0.82676738191432564</v>
      </c>
      <c r="CT136">
        <v>0.55141612778588034</v>
      </c>
      <c r="CU136">
        <v>-0.63777089313994395</v>
      </c>
      <c r="CV136">
        <v>-0.69401658582971071</v>
      </c>
      <c r="CW136">
        <v>-0.61516423811528742</v>
      </c>
      <c r="CX136">
        <v>-0.58563220897110657</v>
      </c>
      <c r="CY136">
        <v>0.33327643011959429</v>
      </c>
      <c r="CZ136">
        <v>-4.8857361505007975E-2</v>
      </c>
      <c r="DA136">
        <v>0.53797610834463305</v>
      </c>
      <c r="DB136">
        <v>2.8590629657100533E-17</v>
      </c>
      <c r="DC136">
        <v>0.36135254637535724</v>
      </c>
      <c r="DD136">
        <v>-0.61201986678506104</v>
      </c>
      <c r="DE136">
        <v>-0.57642591049893843</v>
      </c>
      <c r="DF136">
        <v>-0.66437176599528913</v>
      </c>
      <c r="DG136">
        <v>-0.7492258173524794</v>
      </c>
      <c r="DH136">
        <v>-2.0440722625023253E-2</v>
      </c>
      <c r="DI136">
        <v>-0.54675239171251666</v>
      </c>
      <c r="DJ136">
        <v>-0.5737759043027606</v>
      </c>
      <c r="DK136">
        <v>-0.38853367952630408</v>
      </c>
      <c r="DL136">
        <v>-0.60712237480580755</v>
      </c>
      <c r="DM136">
        <v>-0.76342228341435203</v>
      </c>
      <c r="DN136">
        <v>-0.70725407975729171</v>
      </c>
      <c r="DO136">
        <v>-0.50219022450611306</v>
      </c>
      <c r="DP136">
        <v>-0.27717255955410952</v>
      </c>
      <c r="DQ136">
        <v>-0.42137767420469613</v>
      </c>
      <c r="DR136">
        <v>-0.66415616811519051</v>
      </c>
      <c r="DS136">
        <v>-0.84372057387482358</v>
      </c>
      <c r="DT136">
        <v>-0.69433759861806488</v>
      </c>
      <c r="DU136">
        <v>-0.66602231405531298</v>
      </c>
      <c r="DV136">
        <v>-0.53197781128167743</v>
      </c>
      <c r="DW136">
        <v>-0.25342201084768418</v>
      </c>
      <c r="DX136">
        <v>-0.66822206740856771</v>
      </c>
      <c r="DY136">
        <v>-0.81064877863825346</v>
      </c>
      <c r="DZ136">
        <v>-0.72492295109491101</v>
      </c>
      <c r="EA136">
        <v>-0.76304759371651598</v>
      </c>
      <c r="EB136">
        <v>-0.72107500305818895</v>
      </c>
      <c r="EC136">
        <v>-0.5788666803879513</v>
      </c>
      <c r="ED136">
        <v>-0.66497771620421009</v>
      </c>
      <c r="EE136">
        <v>-0.73030470120795965</v>
      </c>
      <c r="EF136">
        <v>1.0000000000000002</v>
      </c>
      <c r="EG136">
        <v>0.61135273790086941</v>
      </c>
      <c r="EH136">
        <v>-0.58109073052171067</v>
      </c>
      <c r="EI136">
        <v>-0.39021083115877653</v>
      </c>
      <c r="EJ136">
        <v>-0.6135196386338807</v>
      </c>
      <c r="EK136">
        <v>0.32248916996466531</v>
      </c>
      <c r="EL136">
        <v>-8.6413412389966165E-2</v>
      </c>
      <c r="EM136">
        <v>-0.60751050616187108</v>
      </c>
      <c r="EN136">
        <v>-0.69732000309900155</v>
      </c>
      <c r="EO136">
        <v>-0.58578467949980439</v>
      </c>
      <c r="EP136">
        <v>-0.65678418761257618</v>
      </c>
      <c r="EQ136">
        <v>-0.58520122774653849</v>
      </c>
      <c r="ER136">
        <v>-0.15717056989060854</v>
      </c>
      <c r="ES136">
        <v>4.7919364534911163E-2</v>
      </c>
      <c r="ET136">
        <v>-0.69324194233975256</v>
      </c>
      <c r="EU136">
        <v>-0.46390716900118367</v>
      </c>
      <c r="EV136">
        <v>-0.74338516789440223</v>
      </c>
      <c r="EW136">
        <v>-0.5826005714685849</v>
      </c>
      <c r="EX136">
        <v>-0.40411737416754129</v>
      </c>
      <c r="EY136">
        <v>-0.19250087749887754</v>
      </c>
      <c r="EZ136">
        <v>-0.40777735301831336</v>
      </c>
      <c r="FA136">
        <v>-0.66849223385764811</v>
      </c>
      <c r="FB136">
        <v>-0.66812473249693261</v>
      </c>
      <c r="FC136">
        <v>-0.32899855584978455</v>
      </c>
      <c r="FD136">
        <v>-0.74966841881530777</v>
      </c>
      <c r="FE136">
        <v>-0.61541763296268293</v>
      </c>
      <c r="FF136">
        <v>-0.61940930184465204</v>
      </c>
      <c r="FG136">
        <v>-0.84178910606320911</v>
      </c>
      <c r="FH136">
        <v>-0.72010860275809674</v>
      </c>
      <c r="FI136">
        <v>-0.66585798653883244</v>
      </c>
      <c r="FJ136">
        <v>-0.52780063863623961</v>
      </c>
      <c r="FK136">
        <v>-0.75</v>
      </c>
      <c r="FL136">
        <v>-0.65833328586022999</v>
      </c>
      <c r="FM136">
        <v>-0.11707322644771177</v>
      </c>
      <c r="FN136">
        <v>-0.76841189382064012</v>
      </c>
      <c r="FO136">
        <v>-0.87537870592554334</v>
      </c>
      <c r="FP136">
        <v>-0.7749842582921288</v>
      </c>
      <c r="FQ136">
        <v>-5.2968936332331268E-2</v>
      </c>
      <c r="FR136">
        <v>-0.381487735103541</v>
      </c>
      <c r="FS136">
        <v>-0.67183836105400685</v>
      </c>
      <c r="FT136">
        <v>-0.54181151185203913</v>
      </c>
      <c r="FU136">
        <v>-0.53636654410459206</v>
      </c>
      <c r="FV136">
        <v>-0.70535198613875172</v>
      </c>
      <c r="FW136">
        <v>-0.62582650543730789</v>
      </c>
      <c r="FX136">
        <v>0.19175433175903081</v>
      </c>
      <c r="FY136">
        <v>-0.56950811279355307</v>
      </c>
      <c r="FZ136">
        <v>0.54914519815986018</v>
      </c>
      <c r="GA136">
        <v>-6.173236460580276E-2</v>
      </c>
      <c r="GB136">
        <v>-0.66437176599528902</v>
      </c>
      <c r="GC136">
        <v>-0.38600085407247803</v>
      </c>
      <c r="GD136">
        <v>-9.6633033004389426E-2</v>
      </c>
      <c r="GE136">
        <v>-0.89512515690788552</v>
      </c>
      <c r="GF136">
        <v>-0.26516504294495541</v>
      </c>
      <c r="GG136">
        <v>-5.4465615569540576E-2</v>
      </c>
      <c r="GH136" s="17" t="s">
        <v>3</v>
      </c>
      <c r="GI136" s="1" t="s">
        <v>140</v>
      </c>
    </row>
    <row r="137" spans="1:191" x14ac:dyDescent="0.25">
      <c r="A137" s="17" t="s">
        <v>3</v>
      </c>
      <c r="B137" s="1" t="s">
        <v>141</v>
      </c>
      <c r="C137">
        <v>0.23046669735134187</v>
      </c>
      <c r="D137">
        <v>8.4440560948713092E-2</v>
      </c>
      <c r="E137">
        <v>0.41870975305880304</v>
      </c>
      <c r="F137">
        <v>-4.5740429019325526E-2</v>
      </c>
      <c r="G137">
        <v>0.29522985823239373</v>
      </c>
      <c r="H137">
        <v>0.32629655408541908</v>
      </c>
      <c r="I137">
        <v>4.7319014397584784E-2</v>
      </c>
      <c r="J137">
        <v>-5.2510503151050485E-2</v>
      </c>
      <c r="K137">
        <v>0.14731391274719749</v>
      </c>
      <c r="L137">
        <v>-0.57054433073454791</v>
      </c>
      <c r="M137">
        <v>0.23482595505324094</v>
      </c>
      <c r="N137">
        <v>0.13501543121683041</v>
      </c>
      <c r="O137">
        <v>0.11629949914712734</v>
      </c>
      <c r="P137">
        <v>0.25043365167023562</v>
      </c>
      <c r="Q137">
        <v>0.28641098093473999</v>
      </c>
      <c r="R137">
        <v>0.20171788261496965</v>
      </c>
      <c r="S137">
        <v>0.13150019706931354</v>
      </c>
      <c r="T137">
        <v>0.24425210522959864</v>
      </c>
      <c r="U137">
        <v>-0.52041649986653316</v>
      </c>
      <c r="V137">
        <v>-0.23437499999999989</v>
      </c>
      <c r="W137">
        <v>0.11791249501847328</v>
      </c>
      <c r="X137">
        <v>-2.6650089544451229E-2</v>
      </c>
      <c r="Y137">
        <v>0.58825853688337637</v>
      </c>
      <c r="Z137">
        <v>0.44873694449529772</v>
      </c>
      <c r="AA137">
        <v>0.17414344908785709</v>
      </c>
      <c r="AB137">
        <v>0.41815796719220333</v>
      </c>
      <c r="AC137">
        <v>0.16113538589572207</v>
      </c>
      <c r="AD137">
        <v>0.28957583923156771</v>
      </c>
      <c r="AE137">
        <v>0.25907083509052437</v>
      </c>
      <c r="AF137">
        <v>0.38559539239745794</v>
      </c>
      <c r="AG137">
        <v>0.19260929467572491</v>
      </c>
      <c r="AH137">
        <v>0.26200824502065106</v>
      </c>
      <c r="AI137">
        <v>5.4108035349440295E-2</v>
      </c>
      <c r="AJ137">
        <v>9.0928242695683864E-2</v>
      </c>
      <c r="AK137">
        <v>0.49193877966174782</v>
      </c>
      <c r="AL137">
        <v>3.586369010981301E-2</v>
      </c>
      <c r="AM137">
        <v>0.60756944047573702</v>
      </c>
      <c r="AN137">
        <v>6.846531968814587E-2</v>
      </c>
      <c r="AO137">
        <v>-8.314162998916283E-2</v>
      </c>
      <c r="AP137">
        <v>-0.43703127448335222</v>
      </c>
      <c r="AQ137">
        <v>0.41599076464114249</v>
      </c>
      <c r="AR137">
        <v>0.49323047133968378</v>
      </c>
      <c r="AS137">
        <v>0.3196327885689676</v>
      </c>
      <c r="AT137" t="e">
        <v>#DIV/0!</v>
      </c>
      <c r="AU137" t="e">
        <v>#DIV/0!</v>
      </c>
      <c r="AV137">
        <v>0.16083053048386506</v>
      </c>
      <c r="AW137">
        <v>0.76930064904790518</v>
      </c>
      <c r="AX137">
        <v>0.52366785312668795</v>
      </c>
      <c r="AY137">
        <v>0.32711337515421163</v>
      </c>
      <c r="AZ137">
        <v>0.17405871577554785</v>
      </c>
      <c r="BA137">
        <v>0.44396838907422603</v>
      </c>
      <c r="BB137">
        <v>0.20530553004596369</v>
      </c>
      <c r="BC137">
        <v>-0.227595664149504</v>
      </c>
      <c r="BD137">
        <v>8.2261159242485865E-2</v>
      </c>
      <c r="BE137">
        <v>0.56850700178750579</v>
      </c>
      <c r="BF137">
        <v>5.5356766105242185E-2</v>
      </c>
      <c r="BG137">
        <v>1.9781889056370707E-2</v>
      </c>
      <c r="BH137">
        <v>0.36027551296232807</v>
      </c>
      <c r="BI137">
        <v>0.61580593134528505</v>
      </c>
      <c r="BJ137">
        <v>0.86537783732346751</v>
      </c>
      <c r="BK137">
        <v>0.46015164594433372</v>
      </c>
      <c r="BL137" t="e">
        <v>#DIV/0!</v>
      </c>
      <c r="BM137">
        <v>0.20076031747230635</v>
      </c>
      <c r="BN137" t="e">
        <v>#DIV/0!</v>
      </c>
      <c r="BO137">
        <v>-0.20114187238859491</v>
      </c>
      <c r="BP137">
        <v>-0.24152294576982397</v>
      </c>
      <c r="BQ137">
        <v>0.13790468317931706</v>
      </c>
      <c r="BR137">
        <v>0.44471122394496859</v>
      </c>
      <c r="BS137">
        <v>-0.15270475972761538</v>
      </c>
      <c r="BT137" t="e">
        <v>#DIV/0!</v>
      </c>
      <c r="BU137">
        <v>0.55209119491257963</v>
      </c>
      <c r="BV137" t="e">
        <v>#DIV/0!</v>
      </c>
      <c r="BW137">
        <v>-2.3031938884798042E-2</v>
      </c>
      <c r="BX137" t="e">
        <v>#DIV/0!</v>
      </c>
      <c r="BY137">
        <v>0.16396959809765041</v>
      </c>
      <c r="BZ137">
        <v>0.39525728815271904</v>
      </c>
      <c r="CA137">
        <v>0.3028466233773201</v>
      </c>
      <c r="CB137">
        <v>-0.43435504457535895</v>
      </c>
      <c r="CC137">
        <v>0.19894734582060666</v>
      </c>
      <c r="CD137">
        <v>-0.19982631347136259</v>
      </c>
      <c r="CE137">
        <v>0.28718033834759454</v>
      </c>
      <c r="CF137">
        <v>0.55187449548479839</v>
      </c>
      <c r="CG137">
        <v>-0.15196724345475157</v>
      </c>
      <c r="CH137">
        <v>-0.43776337850458563</v>
      </c>
      <c r="CI137">
        <v>-0.68617254280759288</v>
      </c>
      <c r="CJ137">
        <v>-1.9060888780593262E-2</v>
      </c>
      <c r="CK137">
        <v>-0.36174600417671793</v>
      </c>
      <c r="CL137">
        <v>-0.5275666368394617</v>
      </c>
      <c r="CM137">
        <v>-0.53799753963635133</v>
      </c>
      <c r="CN137">
        <v>-0.82418780721973472</v>
      </c>
      <c r="CO137">
        <v>-0.19908315547004488</v>
      </c>
      <c r="CP137">
        <v>0.55175544529840403</v>
      </c>
      <c r="CQ137">
        <v>0.7327509093586333</v>
      </c>
      <c r="CR137">
        <v>0.32419911266869983</v>
      </c>
      <c r="CS137">
        <v>0.74903517846356826</v>
      </c>
      <c r="CT137">
        <v>0.31448951967181854</v>
      </c>
      <c r="CU137">
        <v>-0.84867006735472228</v>
      </c>
      <c r="CV137">
        <v>-0.84804835872188755</v>
      </c>
      <c r="CW137">
        <v>-0.79401083949369899</v>
      </c>
      <c r="CX137">
        <v>-0.66447620239623695</v>
      </c>
      <c r="CY137">
        <v>8.0765368159232048E-2</v>
      </c>
      <c r="CZ137">
        <v>-0.14790593479553432</v>
      </c>
      <c r="DA137">
        <v>0.10547636279062357</v>
      </c>
      <c r="DB137">
        <v>-0.47735163489123328</v>
      </c>
      <c r="DC137">
        <v>8.0374546568275085E-2</v>
      </c>
      <c r="DD137">
        <v>-0.619289049260484</v>
      </c>
      <c r="DE137">
        <v>-0.64357053184015145</v>
      </c>
      <c r="DF137">
        <v>-0.81520956108485043</v>
      </c>
      <c r="DG137">
        <v>-0.83525444090421341</v>
      </c>
      <c r="DH137">
        <v>-0.37760483479074958</v>
      </c>
      <c r="DI137">
        <v>-0.53821847057409555</v>
      </c>
      <c r="DJ137">
        <v>-0.64343466521741399</v>
      </c>
      <c r="DK137">
        <v>-0.46274917119854864</v>
      </c>
      <c r="DL137">
        <v>-0.66044601238723266</v>
      </c>
      <c r="DM137">
        <v>-0.8155486476968874</v>
      </c>
      <c r="DN137">
        <v>-0.8037388218507302</v>
      </c>
      <c r="DO137">
        <v>-0.577318164944436</v>
      </c>
      <c r="DP137">
        <v>-0.33249781552292662</v>
      </c>
      <c r="DQ137">
        <v>-0.4798428243675199</v>
      </c>
      <c r="DR137">
        <v>-0.68961746813198177</v>
      </c>
      <c r="DS137">
        <v>-0.24236896905548178</v>
      </c>
      <c r="DT137">
        <v>-0.58012078990161053</v>
      </c>
      <c r="DU137">
        <v>-0.64377417714513907</v>
      </c>
      <c r="DV137">
        <v>-0.74181973965762815</v>
      </c>
      <c r="DW137">
        <v>-0.4390312348122043</v>
      </c>
      <c r="DX137">
        <v>-0.7724978381476304</v>
      </c>
      <c r="DY137">
        <v>-0.70767314634037226</v>
      </c>
      <c r="DZ137">
        <v>-0.65160754392835851</v>
      </c>
      <c r="EA137">
        <v>-0.91893153030418462</v>
      </c>
      <c r="EB137">
        <v>-0.9080541852188917</v>
      </c>
      <c r="EC137">
        <v>-0.73246836176731822</v>
      </c>
      <c r="ED137">
        <v>-0.59066534800505477</v>
      </c>
      <c r="EE137">
        <v>-0.78519196782803236</v>
      </c>
      <c r="EF137">
        <v>0.61135273790086941</v>
      </c>
      <c r="EG137">
        <v>0.99999999999999978</v>
      </c>
      <c r="EH137">
        <v>-0.44346399816139448</v>
      </c>
      <c r="EI137">
        <v>-0.49127348562807605</v>
      </c>
      <c r="EJ137">
        <v>-0.83351444144654008</v>
      </c>
      <c r="EK137">
        <v>0.27767657281187003</v>
      </c>
      <c r="EL137">
        <v>-3.5102016317727594E-2</v>
      </c>
      <c r="EM137">
        <v>-0.83109178367951209</v>
      </c>
      <c r="EN137">
        <v>-0.70674757408260402</v>
      </c>
      <c r="EO137">
        <v>-0.76196918252965384</v>
      </c>
      <c r="EP137">
        <v>-0.61226791633777622</v>
      </c>
      <c r="EQ137">
        <v>-0.60189055490657506</v>
      </c>
      <c r="ER137">
        <v>-0.43094489766369687</v>
      </c>
      <c r="ES137">
        <v>-0.1653418954809083</v>
      </c>
      <c r="ET137">
        <v>-0.75122549019607865</v>
      </c>
      <c r="EU137">
        <v>-0.54377596566542996</v>
      </c>
      <c r="EV137">
        <v>-0.71672053076579401</v>
      </c>
      <c r="EW137">
        <v>-0.66854334541914906</v>
      </c>
      <c r="EX137">
        <v>-0.48396509682697525</v>
      </c>
      <c r="EY137">
        <v>-0.36327398750834949</v>
      </c>
      <c r="EZ137">
        <v>-0.59494593139755836</v>
      </c>
      <c r="FA137">
        <v>-0.83682274925585909</v>
      </c>
      <c r="FB137">
        <v>-0.69948967336545054</v>
      </c>
      <c r="FC137">
        <v>-0.31642589940368793</v>
      </c>
      <c r="FD137">
        <v>-0.77133405422004064</v>
      </c>
      <c r="FE137">
        <v>-0.72159769642543492</v>
      </c>
      <c r="FF137">
        <v>-0.63013290568189284</v>
      </c>
      <c r="FG137">
        <v>-0.87862345787381746</v>
      </c>
      <c r="FH137">
        <v>-0.86824049916327772</v>
      </c>
      <c r="FI137">
        <v>-0.81883947406752911</v>
      </c>
      <c r="FJ137">
        <v>-0.74613215829610968</v>
      </c>
      <c r="FK137">
        <v>-0.88388347648318477</v>
      </c>
      <c r="FL137">
        <v>-0.60408292404098918</v>
      </c>
      <c r="FM137">
        <v>-0.25145418966156691</v>
      </c>
      <c r="FN137">
        <v>-0.75607562243003146</v>
      </c>
      <c r="FO137">
        <v>-0.69635949644953832</v>
      </c>
      <c r="FP137">
        <v>-0.45980341761967125</v>
      </c>
      <c r="FQ137">
        <v>-0.54585317640637954</v>
      </c>
      <c r="FR137">
        <v>-0.79713732319760677</v>
      </c>
      <c r="FS137">
        <v>-0.75146085643166083</v>
      </c>
      <c r="FT137">
        <v>-0.75737895492014562</v>
      </c>
      <c r="FU137">
        <v>-0.43526277396382895</v>
      </c>
      <c r="FV137">
        <v>-0.7214680537130127</v>
      </c>
      <c r="FW137">
        <v>-0.80991241190408481</v>
      </c>
      <c r="FX137">
        <v>0.10276354482344004</v>
      </c>
      <c r="FY137">
        <v>-0.65619739775021313</v>
      </c>
      <c r="FZ137">
        <v>0.24052564935343559</v>
      </c>
      <c r="GA137">
        <v>-0.44435734251383413</v>
      </c>
      <c r="GB137">
        <v>-0.27116080739474896</v>
      </c>
      <c r="GC137">
        <v>-0.49443102083866425</v>
      </c>
      <c r="GD137">
        <v>7.6619894271427499E-2</v>
      </c>
      <c r="GE137">
        <v>-0.43595981756189883</v>
      </c>
      <c r="GF137">
        <v>-0.68923611111111105</v>
      </c>
      <c r="GG137">
        <v>0.46539110994500071</v>
      </c>
      <c r="GH137" s="17" t="s">
        <v>3</v>
      </c>
      <c r="GI137" s="1" t="s">
        <v>141</v>
      </c>
    </row>
    <row r="138" spans="1:191" x14ac:dyDescent="0.25">
      <c r="A138" s="17" t="s">
        <v>3</v>
      </c>
      <c r="B138" s="1" t="s">
        <v>142</v>
      </c>
      <c r="C138">
        <v>-0.52526741758629802</v>
      </c>
      <c r="D138">
        <v>-0.30739284007068507</v>
      </c>
      <c r="E138">
        <v>5.5393940706980893E-2</v>
      </c>
      <c r="F138">
        <v>0.49022264261275683</v>
      </c>
      <c r="G138">
        <v>-0.35051510638343208</v>
      </c>
      <c r="H138">
        <v>2.9996329533926482E-2</v>
      </c>
      <c r="I138">
        <v>0.33199049127367453</v>
      </c>
      <c r="J138">
        <v>0.1936596272000434</v>
      </c>
      <c r="K138">
        <v>-0.14172944646870989</v>
      </c>
      <c r="L138">
        <v>0.50500252297326831</v>
      </c>
      <c r="M138">
        <v>-0.21125363706585915</v>
      </c>
      <c r="N138">
        <v>0.15773229404285613</v>
      </c>
      <c r="O138">
        <v>-0.10928863592791561</v>
      </c>
      <c r="P138">
        <v>5.6691778587484004E-2</v>
      </c>
      <c r="Q138">
        <v>0.14433756729740641</v>
      </c>
      <c r="R138">
        <v>0.43471912340434643</v>
      </c>
      <c r="S138">
        <v>-0.19935729562173216</v>
      </c>
      <c r="T138">
        <v>0.21261257532793848</v>
      </c>
      <c r="U138">
        <v>0.18294377692034261</v>
      </c>
      <c r="V138">
        <v>0.60130711615104326</v>
      </c>
      <c r="W138">
        <v>0.15369642003534253</v>
      </c>
      <c r="X138">
        <v>9.401267913629438E-2</v>
      </c>
      <c r="Y138">
        <v>-0.6994576172276793</v>
      </c>
      <c r="Z138">
        <v>-0.73649096508675271</v>
      </c>
      <c r="AA138">
        <v>7.0543963060288192E-2</v>
      </c>
      <c r="AB138">
        <v>-0.11494462233048056</v>
      </c>
      <c r="AC138">
        <v>0.3034570412480504</v>
      </c>
      <c r="AD138">
        <v>-0.52431876647942033</v>
      </c>
      <c r="AE138">
        <v>0.38384472089563793</v>
      </c>
      <c r="AF138">
        <v>-0.47252160344681832</v>
      </c>
      <c r="AG138">
        <v>-9.943342320224885E-2</v>
      </c>
      <c r="AH138">
        <v>-0.33855446059788735</v>
      </c>
      <c r="AI138">
        <v>0.39203325402287631</v>
      </c>
      <c r="AJ138">
        <v>0.4691733400343498</v>
      </c>
      <c r="AK138">
        <v>-9.5382436019511366E-2</v>
      </c>
      <c r="AL138">
        <v>-0.40638217953660771</v>
      </c>
      <c r="AM138">
        <v>-0.12989718332941097</v>
      </c>
      <c r="AN138">
        <v>-0.46108926010602769</v>
      </c>
      <c r="AO138">
        <v>-0.48835905989576139</v>
      </c>
      <c r="AP138">
        <v>0.46298285846445242</v>
      </c>
      <c r="AQ138">
        <v>-0.51327264015671215</v>
      </c>
      <c r="AR138">
        <v>3.6360739736294487E-2</v>
      </c>
      <c r="AS138">
        <v>-8.4255525994801114E-2</v>
      </c>
      <c r="AT138" t="e">
        <v>#DIV/0!</v>
      </c>
      <c r="AU138" t="e">
        <v>#DIV/0!</v>
      </c>
      <c r="AV138">
        <v>-0.20231500448916798</v>
      </c>
      <c r="AW138">
        <v>-0.81859534684766178</v>
      </c>
      <c r="AX138">
        <v>-0.89642460793597567</v>
      </c>
      <c r="AY138">
        <v>-0.4386080192470112</v>
      </c>
      <c r="AZ138">
        <v>-0.22824812086084567</v>
      </c>
      <c r="BA138">
        <v>-0.4212758784177158</v>
      </c>
      <c r="BB138">
        <v>-0.28713750738118438</v>
      </c>
      <c r="BC138">
        <v>-0.319349753802744</v>
      </c>
      <c r="BD138">
        <v>-0.34452808474097313</v>
      </c>
      <c r="BE138">
        <v>-0.27871442701461735</v>
      </c>
      <c r="BF138">
        <v>-2.1118060978230456E-2</v>
      </c>
      <c r="BG138">
        <v>-0.13575666907443038</v>
      </c>
      <c r="BH138">
        <v>-0.19292143808232623</v>
      </c>
      <c r="BI138">
        <v>-0.3786623500255617</v>
      </c>
      <c r="BJ138">
        <v>-0.28791266569268387</v>
      </c>
      <c r="BK138">
        <v>-0.45497054042771917</v>
      </c>
      <c r="BL138" t="e">
        <v>#DIV/0!</v>
      </c>
      <c r="BM138">
        <v>-0.76844253631520965</v>
      </c>
      <c r="BN138" t="e">
        <v>#DIV/0!</v>
      </c>
      <c r="BO138">
        <v>-4.1921596089619324E-2</v>
      </c>
      <c r="BP138">
        <v>0.18257418583505525</v>
      </c>
      <c r="BQ138">
        <v>-0.22912294425231977</v>
      </c>
      <c r="BR138">
        <v>-0.56959102326269662</v>
      </c>
      <c r="BS138">
        <v>-2.9522940345959908E-2</v>
      </c>
      <c r="BT138" t="e">
        <v>#DIV/0!</v>
      </c>
      <c r="BU138">
        <v>-0.15672012116948542</v>
      </c>
      <c r="BV138" t="e">
        <v>#DIV/0!</v>
      </c>
      <c r="BW138">
        <v>6.4260607000858422E-2</v>
      </c>
      <c r="BX138" t="e">
        <v>#DIV/0!</v>
      </c>
      <c r="BY138">
        <v>-0.29343892824335233</v>
      </c>
      <c r="BZ138">
        <v>-0.62455266066321213</v>
      </c>
      <c r="CA138">
        <v>-0.63838853001010376</v>
      </c>
      <c r="CB138">
        <v>0.50667591394631717</v>
      </c>
      <c r="CC138">
        <v>-0.21238309941109862</v>
      </c>
      <c r="CD138">
        <v>0.23822428188590958</v>
      </c>
      <c r="CE138">
        <v>-0.27407326127935355</v>
      </c>
      <c r="CF138">
        <v>-0.49238227961863212</v>
      </c>
      <c r="CG138">
        <v>0.47309054952400142</v>
      </c>
      <c r="CH138">
        <v>0.90916839221531032</v>
      </c>
      <c r="CI138">
        <v>0.89768229131646138</v>
      </c>
      <c r="CJ138">
        <v>0.73996717325049888</v>
      </c>
      <c r="CK138">
        <v>0.90103457346243909</v>
      </c>
      <c r="CL138">
        <v>0.94118597087530753</v>
      </c>
      <c r="CM138">
        <v>0.89625498093740186</v>
      </c>
      <c r="CN138">
        <v>0.5984221315783167</v>
      </c>
      <c r="CO138">
        <v>0.80519896411549186</v>
      </c>
      <c r="CP138">
        <v>0.12929276712212254</v>
      </c>
      <c r="CQ138">
        <v>-0.30141969569347171</v>
      </c>
      <c r="CR138">
        <v>2.038622049647516E-2</v>
      </c>
      <c r="CS138">
        <v>-0.60262602889938077</v>
      </c>
      <c r="CT138">
        <v>-0.12458668262918725</v>
      </c>
      <c r="CU138">
        <v>0.82688531197122661</v>
      </c>
      <c r="CV138">
        <v>0.83625553377662298</v>
      </c>
      <c r="CW138">
        <v>0.84699496356991111</v>
      </c>
      <c r="CX138">
        <v>0.89617888640401921</v>
      </c>
      <c r="CY138">
        <v>0.17613611474063895</v>
      </c>
      <c r="CZ138">
        <v>0.77752543805611052</v>
      </c>
      <c r="DA138">
        <v>1.1645004923858872E-2</v>
      </c>
      <c r="DB138">
        <v>0.41989110486518244</v>
      </c>
      <c r="DC138">
        <v>0.15782941843670753</v>
      </c>
      <c r="DD138">
        <v>0.90719977835951282</v>
      </c>
      <c r="DE138">
        <v>0.93826104559429657</v>
      </c>
      <c r="DF138">
        <v>0.87237436567190429</v>
      </c>
      <c r="DG138">
        <v>0.80850979333789275</v>
      </c>
      <c r="DH138">
        <v>0.68424236752247281</v>
      </c>
      <c r="DI138">
        <v>0.90698923160195932</v>
      </c>
      <c r="DJ138">
        <v>0.92222772641062911</v>
      </c>
      <c r="DK138">
        <v>0.89586447506886036</v>
      </c>
      <c r="DL138">
        <v>0.94317016242812424</v>
      </c>
      <c r="DM138">
        <v>0.85514850087671068</v>
      </c>
      <c r="DN138">
        <v>0.86059186547039446</v>
      </c>
      <c r="DO138">
        <v>0.92676851806381344</v>
      </c>
      <c r="DP138">
        <v>0.84227438096862683</v>
      </c>
      <c r="DQ138">
        <v>0.9353522571867614</v>
      </c>
      <c r="DR138">
        <v>0.89489222625994191</v>
      </c>
      <c r="DS138">
        <v>0.3689898682922978</v>
      </c>
      <c r="DT138">
        <v>0.95963419545137452</v>
      </c>
      <c r="DU138">
        <v>0.91034859239358223</v>
      </c>
      <c r="DV138">
        <v>0.82546322856662047</v>
      </c>
      <c r="DW138">
        <v>0.84455243782230061</v>
      </c>
      <c r="DX138">
        <v>0.88828763654256548</v>
      </c>
      <c r="DY138">
        <v>0.86127049117821219</v>
      </c>
      <c r="DZ138">
        <v>0.8943859004137672</v>
      </c>
      <c r="EA138">
        <v>0.73323200272798061</v>
      </c>
      <c r="EB138">
        <v>0.76616563291288331</v>
      </c>
      <c r="EC138">
        <v>0.79797081760085309</v>
      </c>
      <c r="ED138">
        <v>0.48496441690952513</v>
      </c>
      <c r="EE138">
        <v>0.87255996458072227</v>
      </c>
      <c r="EF138">
        <v>-0.58109073052171067</v>
      </c>
      <c r="EG138">
        <v>-0.44346399816139448</v>
      </c>
      <c r="EH138">
        <v>1</v>
      </c>
      <c r="EI138">
        <v>0.29459691071220323</v>
      </c>
      <c r="EJ138">
        <v>0.83051912582144249</v>
      </c>
      <c r="EK138">
        <v>4.7452291543091114E-2</v>
      </c>
      <c r="EL138">
        <v>0.69731578685795881</v>
      </c>
      <c r="EM138">
        <v>0.80889458405830605</v>
      </c>
      <c r="EN138">
        <v>0.83175982807536952</v>
      </c>
      <c r="EO138">
        <v>0.84426625168508274</v>
      </c>
      <c r="EP138">
        <v>0.95022173523197573</v>
      </c>
      <c r="EQ138">
        <v>0.94934681668471976</v>
      </c>
      <c r="ER138">
        <v>0.82659974256466973</v>
      </c>
      <c r="ES138">
        <v>0.72141725224400044</v>
      </c>
      <c r="ET138">
        <v>0.89960260710440398</v>
      </c>
      <c r="EU138">
        <v>0.36900533737334434</v>
      </c>
      <c r="EV138">
        <v>0.76357960857874196</v>
      </c>
      <c r="EW138">
        <v>0.92442071862414044</v>
      </c>
      <c r="EX138">
        <v>0.92925087371980231</v>
      </c>
      <c r="EY138">
        <v>0.85962571815878785</v>
      </c>
      <c r="EZ138">
        <v>0.90990965742958541</v>
      </c>
      <c r="FA138">
        <v>0.85367246003807518</v>
      </c>
      <c r="FB138">
        <v>0.90317481232919195</v>
      </c>
      <c r="FC138">
        <v>0.7283574001010622</v>
      </c>
      <c r="FD138">
        <v>0.88861092247901274</v>
      </c>
      <c r="FE138">
        <v>0.92835398062145158</v>
      </c>
      <c r="FF138">
        <v>0.92268780090849023</v>
      </c>
      <c r="FG138">
        <v>0.73466065152620852</v>
      </c>
      <c r="FH138">
        <v>0.80930686142389074</v>
      </c>
      <c r="FI138">
        <v>0.86235789623130898</v>
      </c>
      <c r="FJ138">
        <v>0.88759150784984364</v>
      </c>
      <c r="FK138">
        <v>0.79368490022477556</v>
      </c>
      <c r="FL138">
        <v>0.18956147296560347</v>
      </c>
      <c r="FM138">
        <v>0.7506548147926827</v>
      </c>
      <c r="FN138">
        <v>0.88111597752374937</v>
      </c>
      <c r="FO138">
        <v>0.83698268053356262</v>
      </c>
      <c r="FP138">
        <v>0.82543324597204859</v>
      </c>
      <c r="FQ138">
        <v>0.35919375634213208</v>
      </c>
      <c r="FR138">
        <v>0.56007903378925328</v>
      </c>
      <c r="FS138">
        <v>0.87006183397505654</v>
      </c>
      <c r="FT138">
        <v>0.881006205296059</v>
      </c>
      <c r="FU138">
        <v>0.87343958754083972</v>
      </c>
      <c r="FV138">
        <v>0.83222271545864113</v>
      </c>
      <c r="FW138">
        <v>0.81397118481866682</v>
      </c>
      <c r="FX138">
        <v>0.36088507714379098</v>
      </c>
      <c r="FY138">
        <v>0.81384951755941548</v>
      </c>
      <c r="FZ138">
        <v>-0.2188496723858902</v>
      </c>
      <c r="GA138">
        <v>0.49214777989415504</v>
      </c>
      <c r="GB138">
        <v>0.16948987675911278</v>
      </c>
      <c r="GC138">
        <v>0.9326187306947149</v>
      </c>
      <c r="GD138">
        <v>0.68462618748842963</v>
      </c>
      <c r="GE138">
        <v>0.63469783557741177</v>
      </c>
      <c r="GF138">
        <v>0.72156853938125198</v>
      </c>
      <c r="GG138">
        <v>-5.625177194108083E-2</v>
      </c>
      <c r="GH138" s="17" t="s">
        <v>3</v>
      </c>
      <c r="GI138" s="1" t="s">
        <v>142</v>
      </c>
    </row>
    <row r="139" spans="1:191" x14ac:dyDescent="0.25">
      <c r="A139" s="17" t="s">
        <v>3</v>
      </c>
      <c r="B139" s="1" t="s">
        <v>143</v>
      </c>
      <c r="C139">
        <v>0.25904533931074292</v>
      </c>
      <c r="D139">
        <v>-0.80060982192109142</v>
      </c>
      <c r="E139">
        <v>5.786329495497864E-2</v>
      </c>
      <c r="F139">
        <v>-0.21448294121364056</v>
      </c>
      <c r="G139">
        <v>0.38552959656649199</v>
      </c>
      <c r="H139">
        <v>0.16183833863202615</v>
      </c>
      <c r="I139">
        <v>3.4608499437585225E-3</v>
      </c>
      <c r="J139">
        <v>0.30532360929653318</v>
      </c>
      <c r="K139">
        <v>-0.45683219257612856</v>
      </c>
      <c r="L139">
        <v>1.4744195615489753E-2</v>
      </c>
      <c r="M139">
        <v>-0.35859023483879077</v>
      </c>
      <c r="N139">
        <v>-0.87227837598864699</v>
      </c>
      <c r="O139">
        <v>-0.4927540422615726</v>
      </c>
      <c r="P139">
        <v>-0.25696810832407241</v>
      </c>
      <c r="Q139">
        <v>-0.24671758189758444</v>
      </c>
      <c r="R139">
        <v>-0.47958315233127186</v>
      </c>
      <c r="S139">
        <v>-0.85471681108271291</v>
      </c>
      <c r="T139">
        <v>-0.15780109559426703</v>
      </c>
      <c r="U139">
        <v>-0.14224666503076472</v>
      </c>
      <c r="V139">
        <v>0.11440615418736019</v>
      </c>
      <c r="W139">
        <v>-0.56519416526043909</v>
      </c>
      <c r="X139">
        <v>-0.48782948056471215</v>
      </c>
      <c r="Y139">
        <v>0.18576852666222735</v>
      </c>
      <c r="Z139">
        <v>-7.1441456439876441E-2</v>
      </c>
      <c r="AA139">
        <v>-0.34936327577068405</v>
      </c>
      <c r="AB139">
        <v>-0.2201258221435429</v>
      </c>
      <c r="AC139">
        <v>-0.49245816587341334</v>
      </c>
      <c r="AD139">
        <v>-0.83373887422680215</v>
      </c>
      <c r="AE139">
        <v>-0.21758731638358075</v>
      </c>
      <c r="AF139">
        <v>-0.25862538308333954</v>
      </c>
      <c r="AG139">
        <v>-0.52506272215423999</v>
      </c>
      <c r="AH139">
        <v>0.35337199033939309</v>
      </c>
      <c r="AI139">
        <v>0.29260257152453528</v>
      </c>
      <c r="AJ139">
        <v>6.5636809278181787E-3</v>
      </c>
      <c r="AK139">
        <v>-0.53916083377701685</v>
      </c>
      <c r="AL139">
        <v>-1.0297792904610846E-2</v>
      </c>
      <c r="AM139">
        <v>-0.13084175639829698</v>
      </c>
      <c r="AN139">
        <v>-0.1916745430013663</v>
      </c>
      <c r="AO139">
        <v>-0.44667713211900212</v>
      </c>
      <c r="AP139">
        <v>0.29820990348719506</v>
      </c>
      <c r="AQ139">
        <v>-0.74322755109468175</v>
      </c>
      <c r="AR139">
        <v>-0.68141896271141911</v>
      </c>
      <c r="AS139">
        <v>-0.52065971266827149</v>
      </c>
      <c r="AT139" t="e">
        <v>#DIV/0!</v>
      </c>
      <c r="AU139" t="e">
        <v>#DIV/0!</v>
      </c>
      <c r="AV139">
        <v>-0.52192232925340132</v>
      </c>
      <c r="AW139">
        <v>-0.67566739759041472</v>
      </c>
      <c r="AX139">
        <v>-0.54037129637207526</v>
      </c>
      <c r="AY139">
        <v>-0.67488097131383984</v>
      </c>
      <c r="AZ139">
        <v>-0.69089407805043812</v>
      </c>
      <c r="BA139">
        <v>-0.78555705423564615</v>
      </c>
      <c r="BB139">
        <v>-0.7389058806318175</v>
      </c>
      <c r="BC139">
        <v>0.16597016236300807</v>
      </c>
      <c r="BD139">
        <v>-0.43024440274477715</v>
      </c>
      <c r="BE139">
        <v>-0.51153449553400476</v>
      </c>
      <c r="BF139">
        <v>-0.51474844921843266</v>
      </c>
      <c r="BG139">
        <v>-0.55076574348619967</v>
      </c>
      <c r="BH139">
        <v>-0.27644756799025588</v>
      </c>
      <c r="BI139">
        <v>-0.92676378977295948</v>
      </c>
      <c r="BJ139">
        <v>-0.70177570068868544</v>
      </c>
      <c r="BK139">
        <v>-0.82972117169555648</v>
      </c>
      <c r="BL139" t="e">
        <v>#DIV/0!</v>
      </c>
      <c r="BM139">
        <v>-0.54881669953370504</v>
      </c>
      <c r="BN139" t="e">
        <v>#DIV/0!</v>
      </c>
      <c r="BO139">
        <v>-0.52832808382038254</v>
      </c>
      <c r="BP139">
        <v>-0.11702842464082429</v>
      </c>
      <c r="BQ139">
        <v>-0.60156417235661386</v>
      </c>
      <c r="BR139">
        <v>-0.58049313754227916</v>
      </c>
      <c r="BS139">
        <v>0.31802246119872057</v>
      </c>
      <c r="BT139" t="e">
        <v>#DIV/0!</v>
      </c>
      <c r="BU139">
        <v>-0.77397899083946042</v>
      </c>
      <c r="BV139" t="e">
        <v>#DIV/0!</v>
      </c>
      <c r="BW139">
        <v>-0.77053469909195527</v>
      </c>
      <c r="BX139" t="e">
        <v>#DIV/0!</v>
      </c>
      <c r="BY139">
        <v>-0.60363062064947504</v>
      </c>
      <c r="BZ139">
        <v>-0.50591205030368203</v>
      </c>
      <c r="CA139">
        <v>-0.61481457086364155</v>
      </c>
      <c r="CB139">
        <v>-0.35136955791376356</v>
      </c>
      <c r="CC139">
        <v>-0.67043345789005049</v>
      </c>
      <c r="CD139">
        <v>-0.42939597968821408</v>
      </c>
      <c r="CE139">
        <v>-0.80614399504431511</v>
      </c>
      <c r="CF139">
        <v>-0.47955925953351219</v>
      </c>
      <c r="CG139">
        <v>0.10695999434096184</v>
      </c>
      <c r="CH139">
        <v>0.60307982987510789</v>
      </c>
      <c r="CI139">
        <v>0.6279675749371455</v>
      </c>
      <c r="CJ139">
        <v>0.53881098244626924</v>
      </c>
      <c r="CK139">
        <v>0.59891503148442615</v>
      </c>
      <c r="CL139">
        <v>0.55878481397454216</v>
      </c>
      <c r="CM139">
        <v>0.64091041169876017</v>
      </c>
      <c r="CN139">
        <v>0.76326058828088328</v>
      </c>
      <c r="CO139">
        <v>0.60753029423752036</v>
      </c>
      <c r="CP139">
        <v>0.27336515324759647</v>
      </c>
      <c r="CQ139">
        <v>0.12657450321920113</v>
      </c>
      <c r="CR139">
        <v>0.55853739175726158</v>
      </c>
      <c r="CS139">
        <v>-0.13901235874311385</v>
      </c>
      <c r="CT139">
        <v>0.3723407980463368</v>
      </c>
      <c r="CU139">
        <v>0.52347718725337655</v>
      </c>
      <c r="CV139">
        <v>0.56399375079638558</v>
      </c>
      <c r="CW139">
        <v>0.42928914303782323</v>
      </c>
      <c r="CX139">
        <v>0.31402233634160731</v>
      </c>
      <c r="CY139">
        <v>0.51660096164498603</v>
      </c>
      <c r="CZ139">
        <v>0.41849279212157486</v>
      </c>
      <c r="DA139">
        <v>0.34071938892835801</v>
      </c>
      <c r="DB139">
        <v>0.55511455926956521</v>
      </c>
      <c r="DC139">
        <v>0.46259912479140464</v>
      </c>
      <c r="DD139">
        <v>0.64264920710006601</v>
      </c>
      <c r="DE139">
        <v>0.5312796481290516</v>
      </c>
      <c r="DF139">
        <v>0.51439873257861934</v>
      </c>
      <c r="DG139">
        <v>0.61683001987503983</v>
      </c>
      <c r="DH139">
        <v>0.41320562095736896</v>
      </c>
      <c r="DI139">
        <v>0.65184096924428259</v>
      </c>
      <c r="DJ139">
        <v>0.59539776944168743</v>
      </c>
      <c r="DK139">
        <v>0.56700914968984406</v>
      </c>
      <c r="DL139">
        <v>0.53325709602770333</v>
      </c>
      <c r="DM139">
        <v>0.53816639423503354</v>
      </c>
      <c r="DN139">
        <v>0.52091057398267182</v>
      </c>
      <c r="DO139">
        <v>0.58046713899187985</v>
      </c>
      <c r="DP139">
        <v>0.56918587310638435</v>
      </c>
      <c r="DQ139">
        <v>0.45573749612150738</v>
      </c>
      <c r="DR139">
        <v>0.60505695050202724</v>
      </c>
      <c r="DS139">
        <v>0.52194826623986745</v>
      </c>
      <c r="DT139">
        <v>0.41068504642591935</v>
      </c>
      <c r="DU139">
        <v>0.47034755169555842</v>
      </c>
      <c r="DV139">
        <v>0.56824867351199593</v>
      </c>
      <c r="DW139">
        <v>0.39467499839522391</v>
      </c>
      <c r="DX139">
        <v>0.5339624972160566</v>
      </c>
      <c r="DY139">
        <v>0.48234399283576557</v>
      </c>
      <c r="DZ139">
        <v>0.56691495357528876</v>
      </c>
      <c r="EA139">
        <v>0.53159167554811859</v>
      </c>
      <c r="EB139">
        <v>0.43638371436773266</v>
      </c>
      <c r="EC139">
        <v>0.31315847543395192</v>
      </c>
      <c r="ED139">
        <v>0.77633491627558038</v>
      </c>
      <c r="EE139">
        <v>0.47726097102991716</v>
      </c>
      <c r="EF139">
        <v>-0.39021083115877653</v>
      </c>
      <c r="EG139">
        <v>-0.49127348562807605</v>
      </c>
      <c r="EH139">
        <v>0.29459691071220323</v>
      </c>
      <c r="EI139">
        <v>1</v>
      </c>
      <c r="EJ139">
        <v>0.41472240902127466</v>
      </c>
      <c r="EK139">
        <v>0.4870777598895652</v>
      </c>
      <c r="EL139">
        <v>7.4753237231028016E-2</v>
      </c>
      <c r="EM139">
        <v>0.35191349264343957</v>
      </c>
      <c r="EN139">
        <v>0.54154898410294661</v>
      </c>
      <c r="EO139">
        <v>0.63935596043536636</v>
      </c>
      <c r="EP139">
        <v>0.52975840834111665</v>
      </c>
      <c r="EQ139">
        <v>0.31314155450995573</v>
      </c>
      <c r="ER139">
        <v>0.13858013279882736</v>
      </c>
      <c r="ES139">
        <v>1.7837199410423724E-2</v>
      </c>
      <c r="ET139">
        <v>0.56055056861350194</v>
      </c>
      <c r="EU139">
        <v>-9.6182584775608621E-2</v>
      </c>
      <c r="EV139">
        <v>0.65239384634151165</v>
      </c>
      <c r="EW139">
        <v>0.5676855895594024</v>
      </c>
      <c r="EX139">
        <v>0.43859122847812693</v>
      </c>
      <c r="EY139">
        <v>0.24578269680845802</v>
      </c>
      <c r="EZ139">
        <v>0.28191254435686591</v>
      </c>
      <c r="FA139">
        <v>0.49531865247564144</v>
      </c>
      <c r="FB139">
        <v>0.45256890061445748</v>
      </c>
      <c r="FC139">
        <v>0.68525302384153808</v>
      </c>
      <c r="FD139">
        <v>0.51719177409826522</v>
      </c>
      <c r="FE139">
        <v>0.44751923811636973</v>
      </c>
      <c r="FF139">
        <v>0.5865312843673719</v>
      </c>
      <c r="FG139">
        <v>0.59100644235432609</v>
      </c>
      <c r="FH139">
        <v>0.50821460798532192</v>
      </c>
      <c r="FI139">
        <v>0.47611622181108704</v>
      </c>
      <c r="FJ139">
        <v>0.45669384541649444</v>
      </c>
      <c r="FK139">
        <v>0.47586686726680072</v>
      </c>
      <c r="FL139">
        <v>0.64346049151475815</v>
      </c>
      <c r="FM139">
        <v>0.25003217756307616</v>
      </c>
      <c r="FN139">
        <v>0.59830543181939233</v>
      </c>
      <c r="FO139">
        <v>0.34109217745029946</v>
      </c>
      <c r="FP139">
        <v>0.47020639724756452</v>
      </c>
      <c r="FQ139">
        <v>-7.7416244545906329E-2</v>
      </c>
      <c r="FR139">
        <v>0.54605276159668492</v>
      </c>
      <c r="FS139">
        <v>0.64155035358260681</v>
      </c>
      <c r="FT139">
        <v>0.47786507669402467</v>
      </c>
      <c r="FU139">
        <v>0.62993805650457213</v>
      </c>
      <c r="FV139">
        <v>0.68330666891035574</v>
      </c>
      <c r="FW139">
        <v>0.39001072796346192</v>
      </c>
      <c r="FX139">
        <v>0.510670808301952</v>
      </c>
      <c r="FY139">
        <v>0.73360582712770939</v>
      </c>
      <c r="FZ139">
        <v>0.36731704936307591</v>
      </c>
      <c r="GA139">
        <v>0.63276737498776425</v>
      </c>
      <c r="GB139">
        <v>-0.29792724858674913</v>
      </c>
      <c r="GC139">
        <v>0.46397028604264323</v>
      </c>
      <c r="GD139">
        <v>0.44556235502730901</v>
      </c>
      <c r="GE139">
        <v>0.43813070149315775</v>
      </c>
      <c r="GF139">
        <v>0.59222009226398198</v>
      </c>
      <c r="GG139">
        <v>-0.49068123790198837</v>
      </c>
      <c r="GH139" s="17" t="s">
        <v>3</v>
      </c>
      <c r="GI139" s="1" t="s">
        <v>143</v>
      </c>
    </row>
    <row r="140" spans="1:191" x14ac:dyDescent="0.25">
      <c r="A140" s="17" t="s">
        <v>3</v>
      </c>
      <c r="B140" s="1" t="s">
        <v>144</v>
      </c>
      <c r="C140">
        <v>-0.34607748944028743</v>
      </c>
      <c r="D140">
        <v>-0.1264064267748336</v>
      </c>
      <c r="E140">
        <v>-0.2300521083686351</v>
      </c>
      <c r="F140">
        <v>0.36022705605746569</v>
      </c>
      <c r="G140">
        <v>-0.3120676570245684</v>
      </c>
      <c r="H140">
        <v>-0.22637663936223376</v>
      </c>
      <c r="I140">
        <v>0.10588663813985719</v>
      </c>
      <c r="J140">
        <v>0.21092024087751868</v>
      </c>
      <c r="K140">
        <v>-6.8514883502260773E-2</v>
      </c>
      <c r="L140">
        <v>0.70440222553914911</v>
      </c>
      <c r="M140">
        <v>-0.13539204402989186</v>
      </c>
      <c r="N140">
        <v>5.7086298160034764E-2</v>
      </c>
      <c r="O140">
        <v>1.1435571206936731E-3</v>
      </c>
      <c r="P140">
        <v>4.0486067524063238E-2</v>
      </c>
      <c r="Q140">
        <v>0</v>
      </c>
      <c r="R140">
        <v>0.20469353028560078</v>
      </c>
      <c r="S140">
        <v>-0.10951517314062917</v>
      </c>
      <c r="T140">
        <v>0.1376973321215936</v>
      </c>
      <c r="U140">
        <v>0.53528702069824619</v>
      </c>
      <c r="V140">
        <v>0.62541110005499989</v>
      </c>
      <c r="W140">
        <v>9.4885231294086381E-2</v>
      </c>
      <c r="X140">
        <v>0.23850616912192252</v>
      </c>
      <c r="Y140">
        <v>-0.75947298355057535</v>
      </c>
      <c r="Z140">
        <v>-0.62847876582714224</v>
      </c>
      <c r="AA140">
        <v>0.12788392421146863</v>
      </c>
      <c r="AB140">
        <v>-0.15715793983605683</v>
      </c>
      <c r="AC140">
        <v>6.9821332302762995E-2</v>
      </c>
      <c r="AD140">
        <v>-0.38327938213588264</v>
      </c>
      <c r="AE140">
        <v>0.1478770462338786</v>
      </c>
      <c r="AF140">
        <v>-0.38207391564973087</v>
      </c>
      <c r="AG140">
        <v>-2.2842293011647998E-2</v>
      </c>
      <c r="AH140">
        <v>-0.24015924743083647</v>
      </c>
      <c r="AI140">
        <v>2.683173927113016E-2</v>
      </c>
      <c r="AJ140">
        <v>0.33162062735890485</v>
      </c>
      <c r="AK140">
        <v>-0.18447457556880173</v>
      </c>
      <c r="AL140">
        <v>-0.11456971959327371</v>
      </c>
      <c r="AM140">
        <v>-0.34251778896020857</v>
      </c>
      <c r="AN140">
        <v>-0.13991551055229676</v>
      </c>
      <c r="AO140">
        <v>-8.6958344923187603E-2</v>
      </c>
      <c r="AP140">
        <v>0.65815812333989909</v>
      </c>
      <c r="AQ140">
        <v>-0.3993742039734744</v>
      </c>
      <c r="AR140">
        <v>-0.16465575814620156</v>
      </c>
      <c r="AS140">
        <v>-0.15079369078604429</v>
      </c>
      <c r="AT140" t="e">
        <v>#DIV/0!</v>
      </c>
      <c r="AU140" t="e">
        <v>#DIV/0!</v>
      </c>
      <c r="AV140">
        <v>-6.663791982879809E-2</v>
      </c>
      <c r="AW140">
        <v>-0.86521107426393962</v>
      </c>
      <c r="AX140">
        <v>-0.78243528402818985</v>
      </c>
      <c r="AY140">
        <v>-0.32566221228312425</v>
      </c>
      <c r="AZ140">
        <v>-0.18224310915420519</v>
      </c>
      <c r="BA140">
        <v>-0.42980047361575202</v>
      </c>
      <c r="BB140">
        <v>-0.20310763697588646</v>
      </c>
      <c r="BC140">
        <v>8.8093136360804458E-2</v>
      </c>
      <c r="BD140">
        <v>-0.17041179925587119</v>
      </c>
      <c r="BE140">
        <v>-0.37046818011062044</v>
      </c>
      <c r="BF140">
        <v>4.5060806547910712E-2</v>
      </c>
      <c r="BG140">
        <v>7.4926556422725624E-2</v>
      </c>
      <c r="BH140">
        <v>-0.20014411859214434</v>
      </c>
      <c r="BI140">
        <v>-0.49856159807366252</v>
      </c>
      <c r="BJ140">
        <v>-0.58711542434962904</v>
      </c>
      <c r="BK140">
        <v>-0.42766664154560835</v>
      </c>
      <c r="BL140" t="e">
        <v>#DIV/0!</v>
      </c>
      <c r="BM140">
        <v>-0.45456091926160536</v>
      </c>
      <c r="BN140" t="e">
        <v>#DIV/0!</v>
      </c>
      <c r="BO140">
        <v>2.8937776331684126E-2</v>
      </c>
      <c r="BP140">
        <v>0.10850151677920994</v>
      </c>
      <c r="BQ140">
        <v>-3.3894921398261169E-2</v>
      </c>
      <c r="BR140">
        <v>-0.45079846064628515</v>
      </c>
      <c r="BS140">
        <v>0.15174062570444177</v>
      </c>
      <c r="BT140" t="e">
        <v>#DIV/0!</v>
      </c>
      <c r="BU140">
        <v>-0.42566904289390395</v>
      </c>
      <c r="BV140" t="e">
        <v>#DIV/0!</v>
      </c>
      <c r="BW140">
        <v>0.11353125576249692</v>
      </c>
      <c r="BX140" t="e">
        <v>#DIV/0!</v>
      </c>
      <c r="BY140">
        <v>-0.17288606036501489</v>
      </c>
      <c r="BZ140">
        <v>-0.44375094021972039</v>
      </c>
      <c r="CA140">
        <v>-0.45703492628953402</v>
      </c>
      <c r="CB140">
        <v>0.59569523299994254</v>
      </c>
      <c r="CC140">
        <v>-0.14813022708331014</v>
      </c>
      <c r="CD140">
        <v>0.37193611108779751</v>
      </c>
      <c r="CE140">
        <v>-0.25773182424103103</v>
      </c>
      <c r="CF140">
        <v>-0.51196450907892965</v>
      </c>
      <c r="CG140">
        <v>0.33250008147697385</v>
      </c>
      <c r="CH140">
        <v>0.77350090597472343</v>
      </c>
      <c r="CI140">
        <v>0.92138015986473598</v>
      </c>
      <c r="CJ140">
        <v>0.4224714433073043</v>
      </c>
      <c r="CK140">
        <v>0.72243853870644681</v>
      </c>
      <c r="CL140">
        <v>0.85168934832982734</v>
      </c>
      <c r="CM140">
        <v>0.83459150630489942</v>
      </c>
      <c r="CN140">
        <v>0.74596630638390882</v>
      </c>
      <c r="CO140">
        <v>0.57561568841722377</v>
      </c>
      <c r="CP140">
        <v>-0.24400420686201083</v>
      </c>
      <c r="CQ140">
        <v>-0.63915661958527237</v>
      </c>
      <c r="CR140">
        <v>-0.14513891737283535</v>
      </c>
      <c r="CS140">
        <v>-0.79046737966300251</v>
      </c>
      <c r="CT140">
        <v>-0.1492155410582556</v>
      </c>
      <c r="CU140">
        <v>0.98900565990132061</v>
      </c>
      <c r="CV140">
        <v>0.97546481978835642</v>
      </c>
      <c r="CW140">
        <v>0.99312412456565125</v>
      </c>
      <c r="CX140">
        <v>0.96205721820650603</v>
      </c>
      <c r="CY140">
        <v>0.11701126704934693</v>
      </c>
      <c r="CZ140">
        <v>0.58565271844457178</v>
      </c>
      <c r="DA140">
        <v>-3.7285842444334034E-2</v>
      </c>
      <c r="DB140">
        <v>0.64585773666876334</v>
      </c>
      <c r="DC140">
        <v>2.6575847665887425E-2</v>
      </c>
      <c r="DD140">
        <v>0.88775989853574022</v>
      </c>
      <c r="DE140">
        <v>0.9299613805644148</v>
      </c>
      <c r="DF140">
        <v>0.98183056129110968</v>
      </c>
      <c r="DG140">
        <v>0.9514556282019494</v>
      </c>
      <c r="DH140">
        <v>0.64168076326833268</v>
      </c>
      <c r="DI140">
        <v>0.833497620050073</v>
      </c>
      <c r="DJ140">
        <v>0.90783168558013028</v>
      </c>
      <c r="DK140">
        <v>0.79760508030016153</v>
      </c>
      <c r="DL140">
        <v>0.92831609689451189</v>
      </c>
      <c r="DM140">
        <v>0.96708320504152567</v>
      </c>
      <c r="DN140">
        <v>0.97849847441476889</v>
      </c>
      <c r="DO140">
        <v>0.87891844643179451</v>
      </c>
      <c r="DP140">
        <v>0.67507020419318142</v>
      </c>
      <c r="DQ140">
        <v>0.80093831671177418</v>
      </c>
      <c r="DR140">
        <v>0.93335872947187171</v>
      </c>
      <c r="DS140">
        <v>0.27327142500269963</v>
      </c>
      <c r="DT140">
        <v>0.90574321320990103</v>
      </c>
      <c r="DU140">
        <v>0.93624525015194815</v>
      </c>
      <c r="DV140">
        <v>0.95030913447432896</v>
      </c>
      <c r="DW140">
        <v>0.72839255699586125</v>
      </c>
      <c r="DX140">
        <v>0.97731174962583478</v>
      </c>
      <c r="DY140">
        <v>0.91559332140998695</v>
      </c>
      <c r="DZ140">
        <v>0.90091191352377764</v>
      </c>
      <c r="EA140">
        <v>0.92393224935350549</v>
      </c>
      <c r="EB140">
        <v>0.97734530308448642</v>
      </c>
      <c r="EC140">
        <v>0.94427297729436177</v>
      </c>
      <c r="ED140">
        <v>0.63652269269052175</v>
      </c>
      <c r="EE140">
        <v>0.97793904847265489</v>
      </c>
      <c r="EF140">
        <v>-0.6135196386338807</v>
      </c>
      <c r="EG140">
        <v>-0.83351444144654008</v>
      </c>
      <c r="EH140">
        <v>0.83051912582144249</v>
      </c>
      <c r="EI140">
        <v>0.41472240902127466</v>
      </c>
      <c r="EJ140">
        <v>1</v>
      </c>
      <c r="EK140">
        <v>-0.15843622220051704</v>
      </c>
      <c r="EL140">
        <v>0.35070136157618903</v>
      </c>
      <c r="EM140">
        <v>0.98157853541832063</v>
      </c>
      <c r="EN140">
        <v>0.93190817685501981</v>
      </c>
      <c r="EO140">
        <v>0.92509787196783666</v>
      </c>
      <c r="EP140">
        <v>0.90587045745299211</v>
      </c>
      <c r="EQ140">
        <v>0.91028126112118823</v>
      </c>
      <c r="ER140">
        <v>0.73844823256100012</v>
      </c>
      <c r="ES140">
        <v>0.58381081921497102</v>
      </c>
      <c r="ET140">
        <v>0.95547478749081993</v>
      </c>
      <c r="EU140">
        <v>0.56918786346055972</v>
      </c>
      <c r="EV140">
        <v>0.76399422263390315</v>
      </c>
      <c r="EW140">
        <v>0.92956035968480621</v>
      </c>
      <c r="EX140">
        <v>0.84460934411753885</v>
      </c>
      <c r="EY140">
        <v>0.76491067336702556</v>
      </c>
      <c r="EZ140">
        <v>0.93183577163686815</v>
      </c>
      <c r="FA140">
        <v>0.98967493863442113</v>
      </c>
      <c r="FB140">
        <v>0.96388925178698326</v>
      </c>
      <c r="FC140">
        <v>0.61017799454306598</v>
      </c>
      <c r="FD140">
        <v>0.96490464389292052</v>
      </c>
      <c r="FE140">
        <v>0.97352324954226921</v>
      </c>
      <c r="FF140">
        <v>0.91316496004856118</v>
      </c>
      <c r="FG140">
        <v>0.8980267287926641</v>
      </c>
      <c r="FH140">
        <v>0.98469300807626692</v>
      </c>
      <c r="FI140">
        <v>0.99320740130902474</v>
      </c>
      <c r="FJ140">
        <v>0.94310524107761762</v>
      </c>
      <c r="FK140">
        <v>0.97789424635044975</v>
      </c>
      <c r="FL140">
        <v>0.31812341711827546</v>
      </c>
      <c r="FM140">
        <v>0.53071562867374922</v>
      </c>
      <c r="FN140">
        <v>0.93194470379507144</v>
      </c>
      <c r="FO140">
        <v>0.88328983174631259</v>
      </c>
      <c r="FP140">
        <v>0.75845603306164522</v>
      </c>
      <c r="FQ140">
        <v>0.65723285898645822</v>
      </c>
      <c r="FR140">
        <v>0.86809224554845266</v>
      </c>
      <c r="FS140">
        <v>0.93960915135992207</v>
      </c>
      <c r="FT140">
        <v>0.96115749008554496</v>
      </c>
      <c r="FU140">
        <v>0.7572890765061423</v>
      </c>
      <c r="FV140">
        <v>0.91018250273230528</v>
      </c>
      <c r="FW140">
        <v>0.99190449312648488</v>
      </c>
      <c r="FX140">
        <v>0.17704275399890831</v>
      </c>
      <c r="FY140">
        <v>0.87406572880753253</v>
      </c>
      <c r="FZ140">
        <v>-0.20910783490483453</v>
      </c>
      <c r="GA140">
        <v>0.61958625172569692</v>
      </c>
      <c r="GB140">
        <v>0.16905449976860673</v>
      </c>
      <c r="GC140">
        <v>0.84282928030129933</v>
      </c>
      <c r="GD140">
        <v>0.34244057358322638</v>
      </c>
      <c r="GE140">
        <v>0.60487396718851083</v>
      </c>
      <c r="GF140">
        <v>0.82360475852313364</v>
      </c>
      <c r="GG140">
        <v>-0.26062064416705605</v>
      </c>
      <c r="GH140" s="17" t="s">
        <v>3</v>
      </c>
      <c r="GI140" s="1" t="s">
        <v>144</v>
      </c>
    </row>
    <row r="141" spans="1:191" x14ac:dyDescent="0.25">
      <c r="A141" s="17" t="s">
        <v>3</v>
      </c>
      <c r="B141" s="1" t="s">
        <v>145</v>
      </c>
      <c r="C141">
        <v>0.18622171263152304</v>
      </c>
      <c r="D141">
        <v>-0.80497037965130147</v>
      </c>
      <c r="E141">
        <v>6.113301460733607E-2</v>
      </c>
      <c r="F141">
        <v>-0.43708571180089356</v>
      </c>
      <c r="G141">
        <v>0.23639332750941786</v>
      </c>
      <c r="H141">
        <v>1.7453361760745734E-2</v>
      </c>
      <c r="I141">
        <v>-0.38732739089218843</v>
      </c>
      <c r="J141">
        <v>-0.24002206051278691</v>
      </c>
      <c r="K141">
        <v>-0.53989759915432722</v>
      </c>
      <c r="L141">
        <v>-0.58099326564790588</v>
      </c>
      <c r="M141">
        <v>-0.41482208159931111</v>
      </c>
      <c r="N141">
        <v>-0.62268161467692029</v>
      </c>
      <c r="O141">
        <v>-0.35125674650990873</v>
      </c>
      <c r="P141">
        <v>0.29712485322587129</v>
      </c>
      <c r="Q141">
        <v>-0.24656933966461411</v>
      </c>
      <c r="R141">
        <v>-0.39891632787745718</v>
      </c>
      <c r="S141">
        <v>-0.75569788174069696</v>
      </c>
      <c r="T141">
        <v>0.25032742784678808</v>
      </c>
      <c r="U141">
        <v>-0.74465387848774012</v>
      </c>
      <c r="V141">
        <v>-6.4054572736303031E-3</v>
      </c>
      <c r="W141">
        <v>-0.39481345910372972</v>
      </c>
      <c r="X141">
        <v>-0.52331634399665727</v>
      </c>
      <c r="Y141">
        <v>0.55248909153089132</v>
      </c>
      <c r="Z141">
        <v>-0.12652999207927779</v>
      </c>
      <c r="AA141">
        <v>-0.12850196228523286</v>
      </c>
      <c r="AB141">
        <v>0.40379769913264202</v>
      </c>
      <c r="AC141">
        <v>-0.46324461677533785</v>
      </c>
      <c r="AD141">
        <v>-0.34374693101592957</v>
      </c>
      <c r="AE141">
        <v>-9.7497014879023333E-2</v>
      </c>
      <c r="AF141">
        <v>-1.5204116820750579E-2</v>
      </c>
      <c r="AG141">
        <v>-0.20683678478174675</v>
      </c>
      <c r="AH141">
        <v>0.47182037022133438</v>
      </c>
      <c r="AI141">
        <v>0.2004554830131744</v>
      </c>
      <c r="AJ141">
        <v>9.558474041959264E-2</v>
      </c>
      <c r="AK141">
        <v>-0.16169607801484967</v>
      </c>
      <c r="AL141">
        <v>-0.3489344304794918</v>
      </c>
      <c r="AM141">
        <v>-3.320968611610256E-2</v>
      </c>
      <c r="AN141">
        <v>-0.14875672985187943</v>
      </c>
      <c r="AO141">
        <v>-0.52632640175225431</v>
      </c>
      <c r="AP141">
        <v>-0.24398057053506525</v>
      </c>
      <c r="AQ141">
        <v>-0.44455220165601728</v>
      </c>
      <c r="AR141">
        <v>-0.44747342334360524</v>
      </c>
      <c r="AS141">
        <v>-0.21177590845122013</v>
      </c>
      <c r="AT141" t="e">
        <v>#DIV/0!</v>
      </c>
      <c r="AU141" t="e">
        <v>#DIV/0!</v>
      </c>
      <c r="AV141">
        <v>-0.48682409503906332</v>
      </c>
      <c r="AW141">
        <v>-6.2818971371909504E-2</v>
      </c>
      <c r="AX141">
        <v>-0.14145732237571029</v>
      </c>
      <c r="AY141">
        <v>-0.39152511593281863</v>
      </c>
      <c r="AZ141">
        <v>-0.75488387893096565</v>
      </c>
      <c r="BA141">
        <v>-0.62317381221318158</v>
      </c>
      <c r="BB141">
        <v>-0.45840367417407829</v>
      </c>
      <c r="BC141">
        <v>-9.435759396156064E-2</v>
      </c>
      <c r="BD141">
        <v>-0.39786727852868281</v>
      </c>
      <c r="BE141">
        <v>-0.22442518810375625</v>
      </c>
      <c r="BF141">
        <v>-0.8023541166547743</v>
      </c>
      <c r="BG141">
        <v>-0.63001190301151555</v>
      </c>
      <c r="BH141">
        <v>-0.25429171322048005</v>
      </c>
      <c r="BI141">
        <v>-0.47686431040213384</v>
      </c>
      <c r="BJ141">
        <v>-2.3930895532330702E-3</v>
      </c>
      <c r="BK141">
        <v>-0.59778380281205923</v>
      </c>
      <c r="BL141" t="e">
        <v>#DIV/0!</v>
      </c>
      <c r="BM141">
        <v>-0.43313747710090739</v>
      </c>
      <c r="BN141" t="e">
        <v>#DIV/0!</v>
      </c>
      <c r="BO141">
        <v>-0.82575244415896221</v>
      </c>
      <c r="BP141">
        <v>5.9407292533628968E-2</v>
      </c>
      <c r="BQ141">
        <v>-0.41721775410166767</v>
      </c>
      <c r="BR141">
        <v>-0.22552478730146741</v>
      </c>
      <c r="BS141">
        <v>9.4393087880209392E-2</v>
      </c>
      <c r="BT141" t="e">
        <v>#DIV/0!</v>
      </c>
      <c r="BU141">
        <v>7.7218259007728746E-2</v>
      </c>
      <c r="BV141" t="e">
        <v>#DIV/0!</v>
      </c>
      <c r="BW141">
        <v>-0.87658844968209515</v>
      </c>
      <c r="BX141" t="e">
        <v>#DIV/0!</v>
      </c>
      <c r="BY141">
        <v>-0.29893692675331074</v>
      </c>
      <c r="BZ141">
        <v>-0.18333226761292745</v>
      </c>
      <c r="CA141">
        <v>-0.35869725956942194</v>
      </c>
      <c r="CB141">
        <v>-0.68794063527823179</v>
      </c>
      <c r="CC141">
        <v>-0.38732878616554184</v>
      </c>
      <c r="CD141">
        <v>-0.76130919700182076</v>
      </c>
      <c r="CE141">
        <v>-0.56077863754802948</v>
      </c>
      <c r="CF141">
        <v>9.9486074425008508E-2</v>
      </c>
      <c r="CG141">
        <v>-0.16866276687363968</v>
      </c>
      <c r="CH141">
        <v>0.39222763562673746</v>
      </c>
      <c r="CI141">
        <v>8.7118560877622639E-2</v>
      </c>
      <c r="CJ141">
        <v>0.65547099923061181</v>
      </c>
      <c r="CK141">
        <v>0.41988771698703747</v>
      </c>
      <c r="CL141">
        <v>0.26675060285072294</v>
      </c>
      <c r="CM141">
        <v>0.15851529974535122</v>
      </c>
      <c r="CN141">
        <v>5.3428676710824555E-3</v>
      </c>
      <c r="CO141">
        <v>0.32426807182486611</v>
      </c>
      <c r="CP141">
        <v>0.89192266732337366</v>
      </c>
      <c r="CQ141">
        <v>0.66298243606211515</v>
      </c>
      <c r="CR141">
        <v>0.77137128790219711</v>
      </c>
      <c r="CS141">
        <v>0.44487183957292598</v>
      </c>
      <c r="CT141">
        <v>0.70511919649354449</v>
      </c>
      <c r="CU141">
        <v>-0.10330691070876961</v>
      </c>
      <c r="CV141">
        <v>-5.0134715737521596E-2</v>
      </c>
      <c r="CW141">
        <v>-0.16786574075648961</v>
      </c>
      <c r="CX141">
        <v>-0.13713385367903935</v>
      </c>
      <c r="CY141">
        <v>0.88459047245768407</v>
      </c>
      <c r="CZ141">
        <v>0.51065275668588783</v>
      </c>
      <c r="DA141">
        <v>0.876353432811938</v>
      </c>
      <c r="DB141">
        <v>0.32875911955281856</v>
      </c>
      <c r="DC141">
        <v>0.93614317662750068</v>
      </c>
      <c r="DD141">
        <v>0.20392310373065539</v>
      </c>
      <c r="DE141">
        <v>0.13484709193699562</v>
      </c>
      <c r="DF141">
        <v>-4.5243712786997736E-2</v>
      </c>
      <c r="DG141">
        <v>-9.6121608615723816E-2</v>
      </c>
      <c r="DH141">
        <v>0.55227628526286265</v>
      </c>
      <c r="DI141">
        <v>0.3075730810197303</v>
      </c>
      <c r="DJ141">
        <v>0.19557401268699642</v>
      </c>
      <c r="DK141">
        <v>0.40686909929947973</v>
      </c>
      <c r="DL141">
        <v>8.4152290086549758E-2</v>
      </c>
      <c r="DM141">
        <v>-0.11131733955913649</v>
      </c>
      <c r="DN141">
        <v>-0.12677602326791251</v>
      </c>
      <c r="DO141">
        <v>0.23698432835661895</v>
      </c>
      <c r="DP141">
        <v>0.5445580723787864</v>
      </c>
      <c r="DQ141">
        <v>0.30200652997949634</v>
      </c>
      <c r="DR141">
        <v>7.1840257803746949E-2</v>
      </c>
      <c r="DS141">
        <v>-9.0187382615220121E-2</v>
      </c>
      <c r="DT141">
        <v>-5.6886142208578308E-2</v>
      </c>
      <c r="DU141">
        <v>-5.6856802077545482E-2</v>
      </c>
      <c r="DV141">
        <v>0.13354919505727708</v>
      </c>
      <c r="DW141">
        <v>0.40650890530427242</v>
      </c>
      <c r="DX141">
        <v>-3.4089777302934839E-2</v>
      </c>
      <c r="DY141">
        <v>-8.3986870060578617E-2</v>
      </c>
      <c r="DZ141">
        <v>-5.0219694398716631E-2</v>
      </c>
      <c r="EA141">
        <v>-0.18123807928094357</v>
      </c>
      <c r="EB141">
        <v>-0.23725268714891473</v>
      </c>
      <c r="EC141">
        <v>-0.34045870940208728</v>
      </c>
      <c r="ED141">
        <v>0.23012492612695495</v>
      </c>
      <c r="EE141">
        <v>-0.1487198916275102</v>
      </c>
      <c r="EF141">
        <v>0.32248916996466531</v>
      </c>
      <c r="EG141">
        <v>0.27767657281187003</v>
      </c>
      <c r="EH141">
        <v>4.7452291543091114E-2</v>
      </c>
      <c r="EI141">
        <v>0.4870777598895652</v>
      </c>
      <c r="EJ141">
        <v>-0.15843622220051704</v>
      </c>
      <c r="EK141">
        <v>1.0000000000000002</v>
      </c>
      <c r="EL141">
        <v>0.38685239812373262</v>
      </c>
      <c r="EM141">
        <v>-0.28878655414173743</v>
      </c>
      <c r="EN141">
        <v>-9.8238903742552106E-2</v>
      </c>
      <c r="EO141">
        <v>0.19004709056899841</v>
      </c>
      <c r="EP141">
        <v>4.5960665969319421E-2</v>
      </c>
      <c r="EQ141">
        <v>-0.15124968913510631</v>
      </c>
      <c r="ER141">
        <v>0.1330009584436091</v>
      </c>
      <c r="ES141">
        <v>0.34726912571006058</v>
      </c>
      <c r="ET141">
        <v>-2.9088311854367853E-2</v>
      </c>
      <c r="EU141">
        <v>-0.83261604136941436</v>
      </c>
      <c r="EV141">
        <v>9.5694987810087895E-2</v>
      </c>
      <c r="EW141">
        <v>0.14994470484404174</v>
      </c>
      <c r="EX141">
        <v>0.29633207212387469</v>
      </c>
      <c r="EY141">
        <v>0.31012896336044782</v>
      </c>
      <c r="EZ141">
        <v>2.1277016106919207E-3</v>
      </c>
      <c r="FA141">
        <v>-8.8685087422459619E-2</v>
      </c>
      <c r="FB141">
        <v>-9.2162394970570757E-2</v>
      </c>
      <c r="FC141">
        <v>0.64083395780588781</v>
      </c>
      <c r="FD141">
        <v>-9.1381668460051385E-2</v>
      </c>
      <c r="FE141">
        <v>-1.9520139239211226E-2</v>
      </c>
      <c r="FF141">
        <v>0.14209458559272531</v>
      </c>
      <c r="FG141">
        <v>-0.18869927422476049</v>
      </c>
      <c r="FH141">
        <v>-0.1669948588497068</v>
      </c>
      <c r="FI141">
        <v>-0.11958694084431191</v>
      </c>
      <c r="FJ141">
        <v>6.3629902751634063E-2</v>
      </c>
      <c r="FK141">
        <v>-0.21016148155000658</v>
      </c>
      <c r="FL141">
        <v>-8.3612916365604278E-2</v>
      </c>
      <c r="FM141">
        <v>0.42607830282860193</v>
      </c>
      <c r="FN141">
        <v>-1.8702227458807261E-2</v>
      </c>
      <c r="FO141">
        <v>-0.26420159658069964</v>
      </c>
      <c r="FP141">
        <v>-9.8565544491574078E-2</v>
      </c>
      <c r="FQ141">
        <v>-0.51662755105783975</v>
      </c>
      <c r="FR141">
        <v>8.7373442292128442E-2</v>
      </c>
      <c r="FS141">
        <v>0.1021558026963692</v>
      </c>
      <c r="FT141">
        <v>7.9392056878762898E-2</v>
      </c>
      <c r="FU141">
        <v>0.40859622426402947</v>
      </c>
      <c r="FV141">
        <v>8.4864514482770464E-2</v>
      </c>
      <c r="FW141">
        <v>-0.2176959319878089</v>
      </c>
      <c r="FX141">
        <v>0.91168375227145582</v>
      </c>
      <c r="FY141">
        <v>0.22005680089846721</v>
      </c>
      <c r="FZ141">
        <v>0.86829534517335383</v>
      </c>
      <c r="GA141">
        <v>0.57333417140389886</v>
      </c>
      <c r="GB141">
        <v>-0.50469042996200264</v>
      </c>
      <c r="GC141">
        <v>0.28807892393181744</v>
      </c>
      <c r="GD141">
        <v>0.72591707149896612</v>
      </c>
      <c r="GE141">
        <v>-0.21605432313178022</v>
      </c>
      <c r="GF141">
        <v>0.24554252882249175</v>
      </c>
      <c r="GG141">
        <v>-4.1310441469517983E-2</v>
      </c>
      <c r="GH141" s="17" t="s">
        <v>3</v>
      </c>
      <c r="GI141" s="1" t="s">
        <v>145</v>
      </c>
    </row>
    <row r="142" spans="1:191" x14ac:dyDescent="0.25">
      <c r="A142" s="17" t="s">
        <v>3</v>
      </c>
      <c r="B142" s="1" t="s">
        <v>146</v>
      </c>
      <c r="C142">
        <v>-0.78743651385960134</v>
      </c>
      <c r="D142">
        <v>-0.4708274466344331</v>
      </c>
      <c r="E142">
        <v>-0.22579918184353731</v>
      </c>
      <c r="F142">
        <v>-6.7185040566818885E-2</v>
      </c>
      <c r="G142">
        <v>-0.6303155210687641</v>
      </c>
      <c r="H142">
        <v>-0.23991689881835826</v>
      </c>
      <c r="I142">
        <v>-6.8083294610276568E-2</v>
      </c>
      <c r="J142">
        <v>-0.24139414696279515</v>
      </c>
      <c r="K142">
        <v>-0.17650399126461186</v>
      </c>
      <c r="L142">
        <v>8.5449627338372539E-2</v>
      </c>
      <c r="M142">
        <v>-0.29840834737252231</v>
      </c>
      <c r="N142">
        <v>0.12638170319248559</v>
      </c>
      <c r="O142">
        <v>-5.8060045039018793E-2</v>
      </c>
      <c r="P142">
        <v>0.18385832423397078</v>
      </c>
      <c r="Q142">
        <v>-0.33363067488916515</v>
      </c>
      <c r="R142">
        <v>0.33634919423726839</v>
      </c>
      <c r="S142">
        <v>-0.2049034225006667</v>
      </c>
      <c r="T142">
        <v>-4.0645885076900264E-2</v>
      </c>
      <c r="U142">
        <v>-0.43092961519752193</v>
      </c>
      <c r="V142">
        <v>0.26261508504373982</v>
      </c>
      <c r="W142">
        <v>0.286730971735428</v>
      </c>
      <c r="X142">
        <v>-0.19624121175266013</v>
      </c>
      <c r="Y142">
        <v>-0.44311454070483902</v>
      </c>
      <c r="Z142">
        <v>-0.86452192463113264</v>
      </c>
      <c r="AA142">
        <v>-0.11896697336454015</v>
      </c>
      <c r="AB142">
        <v>3.8658601580954362E-2</v>
      </c>
      <c r="AC142">
        <v>2.5388166965442917E-2</v>
      </c>
      <c r="AD142">
        <v>-0.32605594365830742</v>
      </c>
      <c r="AE142">
        <v>-3.8800677038058159E-2</v>
      </c>
      <c r="AF142">
        <v>-0.7119571328945008</v>
      </c>
      <c r="AG142">
        <v>-0.37524325177045947</v>
      </c>
      <c r="AH142">
        <v>-0.52511763627203734</v>
      </c>
      <c r="AI142">
        <v>0.62895266055730248</v>
      </c>
      <c r="AJ142">
        <v>0.36733625193504338</v>
      </c>
      <c r="AK142">
        <v>-0.1290078138426754</v>
      </c>
      <c r="AL142">
        <v>-0.83950722616777995</v>
      </c>
      <c r="AM142">
        <v>-0.35386876893895974</v>
      </c>
      <c r="AN142">
        <v>-0.55257425678814276</v>
      </c>
      <c r="AO142">
        <v>-0.7001522543129034</v>
      </c>
      <c r="AP142">
        <v>-0.24514443231196079</v>
      </c>
      <c r="AQ142">
        <v>-0.59392596778854312</v>
      </c>
      <c r="AR142">
        <v>-0.19389251193474594</v>
      </c>
      <c r="AS142">
        <v>-0.34826478466095345</v>
      </c>
      <c r="AT142" t="e">
        <v>#DIV/0!</v>
      </c>
      <c r="AU142" t="e">
        <v>#DIV/0!</v>
      </c>
      <c r="AV142">
        <v>-0.61682402783570278</v>
      </c>
      <c r="AW142">
        <v>-0.50027433799394838</v>
      </c>
      <c r="AX142">
        <v>-0.70624025255467682</v>
      </c>
      <c r="AY142">
        <v>-0.61509965566578173</v>
      </c>
      <c r="AZ142">
        <v>-0.52877015128011084</v>
      </c>
      <c r="BA142">
        <v>-0.57096614421650072</v>
      </c>
      <c r="BB142">
        <v>-0.43457018016877419</v>
      </c>
      <c r="BC142">
        <v>-0.77751646739886082</v>
      </c>
      <c r="BD142">
        <v>-0.67016249691129637</v>
      </c>
      <c r="BE142">
        <v>-0.52409838745345905</v>
      </c>
      <c r="BF142">
        <v>-0.30435300132743798</v>
      </c>
      <c r="BG142">
        <v>-0.53492049080606707</v>
      </c>
      <c r="BH142">
        <v>-0.6271253917287487</v>
      </c>
      <c r="BI142">
        <v>-0.30793439164297803</v>
      </c>
      <c r="BJ142">
        <v>-0.13774812159125291</v>
      </c>
      <c r="BK142">
        <v>-0.5423965628397881</v>
      </c>
      <c r="BL142" t="e">
        <v>#DIV/0!</v>
      </c>
      <c r="BM142">
        <v>-0.78646873006354268</v>
      </c>
      <c r="BN142" t="e">
        <v>#DIV/0!</v>
      </c>
      <c r="BO142">
        <v>-0.16952031194709324</v>
      </c>
      <c r="BP142">
        <v>0.5388203381524771</v>
      </c>
      <c r="BQ142">
        <v>-0.44898628836700022</v>
      </c>
      <c r="BR142">
        <v>-0.43441515340533693</v>
      </c>
      <c r="BS142">
        <v>-2.4338868945930705E-2</v>
      </c>
      <c r="BT142" t="e">
        <v>#DIV/0!</v>
      </c>
      <c r="BU142">
        <v>0.30894632842478059</v>
      </c>
      <c r="BV142" t="e">
        <v>#DIV/0!</v>
      </c>
      <c r="BW142">
        <v>-0.16490341429843836</v>
      </c>
      <c r="BX142" t="e">
        <v>#DIV/0!</v>
      </c>
      <c r="BY142">
        <v>-0.45887222712483278</v>
      </c>
      <c r="BZ142">
        <v>-0.71135246641168393</v>
      </c>
      <c r="CA142">
        <v>-0.72152209340942042</v>
      </c>
      <c r="CB142">
        <v>1.4742832456155267E-2</v>
      </c>
      <c r="CC142">
        <v>-0.41293227133346161</v>
      </c>
      <c r="CD142">
        <v>-0.15072287625112404</v>
      </c>
      <c r="CE142">
        <v>-0.42170148523742212</v>
      </c>
      <c r="CF142">
        <v>-0.47972560263002523</v>
      </c>
      <c r="CG142">
        <v>-6.1680004735059132E-3</v>
      </c>
      <c r="CH142">
        <v>0.6827451899645216</v>
      </c>
      <c r="CI142">
        <v>0.44391690374542186</v>
      </c>
      <c r="CJ142">
        <v>0.71184429962352347</v>
      </c>
      <c r="CK142">
        <v>0.68184299896153966</v>
      </c>
      <c r="CL142">
        <v>0.65771584608030609</v>
      </c>
      <c r="CM142">
        <v>0.44496441824202126</v>
      </c>
      <c r="CN142">
        <v>0.2923789198946814</v>
      </c>
      <c r="CO142">
        <v>0.45808828175327698</v>
      </c>
      <c r="CP142">
        <v>0.38135840915739455</v>
      </c>
      <c r="CQ142">
        <v>0.18500563399652151</v>
      </c>
      <c r="CR142">
        <v>0.13804809777760882</v>
      </c>
      <c r="CS142">
        <v>-3.9522096996219551E-2</v>
      </c>
      <c r="CT142">
        <v>-8.3651617566218403E-2</v>
      </c>
      <c r="CU142">
        <v>0.3683236478256901</v>
      </c>
      <c r="CV142">
        <v>0.39616212795501593</v>
      </c>
      <c r="CW142">
        <v>0.33352098211767706</v>
      </c>
      <c r="CX142">
        <v>0.37534473911924721</v>
      </c>
      <c r="CY142">
        <v>0.26425502122999922</v>
      </c>
      <c r="CZ142">
        <v>0.67398193093868897</v>
      </c>
      <c r="DA142">
        <v>0.41866492008180006</v>
      </c>
      <c r="DB142">
        <v>5.957690623020806E-2</v>
      </c>
      <c r="DC142">
        <v>0.5444883865060598</v>
      </c>
      <c r="DD142">
        <v>0.51048450838017312</v>
      </c>
      <c r="DE142">
        <v>0.56002434082722652</v>
      </c>
      <c r="DF142">
        <v>0.45224344681025691</v>
      </c>
      <c r="DG142">
        <v>0.30001557731990797</v>
      </c>
      <c r="DH142">
        <v>0.71852968595343358</v>
      </c>
      <c r="DI142">
        <v>0.58471953304406066</v>
      </c>
      <c r="DJ142">
        <v>0.57928324283408394</v>
      </c>
      <c r="DK142">
        <v>0.67381857034848214</v>
      </c>
      <c r="DL142">
        <v>0.57999570262229938</v>
      </c>
      <c r="DM142">
        <v>0.35632471382054409</v>
      </c>
      <c r="DN142">
        <v>0.35475548229002812</v>
      </c>
      <c r="DO142">
        <v>0.61567212852532893</v>
      </c>
      <c r="DP142">
        <v>0.7513106715553608</v>
      </c>
      <c r="DQ142">
        <v>0.79911013726451319</v>
      </c>
      <c r="DR142">
        <v>0.41698186411088783</v>
      </c>
      <c r="DS142">
        <v>-7.756252541717451E-2</v>
      </c>
      <c r="DT142">
        <v>0.47924812936206629</v>
      </c>
      <c r="DU142">
        <v>0.37046190336840423</v>
      </c>
      <c r="DV142">
        <v>0.38531965516047528</v>
      </c>
      <c r="DW142">
        <v>0.84234715926952519</v>
      </c>
      <c r="DX142">
        <v>0.420831873760037</v>
      </c>
      <c r="DY142">
        <v>0.3069213201718734</v>
      </c>
      <c r="DZ142">
        <v>0.38222887682389317</v>
      </c>
      <c r="EA142">
        <v>0.33207270702713826</v>
      </c>
      <c r="EB142">
        <v>0.28341118623543388</v>
      </c>
      <c r="EC142">
        <v>0.24333134985843588</v>
      </c>
      <c r="ED142">
        <v>-5.9289371930993838E-2</v>
      </c>
      <c r="EE142">
        <v>0.34523044972416073</v>
      </c>
      <c r="EF142">
        <v>-8.6413412389966165E-2</v>
      </c>
      <c r="EG142">
        <v>-3.5102016317727594E-2</v>
      </c>
      <c r="EH142">
        <v>0.69731578685795881</v>
      </c>
      <c r="EI142">
        <v>7.4753237231028016E-2</v>
      </c>
      <c r="EJ142">
        <v>0.35070136157618903</v>
      </c>
      <c r="EK142">
        <v>0.38685239812373262</v>
      </c>
      <c r="EL142">
        <v>1</v>
      </c>
      <c r="EM142">
        <v>0.33544984770733405</v>
      </c>
      <c r="EN142">
        <v>0.2293386264273819</v>
      </c>
      <c r="EO142">
        <v>0.51330260187549559</v>
      </c>
      <c r="EP142">
        <v>0.53117211246825213</v>
      </c>
      <c r="EQ142">
        <v>0.56593000767645818</v>
      </c>
      <c r="ER142">
        <v>0.82690213437096827</v>
      </c>
      <c r="ES142">
        <v>0.701462404187152</v>
      </c>
      <c r="ET142">
        <v>0.45533203737636196</v>
      </c>
      <c r="EU142">
        <v>-0.10991012288398666</v>
      </c>
      <c r="EV142">
        <v>0.55721279569649895</v>
      </c>
      <c r="EW142">
        <v>0.55947968649904956</v>
      </c>
      <c r="EX142">
        <v>0.66767233266813186</v>
      </c>
      <c r="EY142">
        <v>0.68448031823555222</v>
      </c>
      <c r="EZ142">
        <v>0.53884781992481456</v>
      </c>
      <c r="FA142">
        <v>0.40956895826640644</v>
      </c>
      <c r="FB142">
        <v>0.37055409974274894</v>
      </c>
      <c r="FC142">
        <v>0.54034216045849781</v>
      </c>
      <c r="FD142">
        <v>0.39213659301408926</v>
      </c>
      <c r="FE142">
        <v>0.51360104133643547</v>
      </c>
      <c r="FF142">
        <v>0.49490913733092756</v>
      </c>
      <c r="FG142">
        <v>0.26097540651440138</v>
      </c>
      <c r="FH142">
        <v>0.30105259432772918</v>
      </c>
      <c r="FI142">
        <v>0.38834873957407279</v>
      </c>
      <c r="FJ142">
        <v>0.61881029813562338</v>
      </c>
      <c r="FK142">
        <v>0.28681898580499415</v>
      </c>
      <c r="FL142">
        <v>8.687861044312023E-2</v>
      </c>
      <c r="FM142">
        <v>0.95906287530138101</v>
      </c>
      <c r="FN142">
        <v>0.42223738532263067</v>
      </c>
      <c r="FO142">
        <v>0.27038871206184117</v>
      </c>
      <c r="FP142">
        <v>0.22505870146541126</v>
      </c>
      <c r="FQ142">
        <v>-5.2558886686420954E-2</v>
      </c>
      <c r="FR142">
        <v>8.6395112386858208E-2</v>
      </c>
      <c r="FS142">
        <v>0.43979604875965123</v>
      </c>
      <c r="FT142">
        <v>0.55223273098637793</v>
      </c>
      <c r="FU142">
        <v>0.55516618089307124</v>
      </c>
      <c r="FV142">
        <v>0.32159011955944261</v>
      </c>
      <c r="FW142">
        <v>0.26577652979966332</v>
      </c>
      <c r="FX142">
        <v>0.47521620482087279</v>
      </c>
      <c r="FY142">
        <v>0.36333538951225425</v>
      </c>
      <c r="FZ142">
        <v>1.3900413015354789E-2</v>
      </c>
      <c r="GA142">
        <v>0.27248534364646576</v>
      </c>
      <c r="GB142">
        <v>4.0956270206838558E-3</v>
      </c>
      <c r="GC142">
        <v>0.70839165581656138</v>
      </c>
      <c r="GD142">
        <v>0.72170781091485325</v>
      </c>
      <c r="GE142">
        <v>1.6121751313838268E-3</v>
      </c>
      <c r="GF142">
        <v>0.58676703820003906</v>
      </c>
      <c r="GG142">
        <v>-0.18695723075617071</v>
      </c>
      <c r="GH142" s="17" t="s">
        <v>3</v>
      </c>
      <c r="GI142" s="1" t="s">
        <v>146</v>
      </c>
    </row>
    <row r="143" spans="1:191" x14ac:dyDescent="0.25">
      <c r="A143" s="17" t="s">
        <v>3</v>
      </c>
      <c r="B143" s="1" t="s">
        <v>147</v>
      </c>
      <c r="C143">
        <v>-0.40707700273387154</v>
      </c>
      <c r="D143">
        <v>-3.900266355261419E-2</v>
      </c>
      <c r="E143">
        <v>-0.27618278431682181</v>
      </c>
      <c r="F143">
        <v>0.34992350259692212</v>
      </c>
      <c r="G143">
        <v>-0.35005858137100104</v>
      </c>
      <c r="H143">
        <v>-0.25363814401769585</v>
      </c>
      <c r="I143">
        <v>0.14130465499588127</v>
      </c>
      <c r="J143">
        <v>0.30076251750434624</v>
      </c>
      <c r="K143">
        <v>8.2096014346198717E-2</v>
      </c>
      <c r="L143">
        <v>0.80972921071188131</v>
      </c>
      <c r="M143">
        <v>-7.9312284883423095E-3</v>
      </c>
      <c r="N143">
        <v>0.11286335999869095</v>
      </c>
      <c r="O143">
        <v>0.10349840640606761</v>
      </c>
      <c r="P143">
        <v>5.4730676230798922E-3</v>
      </c>
      <c r="Q143">
        <v>-3.5469532090032389E-2</v>
      </c>
      <c r="R143">
        <v>0.31176314997485344</v>
      </c>
      <c r="S143">
        <v>5.9218786610550833E-3</v>
      </c>
      <c r="T143">
        <v>3.0248518601572925E-2</v>
      </c>
      <c r="U143">
        <v>0.59491476248963937</v>
      </c>
      <c r="V143">
        <v>0.63468708974826527</v>
      </c>
      <c r="W143">
        <v>0.21903669748750712</v>
      </c>
      <c r="X143">
        <v>0.30858589988597218</v>
      </c>
      <c r="Y143">
        <v>-0.82852573411296038</v>
      </c>
      <c r="Z143">
        <v>-0.60512796103492095</v>
      </c>
      <c r="AA143">
        <v>0.14472032205173699</v>
      </c>
      <c r="AB143">
        <v>-0.20714104448957657</v>
      </c>
      <c r="AC143">
        <v>7.0480170858399027E-2</v>
      </c>
      <c r="AD143">
        <v>-0.37186787808437682</v>
      </c>
      <c r="AE143">
        <v>9.0476007512500928E-2</v>
      </c>
      <c r="AF143">
        <v>-0.4625811769984795</v>
      </c>
      <c r="AG143">
        <v>-9.4248444957928362E-2</v>
      </c>
      <c r="AH143">
        <v>-0.33892204592811653</v>
      </c>
      <c r="AI143">
        <v>7.27162402599041E-2</v>
      </c>
      <c r="AJ143">
        <v>0.37632058070418462</v>
      </c>
      <c r="AK143">
        <v>-0.13381165388478358</v>
      </c>
      <c r="AL143">
        <v>-7.846489225898079E-2</v>
      </c>
      <c r="AM143">
        <v>-0.31350933332969705</v>
      </c>
      <c r="AN143">
        <v>-0.11022491873564882</v>
      </c>
      <c r="AO143">
        <v>-5.2023786811562743E-2</v>
      </c>
      <c r="AP143">
        <v>0.64399762364907021</v>
      </c>
      <c r="AQ143">
        <v>-0.36698212902821065</v>
      </c>
      <c r="AR143">
        <v>-0.12054704095837596</v>
      </c>
      <c r="AS143">
        <v>-0.22518848743131112</v>
      </c>
      <c r="AT143" t="e">
        <v>#DIV/0!</v>
      </c>
      <c r="AU143" t="e">
        <v>#DIV/0!</v>
      </c>
      <c r="AV143">
        <v>-7.9955901583031508E-2</v>
      </c>
      <c r="AW143">
        <v>-0.85002339297752283</v>
      </c>
      <c r="AX143">
        <v>-0.79475439113263779</v>
      </c>
      <c r="AY143">
        <v>-0.35038913649408909</v>
      </c>
      <c r="AZ143">
        <v>-0.13728489556852708</v>
      </c>
      <c r="BA143">
        <v>-0.3790690086181327</v>
      </c>
      <c r="BB143">
        <v>-0.23280651464053118</v>
      </c>
      <c r="BC143">
        <v>1.9241301589043441E-2</v>
      </c>
      <c r="BD143">
        <v>-0.22584844060604295</v>
      </c>
      <c r="BE143">
        <v>-0.38545125310527117</v>
      </c>
      <c r="BF143">
        <v>0.19396774647735493</v>
      </c>
      <c r="BG143">
        <v>0.11616601387972522</v>
      </c>
      <c r="BH143">
        <v>-0.22511958775580748</v>
      </c>
      <c r="BI143">
        <v>-0.43910693942380852</v>
      </c>
      <c r="BJ143">
        <v>-0.58620818553087917</v>
      </c>
      <c r="BK143">
        <v>-0.3628204598874426</v>
      </c>
      <c r="BL143" t="e">
        <v>#DIV/0!</v>
      </c>
      <c r="BM143">
        <v>-0.42269484221626691</v>
      </c>
      <c r="BN143" t="e">
        <v>#DIV/0!</v>
      </c>
      <c r="BO143">
        <v>0.11225711570801392</v>
      </c>
      <c r="BP143">
        <v>7.8515156261454333E-2</v>
      </c>
      <c r="BQ143">
        <v>-1.9021504512552349E-2</v>
      </c>
      <c r="BR143">
        <v>-0.38730742087580927</v>
      </c>
      <c r="BS143">
        <v>0.22585467102743917</v>
      </c>
      <c r="BT143" t="e">
        <v>#DIV/0!</v>
      </c>
      <c r="BU143">
        <v>-0.45983344904724871</v>
      </c>
      <c r="BV143" t="e">
        <v>#DIV/0!</v>
      </c>
      <c r="BW143">
        <v>0.21577703764375888</v>
      </c>
      <c r="BX143" t="e">
        <v>#DIV/0!</v>
      </c>
      <c r="BY143">
        <v>-0.24049059676609927</v>
      </c>
      <c r="BZ143">
        <v>-0.46616915750553195</v>
      </c>
      <c r="CA143">
        <v>-0.48308076890245444</v>
      </c>
      <c r="CB143">
        <v>0.61395031480503648</v>
      </c>
      <c r="CC143">
        <v>-0.19716433888508153</v>
      </c>
      <c r="CD143">
        <v>0.48740371709502106</v>
      </c>
      <c r="CE143">
        <v>-0.25540454312280442</v>
      </c>
      <c r="CF143">
        <v>-0.60537522966963242</v>
      </c>
      <c r="CG143">
        <v>0.26875640500977815</v>
      </c>
      <c r="CH143">
        <v>0.71407327736872117</v>
      </c>
      <c r="CI143">
        <v>0.88418453191704849</v>
      </c>
      <c r="CJ143">
        <v>0.34811558900059314</v>
      </c>
      <c r="CK143">
        <v>0.66303938114391281</v>
      </c>
      <c r="CL143">
        <v>0.80525228483584765</v>
      </c>
      <c r="CM143">
        <v>0.79575318592041522</v>
      </c>
      <c r="CN143">
        <v>0.74466955838226434</v>
      </c>
      <c r="CO143">
        <v>0.53467042937733766</v>
      </c>
      <c r="CP143">
        <v>-0.35605860841863185</v>
      </c>
      <c r="CQ143">
        <v>-0.64154710678209459</v>
      </c>
      <c r="CR143">
        <v>-0.1968101303860996</v>
      </c>
      <c r="CS143">
        <v>-0.75943807771704386</v>
      </c>
      <c r="CT143">
        <v>-0.23368090302068636</v>
      </c>
      <c r="CU143">
        <v>0.97536309577453606</v>
      </c>
      <c r="CV143">
        <v>0.94848007952105162</v>
      </c>
      <c r="CW143">
        <v>0.98301693398279855</v>
      </c>
      <c r="CX143">
        <v>0.93482863362139046</v>
      </c>
      <c r="CY143">
        <v>-1.9333363581022688E-2</v>
      </c>
      <c r="CZ143">
        <v>0.52824799554098711</v>
      </c>
      <c r="DA143">
        <v>-0.14357865713405252</v>
      </c>
      <c r="DB143">
        <v>0.56751251344051845</v>
      </c>
      <c r="DC143">
        <v>-8.4870571673280479E-2</v>
      </c>
      <c r="DD143">
        <v>0.83621821585118317</v>
      </c>
      <c r="DE143">
        <v>0.88556294395960755</v>
      </c>
      <c r="DF143">
        <v>0.95609398009664004</v>
      </c>
      <c r="DG143">
        <v>0.93558141691436159</v>
      </c>
      <c r="DH143">
        <v>0.5536058029115013</v>
      </c>
      <c r="DI143">
        <v>0.77600548653793455</v>
      </c>
      <c r="DJ143">
        <v>0.86094375610689533</v>
      </c>
      <c r="DK143">
        <v>0.72570428231363759</v>
      </c>
      <c r="DL143">
        <v>0.90263096971517831</v>
      </c>
      <c r="DM143">
        <v>0.94486347472292342</v>
      </c>
      <c r="DN143">
        <v>0.96597441891669078</v>
      </c>
      <c r="DO143">
        <v>0.83609209500006443</v>
      </c>
      <c r="DP143">
        <v>0.59911445453406731</v>
      </c>
      <c r="DQ143">
        <v>0.75767409443600697</v>
      </c>
      <c r="DR143">
        <v>0.89231505450514537</v>
      </c>
      <c r="DS143">
        <v>0.26321116608064032</v>
      </c>
      <c r="DT143">
        <v>0.88467646357657947</v>
      </c>
      <c r="DU143">
        <v>0.90815273664869556</v>
      </c>
      <c r="DV143">
        <v>0.88281637578490002</v>
      </c>
      <c r="DW143">
        <v>0.6687841578823096</v>
      </c>
      <c r="DX143">
        <v>0.95015418327835721</v>
      </c>
      <c r="DY143">
        <v>0.86631370367164062</v>
      </c>
      <c r="DZ143">
        <v>0.89088361535248983</v>
      </c>
      <c r="EA143">
        <v>0.9196016798245662</v>
      </c>
      <c r="EB143">
        <v>0.96522249702431784</v>
      </c>
      <c r="EC143">
        <v>0.97379740427497441</v>
      </c>
      <c r="ED143">
        <v>0.52947519769949702</v>
      </c>
      <c r="EE143">
        <v>0.95971871401923103</v>
      </c>
      <c r="EF143">
        <v>-0.60751050616187108</v>
      </c>
      <c r="EG143">
        <v>-0.83109178367951209</v>
      </c>
      <c r="EH143">
        <v>0.80889458405830605</v>
      </c>
      <c r="EI143">
        <v>0.35191349264343957</v>
      </c>
      <c r="EJ143">
        <v>0.98157853541832063</v>
      </c>
      <c r="EK143">
        <v>-0.28878655414173743</v>
      </c>
      <c r="EL143">
        <v>0.33544984770733405</v>
      </c>
      <c r="EM143">
        <v>1.0000000000000002</v>
      </c>
      <c r="EN143">
        <v>0.9055742633261793</v>
      </c>
      <c r="EO143">
        <v>0.86741537944348579</v>
      </c>
      <c r="EP143">
        <v>0.88528855912967774</v>
      </c>
      <c r="EQ143">
        <v>0.93075149588448158</v>
      </c>
      <c r="ER143">
        <v>0.73506034552377697</v>
      </c>
      <c r="ES143">
        <v>0.50716401290444602</v>
      </c>
      <c r="ET143">
        <v>0.93905460732123236</v>
      </c>
      <c r="EU143">
        <v>0.69935649188462057</v>
      </c>
      <c r="EV143">
        <v>0.75065620072098582</v>
      </c>
      <c r="EW143">
        <v>0.8853652117834655</v>
      </c>
      <c r="EX143">
        <v>0.7752160892514921</v>
      </c>
      <c r="EY143">
        <v>0.6912501884495128</v>
      </c>
      <c r="EZ143">
        <v>0.90200147028934019</v>
      </c>
      <c r="FA143">
        <v>0.96631262095979797</v>
      </c>
      <c r="FB143">
        <v>0.93813059660561116</v>
      </c>
      <c r="FC143">
        <v>0.48891718867568357</v>
      </c>
      <c r="FD143">
        <v>0.9411554350392205</v>
      </c>
      <c r="FE143">
        <v>0.94622639829971344</v>
      </c>
      <c r="FF143">
        <v>0.86536381895363179</v>
      </c>
      <c r="FG143">
        <v>0.8941578332358967</v>
      </c>
      <c r="FH143">
        <v>0.96832327952832065</v>
      </c>
      <c r="FI143">
        <v>0.9754010134369393</v>
      </c>
      <c r="FJ143">
        <v>0.91574127909280301</v>
      </c>
      <c r="FK143">
        <v>0.96325990166206565</v>
      </c>
      <c r="FL143">
        <v>0.35736074266328538</v>
      </c>
      <c r="FM143">
        <v>0.49901585483412975</v>
      </c>
      <c r="FN143">
        <v>0.9061813648660535</v>
      </c>
      <c r="FO143">
        <v>0.85899934640965458</v>
      </c>
      <c r="FP143">
        <v>0.73802817792721409</v>
      </c>
      <c r="FQ143">
        <v>0.72559552989843479</v>
      </c>
      <c r="FR143">
        <v>0.78768778300397868</v>
      </c>
      <c r="FS143">
        <v>0.89269944880708574</v>
      </c>
      <c r="FT143">
        <v>0.9169681464390077</v>
      </c>
      <c r="FU143">
        <v>0.66514939268104989</v>
      </c>
      <c r="FV143">
        <v>0.8612460851298458</v>
      </c>
      <c r="FW143">
        <v>0.97766428290331142</v>
      </c>
      <c r="FX143">
        <v>3.9753365288540433E-2</v>
      </c>
      <c r="FY143">
        <v>0.81877850258447382</v>
      </c>
      <c r="FZ143">
        <v>-0.34555228254044479</v>
      </c>
      <c r="GA143">
        <v>0.49425485583177475</v>
      </c>
      <c r="GB143">
        <v>0.16330598519100326</v>
      </c>
      <c r="GC143">
        <v>0.79212439254717149</v>
      </c>
      <c r="GD143">
        <v>0.24642656136673155</v>
      </c>
      <c r="GE143">
        <v>0.58429033732531621</v>
      </c>
      <c r="GF143">
        <v>0.80561399908087739</v>
      </c>
      <c r="GG143">
        <v>-0.34738896644329087</v>
      </c>
      <c r="GH143" s="17" t="s">
        <v>3</v>
      </c>
      <c r="GI143" s="1" t="s">
        <v>147</v>
      </c>
    </row>
    <row r="144" spans="1:191" x14ac:dyDescent="0.25">
      <c r="A144" s="17" t="s">
        <v>3</v>
      </c>
      <c r="B144" s="1" t="s">
        <v>148</v>
      </c>
      <c r="C144">
        <v>-0.10824723112739518</v>
      </c>
      <c r="D144">
        <v>-0.2232585907423251</v>
      </c>
      <c r="E144">
        <v>9.044374560545991E-2</v>
      </c>
      <c r="F144">
        <v>0.51746380810170878</v>
      </c>
      <c r="G144">
        <v>3.9645099783944832E-3</v>
      </c>
      <c r="H144">
        <v>9.2961142874487951E-2</v>
      </c>
      <c r="I144">
        <v>0.33809454695709151</v>
      </c>
      <c r="J144">
        <v>0.44188780015165652</v>
      </c>
      <c r="K144">
        <v>-0.11157120049584045</v>
      </c>
      <c r="L144">
        <v>0.63376632210724504</v>
      </c>
      <c r="M144">
        <v>-0.10778802002732414</v>
      </c>
      <c r="N144">
        <v>-8.5213911941547038E-2</v>
      </c>
      <c r="O144">
        <v>-0.12631886179973217</v>
      </c>
      <c r="P144">
        <v>-4.6488000206600232E-2</v>
      </c>
      <c r="Q144">
        <v>0.24102133994120514</v>
      </c>
      <c r="R144">
        <v>0.20370021093167764</v>
      </c>
      <c r="S144">
        <v>-0.26156094533527707</v>
      </c>
      <c r="T144">
        <v>0.23123665049604314</v>
      </c>
      <c r="U144">
        <v>0.51795098277286611</v>
      </c>
      <c r="V144">
        <v>0.63771641568383797</v>
      </c>
      <c r="W144">
        <v>-6.2416380207531777E-2</v>
      </c>
      <c r="X144">
        <v>0.18501990472710811</v>
      </c>
      <c r="Y144">
        <v>-0.57983784037338737</v>
      </c>
      <c r="Z144">
        <v>-0.4040995847890011</v>
      </c>
      <c r="AA144">
        <v>0.12726333998099643</v>
      </c>
      <c r="AB144">
        <v>-0.17594470929646316</v>
      </c>
      <c r="AC144">
        <v>0.15363087691990493</v>
      </c>
      <c r="AD144">
        <v>-0.57212915482410753</v>
      </c>
      <c r="AE144">
        <v>0.35318265859520637</v>
      </c>
      <c r="AF144">
        <v>-0.22293018753331581</v>
      </c>
      <c r="AG144">
        <v>-8.8949136032342429E-3</v>
      </c>
      <c r="AH144">
        <v>-1.9312632166563766E-2</v>
      </c>
      <c r="AI144">
        <v>8.1791010045012311E-2</v>
      </c>
      <c r="AJ144">
        <v>0.36741550508112897</v>
      </c>
      <c r="AK144">
        <v>-0.14415293050685238</v>
      </c>
      <c r="AL144">
        <v>5.0300181795245272E-2</v>
      </c>
      <c r="AM144">
        <v>-4.2606955970773588E-2</v>
      </c>
      <c r="AN144">
        <v>-0.17284536057470351</v>
      </c>
      <c r="AO144">
        <v>-0.17675512006066299</v>
      </c>
      <c r="AP144">
        <v>0.79959360355352149</v>
      </c>
      <c r="AQ144">
        <v>-0.40378760056941354</v>
      </c>
      <c r="AR144">
        <v>-4.4078633053925009E-2</v>
      </c>
      <c r="AS144">
        <v>-6.0563972185771378E-2</v>
      </c>
      <c r="AT144" t="e">
        <v>#DIV/0!</v>
      </c>
      <c r="AU144" t="e">
        <v>#DIV/0!</v>
      </c>
      <c r="AV144">
        <v>1.1715508502765698E-2</v>
      </c>
      <c r="AW144">
        <v>-0.8500971268494466</v>
      </c>
      <c r="AX144">
        <v>-0.77696033484619631</v>
      </c>
      <c r="AY144">
        <v>-0.30885053065494827</v>
      </c>
      <c r="AZ144">
        <v>-0.13887049903754378</v>
      </c>
      <c r="BA144">
        <v>-0.3689238846031837</v>
      </c>
      <c r="BB144">
        <v>-0.25374680804361088</v>
      </c>
      <c r="BC144">
        <v>0.17524030430404083</v>
      </c>
      <c r="BD144">
        <v>-0.1200057338278524</v>
      </c>
      <c r="BE144">
        <v>-0.18480258316119985</v>
      </c>
      <c r="BF144">
        <v>6.6959400415861001E-2</v>
      </c>
      <c r="BG144">
        <v>7.8329084900720033E-2</v>
      </c>
      <c r="BH144">
        <v>3.6169408517496004E-2</v>
      </c>
      <c r="BI144">
        <v>-0.50211763400710807</v>
      </c>
      <c r="BJ144">
        <v>-0.48347720413115691</v>
      </c>
      <c r="BK144">
        <v>-0.40980721390470021</v>
      </c>
      <c r="BL144" t="e">
        <v>#DIV/0!</v>
      </c>
      <c r="BM144">
        <v>-0.51518373498861281</v>
      </c>
      <c r="BN144" t="e">
        <v>#DIV/0!</v>
      </c>
      <c r="BO144">
        <v>-7.5558319081652114E-2</v>
      </c>
      <c r="BP144">
        <v>-0.13338086981098615</v>
      </c>
      <c r="BQ144">
        <v>-8.4255624859610814E-2</v>
      </c>
      <c r="BR144">
        <v>-0.4987719625762207</v>
      </c>
      <c r="BS144">
        <v>0.13522770600183948</v>
      </c>
      <c r="BT144" t="e">
        <v>#DIV/0!</v>
      </c>
      <c r="BU144">
        <v>-0.58302402390307428</v>
      </c>
      <c r="BV144" t="e">
        <v>#DIV/0!</v>
      </c>
      <c r="BW144">
        <v>2.0835541674559768E-2</v>
      </c>
      <c r="BX144" t="e">
        <v>#DIV/0!</v>
      </c>
      <c r="BY144">
        <v>-0.21201405944600391</v>
      </c>
      <c r="BZ144">
        <v>-0.4099813952290014</v>
      </c>
      <c r="CA144">
        <v>-0.46327990355824616</v>
      </c>
      <c r="CB144">
        <v>0.53119424513437741</v>
      </c>
      <c r="CC144">
        <v>-0.1691810083629825</v>
      </c>
      <c r="CD144">
        <v>0.33174723370841391</v>
      </c>
      <c r="CE144">
        <v>-0.27764865440250031</v>
      </c>
      <c r="CF144">
        <v>-0.44254599250630478</v>
      </c>
      <c r="CG144">
        <v>0.50919619641456926</v>
      </c>
      <c r="CH144">
        <v>0.80863713970439277</v>
      </c>
      <c r="CI144">
        <v>0.9622301538053124</v>
      </c>
      <c r="CJ144">
        <v>0.53270250300458777</v>
      </c>
      <c r="CK144">
        <v>0.78650096212463005</v>
      </c>
      <c r="CL144">
        <v>0.86342112656787584</v>
      </c>
      <c r="CM144">
        <v>0.93956905336488472</v>
      </c>
      <c r="CN144">
        <v>0.739011027201669</v>
      </c>
      <c r="CO144">
        <v>0.77322919889744557</v>
      </c>
      <c r="CP144">
        <v>-8.6756092207691204E-2</v>
      </c>
      <c r="CQ144">
        <v>-0.5038688423647848</v>
      </c>
      <c r="CR144">
        <v>4.2795436912338676E-2</v>
      </c>
      <c r="CS144">
        <v>-0.74819670457353837</v>
      </c>
      <c r="CT144">
        <v>-8.0832034182270508E-3</v>
      </c>
      <c r="CU144">
        <v>0.9383322750188281</v>
      </c>
      <c r="CV144">
        <v>0.93165512433480624</v>
      </c>
      <c r="CW144">
        <v>0.95886591060588178</v>
      </c>
      <c r="CX144">
        <v>0.948738457223125</v>
      </c>
      <c r="CY144">
        <v>0.17577915209830733</v>
      </c>
      <c r="CZ144">
        <v>0.62142249028372065</v>
      </c>
      <c r="DA144">
        <v>-0.12877584634615877</v>
      </c>
      <c r="DB144">
        <v>0.66280868483831379</v>
      </c>
      <c r="DC144">
        <v>-2.5992139874052564E-2</v>
      </c>
      <c r="DD144">
        <v>0.9313260705992995</v>
      </c>
      <c r="DE144">
        <v>0.92519781195868345</v>
      </c>
      <c r="DF144">
        <v>0.9287395837133201</v>
      </c>
      <c r="DG144">
        <v>0.9595436662060769</v>
      </c>
      <c r="DH144">
        <v>0.52225647536127651</v>
      </c>
      <c r="DI144">
        <v>0.88099463176747972</v>
      </c>
      <c r="DJ144">
        <v>0.90702129057503544</v>
      </c>
      <c r="DK144">
        <v>0.80240183710530333</v>
      </c>
      <c r="DL144">
        <v>0.91919877651685178</v>
      </c>
      <c r="DM144">
        <v>0.9589636076158119</v>
      </c>
      <c r="DN144">
        <v>0.96945572273325054</v>
      </c>
      <c r="DO144">
        <v>0.88535900829484504</v>
      </c>
      <c r="DP144">
        <v>0.68187129651545153</v>
      </c>
      <c r="DQ144">
        <v>0.75009689269963842</v>
      </c>
      <c r="DR144">
        <v>0.9729860317190635</v>
      </c>
      <c r="DS144">
        <v>0.52558662164891445</v>
      </c>
      <c r="DT144">
        <v>0.95081874328562388</v>
      </c>
      <c r="DU144">
        <v>0.98578607899908333</v>
      </c>
      <c r="DV144">
        <v>0.92696050044765832</v>
      </c>
      <c r="DW144">
        <v>0.61587215241546323</v>
      </c>
      <c r="DX144">
        <v>0.9633011032421287</v>
      </c>
      <c r="DY144">
        <v>0.95804764519121466</v>
      </c>
      <c r="DZ144">
        <v>0.9733079997230345</v>
      </c>
      <c r="EA144">
        <v>0.84495630045915748</v>
      </c>
      <c r="EB144">
        <v>0.89906293662678649</v>
      </c>
      <c r="EC144">
        <v>0.92911539255261344</v>
      </c>
      <c r="ED144">
        <v>0.78588946520619873</v>
      </c>
      <c r="EE144">
        <v>0.97405954971193354</v>
      </c>
      <c r="EF144">
        <v>-0.69732000309900155</v>
      </c>
      <c r="EG144">
        <v>-0.70674757408260402</v>
      </c>
      <c r="EH144">
        <v>0.83175982807536952</v>
      </c>
      <c r="EI144">
        <v>0.54154898410294661</v>
      </c>
      <c r="EJ144">
        <v>0.93190817685501981</v>
      </c>
      <c r="EK144">
        <v>-9.8238903742552106E-2</v>
      </c>
      <c r="EL144">
        <v>0.2293386264273819</v>
      </c>
      <c r="EM144">
        <v>0.9055742633261793</v>
      </c>
      <c r="EN144">
        <v>1</v>
      </c>
      <c r="EO144">
        <v>0.88130477835478727</v>
      </c>
      <c r="EP144">
        <v>0.9423118567078832</v>
      </c>
      <c r="EQ144">
        <v>0.88668737076213455</v>
      </c>
      <c r="ER144">
        <v>0.56776456947823717</v>
      </c>
      <c r="ES144">
        <v>0.47008901929061764</v>
      </c>
      <c r="ET144">
        <v>0.95444761304288206</v>
      </c>
      <c r="EU144">
        <v>0.53669769478455054</v>
      </c>
      <c r="EV144">
        <v>0.73227621100230966</v>
      </c>
      <c r="EW144">
        <v>0.91978923567646986</v>
      </c>
      <c r="EX144">
        <v>0.82226705272108735</v>
      </c>
      <c r="EY144">
        <v>0.69609303217441776</v>
      </c>
      <c r="EZ144">
        <v>0.86928089635398509</v>
      </c>
      <c r="FA144">
        <v>0.93223551744176292</v>
      </c>
      <c r="FB144">
        <v>0.98320277657790267</v>
      </c>
      <c r="FC144">
        <v>0.68560769066083316</v>
      </c>
      <c r="FD144">
        <v>0.96683794109204746</v>
      </c>
      <c r="FE144">
        <v>0.9347439972887005</v>
      </c>
      <c r="FF144">
        <v>0.94951013987234367</v>
      </c>
      <c r="FG144">
        <v>0.88493797198099255</v>
      </c>
      <c r="FH144">
        <v>0.94763988196583027</v>
      </c>
      <c r="FI144">
        <v>0.94962734895029943</v>
      </c>
      <c r="FJ144">
        <v>0.83836508878281002</v>
      </c>
      <c r="FK144">
        <v>0.92976000413200244</v>
      </c>
      <c r="FL144">
        <v>0.32455108501538221</v>
      </c>
      <c r="FM144">
        <v>0.38794141249456904</v>
      </c>
      <c r="FN144">
        <v>0.95006859886865014</v>
      </c>
      <c r="FO144">
        <v>0.91347420260403944</v>
      </c>
      <c r="FP144">
        <v>0.92626621152522104</v>
      </c>
      <c r="FQ144">
        <v>0.54603688920721749</v>
      </c>
      <c r="FR144">
        <v>0.81732589342389506</v>
      </c>
      <c r="FS144">
        <v>0.9456495906814183</v>
      </c>
      <c r="FT144">
        <v>0.87496071845534495</v>
      </c>
      <c r="FU144">
        <v>0.83497559809696331</v>
      </c>
      <c r="FV144">
        <v>0.97181105822075231</v>
      </c>
      <c r="FW144">
        <v>0.95412972896255155</v>
      </c>
      <c r="FX144">
        <v>0.2430500650363932</v>
      </c>
      <c r="FY144">
        <v>0.94070619703754299</v>
      </c>
      <c r="FZ144">
        <v>-0.17486443564733553</v>
      </c>
      <c r="GA144">
        <v>0.61557514129864521</v>
      </c>
      <c r="GB144">
        <v>9.7016224120288291E-2</v>
      </c>
      <c r="GC144">
        <v>0.81191090956522827</v>
      </c>
      <c r="GD144">
        <v>0.43548656489605841</v>
      </c>
      <c r="GE144">
        <v>0.8071141752386759</v>
      </c>
      <c r="GF144">
        <v>0.71222623744758551</v>
      </c>
      <c r="GG144">
        <v>-0.14808327022952036</v>
      </c>
      <c r="GH144" s="17" t="s">
        <v>3</v>
      </c>
      <c r="GI144" s="1" t="s">
        <v>148</v>
      </c>
    </row>
    <row r="145" spans="1:191" x14ac:dyDescent="0.25">
      <c r="A145" s="17" t="s">
        <v>3</v>
      </c>
      <c r="B145" s="1" t="s">
        <v>149</v>
      </c>
      <c r="C145">
        <v>-0.33257324671400051</v>
      </c>
      <c r="D145">
        <v>-0.48508813970481252</v>
      </c>
      <c r="E145">
        <v>-0.18495625831548418</v>
      </c>
      <c r="F145">
        <v>0.17352168358825221</v>
      </c>
      <c r="G145">
        <v>-0.2555732792778429</v>
      </c>
      <c r="H145">
        <v>-0.16185946717204799</v>
      </c>
      <c r="I145">
        <v>3.4541349033297926E-2</v>
      </c>
      <c r="J145">
        <v>9.9558977295359147E-2</v>
      </c>
      <c r="K145">
        <v>-0.33214595229370347</v>
      </c>
      <c r="L145">
        <v>0.45140796028461344</v>
      </c>
      <c r="M145">
        <v>-0.37193311909076682</v>
      </c>
      <c r="N145">
        <v>-0.21447546824059871</v>
      </c>
      <c r="O145">
        <v>-0.23505406148609689</v>
      </c>
      <c r="P145">
        <v>-4.5292629858231298E-3</v>
      </c>
      <c r="Q145">
        <v>-0.14676489483008462</v>
      </c>
      <c r="R145">
        <v>-3.3077060082780524E-3</v>
      </c>
      <c r="S145">
        <v>-0.44514498028965505</v>
      </c>
      <c r="T145">
        <v>8.3441015236346325E-2</v>
      </c>
      <c r="U145">
        <v>0.19692980968123472</v>
      </c>
      <c r="V145">
        <v>0.50602226622634816</v>
      </c>
      <c r="W145">
        <v>-0.11850433499699686</v>
      </c>
      <c r="X145">
        <v>-8.0116618137709081E-2</v>
      </c>
      <c r="Y145">
        <v>-0.5532549155043518</v>
      </c>
      <c r="Z145">
        <v>-0.69619079250565041</v>
      </c>
      <c r="AA145">
        <v>-7.7024681636078604E-2</v>
      </c>
      <c r="AB145">
        <v>-0.16189718671781375</v>
      </c>
      <c r="AC145">
        <v>-8.7020814368509003E-2</v>
      </c>
      <c r="AD145">
        <v>-0.59096598494096486</v>
      </c>
      <c r="AE145">
        <v>4.779181771224051E-2</v>
      </c>
      <c r="AF145">
        <v>-0.47481866952145624</v>
      </c>
      <c r="AG145">
        <v>-0.22195085798974848</v>
      </c>
      <c r="AH145">
        <v>-0.15170429282597681</v>
      </c>
      <c r="AI145">
        <v>0.22783612335685305</v>
      </c>
      <c r="AJ145">
        <v>0.26363434207136593</v>
      </c>
      <c r="AK145">
        <v>-0.37902481718023484</v>
      </c>
      <c r="AL145">
        <v>-0.3209944536767606</v>
      </c>
      <c r="AM145">
        <v>-0.41511380949793314</v>
      </c>
      <c r="AN145">
        <v>-0.31809058341299185</v>
      </c>
      <c r="AO145">
        <v>-0.37760657154365934</v>
      </c>
      <c r="AP145">
        <v>0.48513439092595478</v>
      </c>
      <c r="AQ145">
        <v>-0.66897663607962443</v>
      </c>
      <c r="AR145">
        <v>-0.40876491780980351</v>
      </c>
      <c r="AS145">
        <v>-0.2995208995777266</v>
      </c>
      <c r="AT145" t="e">
        <v>#DIV/0!</v>
      </c>
      <c r="AU145" t="e">
        <v>#DIV/0!</v>
      </c>
      <c r="AV145">
        <v>-0.34567885482684974</v>
      </c>
      <c r="AW145">
        <v>-0.9426787779020489</v>
      </c>
      <c r="AX145">
        <v>-0.86458468294795909</v>
      </c>
      <c r="AY145">
        <v>-0.55946025914301545</v>
      </c>
      <c r="AZ145">
        <v>-0.47845517091115453</v>
      </c>
      <c r="BA145">
        <v>-0.70255269249752772</v>
      </c>
      <c r="BB145">
        <v>-0.43662104088557346</v>
      </c>
      <c r="BC145">
        <v>-3.4926945900200831E-2</v>
      </c>
      <c r="BD145">
        <v>-0.36291150731912108</v>
      </c>
      <c r="BE145">
        <v>-0.54643598587988351</v>
      </c>
      <c r="BF145">
        <v>-0.29388510158958869</v>
      </c>
      <c r="BG145">
        <v>-0.26983122635554546</v>
      </c>
      <c r="BH145">
        <v>-0.37447699106300397</v>
      </c>
      <c r="BI145">
        <v>-0.7408789148637922</v>
      </c>
      <c r="BJ145">
        <v>-0.675653932275606</v>
      </c>
      <c r="BK145">
        <v>-0.71995595943000879</v>
      </c>
      <c r="BL145" t="e">
        <v>#DIV/0!</v>
      </c>
      <c r="BM145">
        <v>-0.68316834776771185</v>
      </c>
      <c r="BN145" t="e">
        <v>#DIV/0!</v>
      </c>
      <c r="BO145">
        <v>-0.19946538766979621</v>
      </c>
      <c r="BP145">
        <v>0.21967937148991865</v>
      </c>
      <c r="BQ145">
        <v>-0.32648817314836154</v>
      </c>
      <c r="BR145">
        <v>-0.64525916173828746</v>
      </c>
      <c r="BS145">
        <v>0.13067121281300581</v>
      </c>
      <c r="BT145" t="e">
        <v>#DIV/0!</v>
      </c>
      <c r="BU145">
        <v>-0.42676394143224355</v>
      </c>
      <c r="BV145" t="e">
        <v>#DIV/0!</v>
      </c>
      <c r="BW145">
        <v>-0.24300732740089942</v>
      </c>
      <c r="BX145" t="e">
        <v>#DIV/0!</v>
      </c>
      <c r="BY145">
        <v>-0.35860815511354266</v>
      </c>
      <c r="BZ145">
        <v>-0.62553993870239111</v>
      </c>
      <c r="CA145">
        <v>-0.6514908092463042</v>
      </c>
      <c r="CB145">
        <v>0.31904592661943398</v>
      </c>
      <c r="CC145">
        <v>-0.36354678339408691</v>
      </c>
      <c r="CD145">
        <v>2.0479304100138263E-2</v>
      </c>
      <c r="CE145">
        <v>-0.51363777692853974</v>
      </c>
      <c r="CF145">
        <v>-0.56453052379593471</v>
      </c>
      <c r="CG145">
        <v>0.30629736550774844</v>
      </c>
      <c r="CH145">
        <v>0.91020052124359496</v>
      </c>
      <c r="CI145">
        <v>0.95822598887991395</v>
      </c>
      <c r="CJ145">
        <v>0.6499212797687105</v>
      </c>
      <c r="CK145">
        <v>0.87012410144385921</v>
      </c>
      <c r="CL145">
        <v>0.94079584189483922</v>
      </c>
      <c r="CM145">
        <v>0.8956315512491877</v>
      </c>
      <c r="CN145">
        <v>0.83275111164577276</v>
      </c>
      <c r="CO145">
        <v>0.69758505672553206</v>
      </c>
      <c r="CP145">
        <v>4.2341345022369914E-2</v>
      </c>
      <c r="CQ145">
        <v>-0.3908725715649265</v>
      </c>
      <c r="CR145">
        <v>9.5985399993943371E-2</v>
      </c>
      <c r="CS145">
        <v>-0.6436631950581061</v>
      </c>
      <c r="CT145">
        <v>6.5627964719121848E-3</v>
      </c>
      <c r="CU145">
        <v>0.95026473118288024</v>
      </c>
      <c r="CV145">
        <v>0.96961487832328286</v>
      </c>
      <c r="CW145">
        <v>0.91142847375795377</v>
      </c>
      <c r="CX145">
        <v>0.87207096140216478</v>
      </c>
      <c r="CY145">
        <v>0.36089443894316792</v>
      </c>
      <c r="CZ145">
        <v>0.70789979711972539</v>
      </c>
      <c r="DA145">
        <v>0.22984116010130914</v>
      </c>
      <c r="DB145">
        <v>0.66533418989638327</v>
      </c>
      <c r="DC145">
        <v>0.34372498296570925</v>
      </c>
      <c r="DD145">
        <v>0.96116056609906764</v>
      </c>
      <c r="DE145">
        <v>0.96724223514191765</v>
      </c>
      <c r="DF145">
        <v>0.97070491975528472</v>
      </c>
      <c r="DG145">
        <v>0.93627855095091284</v>
      </c>
      <c r="DH145">
        <v>0.79240427440142358</v>
      </c>
      <c r="DI145">
        <v>0.94466045515331187</v>
      </c>
      <c r="DJ145">
        <v>0.97702064139416278</v>
      </c>
      <c r="DK145">
        <v>0.92301154176518174</v>
      </c>
      <c r="DL145">
        <v>0.96106635641385485</v>
      </c>
      <c r="DM145">
        <v>0.94241307788452955</v>
      </c>
      <c r="DN145">
        <v>0.93615969106624286</v>
      </c>
      <c r="DO145">
        <v>0.9547244854646918</v>
      </c>
      <c r="DP145">
        <v>0.85618014310566937</v>
      </c>
      <c r="DQ145">
        <v>0.90992410903984045</v>
      </c>
      <c r="DR145">
        <v>0.95543457150950672</v>
      </c>
      <c r="DS145">
        <v>0.33373842659824604</v>
      </c>
      <c r="DT145">
        <v>0.87976003853947904</v>
      </c>
      <c r="DU145">
        <v>0.89667452255936941</v>
      </c>
      <c r="DV145">
        <v>0.96815235198020477</v>
      </c>
      <c r="DW145">
        <v>0.86365769470929799</v>
      </c>
      <c r="DX145">
        <v>0.96258384619387793</v>
      </c>
      <c r="DY145">
        <v>0.89243553088164473</v>
      </c>
      <c r="DZ145">
        <v>0.89263053740822862</v>
      </c>
      <c r="EA145">
        <v>0.90340969839853957</v>
      </c>
      <c r="EB145">
        <v>0.90288043325179612</v>
      </c>
      <c r="EC145">
        <v>0.79372738930534803</v>
      </c>
      <c r="ED145">
        <v>0.72790309790747931</v>
      </c>
      <c r="EE145">
        <v>0.92435944165064476</v>
      </c>
      <c r="EF145">
        <v>-0.58578467949980439</v>
      </c>
      <c r="EG145">
        <v>-0.76196918252965384</v>
      </c>
      <c r="EH145">
        <v>0.84426625168508274</v>
      </c>
      <c r="EI145">
        <v>0.63935596043536636</v>
      </c>
      <c r="EJ145">
        <v>0.92509787196783666</v>
      </c>
      <c r="EK145">
        <v>0.19004709056899841</v>
      </c>
      <c r="EL145">
        <v>0.51330260187549559</v>
      </c>
      <c r="EM145">
        <v>0.86741537944348579</v>
      </c>
      <c r="EN145">
        <v>0.88130477835478727</v>
      </c>
      <c r="EO145">
        <v>1</v>
      </c>
      <c r="EP145">
        <v>0.92682002052991841</v>
      </c>
      <c r="EQ145">
        <v>0.85054218583945684</v>
      </c>
      <c r="ER145">
        <v>0.75698825082050802</v>
      </c>
      <c r="ES145">
        <v>0.6190285344565839</v>
      </c>
      <c r="ET145">
        <v>0.95615475621275459</v>
      </c>
      <c r="EU145">
        <v>0.2702411889278501</v>
      </c>
      <c r="EV145">
        <v>0.881618944875877</v>
      </c>
      <c r="EW145">
        <v>0.97862588000251693</v>
      </c>
      <c r="EX145">
        <v>0.91699670615716267</v>
      </c>
      <c r="EY145">
        <v>0.80863429835689282</v>
      </c>
      <c r="EZ145">
        <v>0.8794346037652595</v>
      </c>
      <c r="FA145">
        <v>0.9598225213243663</v>
      </c>
      <c r="FB145">
        <v>0.91242512953016963</v>
      </c>
      <c r="FC145">
        <v>0.82234473143008591</v>
      </c>
      <c r="FD145">
        <v>0.94179296991977279</v>
      </c>
      <c r="FE145">
        <v>0.95584527294186428</v>
      </c>
      <c r="FF145">
        <v>0.95665371083848083</v>
      </c>
      <c r="FG145">
        <v>0.88241614688379622</v>
      </c>
      <c r="FH145">
        <v>0.93096665965150793</v>
      </c>
      <c r="FI145">
        <v>0.94618888030785875</v>
      </c>
      <c r="FJ145">
        <v>0.96664522417966925</v>
      </c>
      <c r="FK145">
        <v>0.91491112313629264</v>
      </c>
      <c r="FL145">
        <v>0.43003979637264012</v>
      </c>
      <c r="FM145">
        <v>0.6931498996391785</v>
      </c>
      <c r="FN145">
        <v>0.95085503137692962</v>
      </c>
      <c r="FO145">
        <v>0.80789045683968552</v>
      </c>
      <c r="FP145">
        <v>0.72834730950322801</v>
      </c>
      <c r="FQ145">
        <v>0.38102508778130117</v>
      </c>
      <c r="FR145">
        <v>0.84422370581763373</v>
      </c>
      <c r="FS145">
        <v>0.98418399657476707</v>
      </c>
      <c r="FT145">
        <v>0.97921964859659405</v>
      </c>
      <c r="FU145">
        <v>0.89782475006739393</v>
      </c>
      <c r="FV145">
        <v>0.94591705336428322</v>
      </c>
      <c r="FW145">
        <v>0.88699577515683814</v>
      </c>
      <c r="FX145">
        <v>0.45260122634051658</v>
      </c>
      <c r="FY145">
        <v>0.94401777742954884</v>
      </c>
      <c r="FZ145">
        <v>3.3557344095084159E-2</v>
      </c>
      <c r="GA145">
        <v>0.75429660314171343</v>
      </c>
      <c r="GB145">
        <v>6.4961470742193494E-2</v>
      </c>
      <c r="GC145">
        <v>0.92103850660470887</v>
      </c>
      <c r="GD145">
        <v>0.58200665537387442</v>
      </c>
      <c r="GE145">
        <v>0.56527929529734378</v>
      </c>
      <c r="GF145">
        <v>0.9038653700526893</v>
      </c>
      <c r="GG145">
        <v>-0.32311044280314416</v>
      </c>
      <c r="GH145" s="17" t="s">
        <v>3</v>
      </c>
      <c r="GI145" s="1" t="s">
        <v>149</v>
      </c>
    </row>
    <row r="146" spans="1:191" x14ac:dyDescent="0.25">
      <c r="A146" s="17" t="s">
        <v>3</v>
      </c>
      <c r="B146" s="1" t="s">
        <v>150</v>
      </c>
      <c r="C146">
        <v>-0.35005900024236725</v>
      </c>
      <c r="D146">
        <v>-0.38712150795910988</v>
      </c>
      <c r="E146">
        <v>3.5207036223592787E-2</v>
      </c>
      <c r="F146">
        <v>0.41740020194010508</v>
      </c>
      <c r="G146">
        <v>-0.1750335741125488</v>
      </c>
      <c r="H146">
        <v>4.6809365995961624E-2</v>
      </c>
      <c r="I146">
        <v>0.31268773704755909</v>
      </c>
      <c r="J146">
        <v>0.34751114277131107</v>
      </c>
      <c r="K146">
        <v>-0.15393379397169757</v>
      </c>
      <c r="L146">
        <v>0.57233569965207198</v>
      </c>
      <c r="M146">
        <v>-0.18907944915701097</v>
      </c>
      <c r="N146">
        <v>-7.3900437064356631E-2</v>
      </c>
      <c r="O146">
        <v>-0.15638188035061165</v>
      </c>
      <c r="P146">
        <v>-3.0786758794339439E-2</v>
      </c>
      <c r="Q146">
        <v>9.0259500312388136E-2</v>
      </c>
      <c r="R146">
        <v>0.28666423849021505</v>
      </c>
      <c r="S146">
        <v>-0.32756192954530033</v>
      </c>
      <c r="T146">
        <v>0.13571654087805693</v>
      </c>
      <c r="U146">
        <v>0.2788731195086383</v>
      </c>
      <c r="V146">
        <v>0.61680323423657479</v>
      </c>
      <c r="W146">
        <v>2.3847320818836355E-2</v>
      </c>
      <c r="X146">
        <v>5.5695342235635575E-2</v>
      </c>
      <c r="Y146">
        <v>-0.62776740693484767</v>
      </c>
      <c r="Z146">
        <v>-0.61413706203008545</v>
      </c>
      <c r="AA146">
        <v>2.8731943536342449E-2</v>
      </c>
      <c r="AB146">
        <v>-0.18341062157222562</v>
      </c>
      <c r="AC146">
        <v>0.13294966017492643</v>
      </c>
      <c r="AD146">
        <v>-0.66469251072801161</v>
      </c>
      <c r="AE146">
        <v>0.2779317714403956</v>
      </c>
      <c r="AF146">
        <v>-0.46077634162088071</v>
      </c>
      <c r="AG146">
        <v>-0.19635573221924602</v>
      </c>
      <c r="AH146">
        <v>-0.19584418245109952</v>
      </c>
      <c r="AI146">
        <v>0.34202908211960542</v>
      </c>
      <c r="AJ146">
        <v>0.43667655577258574</v>
      </c>
      <c r="AK146">
        <v>-0.19247552340046323</v>
      </c>
      <c r="AL146">
        <v>-0.23595562721483496</v>
      </c>
      <c r="AM146">
        <v>-0.12764620947479791</v>
      </c>
      <c r="AN146">
        <v>-0.36565891922215715</v>
      </c>
      <c r="AO146">
        <v>-0.43286475678531727</v>
      </c>
      <c r="AP146">
        <v>0.59863142100104583</v>
      </c>
      <c r="AQ146">
        <v>-0.58802551558688487</v>
      </c>
      <c r="AR146">
        <v>-0.11792933908189415</v>
      </c>
      <c r="AS146">
        <v>-0.21148251151893074</v>
      </c>
      <c r="AT146" t="e">
        <v>#DIV/0!</v>
      </c>
      <c r="AU146" t="e">
        <v>#DIV/0!</v>
      </c>
      <c r="AV146">
        <v>-0.23722058971664595</v>
      </c>
      <c r="AW146">
        <v>-0.92005249494458718</v>
      </c>
      <c r="AX146">
        <v>-0.92989280225961801</v>
      </c>
      <c r="AY146">
        <v>-0.52130183120306506</v>
      </c>
      <c r="AZ146">
        <v>-0.31602297412076952</v>
      </c>
      <c r="BA146">
        <v>-0.52824863524382537</v>
      </c>
      <c r="BB146">
        <v>-0.42008021028455411</v>
      </c>
      <c r="BC146">
        <v>-0.14024600866573067</v>
      </c>
      <c r="BD146">
        <v>-0.36807548938252133</v>
      </c>
      <c r="BE146">
        <v>-0.35378605264321228</v>
      </c>
      <c r="BF146">
        <v>-3.9166490918154752E-2</v>
      </c>
      <c r="BG146">
        <v>-0.15273885200152554</v>
      </c>
      <c r="BH146">
        <v>-0.18873642952191799</v>
      </c>
      <c r="BI146">
        <v>-0.5635516367043315</v>
      </c>
      <c r="BJ146">
        <v>-0.4822489826813402</v>
      </c>
      <c r="BK146">
        <v>-0.56159847085604031</v>
      </c>
      <c r="BL146" t="e">
        <v>#DIV/0!</v>
      </c>
      <c r="BM146">
        <v>-0.74357137900909531</v>
      </c>
      <c r="BN146" t="e">
        <v>#DIV/0!</v>
      </c>
      <c r="BO146">
        <v>-0.12494326514736273</v>
      </c>
      <c r="BP146">
        <v>4.8071680245191623E-2</v>
      </c>
      <c r="BQ146">
        <v>-0.2792009584434384</v>
      </c>
      <c r="BR146">
        <v>-0.60463804942733579</v>
      </c>
      <c r="BS146">
        <v>0.1235805408404172</v>
      </c>
      <c r="BT146" t="e">
        <v>#DIV/0!</v>
      </c>
      <c r="BU146">
        <v>-0.44564812238771695</v>
      </c>
      <c r="BV146" t="e">
        <v>#DIV/0!</v>
      </c>
      <c r="BW146">
        <v>-6.4044776801400125E-2</v>
      </c>
      <c r="BX146" t="e">
        <v>#DIV/0!</v>
      </c>
      <c r="BY146">
        <v>-0.3978423358491367</v>
      </c>
      <c r="BZ146">
        <v>-0.63494693372215649</v>
      </c>
      <c r="CA146">
        <v>-0.68508692628864465</v>
      </c>
      <c r="CB146">
        <v>0.4294442971403245</v>
      </c>
      <c r="CC146">
        <v>-0.34077243658750517</v>
      </c>
      <c r="CD146">
        <v>0.21939756378147543</v>
      </c>
      <c r="CE146">
        <v>-0.4236302674935179</v>
      </c>
      <c r="CF146">
        <v>-0.5877154820501399</v>
      </c>
      <c r="CG146">
        <v>0.44454338268243337</v>
      </c>
      <c r="CH146">
        <v>0.93238084781762409</v>
      </c>
      <c r="CI146">
        <v>0.98646005796582104</v>
      </c>
      <c r="CJ146">
        <v>0.71399919161768255</v>
      </c>
      <c r="CK146">
        <v>0.9174195814958972</v>
      </c>
      <c r="CL146">
        <v>0.96757013447124174</v>
      </c>
      <c r="CM146">
        <v>0.9763407233447704</v>
      </c>
      <c r="CN146">
        <v>0.7664891196400152</v>
      </c>
      <c r="CO146">
        <v>0.85213375100927646</v>
      </c>
      <c r="CP146">
        <v>5.9380217479143314E-2</v>
      </c>
      <c r="CQ146">
        <v>-0.33443956466111369</v>
      </c>
      <c r="CR146">
        <v>0.11218451970311848</v>
      </c>
      <c r="CS146">
        <v>-0.63734725819686877</v>
      </c>
      <c r="CT146">
        <v>-4.0644025003185667E-2</v>
      </c>
      <c r="CU146">
        <v>0.9279261994574971</v>
      </c>
      <c r="CV146">
        <v>0.93365738972128598</v>
      </c>
      <c r="CW146">
        <v>0.92912079157711747</v>
      </c>
      <c r="CX146">
        <v>0.92629272342635804</v>
      </c>
      <c r="CY146">
        <v>0.2218727358595633</v>
      </c>
      <c r="CZ146">
        <v>0.75562542152922263</v>
      </c>
      <c r="DA146">
        <v>4.8181936537377932E-3</v>
      </c>
      <c r="DB146">
        <v>0.56530950195653629</v>
      </c>
      <c r="DC146">
        <v>0.14907132610111895</v>
      </c>
      <c r="DD146">
        <v>0.98033184303485887</v>
      </c>
      <c r="DE146">
        <v>0.98163496532650896</v>
      </c>
      <c r="DF146">
        <v>0.94689309144411804</v>
      </c>
      <c r="DG146">
        <v>0.93633887106338931</v>
      </c>
      <c r="DH146">
        <v>0.6613081799736914</v>
      </c>
      <c r="DI146">
        <v>0.9636076065152076</v>
      </c>
      <c r="DJ146">
        <v>0.97719278722198455</v>
      </c>
      <c r="DK146">
        <v>0.91257848718857104</v>
      </c>
      <c r="DL146">
        <v>0.99005866463750136</v>
      </c>
      <c r="DM146">
        <v>0.94823649332106241</v>
      </c>
      <c r="DN146">
        <v>0.95602727417665456</v>
      </c>
      <c r="DO146">
        <v>0.97176712067507831</v>
      </c>
      <c r="DP146">
        <v>0.83887636758380679</v>
      </c>
      <c r="DQ146">
        <v>0.9115972117560327</v>
      </c>
      <c r="DR146">
        <v>0.98245948357382706</v>
      </c>
      <c r="DS146">
        <v>0.48240069052882389</v>
      </c>
      <c r="DT146">
        <v>0.98376462140426724</v>
      </c>
      <c r="DU146">
        <v>0.97368957155238811</v>
      </c>
      <c r="DV146">
        <v>0.91157311859698098</v>
      </c>
      <c r="DW146">
        <v>0.79722686990600156</v>
      </c>
      <c r="DX146">
        <v>0.96931755208542325</v>
      </c>
      <c r="DY146">
        <v>0.92680744730746178</v>
      </c>
      <c r="DZ146">
        <v>0.98350632039971986</v>
      </c>
      <c r="EA146">
        <v>0.84335426356702026</v>
      </c>
      <c r="EB146">
        <v>0.86051911176384643</v>
      </c>
      <c r="EC146">
        <v>0.87919049058373766</v>
      </c>
      <c r="ED146">
        <v>0.66489315841753094</v>
      </c>
      <c r="EE146">
        <v>0.95363728334267817</v>
      </c>
      <c r="EF146">
        <v>-0.65678418761257618</v>
      </c>
      <c r="EG146">
        <v>-0.61226791633777622</v>
      </c>
      <c r="EH146">
        <v>0.95022173523197573</v>
      </c>
      <c r="EI146">
        <v>0.52975840834111665</v>
      </c>
      <c r="EJ146">
        <v>0.90587045745299211</v>
      </c>
      <c r="EK146">
        <v>4.5960665969319421E-2</v>
      </c>
      <c r="EL146">
        <v>0.53117211246825213</v>
      </c>
      <c r="EM146">
        <v>0.88528855912967774</v>
      </c>
      <c r="EN146">
        <v>0.9423118567078832</v>
      </c>
      <c r="EO146">
        <v>0.92682002052991841</v>
      </c>
      <c r="EP146">
        <v>0.99999999999999989</v>
      </c>
      <c r="EQ146">
        <v>0.9575175716108989</v>
      </c>
      <c r="ER146">
        <v>0.74442652689093014</v>
      </c>
      <c r="ES146">
        <v>0.59295405069872453</v>
      </c>
      <c r="ET146">
        <v>0.98176293338693554</v>
      </c>
      <c r="EU146">
        <v>0.43681553619428648</v>
      </c>
      <c r="EV146">
        <v>0.84318388940411482</v>
      </c>
      <c r="EW146">
        <v>0.97872519099894861</v>
      </c>
      <c r="EX146">
        <v>0.91692871427455924</v>
      </c>
      <c r="EY146">
        <v>0.79627551682730224</v>
      </c>
      <c r="EZ146">
        <v>0.90624173668854957</v>
      </c>
      <c r="FA146">
        <v>0.93356275424444601</v>
      </c>
      <c r="FB146">
        <v>0.96747085372624064</v>
      </c>
      <c r="FC146">
        <v>0.76978873788013491</v>
      </c>
      <c r="FD146">
        <v>0.96669410125204813</v>
      </c>
      <c r="FE146">
        <v>0.96985209620986912</v>
      </c>
      <c r="FF146">
        <v>0.98665112193760185</v>
      </c>
      <c r="FG146">
        <v>0.86462244488417528</v>
      </c>
      <c r="FH146">
        <v>0.91407831417996266</v>
      </c>
      <c r="FI146">
        <v>0.94221806365920135</v>
      </c>
      <c r="FJ146">
        <v>0.91907091410018249</v>
      </c>
      <c r="FK146">
        <v>0.89281600503584602</v>
      </c>
      <c r="FL146">
        <v>0.36274913583437074</v>
      </c>
      <c r="FM146">
        <v>0.64733321103217389</v>
      </c>
      <c r="FN146">
        <v>0.97067730485873593</v>
      </c>
      <c r="FO146">
        <v>0.87780238009300193</v>
      </c>
      <c r="FP146">
        <v>0.89472200360437049</v>
      </c>
      <c r="FQ146">
        <v>0.42391975217391842</v>
      </c>
      <c r="FR146">
        <v>0.70213796377147364</v>
      </c>
      <c r="FS146">
        <v>0.9648393877057011</v>
      </c>
      <c r="FT146">
        <v>0.92370140310028781</v>
      </c>
      <c r="FU146">
        <v>0.90808428450560252</v>
      </c>
      <c r="FV146">
        <v>0.95347027401771678</v>
      </c>
      <c r="FW146">
        <v>0.89742689711492829</v>
      </c>
      <c r="FX146">
        <v>0.35697498262024741</v>
      </c>
      <c r="FY146">
        <v>0.9405118367710259</v>
      </c>
      <c r="FZ146">
        <v>-0.16929247246329318</v>
      </c>
      <c r="GA146">
        <v>0.59368100098609244</v>
      </c>
      <c r="GB146">
        <v>7.3994822266598759E-2</v>
      </c>
      <c r="GC146">
        <v>0.92843264331689423</v>
      </c>
      <c r="GD146">
        <v>0.62224540611352475</v>
      </c>
      <c r="GE146">
        <v>0.72502452689017693</v>
      </c>
      <c r="GF146">
        <v>0.80668187693293203</v>
      </c>
      <c r="GG146">
        <v>-0.2229318497697502</v>
      </c>
      <c r="GH146" s="17" t="s">
        <v>3</v>
      </c>
      <c r="GI146" s="1" t="s">
        <v>150</v>
      </c>
    </row>
    <row r="147" spans="1:191" x14ac:dyDescent="0.25">
      <c r="A147" s="17" t="s">
        <v>3</v>
      </c>
      <c r="B147" s="1" t="s">
        <v>151</v>
      </c>
      <c r="C147">
        <v>-0.51133610024367182</v>
      </c>
      <c r="D147">
        <v>-0.16990634832922624</v>
      </c>
      <c r="E147">
        <v>-0.10574158557203822</v>
      </c>
      <c r="F147">
        <v>0.43208903521333608</v>
      </c>
      <c r="G147">
        <v>-0.35073887432890477</v>
      </c>
      <c r="H147">
        <v>-0.10214222743208355</v>
      </c>
      <c r="I147">
        <v>0.28026166024733534</v>
      </c>
      <c r="J147">
        <v>0.35495492911394927</v>
      </c>
      <c r="K147">
        <v>7.3661693003060746E-2</v>
      </c>
      <c r="L147">
        <v>0.73541553754441191</v>
      </c>
      <c r="M147">
        <v>-1.1860659389661172E-2</v>
      </c>
      <c r="N147">
        <v>0.15002679289116669</v>
      </c>
      <c r="O147">
        <v>6.7620336031469469E-2</v>
      </c>
      <c r="P147">
        <v>4.5015479057426033E-2</v>
      </c>
      <c r="Q147">
        <v>5.3042481306506954E-2</v>
      </c>
      <c r="R147">
        <v>0.49311986633307242</v>
      </c>
      <c r="S147">
        <v>-5.9776660637148982E-2</v>
      </c>
      <c r="T147">
        <v>9.0469560094610824E-2</v>
      </c>
      <c r="U147">
        <v>0.39756594631837588</v>
      </c>
      <c r="V147">
        <v>0.68291428345169114</v>
      </c>
      <c r="W147">
        <v>0.28529051025429764</v>
      </c>
      <c r="X147">
        <v>0.24924371624710634</v>
      </c>
      <c r="Y147">
        <v>-0.80690917610681923</v>
      </c>
      <c r="Z147">
        <v>-0.67411608900996023</v>
      </c>
      <c r="AA147">
        <v>0.14767499363272335</v>
      </c>
      <c r="AB147">
        <v>-0.15488328056118186</v>
      </c>
      <c r="AC147">
        <v>0.18635254936269272</v>
      </c>
      <c r="AD147">
        <v>-0.50014502300579466</v>
      </c>
      <c r="AE147">
        <v>0.24037562041558644</v>
      </c>
      <c r="AF147">
        <v>-0.54130738961040004</v>
      </c>
      <c r="AG147">
        <v>-0.16312811714709571</v>
      </c>
      <c r="AH147">
        <v>-0.38145583416163281</v>
      </c>
      <c r="AI147">
        <v>0.30841336655459983</v>
      </c>
      <c r="AJ147">
        <v>0.52889660033615282</v>
      </c>
      <c r="AK147">
        <v>-4.7179702456316204E-2</v>
      </c>
      <c r="AL147">
        <v>-0.23467874176065875</v>
      </c>
      <c r="AM147">
        <v>-0.15002679289116658</v>
      </c>
      <c r="AN147">
        <v>-0.28529051025429775</v>
      </c>
      <c r="AO147">
        <v>-0.30876216436624354</v>
      </c>
      <c r="AP147">
        <v>0.57019606806072953</v>
      </c>
      <c r="AQ147">
        <v>-0.45308636895454019</v>
      </c>
      <c r="AR147">
        <v>7.2572709116233546E-3</v>
      </c>
      <c r="AS147">
        <v>-0.21972486751542805</v>
      </c>
      <c r="AT147" t="e">
        <v>#DIV/0!</v>
      </c>
      <c r="AU147" t="e">
        <v>#DIV/0!</v>
      </c>
      <c r="AV147">
        <v>-0.17796159683624704</v>
      </c>
      <c r="AW147">
        <v>-0.85377933315536103</v>
      </c>
      <c r="AX147">
        <v>-0.91451254108887337</v>
      </c>
      <c r="AY147">
        <v>-0.45564908621002653</v>
      </c>
      <c r="AZ147">
        <v>-0.20072117101199474</v>
      </c>
      <c r="BA147">
        <v>-0.40402624138803039</v>
      </c>
      <c r="BB147">
        <v>-0.33352819445437576</v>
      </c>
      <c r="BC147">
        <v>-0.23133472301814756</v>
      </c>
      <c r="BD147">
        <v>-0.37933291135670627</v>
      </c>
      <c r="BE147">
        <v>-0.33548291380508727</v>
      </c>
      <c r="BF147">
        <v>0.17838327238128257</v>
      </c>
      <c r="BG147">
        <v>-9.4444326632116306E-3</v>
      </c>
      <c r="BH147">
        <v>-0.22054337788502448</v>
      </c>
      <c r="BI147">
        <v>-0.3884711522458365</v>
      </c>
      <c r="BJ147">
        <v>-0.41009042221166386</v>
      </c>
      <c r="BK147">
        <v>-0.39933714323704417</v>
      </c>
      <c r="BL147" t="e">
        <v>#DIV/0!</v>
      </c>
      <c r="BM147">
        <v>-0.64411555935200226</v>
      </c>
      <c r="BN147" t="e">
        <v>#DIV/0!</v>
      </c>
      <c r="BO147">
        <v>2.3353129202526319E-2</v>
      </c>
      <c r="BP147">
        <v>7.5480774153959276E-2</v>
      </c>
      <c r="BQ147">
        <v>-0.13827989464083348</v>
      </c>
      <c r="BR147">
        <v>-0.45211707015826491</v>
      </c>
      <c r="BS147">
        <v>0.1765932564960522</v>
      </c>
      <c r="BT147" t="e">
        <v>#DIV/0!</v>
      </c>
      <c r="BU147">
        <v>-0.34282376674937737</v>
      </c>
      <c r="BV147" t="e">
        <v>#DIV/0!</v>
      </c>
      <c r="BW147">
        <v>0.1728572861346736</v>
      </c>
      <c r="BX147" t="e">
        <v>#DIV/0!</v>
      </c>
      <c r="BY147">
        <v>-0.36391015466508447</v>
      </c>
      <c r="BZ147">
        <v>-0.59526828557205513</v>
      </c>
      <c r="CA147">
        <v>-0.64249161436181845</v>
      </c>
      <c r="CB147">
        <v>0.54896054471431033</v>
      </c>
      <c r="CC147">
        <v>-0.28211685408191234</v>
      </c>
      <c r="CD147">
        <v>0.43563972263656092</v>
      </c>
      <c r="CE147">
        <v>-0.31110769263619925</v>
      </c>
      <c r="CF147">
        <v>-0.63196825944440826</v>
      </c>
      <c r="CG147">
        <v>0.34012922947162305</v>
      </c>
      <c r="CH147">
        <v>0.84329902049430905</v>
      </c>
      <c r="CI147">
        <v>0.91218654152885381</v>
      </c>
      <c r="CJ147">
        <v>0.58858458874362818</v>
      </c>
      <c r="CK147">
        <v>0.82009162404657354</v>
      </c>
      <c r="CL147">
        <v>0.90576372872006794</v>
      </c>
      <c r="CM147">
        <v>0.88173817560524859</v>
      </c>
      <c r="CN147">
        <v>0.67857391300151559</v>
      </c>
      <c r="CO147">
        <v>0.7279839746573894</v>
      </c>
      <c r="CP147">
        <v>-0.10773000001760547</v>
      </c>
      <c r="CQ147">
        <v>-0.41334373899771309</v>
      </c>
      <c r="CR147">
        <v>-4.4736232792317018E-2</v>
      </c>
      <c r="CS147">
        <v>-0.63495020176415318</v>
      </c>
      <c r="CT147">
        <v>-0.178680749157166</v>
      </c>
      <c r="CU147">
        <v>0.91274036974281259</v>
      </c>
      <c r="CV147">
        <v>0.89454080445408313</v>
      </c>
      <c r="CW147">
        <v>0.93271397465533257</v>
      </c>
      <c r="CX147">
        <v>0.93130553907346825</v>
      </c>
      <c r="CY147">
        <v>4.6563285500029625E-2</v>
      </c>
      <c r="CZ147">
        <v>0.70238843233103709</v>
      </c>
      <c r="DA147">
        <v>-9.9911176177692892E-2</v>
      </c>
      <c r="DB147">
        <v>0.47738233175856143</v>
      </c>
      <c r="DC147">
        <v>1.1851220096605468E-2</v>
      </c>
      <c r="DD147">
        <v>0.89167624638823917</v>
      </c>
      <c r="DE147">
        <v>0.93197919149929032</v>
      </c>
      <c r="DF147">
        <v>0.92167977408850554</v>
      </c>
      <c r="DG147">
        <v>0.88382675362364471</v>
      </c>
      <c r="DH147">
        <v>0.61131348331466051</v>
      </c>
      <c r="DI147">
        <v>0.86616410537692656</v>
      </c>
      <c r="DJ147">
        <v>0.91157695977126707</v>
      </c>
      <c r="DK147">
        <v>0.8293418869641378</v>
      </c>
      <c r="DL147">
        <v>0.95452616041295502</v>
      </c>
      <c r="DM147">
        <v>0.90751619463309596</v>
      </c>
      <c r="DN147">
        <v>0.93137630242574776</v>
      </c>
      <c r="DO147">
        <v>0.91259362516355724</v>
      </c>
      <c r="DP147">
        <v>0.74474126507031246</v>
      </c>
      <c r="DQ147">
        <v>0.87836036330454514</v>
      </c>
      <c r="DR147">
        <v>0.91095797826591729</v>
      </c>
      <c r="DS147">
        <v>0.33146605809671204</v>
      </c>
      <c r="DT147">
        <v>0.95759824227183643</v>
      </c>
      <c r="DU147">
        <v>0.93499689367708205</v>
      </c>
      <c r="DV147">
        <v>0.84181577924733941</v>
      </c>
      <c r="DW147">
        <v>0.77068467637979632</v>
      </c>
      <c r="DX147">
        <v>0.93354635631837779</v>
      </c>
      <c r="DY147">
        <v>0.85712592588957159</v>
      </c>
      <c r="DZ147">
        <v>0.93282411523008857</v>
      </c>
      <c r="EA147">
        <v>0.82250129214119416</v>
      </c>
      <c r="EB147">
        <v>0.85788091369426456</v>
      </c>
      <c r="EC147">
        <v>0.92960840516510768</v>
      </c>
      <c r="ED147">
        <v>0.4547593216969516</v>
      </c>
      <c r="EE147">
        <v>0.9295140157844336</v>
      </c>
      <c r="EF147">
        <v>-0.58520122774653849</v>
      </c>
      <c r="EG147">
        <v>-0.60189055490657506</v>
      </c>
      <c r="EH147">
        <v>0.94934681668471976</v>
      </c>
      <c r="EI147">
        <v>0.31314155450995573</v>
      </c>
      <c r="EJ147">
        <v>0.91028126112118823</v>
      </c>
      <c r="EK147">
        <v>-0.15124968913510631</v>
      </c>
      <c r="EL147">
        <v>0.56593000767645818</v>
      </c>
      <c r="EM147">
        <v>0.93075149588448158</v>
      </c>
      <c r="EN147">
        <v>0.88668737076213455</v>
      </c>
      <c r="EO147">
        <v>0.85054218583945684</v>
      </c>
      <c r="EP147">
        <v>0.9575175716108989</v>
      </c>
      <c r="EQ147">
        <v>1.0000000000000002</v>
      </c>
      <c r="ER147">
        <v>0.82396902469634314</v>
      </c>
      <c r="ES147">
        <v>0.61758803174232291</v>
      </c>
      <c r="ET147">
        <v>0.9450498758035365</v>
      </c>
      <c r="EU147">
        <v>0.60493533912195041</v>
      </c>
      <c r="EV147">
        <v>0.77239024660447098</v>
      </c>
      <c r="EW147">
        <v>0.92313469232404111</v>
      </c>
      <c r="EX147">
        <v>0.86596687929170291</v>
      </c>
      <c r="EY147">
        <v>0.78470417399186487</v>
      </c>
      <c r="EZ147">
        <v>0.92969617250911674</v>
      </c>
      <c r="FA147">
        <v>0.91447269864911473</v>
      </c>
      <c r="FB147">
        <v>0.94074569914346129</v>
      </c>
      <c r="FC147">
        <v>0.59586970833829167</v>
      </c>
      <c r="FD147">
        <v>0.92797658493003043</v>
      </c>
      <c r="FE147">
        <v>0.95570977545956559</v>
      </c>
      <c r="FF147">
        <v>0.91416636419768871</v>
      </c>
      <c r="FG147">
        <v>0.81705114662226674</v>
      </c>
      <c r="FH147">
        <v>0.89132758470429185</v>
      </c>
      <c r="FI147">
        <v>0.92978377358234787</v>
      </c>
      <c r="FJ147">
        <v>0.91435570056098969</v>
      </c>
      <c r="FK147">
        <v>0.87575568348083366</v>
      </c>
      <c r="FL147">
        <v>0.28149043073080054</v>
      </c>
      <c r="FM147">
        <v>0.65943416260620802</v>
      </c>
      <c r="FN147">
        <v>0.90943757047498197</v>
      </c>
      <c r="FO147">
        <v>0.8471148612390913</v>
      </c>
      <c r="FP147">
        <v>0.8187177415077509</v>
      </c>
      <c r="FQ147">
        <v>0.58257363941538942</v>
      </c>
      <c r="FR147">
        <v>0.62551319784624893</v>
      </c>
      <c r="FS147">
        <v>0.88675843788558506</v>
      </c>
      <c r="FT147">
        <v>0.89941458580029376</v>
      </c>
      <c r="FU147">
        <v>0.77277176841747774</v>
      </c>
      <c r="FV147">
        <v>0.85283789342615979</v>
      </c>
      <c r="FW147">
        <v>0.903335845766575</v>
      </c>
      <c r="FX147">
        <v>0.18134451705021518</v>
      </c>
      <c r="FY147">
        <v>0.82965906491287422</v>
      </c>
      <c r="FZ147">
        <v>-0.34321368322433266</v>
      </c>
      <c r="GA147">
        <v>0.45037320977503309</v>
      </c>
      <c r="GB147">
        <v>0.10891270625616384</v>
      </c>
      <c r="GC147">
        <v>0.89122634260640876</v>
      </c>
      <c r="GD147">
        <v>0.49343221382209634</v>
      </c>
      <c r="GE147">
        <v>0.6225834768459988</v>
      </c>
      <c r="GF147">
        <v>0.78901678511791407</v>
      </c>
      <c r="GG147">
        <v>-0.26114487987746782</v>
      </c>
      <c r="GH147" s="17" t="s">
        <v>3</v>
      </c>
      <c r="GI147" s="1" t="s">
        <v>151</v>
      </c>
    </row>
    <row r="148" spans="1:191" x14ac:dyDescent="0.25">
      <c r="A148" s="17" t="s">
        <v>3</v>
      </c>
      <c r="B148" s="1" t="s">
        <v>152</v>
      </c>
      <c r="C148">
        <v>-0.71191849219915426</v>
      </c>
      <c r="D148">
        <v>-0.2232253450649051</v>
      </c>
      <c r="E148">
        <v>-0.47043058181026604</v>
      </c>
      <c r="F148">
        <v>4.2199426725851544E-2</v>
      </c>
      <c r="G148">
        <v>-0.63877763409259325</v>
      </c>
      <c r="H148">
        <v>-0.50975415275591196</v>
      </c>
      <c r="I148">
        <v>-0.20030171801697857</v>
      </c>
      <c r="J148">
        <v>-3.2647983273866421E-2</v>
      </c>
      <c r="K148">
        <v>6.5945693660395169E-2</v>
      </c>
      <c r="L148">
        <v>0.54316464588638214</v>
      </c>
      <c r="M148">
        <v>-5.4153153858556465E-2</v>
      </c>
      <c r="N148">
        <v>0.20146742197008705</v>
      </c>
      <c r="O148">
        <v>0.23851642483886965</v>
      </c>
      <c r="P148">
        <v>0.3813859283359522</v>
      </c>
      <c r="Q148">
        <v>-0.2991638585527624</v>
      </c>
      <c r="R148">
        <v>0.45270329798448589</v>
      </c>
      <c r="S148">
        <v>-3.5676737706395643E-3</v>
      </c>
      <c r="T148">
        <v>0.12148942657363328</v>
      </c>
      <c r="U148">
        <v>9.1095929207528306E-2</v>
      </c>
      <c r="V148">
        <v>0.64583446340582884</v>
      </c>
      <c r="W148">
        <v>0.46597510373324946</v>
      </c>
      <c r="X148">
        <v>0.21540322661713984</v>
      </c>
      <c r="Y148">
        <v>-0.74096700861078479</v>
      </c>
      <c r="Z148">
        <v>-0.89353998575895521</v>
      </c>
      <c r="AA148">
        <v>0.21677252120018531</v>
      </c>
      <c r="AB148">
        <v>0.15945829779485798</v>
      </c>
      <c r="AC148">
        <v>-6.9319238323342761E-2</v>
      </c>
      <c r="AD148">
        <v>-0.2287309210736542</v>
      </c>
      <c r="AE148">
        <v>-2.7447215681848332E-2</v>
      </c>
      <c r="AF148">
        <v>-0.6579513384729111</v>
      </c>
      <c r="AG148">
        <v>-0.17630019589217605</v>
      </c>
      <c r="AH148">
        <v>-0.45802675666977599</v>
      </c>
      <c r="AI148">
        <v>0.25866372628734108</v>
      </c>
      <c r="AJ148">
        <v>0.57713851900028623</v>
      </c>
      <c r="AK148">
        <v>3.1241310327773514E-2</v>
      </c>
      <c r="AL148">
        <v>-0.52088037051337244</v>
      </c>
      <c r="AM148">
        <v>-0.40797152948942622</v>
      </c>
      <c r="AN148">
        <v>-0.19581170619728513</v>
      </c>
      <c r="AO148">
        <v>-0.31146176043268542</v>
      </c>
      <c r="AP148">
        <v>0.20443165034722505</v>
      </c>
      <c r="AQ148">
        <v>-0.4312530686388244</v>
      </c>
      <c r="AR148">
        <v>-0.15613777826614927</v>
      </c>
      <c r="AS148">
        <v>-0.33811066536488543</v>
      </c>
      <c r="AT148" t="e">
        <v>#DIV/0!</v>
      </c>
      <c r="AU148" t="e">
        <v>#DIV/0!</v>
      </c>
      <c r="AV148">
        <v>-0.37326587519109905</v>
      </c>
      <c r="AW148">
        <v>-0.66750397259784633</v>
      </c>
      <c r="AX148">
        <v>-0.81471782154151628</v>
      </c>
      <c r="AY148">
        <v>-0.49424015013687023</v>
      </c>
      <c r="AZ148">
        <v>-0.45092685858319437</v>
      </c>
      <c r="BA148">
        <v>-0.55370311708485276</v>
      </c>
      <c r="BB148">
        <v>-0.34438454744345531</v>
      </c>
      <c r="BC148">
        <v>-0.41302208109375788</v>
      </c>
      <c r="BD148">
        <v>-0.55559516409373877</v>
      </c>
      <c r="BE148">
        <v>-0.50129824825550529</v>
      </c>
      <c r="BF148">
        <v>-4.5711393726854149E-2</v>
      </c>
      <c r="BG148">
        <v>-0.15801752076746517</v>
      </c>
      <c r="BH148">
        <v>-0.52722050750841598</v>
      </c>
      <c r="BI148">
        <v>-0.34583661365444518</v>
      </c>
      <c r="BJ148">
        <v>-0.31311594270078569</v>
      </c>
      <c r="BK148">
        <v>-0.45733149581060079</v>
      </c>
      <c r="BL148" t="e">
        <v>#DIV/0!</v>
      </c>
      <c r="BM148">
        <v>-0.59620003340744598</v>
      </c>
      <c r="BN148" t="e">
        <v>#DIV/0!</v>
      </c>
      <c r="BO148">
        <v>-0.16130063320612734</v>
      </c>
      <c r="BP148">
        <v>0.3288612410670268</v>
      </c>
      <c r="BQ148">
        <v>-0.10531229174769034</v>
      </c>
      <c r="BR148">
        <v>-0.27270971406212774</v>
      </c>
      <c r="BS148">
        <v>0.24733035417359492</v>
      </c>
      <c r="BT148" t="e">
        <v>#DIV/0!</v>
      </c>
      <c r="BU148">
        <v>3.876799204844647E-2</v>
      </c>
      <c r="BV148" t="e">
        <v>#DIV/0!</v>
      </c>
      <c r="BW148">
        <v>4.5623274293408525E-2</v>
      </c>
      <c r="BX148" t="e">
        <v>#DIV/0!</v>
      </c>
      <c r="BY148">
        <v>-0.35343639900894763</v>
      </c>
      <c r="BZ148">
        <v>-0.5538588621411531</v>
      </c>
      <c r="CA148">
        <v>-0.64895512313673842</v>
      </c>
      <c r="CB148">
        <v>0.30680895790062368</v>
      </c>
      <c r="CC148">
        <v>-0.31715885250462322</v>
      </c>
      <c r="CD148">
        <v>0.24858884367353171</v>
      </c>
      <c r="CE148">
        <v>-0.37844246855334213</v>
      </c>
      <c r="CF148">
        <v>-0.54712998031246451</v>
      </c>
      <c r="CG148">
        <v>-5.3833069952987436E-2</v>
      </c>
      <c r="CH148">
        <v>0.78385613094216411</v>
      </c>
      <c r="CI148">
        <v>0.68592122604008265</v>
      </c>
      <c r="CJ148">
        <v>0.61111005673159757</v>
      </c>
      <c r="CK148">
        <v>0.74633887771463969</v>
      </c>
      <c r="CL148">
        <v>0.82002052213307319</v>
      </c>
      <c r="CM148">
        <v>0.62318815507613057</v>
      </c>
      <c r="CN148">
        <v>0.44655715545429414</v>
      </c>
      <c r="CO148">
        <v>0.47418682653952277</v>
      </c>
      <c r="CP148">
        <v>7.774834063546493E-2</v>
      </c>
      <c r="CQ148">
        <v>-0.20477042018685285</v>
      </c>
      <c r="CR148">
        <v>2.7824315201018052E-2</v>
      </c>
      <c r="CS148">
        <v>-0.33591455045670648</v>
      </c>
      <c r="CT148">
        <v>-4.427324800194983E-2</v>
      </c>
      <c r="CU148">
        <v>0.72635973827706524</v>
      </c>
      <c r="CV148">
        <v>0.70624029355616369</v>
      </c>
      <c r="CW148">
        <v>0.72239858662104439</v>
      </c>
      <c r="CX148">
        <v>0.73277422218029586</v>
      </c>
      <c r="CY148">
        <v>0.26984984844098409</v>
      </c>
      <c r="CZ148">
        <v>0.77874110817873499</v>
      </c>
      <c r="DA148">
        <v>0.34251631373665609</v>
      </c>
      <c r="DB148">
        <v>0.46299168585546546</v>
      </c>
      <c r="DC148">
        <v>0.39538111915408197</v>
      </c>
      <c r="DD148">
        <v>0.71455813779309296</v>
      </c>
      <c r="DE148">
        <v>0.80026961077215542</v>
      </c>
      <c r="DF148">
        <v>0.7580843655226015</v>
      </c>
      <c r="DG148">
        <v>0.61034940989735287</v>
      </c>
      <c r="DH148">
        <v>0.85650498764404359</v>
      </c>
      <c r="DI148">
        <v>0.73561173778510569</v>
      </c>
      <c r="DJ148">
        <v>0.79055331385521865</v>
      </c>
      <c r="DK148">
        <v>0.81582975452848772</v>
      </c>
      <c r="DL148">
        <v>0.807612303336815</v>
      </c>
      <c r="DM148">
        <v>0.65447735646230931</v>
      </c>
      <c r="DN148">
        <v>0.68532775176106397</v>
      </c>
      <c r="DO148">
        <v>0.81549872275320834</v>
      </c>
      <c r="DP148">
        <v>0.8032588356181749</v>
      </c>
      <c r="DQ148">
        <v>0.90240102707453151</v>
      </c>
      <c r="DR148">
        <v>0.6832456693620963</v>
      </c>
      <c r="DS148">
        <v>-0.16784654447416114</v>
      </c>
      <c r="DT148">
        <v>0.70793956143463932</v>
      </c>
      <c r="DU148">
        <v>0.66969914134398945</v>
      </c>
      <c r="DV148">
        <v>0.71781174512000212</v>
      </c>
      <c r="DW148">
        <v>0.92992147520464752</v>
      </c>
      <c r="DX148">
        <v>0.73054184324788751</v>
      </c>
      <c r="DY148">
        <v>0.56098736566560536</v>
      </c>
      <c r="DZ148">
        <v>0.62941269154367618</v>
      </c>
      <c r="EA148">
        <v>0.61893234522143192</v>
      </c>
      <c r="EB148">
        <v>0.64768481041096193</v>
      </c>
      <c r="EC148">
        <v>0.66408956405198427</v>
      </c>
      <c r="ED148">
        <v>0.13426418959778313</v>
      </c>
      <c r="EE148">
        <v>0.67200832155074686</v>
      </c>
      <c r="EF148">
        <v>-0.15717056989060854</v>
      </c>
      <c r="EG148">
        <v>-0.43094489766369687</v>
      </c>
      <c r="EH148">
        <v>0.82659974256466973</v>
      </c>
      <c r="EI148">
        <v>0.13858013279882736</v>
      </c>
      <c r="EJ148">
        <v>0.73844823256100012</v>
      </c>
      <c r="EK148">
        <v>0.1330009584436091</v>
      </c>
      <c r="EL148">
        <v>0.82690213437096827</v>
      </c>
      <c r="EM148">
        <v>0.73506034552377697</v>
      </c>
      <c r="EN148">
        <v>0.56776456947823717</v>
      </c>
      <c r="EO148">
        <v>0.75698825082050802</v>
      </c>
      <c r="EP148">
        <v>0.74442652689093014</v>
      </c>
      <c r="EQ148">
        <v>0.82396902469634314</v>
      </c>
      <c r="ER148">
        <v>0.99999999999999989</v>
      </c>
      <c r="ES148">
        <v>0.85308000037501341</v>
      </c>
      <c r="ET148">
        <v>0.7274380959661324</v>
      </c>
      <c r="EU148">
        <v>0.27053342299895144</v>
      </c>
      <c r="EV148">
        <v>0.62285075808684587</v>
      </c>
      <c r="EW148">
        <v>0.79576034534525775</v>
      </c>
      <c r="EX148">
        <v>0.85347141630600909</v>
      </c>
      <c r="EY148">
        <v>0.88580124969467733</v>
      </c>
      <c r="EZ148">
        <v>0.86912230425057457</v>
      </c>
      <c r="FA148">
        <v>0.73981427690927026</v>
      </c>
      <c r="FB148">
        <v>0.69402016117397569</v>
      </c>
      <c r="FC148">
        <v>0.584248561706599</v>
      </c>
      <c r="FD148">
        <v>0.67858283338256464</v>
      </c>
      <c r="FE148">
        <v>0.80674217568993178</v>
      </c>
      <c r="FF148">
        <v>0.72755280411303902</v>
      </c>
      <c r="FG148">
        <v>0.52349709777389297</v>
      </c>
      <c r="FH148">
        <v>0.65533524621186934</v>
      </c>
      <c r="FI148">
        <v>0.73311388051395998</v>
      </c>
      <c r="FJ148">
        <v>0.87828676559831087</v>
      </c>
      <c r="FK148">
        <v>0.63527684892847391</v>
      </c>
      <c r="FL148">
        <v>5.0723992526418286E-2</v>
      </c>
      <c r="FM148">
        <v>0.91425866455768068</v>
      </c>
      <c r="FN148">
        <v>0.65830873824579561</v>
      </c>
      <c r="FO148">
        <v>0.51207649185012316</v>
      </c>
      <c r="FP148">
        <v>0.40770509123568888</v>
      </c>
      <c r="FQ148">
        <v>0.48832945325097754</v>
      </c>
      <c r="FR148">
        <v>0.52672493083494487</v>
      </c>
      <c r="FS148">
        <v>0.69678366736699404</v>
      </c>
      <c r="FT148">
        <v>0.83951362277879638</v>
      </c>
      <c r="FU148">
        <v>0.65049335927646468</v>
      </c>
      <c r="FV148">
        <v>0.58659504227859061</v>
      </c>
      <c r="FW148">
        <v>0.67912739180876092</v>
      </c>
      <c r="FX148">
        <v>0.39313131762676445</v>
      </c>
      <c r="FY148">
        <v>0.62272147121153332</v>
      </c>
      <c r="FZ148">
        <v>-4.4356963489347527E-2</v>
      </c>
      <c r="GA148">
        <v>0.52810834818795316</v>
      </c>
      <c r="GB148">
        <v>-6.6362986273013763E-2</v>
      </c>
      <c r="GC148">
        <v>0.88784029761703653</v>
      </c>
      <c r="GD148">
        <v>0.58682276717070081</v>
      </c>
      <c r="GE148">
        <v>0.11902304814803827</v>
      </c>
      <c r="GF148">
        <v>0.85023213353306493</v>
      </c>
      <c r="GG148">
        <v>-0.33488042266114926</v>
      </c>
      <c r="GH148" s="17" t="s">
        <v>3</v>
      </c>
      <c r="GI148" s="1" t="s">
        <v>152</v>
      </c>
    </row>
    <row r="149" spans="1:191" x14ac:dyDescent="0.25">
      <c r="A149" s="17" t="s">
        <v>3</v>
      </c>
      <c r="B149" s="1" t="s">
        <v>153</v>
      </c>
      <c r="C149">
        <v>-0.41284100956873171</v>
      </c>
      <c r="D149">
        <v>-0.17019372977484196</v>
      </c>
      <c r="E149">
        <v>-0.25087532050834438</v>
      </c>
      <c r="F149">
        <v>0.18040010450616695</v>
      </c>
      <c r="G149">
        <v>-0.41622544928753891</v>
      </c>
      <c r="H149">
        <v>-0.39557273122910502</v>
      </c>
      <c r="I149">
        <v>-0.26831617246315592</v>
      </c>
      <c r="J149">
        <v>-0.1528855545113475</v>
      </c>
      <c r="K149">
        <v>-6.3892486046548069E-2</v>
      </c>
      <c r="L149">
        <v>0.28594746198034826</v>
      </c>
      <c r="M149">
        <v>-9.2589008655118016E-2</v>
      </c>
      <c r="N149">
        <v>0.25212657675176975</v>
      </c>
      <c r="O149">
        <v>0.2196204649290148</v>
      </c>
      <c r="P149">
        <v>0.65667277325618911</v>
      </c>
      <c r="Q149">
        <v>1.1501962073453253E-2</v>
      </c>
      <c r="R149">
        <v>0.38883728736420542</v>
      </c>
      <c r="S149">
        <v>-3.5526113973477449E-2</v>
      </c>
      <c r="T149">
        <v>0.58853437285327603</v>
      </c>
      <c r="U149">
        <v>4.3406396762946206E-2</v>
      </c>
      <c r="V149">
        <v>0.69901659038228436</v>
      </c>
      <c r="W149">
        <v>0.33635486713714047</v>
      </c>
      <c r="X149">
        <v>0.30073727415240636</v>
      </c>
      <c r="Y149">
        <v>-0.48604469487460206</v>
      </c>
      <c r="Z149">
        <v>-0.71778972988388678</v>
      </c>
      <c r="AA149">
        <v>0.45162749116303053</v>
      </c>
      <c r="AB149">
        <v>0.50751518027058395</v>
      </c>
      <c r="AC149">
        <v>4.2681239762577275E-2</v>
      </c>
      <c r="AD149">
        <v>-1.5926755313645475E-2</v>
      </c>
      <c r="AE149">
        <v>0.29401734330027363</v>
      </c>
      <c r="AF149">
        <v>-0.20638923721706068</v>
      </c>
      <c r="AG149">
        <v>0.25242465078241333</v>
      </c>
      <c r="AH149">
        <v>-8.8476744947835403E-2</v>
      </c>
      <c r="AI149">
        <v>-5.4564472533898102E-2</v>
      </c>
      <c r="AJ149">
        <v>0.59681946736200864</v>
      </c>
      <c r="AK149">
        <v>0.25400238550797971</v>
      </c>
      <c r="AL149">
        <v>-0.38118560128298778</v>
      </c>
      <c r="AM149">
        <v>-0.18706165371905506</v>
      </c>
      <c r="AN149">
        <v>-4.1242422401011759E-2</v>
      </c>
      <c r="AO149">
        <v>-0.17502760033712889</v>
      </c>
      <c r="AP149">
        <v>0.29224896395365518</v>
      </c>
      <c r="AQ149">
        <v>-0.15533209468276421</v>
      </c>
      <c r="AR149">
        <v>7.2285201758246403E-2</v>
      </c>
      <c r="AS149">
        <v>7.2034363886993746E-2</v>
      </c>
      <c r="AT149" t="e">
        <v>#DIV/0!</v>
      </c>
      <c r="AU149" t="e">
        <v>#DIV/0!</v>
      </c>
      <c r="AV149">
        <v>-5.1278300302670145E-2</v>
      </c>
      <c r="AW149">
        <v>-0.39168005564417913</v>
      </c>
      <c r="AX149">
        <v>-0.54871574464756978</v>
      </c>
      <c r="AY149">
        <v>-0.13616218094642188</v>
      </c>
      <c r="AZ149">
        <v>-0.32429081035148388</v>
      </c>
      <c r="BA149">
        <v>-0.35603755483217997</v>
      </c>
      <c r="BB149">
        <v>-4.1654324125941576E-2</v>
      </c>
      <c r="BC149">
        <v>-0.14109903923937925</v>
      </c>
      <c r="BD149">
        <v>-0.24016278045907194</v>
      </c>
      <c r="BE149">
        <v>-0.11519703890808188</v>
      </c>
      <c r="BF149">
        <v>-0.16528036070173191</v>
      </c>
      <c r="BG149">
        <v>3.0139620489445414E-2</v>
      </c>
      <c r="BH149">
        <v>-0.17509231384500887</v>
      </c>
      <c r="BI149">
        <v>-0.13661358918963984</v>
      </c>
      <c r="BJ149">
        <v>4.3912749940553102E-2</v>
      </c>
      <c r="BK149">
        <v>-0.26130884917952241</v>
      </c>
      <c r="BL149" t="e">
        <v>#DIV/0!</v>
      </c>
      <c r="BM149">
        <v>-0.42118177464892409</v>
      </c>
      <c r="BN149" t="e">
        <v>#DIV/0!</v>
      </c>
      <c r="BO149">
        <v>-0.36100179123031778</v>
      </c>
      <c r="BP149">
        <v>0.16367578970843469</v>
      </c>
      <c r="BQ149">
        <v>0.16282117255871581</v>
      </c>
      <c r="BR149">
        <v>-0.10445092904315097</v>
      </c>
      <c r="BS149">
        <v>8.7393047319635417E-2</v>
      </c>
      <c r="BT149" t="e">
        <v>#DIV/0!</v>
      </c>
      <c r="BU149">
        <v>0.26170944862662798</v>
      </c>
      <c r="BV149" t="e">
        <v>#DIV/0!</v>
      </c>
      <c r="BW149">
        <v>-2.3123457650477334E-3</v>
      </c>
      <c r="BX149" t="e">
        <v>#DIV/0!</v>
      </c>
      <c r="BY149">
        <v>1.4424911659223334E-2</v>
      </c>
      <c r="BZ149">
        <v>-0.18225698892524914</v>
      </c>
      <c r="CA149">
        <v>-0.33153566092159942</v>
      </c>
      <c r="CB149">
        <v>0.29174188164204334</v>
      </c>
      <c r="CC149">
        <v>2.8198288209416052E-2</v>
      </c>
      <c r="CD149">
        <v>0.15334371700036861</v>
      </c>
      <c r="CE149">
        <v>-0.12756069073801701</v>
      </c>
      <c r="CF149">
        <v>-5.7385134968404791E-2</v>
      </c>
      <c r="CG149">
        <v>5.4032494840675828E-2</v>
      </c>
      <c r="CH149">
        <v>0.71637967413036563</v>
      </c>
      <c r="CI149">
        <v>0.54965370363966437</v>
      </c>
      <c r="CJ149">
        <v>0.65757483756591395</v>
      </c>
      <c r="CK149">
        <v>0.69592470536775641</v>
      </c>
      <c r="CL149">
        <v>0.7211169413609847</v>
      </c>
      <c r="CM149">
        <v>0.5262343553204063</v>
      </c>
      <c r="CN149">
        <v>0.10579451502524864</v>
      </c>
      <c r="CO149">
        <v>0.45166603112126169</v>
      </c>
      <c r="CP149">
        <v>0.37904375054705458</v>
      </c>
      <c r="CQ149">
        <v>-0.12113736495632237</v>
      </c>
      <c r="CR149">
        <v>0.16389244730492947</v>
      </c>
      <c r="CS149">
        <v>-0.25825175890654389</v>
      </c>
      <c r="CT149">
        <v>0.26059196019761299</v>
      </c>
      <c r="CU149">
        <v>0.52749503929019381</v>
      </c>
      <c r="CV149">
        <v>0.51173419293181732</v>
      </c>
      <c r="CW149">
        <v>0.56866105604947825</v>
      </c>
      <c r="CX149">
        <v>0.67292524304528045</v>
      </c>
      <c r="CY149">
        <v>0.54968074918445875</v>
      </c>
      <c r="CZ149">
        <v>0.83737410581766458</v>
      </c>
      <c r="DA149">
        <v>0.50663174898030849</v>
      </c>
      <c r="DB149">
        <v>0.58660006574612089</v>
      </c>
      <c r="DC149">
        <v>0.5163451433874483</v>
      </c>
      <c r="DD149">
        <v>0.61436626230622515</v>
      </c>
      <c r="DE149">
        <v>0.69595142961897649</v>
      </c>
      <c r="DF149">
        <v>0.57409331221900561</v>
      </c>
      <c r="DG149">
        <v>0.40101387144576356</v>
      </c>
      <c r="DH149">
        <v>0.88514731855196704</v>
      </c>
      <c r="DI149">
        <v>0.65016009350768345</v>
      </c>
      <c r="DJ149">
        <v>0.66876670647347913</v>
      </c>
      <c r="DK149">
        <v>0.78694716098116302</v>
      </c>
      <c r="DL149">
        <v>0.64489931343720264</v>
      </c>
      <c r="DM149">
        <v>0.46870722052648989</v>
      </c>
      <c r="DN149">
        <v>0.49799264424528111</v>
      </c>
      <c r="DO149">
        <v>0.70454516118709498</v>
      </c>
      <c r="DP149">
        <v>0.78475915752036185</v>
      </c>
      <c r="DQ149">
        <v>0.78177528577757593</v>
      </c>
      <c r="DR149">
        <v>0.5704241468568344</v>
      </c>
      <c r="DS149">
        <v>-0.28600873204875549</v>
      </c>
      <c r="DT149">
        <v>0.59897772671872396</v>
      </c>
      <c r="DU149">
        <v>0.58274009866252341</v>
      </c>
      <c r="DV149">
        <v>0.6717235495093028</v>
      </c>
      <c r="DW149">
        <v>0.84785955274335678</v>
      </c>
      <c r="DX149">
        <v>0.57404904219905706</v>
      </c>
      <c r="DY149">
        <v>0.48000375198187795</v>
      </c>
      <c r="DZ149">
        <v>0.46212458058472938</v>
      </c>
      <c r="EA149">
        <v>0.333145552851628</v>
      </c>
      <c r="EB149">
        <v>0.43728130710046165</v>
      </c>
      <c r="EC149">
        <v>0.47756368835844065</v>
      </c>
      <c r="ED149">
        <v>0.19221178057444988</v>
      </c>
      <c r="EE149">
        <v>0.51167647342369438</v>
      </c>
      <c r="EF149">
        <v>4.7919364534911163E-2</v>
      </c>
      <c r="EG149">
        <v>-0.1653418954809083</v>
      </c>
      <c r="EH149">
        <v>0.72141725224400044</v>
      </c>
      <c r="EI149">
        <v>1.7837199410423724E-2</v>
      </c>
      <c r="EJ149">
        <v>0.58381081921497102</v>
      </c>
      <c r="EK149">
        <v>0.34726912571006058</v>
      </c>
      <c r="EL149">
        <v>0.701462404187152</v>
      </c>
      <c r="EM149">
        <v>0.50716401290444602</v>
      </c>
      <c r="EN149">
        <v>0.47008901929061764</v>
      </c>
      <c r="EO149">
        <v>0.6190285344565839</v>
      </c>
      <c r="EP149">
        <v>0.59295405069872453</v>
      </c>
      <c r="EQ149">
        <v>0.61758803174232291</v>
      </c>
      <c r="ER149">
        <v>0.85308000037501341</v>
      </c>
      <c r="ES149">
        <v>1.0000000000000002</v>
      </c>
      <c r="ET149">
        <v>0.53313948840858161</v>
      </c>
      <c r="EU149">
        <v>-3.9520243096402383E-2</v>
      </c>
      <c r="EV149">
        <v>0.31143686871939191</v>
      </c>
      <c r="EW149">
        <v>0.67332759906766015</v>
      </c>
      <c r="EX149">
        <v>0.84594289592987382</v>
      </c>
      <c r="EY149">
        <v>0.95591604186323598</v>
      </c>
      <c r="EZ149">
        <v>0.81473467814625755</v>
      </c>
      <c r="FA149">
        <v>0.55721588059810312</v>
      </c>
      <c r="FB149">
        <v>0.58880207101260629</v>
      </c>
      <c r="FC149">
        <v>0.68025778610170673</v>
      </c>
      <c r="FD149">
        <v>0.51123864262961727</v>
      </c>
      <c r="FE149">
        <v>0.66560024683161878</v>
      </c>
      <c r="FF149">
        <v>0.63573678033692271</v>
      </c>
      <c r="FG149">
        <v>0.24827779485705245</v>
      </c>
      <c r="FH149">
        <v>0.4624547515553491</v>
      </c>
      <c r="FI149">
        <v>0.55737917668085712</v>
      </c>
      <c r="FJ149">
        <v>0.69188894601574391</v>
      </c>
      <c r="FK149">
        <v>0.43304907209327059</v>
      </c>
      <c r="FL149">
        <v>-0.37197641364604622</v>
      </c>
      <c r="FM149">
        <v>0.78067304981773777</v>
      </c>
      <c r="FN149">
        <v>0.46769616509578404</v>
      </c>
      <c r="FO149">
        <v>0.39041418322255589</v>
      </c>
      <c r="FP149">
        <v>0.34557811988729426</v>
      </c>
      <c r="FQ149">
        <v>0.37474477338494999</v>
      </c>
      <c r="FR149">
        <v>0.54692703352454675</v>
      </c>
      <c r="FS149">
        <v>0.55731941260216333</v>
      </c>
      <c r="FT149">
        <v>0.70556043589024231</v>
      </c>
      <c r="FU149">
        <v>0.66956517365990031</v>
      </c>
      <c r="FV149">
        <v>0.47657719724566761</v>
      </c>
      <c r="FW149">
        <v>0.54855019694689344</v>
      </c>
      <c r="FX149">
        <v>0.6395367024397659</v>
      </c>
      <c r="FY149">
        <v>0.53938236586048849</v>
      </c>
      <c r="FZ149">
        <v>0.28508369908552078</v>
      </c>
      <c r="GA149">
        <v>0.68325641126031744</v>
      </c>
      <c r="GB149">
        <v>-0.14690463154281205</v>
      </c>
      <c r="GC149">
        <v>0.82154606720347412</v>
      </c>
      <c r="GD149">
        <v>0.71250609799192044</v>
      </c>
      <c r="GE149">
        <v>5.524647324398977E-2</v>
      </c>
      <c r="GF149">
        <v>0.63919649916465038</v>
      </c>
      <c r="GG149">
        <v>7.7914034382245506E-2</v>
      </c>
      <c r="GH149" s="17" t="s">
        <v>3</v>
      </c>
      <c r="GI149" s="1" t="s">
        <v>153</v>
      </c>
    </row>
    <row r="150" spans="1:191" x14ac:dyDescent="0.25">
      <c r="A150" s="17" t="s">
        <v>3</v>
      </c>
      <c r="B150" s="1" t="s">
        <v>154</v>
      </c>
      <c r="C150">
        <v>-0.35232510082756979</v>
      </c>
      <c r="D150">
        <v>-0.34474302148854569</v>
      </c>
      <c r="E150">
        <v>-7.5865623706156182E-2</v>
      </c>
      <c r="F150">
        <v>0.35417731312750317</v>
      </c>
      <c r="G150">
        <v>-0.22022152128473932</v>
      </c>
      <c r="H150">
        <v>-4.2751520605047548E-2</v>
      </c>
      <c r="I150">
        <v>0.24788651271542639</v>
      </c>
      <c r="J150">
        <v>0.30476684181786112</v>
      </c>
      <c r="K150">
        <v>-0.1594456467381431</v>
      </c>
      <c r="L150">
        <v>0.61753033444209904</v>
      </c>
      <c r="M150">
        <v>-0.21096663341681529</v>
      </c>
      <c r="N150">
        <v>-9.5305010270703816E-2</v>
      </c>
      <c r="O150">
        <v>-0.15527812745225203</v>
      </c>
      <c r="P150">
        <v>-8.665524279246907E-2</v>
      </c>
      <c r="Q150">
        <v>-1.9027414690756712E-17</v>
      </c>
      <c r="R150">
        <v>0.19364916731037088</v>
      </c>
      <c r="S150">
        <v>-0.30378655151841416</v>
      </c>
      <c r="T150">
        <v>4.7892569652862524E-2</v>
      </c>
      <c r="U150">
        <v>0.35557869447894347</v>
      </c>
      <c r="V150">
        <v>0.5710784313725491</v>
      </c>
      <c r="W150">
        <v>-3.5798859967657911E-3</v>
      </c>
      <c r="X150">
        <v>5.2255077538139794E-2</v>
      </c>
      <c r="Y150">
        <v>-0.66715048323364323</v>
      </c>
      <c r="Z150">
        <v>-0.62244214781232188</v>
      </c>
      <c r="AA150">
        <v>-1.9409176988120325E-2</v>
      </c>
      <c r="AB150">
        <v>-0.25508547018260763</v>
      </c>
      <c r="AC150">
        <v>6.8030459126604409E-2</v>
      </c>
      <c r="AD150">
        <v>-0.62655028130410784</v>
      </c>
      <c r="AE150">
        <v>0.1633670207159072</v>
      </c>
      <c r="AF150">
        <v>-0.48480785752711386</v>
      </c>
      <c r="AG150">
        <v>-0.21775627575964307</v>
      </c>
      <c r="AH150">
        <v>-0.23129624377950128</v>
      </c>
      <c r="AI150">
        <v>0.27788818154774297</v>
      </c>
      <c r="AJ150">
        <v>0.34518667749606979</v>
      </c>
      <c r="AK150">
        <v>-0.27904090442998314</v>
      </c>
      <c r="AL150">
        <v>-0.20815004455891348</v>
      </c>
      <c r="AM150">
        <v>-0.25414669405521029</v>
      </c>
      <c r="AN150">
        <v>-0.32218973970892129</v>
      </c>
      <c r="AO150">
        <v>-0.34389231475393789</v>
      </c>
      <c r="AP150">
        <v>0.60080968336111873</v>
      </c>
      <c r="AQ150">
        <v>-0.59398257850950564</v>
      </c>
      <c r="AR150">
        <v>-0.21985555655844177</v>
      </c>
      <c r="AS150">
        <v>-0.26128497111390619</v>
      </c>
      <c r="AT150" t="e">
        <v>#DIV/0!</v>
      </c>
      <c r="AU150" t="e">
        <v>#DIV/0!</v>
      </c>
      <c r="AV150">
        <v>-0.24313099908485669</v>
      </c>
      <c r="AW150">
        <v>-0.95412076348898689</v>
      </c>
      <c r="AX150">
        <v>-0.90517747377640534</v>
      </c>
      <c r="AY150">
        <v>-0.51992667454582819</v>
      </c>
      <c r="AZ150">
        <v>-0.3097361139612449</v>
      </c>
      <c r="BA150">
        <v>-0.55098997201996025</v>
      </c>
      <c r="BB150">
        <v>-0.40618350154092314</v>
      </c>
      <c r="BC150">
        <v>-6.8688924767770124E-2</v>
      </c>
      <c r="BD150">
        <v>-0.33469663596195859</v>
      </c>
      <c r="BE150">
        <v>-0.43741963459603694</v>
      </c>
      <c r="BF150">
        <v>-4.3900322337374738E-2</v>
      </c>
      <c r="BG150">
        <v>-0.13595568931428267</v>
      </c>
      <c r="BH150">
        <v>-0.25044665438538982</v>
      </c>
      <c r="BI150">
        <v>-0.61995298789310715</v>
      </c>
      <c r="BJ150">
        <v>-0.61289858247319084</v>
      </c>
      <c r="BK150">
        <v>-0.58163699689547643</v>
      </c>
      <c r="BL150" t="e">
        <v>#DIV/0!</v>
      </c>
      <c r="BM150">
        <v>-0.671239449058876</v>
      </c>
      <c r="BN150" t="e">
        <v>#DIV/0!</v>
      </c>
      <c r="BO150">
        <v>-5.6026645880926679E-2</v>
      </c>
      <c r="BP150">
        <v>9.9450624728750978E-2</v>
      </c>
      <c r="BQ150">
        <v>-0.26983993356440245</v>
      </c>
      <c r="BR150">
        <v>-0.61083084386860942</v>
      </c>
      <c r="BS150">
        <v>0.14500383423530164</v>
      </c>
      <c r="BT150" t="e">
        <v>#DIV/0!</v>
      </c>
      <c r="BU150">
        <v>-0.50603053005443666</v>
      </c>
      <c r="BV150" t="e">
        <v>#DIV/0!</v>
      </c>
      <c r="BW150">
        <v>-4.8412232322556016E-2</v>
      </c>
      <c r="BX150" t="e">
        <v>#DIV/0!</v>
      </c>
      <c r="BY150">
        <v>-0.37887156220022272</v>
      </c>
      <c r="BZ150">
        <v>-0.62978090535647313</v>
      </c>
      <c r="CA150">
        <v>-0.65029148820001859</v>
      </c>
      <c r="CB150">
        <v>0.45918153687486696</v>
      </c>
      <c r="CC150">
        <v>-0.33930105702801266</v>
      </c>
      <c r="CD150">
        <v>0.23202339211252859</v>
      </c>
      <c r="CE150">
        <v>-0.4278060764062605</v>
      </c>
      <c r="CF150">
        <v>-0.6302030814551387</v>
      </c>
      <c r="CG150">
        <v>0.40175749489137541</v>
      </c>
      <c r="CH150">
        <v>0.88352227366516978</v>
      </c>
      <c r="CI150">
        <v>0.98755402516445312</v>
      </c>
      <c r="CJ150">
        <v>0.6008212455257409</v>
      </c>
      <c r="CK150">
        <v>0.85273655968029682</v>
      </c>
      <c r="CL150">
        <v>0.93449595879089531</v>
      </c>
      <c r="CM150">
        <v>0.94340351833276503</v>
      </c>
      <c r="CN150">
        <v>0.83970241510277077</v>
      </c>
      <c r="CO150">
        <v>0.75853737140393429</v>
      </c>
      <c r="CP150">
        <v>-8.4562298382955703E-2</v>
      </c>
      <c r="CQ150">
        <v>-0.45164221503875862</v>
      </c>
      <c r="CR150">
        <v>1.695158759052031E-2</v>
      </c>
      <c r="CS150">
        <v>-0.70784003474127732</v>
      </c>
      <c r="CT150">
        <v>-0.11116371629602738</v>
      </c>
      <c r="CU150">
        <v>0.97832090890251533</v>
      </c>
      <c r="CV150">
        <v>0.98263775920255048</v>
      </c>
      <c r="CW150">
        <v>0.96555029400667347</v>
      </c>
      <c r="CX150">
        <v>0.93082815170904754</v>
      </c>
      <c r="CY150">
        <v>0.16345687524615055</v>
      </c>
      <c r="CZ150">
        <v>0.66656105264659837</v>
      </c>
      <c r="DA150">
        <v>-2.0749448417827589E-2</v>
      </c>
      <c r="DB150">
        <v>0.58405376504339146</v>
      </c>
      <c r="DC150">
        <v>0.10594811383946812</v>
      </c>
      <c r="DD150">
        <v>0.96629417595607803</v>
      </c>
      <c r="DE150">
        <v>0.97334785011641223</v>
      </c>
      <c r="DF150">
        <v>0.98589152302684324</v>
      </c>
      <c r="DG150">
        <v>0.98182526160206351</v>
      </c>
      <c r="DH150">
        <v>0.64276781334490651</v>
      </c>
      <c r="DI150">
        <v>0.93322310594932378</v>
      </c>
      <c r="DJ150">
        <v>0.97000380830536326</v>
      </c>
      <c r="DK150">
        <v>0.87240675029216908</v>
      </c>
      <c r="DL150">
        <v>0.98535680753107324</v>
      </c>
      <c r="DM150">
        <v>0.98656954814117093</v>
      </c>
      <c r="DN150">
        <v>0.9906024695079032</v>
      </c>
      <c r="DO150">
        <v>0.94999273748921453</v>
      </c>
      <c r="DP150">
        <v>0.78034317671943687</v>
      </c>
      <c r="DQ150">
        <v>0.87720661471083128</v>
      </c>
      <c r="DR150">
        <v>0.98460606255073713</v>
      </c>
      <c r="DS150">
        <v>0.45914845419861972</v>
      </c>
      <c r="DT150">
        <v>0.95944515285181831</v>
      </c>
      <c r="DU150">
        <v>0.96578834313127893</v>
      </c>
      <c r="DV150">
        <v>0.93702861004435045</v>
      </c>
      <c r="DW150">
        <v>0.77198202065854371</v>
      </c>
      <c r="DX150">
        <v>0.99399285439345997</v>
      </c>
      <c r="DY150">
        <v>0.94078900631131857</v>
      </c>
      <c r="DZ150">
        <v>0.97715578352237009</v>
      </c>
      <c r="EA150">
        <v>0.92518006634402983</v>
      </c>
      <c r="EB150">
        <v>0.93565062210687566</v>
      </c>
      <c r="EC150">
        <v>0.90988284385628815</v>
      </c>
      <c r="ED150">
        <v>0.692054789395526</v>
      </c>
      <c r="EE150">
        <v>0.98353986611215283</v>
      </c>
      <c r="EF150">
        <v>-0.69324194233975256</v>
      </c>
      <c r="EG150">
        <v>-0.75122549019607865</v>
      </c>
      <c r="EH150">
        <v>0.89960260710440398</v>
      </c>
      <c r="EI150">
        <v>0.56055056861350194</v>
      </c>
      <c r="EJ150">
        <v>0.95547478749081993</v>
      </c>
      <c r="EK150">
        <v>-2.9088311854367853E-2</v>
      </c>
      <c r="EL150">
        <v>0.45533203737636196</v>
      </c>
      <c r="EM150">
        <v>0.93905460732123236</v>
      </c>
      <c r="EN150">
        <v>0.95444761304288206</v>
      </c>
      <c r="EO150">
        <v>0.95615475621275459</v>
      </c>
      <c r="EP150">
        <v>0.98176293338693554</v>
      </c>
      <c r="EQ150">
        <v>0.9450498758035365</v>
      </c>
      <c r="ER150">
        <v>0.7274380959661324</v>
      </c>
      <c r="ES150">
        <v>0.53313948840858161</v>
      </c>
      <c r="ET150">
        <v>1</v>
      </c>
      <c r="EU150">
        <v>0.49753979443442642</v>
      </c>
      <c r="EV150">
        <v>0.87798646442493933</v>
      </c>
      <c r="EW150">
        <v>0.9771637688217456</v>
      </c>
      <c r="EX150">
        <v>0.88048418137844819</v>
      </c>
      <c r="EY150">
        <v>0.75046626421448936</v>
      </c>
      <c r="EZ150">
        <v>0.89849669692768208</v>
      </c>
      <c r="FA150">
        <v>0.97976671876694943</v>
      </c>
      <c r="FB150">
        <v>0.97409881390664355</v>
      </c>
      <c r="FC150">
        <v>0.71623469111862814</v>
      </c>
      <c r="FD150">
        <v>0.99127352913433753</v>
      </c>
      <c r="FE150">
        <v>0.98236958149242204</v>
      </c>
      <c r="FF150">
        <v>0.97390009359403995</v>
      </c>
      <c r="FG150">
        <v>0.93281814127208351</v>
      </c>
      <c r="FH150">
        <v>0.97077044753859654</v>
      </c>
      <c r="FI150">
        <v>0.98260736888103517</v>
      </c>
      <c r="FJ150">
        <v>0.94708294214666078</v>
      </c>
      <c r="FK150">
        <v>0.95667388042885881</v>
      </c>
      <c r="FL150">
        <v>0.45162935877068278</v>
      </c>
      <c r="FM150">
        <v>0.6038309274855348</v>
      </c>
      <c r="FN150">
        <v>0.99141640939180198</v>
      </c>
      <c r="FO150">
        <v>0.89742292660471046</v>
      </c>
      <c r="FP150">
        <v>0.85503590946560837</v>
      </c>
      <c r="FQ150">
        <v>0.48569508612856177</v>
      </c>
      <c r="FR150">
        <v>0.77421962319566084</v>
      </c>
      <c r="FS150">
        <v>0.98501157110807769</v>
      </c>
      <c r="FT150">
        <v>0.95252062579568397</v>
      </c>
      <c r="FU150">
        <v>0.86042460574102886</v>
      </c>
      <c r="FV150">
        <v>0.96761997502927277</v>
      </c>
      <c r="FW150">
        <v>0.94223014297733532</v>
      </c>
      <c r="FX150">
        <v>0.27130751233410694</v>
      </c>
      <c r="FY150">
        <v>0.94159088700616667</v>
      </c>
      <c r="FZ150">
        <v>-0.20171451175343885</v>
      </c>
      <c r="GA150">
        <v>0.59924348948459472</v>
      </c>
      <c r="GB150">
        <v>0.12394761521978034</v>
      </c>
      <c r="GC150">
        <v>0.89384495436151401</v>
      </c>
      <c r="GD150">
        <v>0.50033702221244081</v>
      </c>
      <c r="GE150">
        <v>0.70665382193039816</v>
      </c>
      <c r="GF150">
        <v>0.84150326797385622</v>
      </c>
      <c r="GG150">
        <v>-0.3053092008371005</v>
      </c>
      <c r="GH150" s="17" t="s">
        <v>3</v>
      </c>
      <c r="GI150" s="1" t="s">
        <v>154</v>
      </c>
    </row>
    <row r="151" spans="1:191" x14ac:dyDescent="0.25">
      <c r="A151" s="17" t="s">
        <v>3</v>
      </c>
      <c r="B151" s="1" t="s">
        <v>155</v>
      </c>
      <c r="C151">
        <v>-0.27749082374833756</v>
      </c>
      <c r="D151">
        <v>0.50418299157900504</v>
      </c>
      <c r="E151">
        <v>-0.16488798888408296</v>
      </c>
      <c r="F151">
        <v>0.43426895603125365</v>
      </c>
      <c r="G151">
        <v>-0.21607012903084458</v>
      </c>
      <c r="H151">
        <v>-0.11146577188988122</v>
      </c>
      <c r="I151">
        <v>0.36269105940092544</v>
      </c>
      <c r="J151">
        <v>0.55120385226694424</v>
      </c>
      <c r="K151">
        <v>0.58523673627841633</v>
      </c>
      <c r="L151">
        <v>0.90664485327803523</v>
      </c>
      <c r="M151">
        <v>0.47575702125799851</v>
      </c>
      <c r="N151">
        <v>0.39247194782410993</v>
      </c>
      <c r="O151">
        <v>0.40882547062563057</v>
      </c>
      <c r="P151">
        <v>-0.16415176749272647</v>
      </c>
      <c r="Q151">
        <v>0.13875978786596047</v>
      </c>
      <c r="R151">
        <v>0.55509421214067634</v>
      </c>
      <c r="S151">
        <v>0.52511609568585593</v>
      </c>
      <c r="T151">
        <v>-0.19722457449583539</v>
      </c>
      <c r="U151">
        <v>0.82427209554427283</v>
      </c>
      <c r="V151">
        <v>0.42896479890080313</v>
      </c>
      <c r="W151">
        <v>0.48649236029553111</v>
      </c>
      <c r="X151">
        <v>0.58101206241382908</v>
      </c>
      <c r="Y151">
        <v>-0.76033836298630708</v>
      </c>
      <c r="Z151">
        <v>-0.11661924103194071</v>
      </c>
      <c r="AA151">
        <v>0.2442250419704807</v>
      </c>
      <c r="AB151">
        <v>-0.33014387975681553</v>
      </c>
      <c r="AC151">
        <v>0.25413147601391217</v>
      </c>
      <c r="AD151">
        <v>-6.0996996407570822E-2</v>
      </c>
      <c r="AE151">
        <v>8.0329018675684316E-2</v>
      </c>
      <c r="AF151">
        <v>-0.28235773722315582</v>
      </c>
      <c r="AG151">
        <v>-2.50357168921061E-2</v>
      </c>
      <c r="AH151">
        <v>-0.4391841874133085</v>
      </c>
      <c r="AI151">
        <v>-3.1068618460983494E-2</v>
      </c>
      <c r="AJ151">
        <v>0.29680214632118185</v>
      </c>
      <c r="AK151">
        <v>0.16314492950754536</v>
      </c>
      <c r="AL151">
        <v>0.31275296875407588</v>
      </c>
      <c r="AM151">
        <v>3.2705995652009122E-2</v>
      </c>
      <c r="AN151">
        <v>0.13267973462605395</v>
      </c>
      <c r="AO151">
        <v>0.31376219282887574</v>
      </c>
      <c r="AP151">
        <v>0.55193058055525446</v>
      </c>
      <c r="AQ151">
        <v>0.11346387096235805</v>
      </c>
      <c r="AR151">
        <v>0.28427038884206107</v>
      </c>
      <c r="AS151">
        <v>-0.10451345815286391</v>
      </c>
      <c r="AT151" t="e">
        <v>#DIV/0!</v>
      </c>
      <c r="AU151" t="e">
        <v>#DIV/0!</v>
      </c>
      <c r="AV151">
        <v>0.23897080062615464</v>
      </c>
      <c r="AW151">
        <v>-0.38381697949033466</v>
      </c>
      <c r="AX151">
        <v>-0.37007727169522259</v>
      </c>
      <c r="AY151">
        <v>-6.3863284979433629E-3</v>
      </c>
      <c r="AZ151">
        <v>0.37601814834993491</v>
      </c>
      <c r="BA151">
        <v>0.20908696265956322</v>
      </c>
      <c r="BB151">
        <v>3.5872980039465874E-2</v>
      </c>
      <c r="BC151">
        <v>3.8553486699721001E-2</v>
      </c>
      <c r="BD151">
        <v>7.7385850294751611E-3</v>
      </c>
      <c r="BE151">
        <v>-2.6907881298721351E-2</v>
      </c>
      <c r="BF151">
        <v>0.77789467468869766</v>
      </c>
      <c r="BG151">
        <v>0.49340624297819297</v>
      </c>
      <c r="BH151">
        <v>7.9591276592454741E-2</v>
      </c>
      <c r="BI151">
        <v>9.9904464589573472E-2</v>
      </c>
      <c r="BJ151">
        <v>-0.26323849713671427</v>
      </c>
      <c r="BK151">
        <v>0.23107313590711043</v>
      </c>
      <c r="BL151" t="e">
        <v>#DIV/0!</v>
      </c>
      <c r="BM151">
        <v>5.481316585203861E-2</v>
      </c>
      <c r="BN151" t="e">
        <v>#DIV/0!</v>
      </c>
      <c r="BO151">
        <v>0.5132587256104062</v>
      </c>
      <c r="BP151">
        <v>-0.19014535682923311</v>
      </c>
      <c r="BQ151">
        <v>0.26234424747888208</v>
      </c>
      <c r="BR151">
        <v>4.7338422908828726E-2</v>
      </c>
      <c r="BS151">
        <v>0.25581437366164694</v>
      </c>
      <c r="BT151" t="e">
        <v>#DIV/0!</v>
      </c>
      <c r="BU151">
        <v>-0.43005941478416521</v>
      </c>
      <c r="BV151" t="e">
        <v>#DIV/0!</v>
      </c>
      <c r="BW151">
        <v>0.68048040068019899</v>
      </c>
      <c r="BX151" t="e">
        <v>#DIV/0!</v>
      </c>
      <c r="BY151">
        <v>-9.712682191194634E-2</v>
      </c>
      <c r="BZ151">
        <v>-0.13366951088855566</v>
      </c>
      <c r="CA151">
        <v>-0.11210675005761614</v>
      </c>
      <c r="CB151">
        <v>0.66886270950015658</v>
      </c>
      <c r="CC151">
        <v>2.0291703248078042E-3</v>
      </c>
      <c r="CD151">
        <v>0.85025691417271487</v>
      </c>
      <c r="CE151">
        <v>0.12901250875093223</v>
      </c>
      <c r="CF151">
        <v>-0.48375764813921318</v>
      </c>
      <c r="CG151">
        <v>0.14964384052356225</v>
      </c>
      <c r="CH151">
        <v>0.11204822310916596</v>
      </c>
      <c r="CI151">
        <v>0.39464749330761761</v>
      </c>
      <c r="CJ151">
        <v>-0.21612155502957428</v>
      </c>
      <c r="CK151">
        <v>7.9781999734883882E-2</v>
      </c>
      <c r="CL151">
        <v>0.23723919449376743</v>
      </c>
      <c r="CM151">
        <v>0.33165739906808572</v>
      </c>
      <c r="CN151">
        <v>0.37675718440780043</v>
      </c>
      <c r="CO151">
        <v>0.1345847085646012</v>
      </c>
      <c r="CP151">
        <v>-0.75115599362007035</v>
      </c>
      <c r="CQ151">
        <v>-0.62742040409308519</v>
      </c>
      <c r="CR151">
        <v>-0.46401582092346744</v>
      </c>
      <c r="CS151">
        <v>-0.5487619745796114</v>
      </c>
      <c r="CT151">
        <v>-0.49569753176541348</v>
      </c>
      <c r="CU151">
        <v>0.54981647551494883</v>
      </c>
      <c r="CV151">
        <v>0.48119245045950154</v>
      </c>
      <c r="CW151">
        <v>0.60355742724758821</v>
      </c>
      <c r="CX151">
        <v>0.54163866067785238</v>
      </c>
      <c r="CY151">
        <v>-0.60347764450819874</v>
      </c>
      <c r="CZ151">
        <v>-1.7783527589129797E-2</v>
      </c>
      <c r="DA151">
        <v>-0.68693101493100384</v>
      </c>
      <c r="DB151">
        <v>9.2506525243973667E-2</v>
      </c>
      <c r="DC151">
        <v>-0.69457605537633504</v>
      </c>
      <c r="DD151">
        <v>0.28946605470218639</v>
      </c>
      <c r="DE151">
        <v>0.34586226019933447</v>
      </c>
      <c r="DF151">
        <v>0.48197411205410567</v>
      </c>
      <c r="DG151">
        <v>0.53454435921112087</v>
      </c>
      <c r="DH151">
        <v>-0.13830004125410247</v>
      </c>
      <c r="DI151">
        <v>0.19592766099353259</v>
      </c>
      <c r="DJ151">
        <v>0.29746718266321071</v>
      </c>
      <c r="DK151">
        <v>8.6549883557616392E-2</v>
      </c>
      <c r="DL151">
        <v>0.40403608428648302</v>
      </c>
      <c r="DM151">
        <v>0.52644462113728485</v>
      </c>
      <c r="DN151">
        <v>0.56863840289927126</v>
      </c>
      <c r="DO151">
        <v>0.27686240498881204</v>
      </c>
      <c r="DP151">
        <v>-5.9691215941678179E-2</v>
      </c>
      <c r="DQ151">
        <v>0.16728304878711692</v>
      </c>
      <c r="DR151">
        <v>0.40367199800136744</v>
      </c>
      <c r="DS151">
        <v>0.22280148993246104</v>
      </c>
      <c r="DT151">
        <v>0.48824820334381114</v>
      </c>
      <c r="DU151">
        <v>0.50342679499092757</v>
      </c>
      <c r="DV151">
        <v>0.31463835817550034</v>
      </c>
      <c r="DW151">
        <v>2.2098797560066386E-2</v>
      </c>
      <c r="DX151">
        <v>0.48937814627669696</v>
      </c>
      <c r="DY151">
        <v>0.44056481115784024</v>
      </c>
      <c r="DZ151">
        <v>0.51983529158579378</v>
      </c>
      <c r="EA151">
        <v>0.54077748657091507</v>
      </c>
      <c r="EB151">
        <v>0.59336727664029076</v>
      </c>
      <c r="EC151">
        <v>0.76017590982663474</v>
      </c>
      <c r="ED151">
        <v>6.281083774298879E-2</v>
      </c>
      <c r="EE151">
        <v>0.56676539837284245</v>
      </c>
      <c r="EF151">
        <v>-0.46390716900118367</v>
      </c>
      <c r="EG151">
        <v>-0.54377596566542996</v>
      </c>
      <c r="EH151">
        <v>0.36900533737334434</v>
      </c>
      <c r="EI151">
        <v>-9.6182584775608621E-2</v>
      </c>
      <c r="EJ151">
        <v>0.56918786346055972</v>
      </c>
      <c r="EK151">
        <v>-0.83261604136941436</v>
      </c>
      <c r="EL151">
        <v>-0.10991012288398666</v>
      </c>
      <c r="EM151">
        <v>0.69935649188462057</v>
      </c>
      <c r="EN151">
        <v>0.53669769478455054</v>
      </c>
      <c r="EO151">
        <v>0.2702411889278501</v>
      </c>
      <c r="EP151">
        <v>0.43681553619428648</v>
      </c>
      <c r="EQ151">
        <v>0.60493533912195041</v>
      </c>
      <c r="ER151">
        <v>0.27053342299895144</v>
      </c>
      <c r="ES151">
        <v>-3.9520243096402383E-2</v>
      </c>
      <c r="ET151">
        <v>0.49753979443442642</v>
      </c>
      <c r="EU151">
        <v>0.99999999999999978</v>
      </c>
      <c r="EV151">
        <v>0.29403998322046626</v>
      </c>
      <c r="EW151">
        <v>0.33571964625539263</v>
      </c>
      <c r="EX151">
        <v>0.16284888806046185</v>
      </c>
      <c r="EY151">
        <v>9.6946975198728941E-2</v>
      </c>
      <c r="EZ151">
        <v>0.4377122145876447</v>
      </c>
      <c r="FA151">
        <v>0.51321721688975419</v>
      </c>
      <c r="FB151">
        <v>0.52978885039027679</v>
      </c>
      <c r="FC151">
        <v>-0.2120429918972295</v>
      </c>
      <c r="FD151">
        <v>0.51625094284921758</v>
      </c>
      <c r="FE151">
        <v>0.46952582031832285</v>
      </c>
      <c r="FF151">
        <v>0.34105792502012372</v>
      </c>
      <c r="FG151">
        <v>0.55320339375960315</v>
      </c>
      <c r="FH151">
        <v>0.57245445049450505</v>
      </c>
      <c r="FI151">
        <v>0.55043459923935945</v>
      </c>
      <c r="FJ151">
        <v>0.38359324927783717</v>
      </c>
      <c r="FK151">
        <v>0.58523673627841644</v>
      </c>
      <c r="FL151">
        <v>0.2575240626945986</v>
      </c>
      <c r="FM151">
        <v>-5.9157331085249634E-2</v>
      </c>
      <c r="FN151">
        <v>0.4586017291244141</v>
      </c>
      <c r="FO151">
        <v>0.55125944425769924</v>
      </c>
      <c r="FP151">
        <v>0.473737731059103</v>
      </c>
      <c r="FQ151">
        <v>0.77545577262484211</v>
      </c>
      <c r="FR151">
        <v>0.27520658532378556</v>
      </c>
      <c r="FS151">
        <v>0.36281076994676237</v>
      </c>
      <c r="FT151">
        <v>0.36103238334433191</v>
      </c>
      <c r="FU151">
        <v>3.761752970419046E-2</v>
      </c>
      <c r="FV151">
        <v>0.37513114950451931</v>
      </c>
      <c r="FW151">
        <v>0.61870679801445694</v>
      </c>
      <c r="FX151">
        <v>-0.60314470710426504</v>
      </c>
      <c r="FY151">
        <v>0.28721002913244409</v>
      </c>
      <c r="FZ151">
        <v>-0.78179855342772875</v>
      </c>
      <c r="GA151">
        <v>-0.17414159521747027</v>
      </c>
      <c r="GB151">
        <v>0.23596649235982245</v>
      </c>
      <c r="GC151">
        <v>0.2026884521413046</v>
      </c>
      <c r="GD151">
        <v>-0.34735186922260219</v>
      </c>
      <c r="GE151">
        <v>0.44432934478032238</v>
      </c>
      <c r="GF151">
        <v>0.26578995382873299</v>
      </c>
      <c r="GG151">
        <v>-0.28455871478390599</v>
      </c>
      <c r="GH151" s="17" t="s">
        <v>3</v>
      </c>
      <c r="GI151" s="1" t="s">
        <v>155</v>
      </c>
    </row>
    <row r="152" spans="1:191" x14ac:dyDescent="0.25">
      <c r="A152" s="17" t="s">
        <v>3</v>
      </c>
      <c r="B152" s="1" t="s">
        <v>156</v>
      </c>
      <c r="C152">
        <v>-0.49322212485691452</v>
      </c>
      <c r="D152">
        <v>-0.58415796504762962</v>
      </c>
      <c r="E152">
        <v>-0.10704354951284992</v>
      </c>
      <c r="F152">
        <v>8.9887882019176218E-2</v>
      </c>
      <c r="G152">
        <v>-0.33366368489099441</v>
      </c>
      <c r="H152">
        <v>8.9231940927979071E-3</v>
      </c>
      <c r="I152">
        <v>0.24320076964009429</v>
      </c>
      <c r="J152">
        <v>6.9732094497721234E-2</v>
      </c>
      <c r="K152">
        <v>-0.40103673531145378</v>
      </c>
      <c r="L152">
        <v>0.33337160132419846</v>
      </c>
      <c r="M152">
        <v>-0.49611001150269413</v>
      </c>
      <c r="N152">
        <v>-0.26894358966185955</v>
      </c>
      <c r="O152">
        <v>-0.44357072615248927</v>
      </c>
      <c r="P152">
        <v>-0.40103673531145373</v>
      </c>
      <c r="Q152">
        <v>-0.28525775400982967</v>
      </c>
      <c r="R152">
        <v>-8.0362268165236006E-2</v>
      </c>
      <c r="S152">
        <v>-0.50800762061244631</v>
      </c>
      <c r="T152">
        <v>-0.33787309722715653</v>
      </c>
      <c r="U152">
        <v>-6.6451417352412492E-3</v>
      </c>
      <c r="V152">
        <v>0.16599558734262063</v>
      </c>
      <c r="W152">
        <v>-0.20962002204476124</v>
      </c>
      <c r="X152">
        <v>-0.37749736675538148</v>
      </c>
      <c r="Y152">
        <v>-0.51571535442659722</v>
      </c>
      <c r="Z152">
        <v>-0.68961306754805063</v>
      </c>
      <c r="AA152">
        <v>-0.46555555256009612</v>
      </c>
      <c r="AB152">
        <v>-0.54501570376318531</v>
      </c>
      <c r="AC152">
        <v>-2.8075666152263468E-2</v>
      </c>
      <c r="AD152">
        <v>-0.7523735715152815</v>
      </c>
      <c r="AE152">
        <v>-0.12729366168521658</v>
      </c>
      <c r="AF152">
        <v>-0.7055442822345761</v>
      </c>
      <c r="AG152">
        <v>-0.56146465751434849</v>
      </c>
      <c r="AH152">
        <v>-0.41016013559773279</v>
      </c>
      <c r="AI152">
        <v>0.59567489035832566</v>
      </c>
      <c r="AJ152">
        <v>2.0911923960731955E-2</v>
      </c>
      <c r="AK152">
        <v>-0.64841663888807233</v>
      </c>
      <c r="AL152">
        <v>-0.51065349363646961</v>
      </c>
      <c r="AM152">
        <v>-0.49306324771340915</v>
      </c>
      <c r="AN152">
        <v>-0.62128343883146098</v>
      </c>
      <c r="AO152">
        <v>-0.62177784260467983</v>
      </c>
      <c r="AP152">
        <v>0.19236721449899</v>
      </c>
      <c r="AQ152">
        <v>-0.87617955340643983</v>
      </c>
      <c r="AR152">
        <v>-0.53356922790595074</v>
      </c>
      <c r="AS152">
        <v>-0.48715242383457724</v>
      </c>
      <c r="AT152" t="e">
        <v>#DIV/0!</v>
      </c>
      <c r="AU152" t="e">
        <v>#DIV/0!</v>
      </c>
      <c r="AV152">
        <v>-0.5977675308465491</v>
      </c>
      <c r="AW152">
        <v>-0.97751159143608579</v>
      </c>
      <c r="AX152">
        <v>-0.88077167241735344</v>
      </c>
      <c r="AY152">
        <v>-0.76618339540938252</v>
      </c>
      <c r="AZ152">
        <v>-0.4763920650469155</v>
      </c>
      <c r="BA152">
        <v>-0.73020164166598123</v>
      </c>
      <c r="BB152">
        <v>-0.59200341161348391</v>
      </c>
      <c r="BC152">
        <v>-0.34100600617362714</v>
      </c>
      <c r="BD152">
        <v>-0.50314403972007049</v>
      </c>
      <c r="BE152">
        <v>-0.73430580065620021</v>
      </c>
      <c r="BF152">
        <v>-0.3196166574966175</v>
      </c>
      <c r="BG152">
        <v>-0.54262310068042519</v>
      </c>
      <c r="BH152">
        <v>-0.56366833948210338</v>
      </c>
      <c r="BI152">
        <v>-0.80194044955992361</v>
      </c>
      <c r="BJ152">
        <v>-0.79834509519884789</v>
      </c>
      <c r="BK152">
        <v>-0.81369565084363238</v>
      </c>
      <c r="BL152" t="e">
        <v>#DIV/0!</v>
      </c>
      <c r="BM152">
        <v>-0.81881246837450339</v>
      </c>
      <c r="BN152" t="e">
        <v>#DIV/0!</v>
      </c>
      <c r="BO152">
        <v>3.0831544616969804E-2</v>
      </c>
      <c r="BP152">
        <v>0.42096330401770921</v>
      </c>
      <c r="BQ152">
        <v>-0.66668255657314079</v>
      </c>
      <c r="BR152">
        <v>-0.84698158999408868</v>
      </c>
      <c r="BS152">
        <v>-6.0281370466103677E-4</v>
      </c>
      <c r="BT152" t="e">
        <v>#DIV/0!</v>
      </c>
      <c r="BU152">
        <v>-0.44324888629405312</v>
      </c>
      <c r="BV152" t="e">
        <v>#DIV/0!</v>
      </c>
      <c r="BW152">
        <v>-0.27182953584260161</v>
      </c>
      <c r="BX152" t="e">
        <v>#DIV/0!</v>
      </c>
      <c r="BY152">
        <v>-0.57039032721057847</v>
      </c>
      <c r="BZ152">
        <v>-0.89043201417793161</v>
      </c>
      <c r="CA152">
        <v>-0.78856789211368894</v>
      </c>
      <c r="CB152">
        <v>0.21650731440194865</v>
      </c>
      <c r="CC152">
        <v>-0.55333731512344009</v>
      </c>
      <c r="CD152">
        <v>-0.12835458600590807</v>
      </c>
      <c r="CE152">
        <v>-0.60086380698520547</v>
      </c>
      <c r="CF152">
        <v>-0.78212371273203773</v>
      </c>
      <c r="CG152">
        <v>0.3424978809997114</v>
      </c>
      <c r="CH152">
        <v>0.79548465723568995</v>
      </c>
      <c r="CI152">
        <v>0.85741536657586559</v>
      </c>
      <c r="CJ152">
        <v>0.56153089476780338</v>
      </c>
      <c r="CK152">
        <v>0.76626350820419842</v>
      </c>
      <c r="CL152">
        <v>0.81915648756018067</v>
      </c>
      <c r="CM152">
        <v>0.80482914403527739</v>
      </c>
      <c r="CN152">
        <v>0.94903392926339358</v>
      </c>
      <c r="CO152">
        <v>0.64541208367772807</v>
      </c>
      <c r="CP152">
        <v>-6.8835133436841764E-2</v>
      </c>
      <c r="CQ152">
        <v>-0.29412650916503785</v>
      </c>
      <c r="CR152">
        <v>-1.6883332430869653E-2</v>
      </c>
      <c r="CS152">
        <v>-0.5782154282171148</v>
      </c>
      <c r="CT152">
        <v>-0.28534967428721603</v>
      </c>
      <c r="CU152">
        <v>0.83085688264849611</v>
      </c>
      <c r="CV152">
        <v>0.87822433266873923</v>
      </c>
      <c r="CW152">
        <v>0.74966703512317145</v>
      </c>
      <c r="CX152">
        <v>0.66513205288336141</v>
      </c>
      <c r="CY152">
        <v>7.1812197514689646E-2</v>
      </c>
      <c r="CZ152">
        <v>0.47669787224427151</v>
      </c>
      <c r="DA152">
        <v>3.6739380022962051E-2</v>
      </c>
      <c r="DB152">
        <v>0.28525775400982961</v>
      </c>
      <c r="DC152">
        <v>0.21739707372718017</v>
      </c>
      <c r="DD152">
        <v>0.8435007878542885</v>
      </c>
      <c r="DE152">
        <v>0.82417265162237641</v>
      </c>
      <c r="DF152">
        <v>0.86582625740845565</v>
      </c>
      <c r="DG152">
        <v>0.87082322819478841</v>
      </c>
      <c r="DH152">
        <v>0.55602911561803758</v>
      </c>
      <c r="DI152">
        <v>0.83268476623551335</v>
      </c>
      <c r="DJ152">
        <v>0.85754787309530756</v>
      </c>
      <c r="DK152">
        <v>0.75498747292189494</v>
      </c>
      <c r="DL152">
        <v>0.86394732538773933</v>
      </c>
      <c r="DM152">
        <v>0.86672484421225482</v>
      </c>
      <c r="DN152">
        <v>0.83523338688211679</v>
      </c>
      <c r="DO152">
        <v>0.82249467938652365</v>
      </c>
      <c r="DP152">
        <v>0.71568743799334411</v>
      </c>
      <c r="DQ152">
        <v>0.81729664283803016</v>
      </c>
      <c r="DR152">
        <v>0.82785234949144637</v>
      </c>
      <c r="DS152">
        <v>0.53642905829320131</v>
      </c>
      <c r="DT152">
        <v>0.77638511875894378</v>
      </c>
      <c r="DU152">
        <v>0.74445967927493972</v>
      </c>
      <c r="DV152">
        <v>0.74985195261502968</v>
      </c>
      <c r="DW152">
        <v>0.73715538845156114</v>
      </c>
      <c r="DX152">
        <v>0.84024946808833689</v>
      </c>
      <c r="DY152">
        <v>0.79175197592451652</v>
      </c>
      <c r="DZ152">
        <v>0.82493059770088861</v>
      </c>
      <c r="EA152">
        <v>0.90683485556992294</v>
      </c>
      <c r="EB152">
        <v>0.81496156653307494</v>
      </c>
      <c r="EC152">
        <v>0.64726939358185309</v>
      </c>
      <c r="ED152">
        <v>0.60225946784417972</v>
      </c>
      <c r="EE152">
        <v>0.81444415614403043</v>
      </c>
      <c r="EF152">
        <v>-0.74338516789440223</v>
      </c>
      <c r="EG152">
        <v>-0.71672053076579401</v>
      </c>
      <c r="EH152">
        <v>0.76357960857874196</v>
      </c>
      <c r="EI152">
        <v>0.65239384634151165</v>
      </c>
      <c r="EJ152">
        <v>0.76399422263390315</v>
      </c>
      <c r="EK152">
        <v>9.5694987810087895E-2</v>
      </c>
      <c r="EL152">
        <v>0.55721279569649895</v>
      </c>
      <c r="EM152">
        <v>0.75065620072098582</v>
      </c>
      <c r="EN152">
        <v>0.73227621100230966</v>
      </c>
      <c r="EO152">
        <v>0.881618944875877</v>
      </c>
      <c r="EP152">
        <v>0.84318388940411482</v>
      </c>
      <c r="EQ152">
        <v>0.77239024660447098</v>
      </c>
      <c r="ER152">
        <v>0.62285075808684587</v>
      </c>
      <c r="ES152">
        <v>0.31143686871939191</v>
      </c>
      <c r="ET152">
        <v>0.87798646442493933</v>
      </c>
      <c r="EU152">
        <v>0.29403998322046626</v>
      </c>
      <c r="EV152">
        <v>1.0000000000000002</v>
      </c>
      <c r="EW152">
        <v>0.84906438780466043</v>
      </c>
      <c r="EX152">
        <v>0.71658129779755064</v>
      </c>
      <c r="EY152">
        <v>0.53378508676530123</v>
      </c>
      <c r="EZ152">
        <v>0.64488117940093248</v>
      </c>
      <c r="FA152">
        <v>0.84650613950175124</v>
      </c>
      <c r="FB152">
        <v>0.75853209589044612</v>
      </c>
      <c r="FC152">
        <v>0.64470309628165956</v>
      </c>
      <c r="FD152">
        <v>0.85517783934063551</v>
      </c>
      <c r="FE152">
        <v>0.81901946829203875</v>
      </c>
      <c r="FF152">
        <v>0.82119489399477985</v>
      </c>
      <c r="FG152">
        <v>0.90913649481598924</v>
      </c>
      <c r="FH152">
        <v>0.83006807650944292</v>
      </c>
      <c r="FI152">
        <v>0.82233862359483045</v>
      </c>
      <c r="FJ152">
        <v>0.85709151885760249</v>
      </c>
      <c r="FK152">
        <v>0.8314176219871604</v>
      </c>
      <c r="FL152">
        <v>0.75188354386884559</v>
      </c>
      <c r="FM152">
        <v>0.66097374548698595</v>
      </c>
      <c r="FN152">
        <v>0.90477207298546103</v>
      </c>
      <c r="FO152">
        <v>0.76155127087366448</v>
      </c>
      <c r="FP152">
        <v>0.66631878264095423</v>
      </c>
      <c r="FQ152">
        <v>0.1226223210146182</v>
      </c>
      <c r="FR152">
        <v>0.54705515738572219</v>
      </c>
      <c r="FS152">
        <v>0.87680655576457256</v>
      </c>
      <c r="FT152">
        <v>0.8282183764179406</v>
      </c>
      <c r="FU152">
        <v>0.75845695171959715</v>
      </c>
      <c r="FV152">
        <v>0.83254282915190791</v>
      </c>
      <c r="FW152">
        <v>0.70846044261222862</v>
      </c>
      <c r="FX152">
        <v>0.2236235857583754</v>
      </c>
      <c r="FY152">
        <v>0.79310818621708579</v>
      </c>
      <c r="FZ152">
        <v>-0.22032901856191101</v>
      </c>
      <c r="GA152">
        <v>0.42049068892867386</v>
      </c>
      <c r="GB152">
        <v>0.2517203490081536</v>
      </c>
      <c r="GC152">
        <v>0.75314384481799912</v>
      </c>
      <c r="GD152">
        <v>0.45831311891229504</v>
      </c>
      <c r="GE152">
        <v>0.59609300328187897</v>
      </c>
      <c r="GF152">
        <v>0.778104315668534</v>
      </c>
      <c r="GG152">
        <v>-0.43716818071476071</v>
      </c>
      <c r="GH152" s="17" t="s">
        <v>3</v>
      </c>
      <c r="GI152" s="1" t="s">
        <v>156</v>
      </c>
    </row>
    <row r="153" spans="1:191" x14ac:dyDescent="0.25">
      <c r="A153" s="17" t="s">
        <v>3</v>
      </c>
      <c r="B153" s="1" t="s">
        <v>157</v>
      </c>
      <c r="C153">
        <v>-0.35237207204263343</v>
      </c>
      <c r="D153">
        <v>-0.435107405132444</v>
      </c>
      <c r="E153">
        <v>-9.2135079309564522E-2</v>
      </c>
      <c r="F153">
        <v>0.2984002908231862</v>
      </c>
      <c r="G153">
        <v>-0.22975419040238682</v>
      </c>
      <c r="H153">
        <v>-9.0198828001535822E-2</v>
      </c>
      <c r="I153">
        <v>0.13888936377101799</v>
      </c>
      <c r="J153">
        <v>0.21607261259880006</v>
      </c>
      <c r="K153">
        <v>-0.22899906855412591</v>
      </c>
      <c r="L153">
        <v>0.52171151694537654</v>
      </c>
      <c r="M153">
        <v>-0.26352887640440043</v>
      </c>
      <c r="N153">
        <v>-0.12345947832043104</v>
      </c>
      <c r="O153">
        <v>-0.1582815857125319</v>
      </c>
      <c r="P153">
        <v>5.3882133777441443E-2</v>
      </c>
      <c r="Q153">
        <v>-2.1824758580532667E-2</v>
      </c>
      <c r="R153">
        <v>0.17707476069849418</v>
      </c>
      <c r="S153">
        <v>-0.3753105029591513</v>
      </c>
      <c r="T153">
        <v>0.16750994989168089</v>
      </c>
      <c r="U153">
        <v>0.23564920389641542</v>
      </c>
      <c r="V153">
        <v>0.61436930763362585</v>
      </c>
      <c r="W153">
        <v>-1.0434230338907549E-2</v>
      </c>
      <c r="X153">
        <v>2.43691119059329E-2</v>
      </c>
      <c r="Y153">
        <v>-0.60355122477944811</v>
      </c>
      <c r="Z153">
        <v>-0.68309125818380423</v>
      </c>
      <c r="AA153">
        <v>3.1428658089117732E-2</v>
      </c>
      <c r="AB153">
        <v>-0.10621330058309386</v>
      </c>
      <c r="AC153">
        <v>1.7242363030552786E-2</v>
      </c>
      <c r="AD153">
        <v>-0.60729258900129013</v>
      </c>
      <c r="AE153">
        <v>0.18596414232165986</v>
      </c>
      <c r="AF153">
        <v>-0.46159988734444779</v>
      </c>
      <c r="AG153">
        <v>-0.17612389062508083</v>
      </c>
      <c r="AH153">
        <v>-0.16001345949027554</v>
      </c>
      <c r="AI153">
        <v>0.26265533799546803</v>
      </c>
      <c r="AJ153">
        <v>0.40458050448406402</v>
      </c>
      <c r="AK153">
        <v>-0.23763541760335827</v>
      </c>
      <c r="AL153">
        <v>-0.28785951197837822</v>
      </c>
      <c r="AM153">
        <v>-0.2623513914309159</v>
      </c>
      <c r="AN153">
        <v>-0.31824402533667967</v>
      </c>
      <c r="AO153">
        <v>-0.40013446777555561</v>
      </c>
      <c r="AP153">
        <v>0.55678204903356088</v>
      </c>
      <c r="AQ153">
        <v>-0.61178403643340695</v>
      </c>
      <c r="AR153">
        <v>-0.24115443987464405</v>
      </c>
      <c r="AS153">
        <v>-0.24097432468103011</v>
      </c>
      <c r="AT153" t="e">
        <v>#DIV/0!</v>
      </c>
      <c r="AU153" t="e">
        <v>#DIV/0!</v>
      </c>
      <c r="AV153">
        <v>-0.28066278231568165</v>
      </c>
      <c r="AW153">
        <v>-0.92551890755099508</v>
      </c>
      <c r="AX153">
        <v>-0.91108311541294695</v>
      </c>
      <c r="AY153">
        <v>-0.53049936821775745</v>
      </c>
      <c r="AZ153">
        <v>-0.41536976164412209</v>
      </c>
      <c r="BA153">
        <v>-0.62317135766684739</v>
      </c>
      <c r="BB153">
        <v>-0.42079153377338829</v>
      </c>
      <c r="BC153">
        <v>-8.8782884401370166E-2</v>
      </c>
      <c r="BD153">
        <v>-0.37653755600400901</v>
      </c>
      <c r="BE153">
        <v>-0.43452757938411113</v>
      </c>
      <c r="BF153">
        <v>-0.16862658793827978</v>
      </c>
      <c r="BG153">
        <v>-0.19405869104455994</v>
      </c>
      <c r="BH153">
        <v>-0.27756070613833755</v>
      </c>
      <c r="BI153">
        <v>-0.63730451143624101</v>
      </c>
      <c r="BJ153">
        <v>-0.54507182472481686</v>
      </c>
      <c r="BK153">
        <v>-0.63585267203351337</v>
      </c>
      <c r="BL153" t="e">
        <v>#DIV/0!</v>
      </c>
      <c r="BM153">
        <v>-0.71980313634776971</v>
      </c>
      <c r="BN153" t="e">
        <v>#DIV/0!</v>
      </c>
      <c r="BO153">
        <v>-0.20344568267816257</v>
      </c>
      <c r="BP153">
        <v>0.12422870369601527</v>
      </c>
      <c r="BQ153">
        <v>-0.26896911507467453</v>
      </c>
      <c r="BR153">
        <v>-0.59834236306506861</v>
      </c>
      <c r="BS153">
        <v>0.14515541737985518</v>
      </c>
      <c r="BT153" t="e">
        <v>#DIV/0!</v>
      </c>
      <c r="BU153">
        <v>-0.40420018539678565</v>
      </c>
      <c r="BV153" t="e">
        <v>#DIV/0!</v>
      </c>
      <c r="BW153">
        <v>-0.15216311159169385</v>
      </c>
      <c r="BX153" t="e">
        <v>#DIV/0!</v>
      </c>
      <c r="BY153">
        <v>-0.36667537374431169</v>
      </c>
      <c r="BZ153">
        <v>-0.61381409839890244</v>
      </c>
      <c r="CA153">
        <v>-0.67296000789176946</v>
      </c>
      <c r="CB153">
        <v>0.37748849388227435</v>
      </c>
      <c r="CC153">
        <v>-0.34040906176264768</v>
      </c>
      <c r="CD153">
        <v>0.13406322160033504</v>
      </c>
      <c r="CE153">
        <v>-0.46703772483297828</v>
      </c>
      <c r="CF153">
        <v>-0.55610060611186751</v>
      </c>
      <c r="CG153">
        <v>0.35841612062196809</v>
      </c>
      <c r="CH153">
        <v>0.95113209211442407</v>
      </c>
      <c r="CI153">
        <v>0.98350060089249625</v>
      </c>
      <c r="CJ153">
        <v>0.71950074584972135</v>
      </c>
      <c r="CK153">
        <v>0.92369199575065153</v>
      </c>
      <c r="CL153">
        <v>0.98224330875748822</v>
      </c>
      <c r="CM153">
        <v>0.94880791427947553</v>
      </c>
      <c r="CN153">
        <v>0.77242563605822168</v>
      </c>
      <c r="CO153">
        <v>0.79082636871755096</v>
      </c>
      <c r="CP153">
        <v>9.1461562640340097E-2</v>
      </c>
      <c r="CQ153">
        <v>-0.34892716218248071</v>
      </c>
      <c r="CR153">
        <v>0.13078718536954656</v>
      </c>
      <c r="CS153">
        <v>-0.62831228514718374</v>
      </c>
      <c r="CT153">
        <v>2.4398111138647677E-2</v>
      </c>
      <c r="CU153">
        <v>0.94766597578412426</v>
      </c>
      <c r="CV153">
        <v>0.95670358354352325</v>
      </c>
      <c r="CW153">
        <v>0.93461772654321562</v>
      </c>
      <c r="CX153">
        <v>0.92405008293100188</v>
      </c>
      <c r="CY153">
        <v>0.33968332882085861</v>
      </c>
      <c r="CZ153">
        <v>0.78630645929637466</v>
      </c>
      <c r="DA153">
        <v>0.16364648815229502</v>
      </c>
      <c r="DB153">
        <v>0.65474275741597732</v>
      </c>
      <c r="DC153">
        <v>0.28695935511544179</v>
      </c>
      <c r="DD153">
        <v>0.9884485655712959</v>
      </c>
      <c r="DE153">
        <v>0.9982490227514077</v>
      </c>
      <c r="DF153">
        <v>0.96930354437298283</v>
      </c>
      <c r="DG153">
        <v>0.93352317159746778</v>
      </c>
      <c r="DH153">
        <v>0.77895790138702004</v>
      </c>
      <c r="DI153">
        <v>0.97630254416218798</v>
      </c>
      <c r="DJ153">
        <v>0.99834540715018549</v>
      </c>
      <c r="DK153">
        <v>0.95405909455106552</v>
      </c>
      <c r="DL153">
        <v>0.99418392746886175</v>
      </c>
      <c r="DM153">
        <v>0.94681011794520431</v>
      </c>
      <c r="DN153">
        <v>0.95193125189206673</v>
      </c>
      <c r="DO153">
        <v>0.9898722539338316</v>
      </c>
      <c r="DP153">
        <v>0.88690928481072095</v>
      </c>
      <c r="DQ153">
        <v>0.94341986747657958</v>
      </c>
      <c r="DR153">
        <v>0.98244550133638642</v>
      </c>
      <c r="DS153">
        <v>0.36369171865842281</v>
      </c>
      <c r="DT153">
        <v>0.94810876038301228</v>
      </c>
      <c r="DU153">
        <v>0.95165611237674186</v>
      </c>
      <c r="DV153">
        <v>0.96336666488792</v>
      </c>
      <c r="DW153">
        <v>0.87143208371195158</v>
      </c>
      <c r="DX153">
        <v>0.97802327504717368</v>
      </c>
      <c r="DY153">
        <v>0.91322480783319449</v>
      </c>
      <c r="DZ153">
        <v>0.94340785570606567</v>
      </c>
      <c r="EA153">
        <v>0.86186548426732923</v>
      </c>
      <c r="EB153">
        <v>0.88080287064528096</v>
      </c>
      <c r="EC153">
        <v>0.84789107329110258</v>
      </c>
      <c r="ED153">
        <v>0.68719203422713626</v>
      </c>
      <c r="EE153">
        <v>0.94575356047438508</v>
      </c>
      <c r="EF153">
        <v>-0.5826005714685849</v>
      </c>
      <c r="EG153">
        <v>-0.66854334541914906</v>
      </c>
      <c r="EH153">
        <v>0.92442071862414044</v>
      </c>
      <c r="EI153">
        <v>0.5676855895594024</v>
      </c>
      <c r="EJ153">
        <v>0.92956035968480621</v>
      </c>
      <c r="EK153">
        <v>0.14994470484404174</v>
      </c>
      <c r="EL153">
        <v>0.55947968649904956</v>
      </c>
      <c r="EM153">
        <v>0.8853652117834655</v>
      </c>
      <c r="EN153">
        <v>0.91978923567646986</v>
      </c>
      <c r="EO153">
        <v>0.97862588000251693</v>
      </c>
      <c r="EP153">
        <v>0.97872519099894861</v>
      </c>
      <c r="EQ153">
        <v>0.92313469232404111</v>
      </c>
      <c r="ER153">
        <v>0.79576034534525775</v>
      </c>
      <c r="ES153">
        <v>0.67332759906766015</v>
      </c>
      <c r="ET153">
        <v>0.9771637688217456</v>
      </c>
      <c r="EU153">
        <v>0.33571964625539263</v>
      </c>
      <c r="EV153">
        <v>0.84906438780466043</v>
      </c>
      <c r="EW153">
        <v>1.0000000000000002</v>
      </c>
      <c r="EX153">
        <v>0.9573004238652757</v>
      </c>
      <c r="EY153">
        <v>0.85811315886241635</v>
      </c>
      <c r="EZ153">
        <v>0.931609148797933</v>
      </c>
      <c r="FA153">
        <v>0.95609045904630341</v>
      </c>
      <c r="FB153">
        <v>0.95570653063324174</v>
      </c>
      <c r="FC153">
        <v>0.82881910631557731</v>
      </c>
      <c r="FD153">
        <v>0.95979619895797663</v>
      </c>
      <c r="FE153">
        <v>0.98278595857762785</v>
      </c>
      <c r="FF153">
        <v>0.99108686877803431</v>
      </c>
      <c r="FG153">
        <v>0.85560126523284774</v>
      </c>
      <c r="FH153">
        <v>0.924508158007185</v>
      </c>
      <c r="FI153">
        <v>0.95466276755510582</v>
      </c>
      <c r="FJ153">
        <v>0.96413609163325364</v>
      </c>
      <c r="FK153">
        <v>0.90252574077214343</v>
      </c>
      <c r="FL153">
        <v>0.33929765153875679</v>
      </c>
      <c r="FM153">
        <v>0.71014057718007362</v>
      </c>
      <c r="FN153">
        <v>0.96204948364687015</v>
      </c>
      <c r="FO153">
        <v>0.83860636028193802</v>
      </c>
      <c r="FP153">
        <v>0.81231980974189122</v>
      </c>
      <c r="FQ153">
        <v>0.42606018578706994</v>
      </c>
      <c r="FR153">
        <v>0.79349121648461607</v>
      </c>
      <c r="FS153">
        <v>0.98477393363262422</v>
      </c>
      <c r="FT153">
        <v>0.97428514543481093</v>
      </c>
      <c r="FU153">
        <v>0.92845938144413509</v>
      </c>
      <c r="FV153">
        <v>0.95548000073111994</v>
      </c>
      <c r="FW153">
        <v>0.905346816545056</v>
      </c>
      <c r="FX153">
        <v>0.45389330217804991</v>
      </c>
      <c r="FY153">
        <v>0.95689946826904737</v>
      </c>
      <c r="FZ153">
        <v>-3.01689017439245E-2</v>
      </c>
      <c r="GA153">
        <v>0.71520035153146944</v>
      </c>
      <c r="GB153">
        <v>3.513972116056837E-2</v>
      </c>
      <c r="GC153">
        <v>0.96304104110092648</v>
      </c>
      <c r="GD153">
        <v>0.64709729694939766</v>
      </c>
      <c r="GE153">
        <v>0.62306904969707033</v>
      </c>
      <c r="GF153">
        <v>0.8802785040900406</v>
      </c>
      <c r="GG153">
        <v>-0.25871675500241592</v>
      </c>
      <c r="GH153" s="17" t="s">
        <v>3</v>
      </c>
      <c r="GI153" s="1" t="s">
        <v>157</v>
      </c>
    </row>
    <row r="154" spans="1:191" x14ac:dyDescent="0.25">
      <c r="A154" s="17" t="s">
        <v>3</v>
      </c>
      <c r="B154" s="1" t="s">
        <v>158</v>
      </c>
      <c r="C154">
        <v>-0.36718241844316168</v>
      </c>
      <c r="D154">
        <v>-0.42973493267652035</v>
      </c>
      <c r="E154">
        <v>-8.0596277262822411E-2</v>
      </c>
      <c r="F154">
        <v>0.29856248090853021</v>
      </c>
      <c r="G154">
        <v>-0.26395260255527203</v>
      </c>
      <c r="H154">
        <v>-0.13595717694149903</v>
      </c>
      <c r="I154">
        <v>3.8861523632506195E-2</v>
      </c>
      <c r="J154">
        <v>0.10130606439104362</v>
      </c>
      <c r="K154">
        <v>-0.24060167363732221</v>
      </c>
      <c r="L154">
        <v>0.41254553536945948</v>
      </c>
      <c r="M154">
        <v>-0.26065243823305406</v>
      </c>
      <c r="N154">
        <v>-3.2113846071148311E-2</v>
      </c>
      <c r="O154">
        <v>-9.1778470674203291E-2</v>
      </c>
      <c r="P154">
        <v>0.26629699800635648</v>
      </c>
      <c r="Q154">
        <v>3.0277224435853213E-2</v>
      </c>
      <c r="R154">
        <v>0.24821257301731586</v>
      </c>
      <c r="S154">
        <v>-0.34437103871962343</v>
      </c>
      <c r="T154">
        <v>0.36471461555256734</v>
      </c>
      <c r="U154">
        <v>0.12457618445096519</v>
      </c>
      <c r="V154">
        <v>0.67474314694136306</v>
      </c>
      <c r="W154">
        <v>6.0313674761616788E-2</v>
      </c>
      <c r="X154">
        <v>7.6065694035080789E-2</v>
      </c>
      <c r="Y154">
        <v>-0.54905668264238028</v>
      </c>
      <c r="Z154">
        <v>-0.72744436682957359</v>
      </c>
      <c r="AA154">
        <v>0.16422892074961953</v>
      </c>
      <c r="AB154">
        <v>0.11542293783316011</v>
      </c>
      <c r="AC154">
        <v>4.8746309919516742E-2</v>
      </c>
      <c r="AD154">
        <v>-0.48213568554620445</v>
      </c>
      <c r="AE154">
        <v>0.28715299826113994</v>
      </c>
      <c r="AF154">
        <v>-0.37479495802218277</v>
      </c>
      <c r="AG154">
        <v>-3.3521508373699729E-2</v>
      </c>
      <c r="AH154">
        <v>-0.10037834692802991</v>
      </c>
      <c r="AI154">
        <v>0.20146746101762775</v>
      </c>
      <c r="AJ154">
        <v>0.49997140551284164</v>
      </c>
      <c r="AK154">
        <v>-8.6828248147583026E-2</v>
      </c>
      <c r="AL154">
        <v>-0.35890412842705699</v>
      </c>
      <c r="AM154">
        <v>-0.20873999946246366</v>
      </c>
      <c r="AN154">
        <v>-0.28407740812721555</v>
      </c>
      <c r="AO154">
        <v>-0.40869364333099051</v>
      </c>
      <c r="AP154">
        <v>0.49521897874866333</v>
      </c>
      <c r="AQ154">
        <v>-0.51744034297113117</v>
      </c>
      <c r="AR154">
        <v>-0.13566782668801772</v>
      </c>
      <c r="AS154">
        <v>-0.11977641616383189</v>
      </c>
      <c r="AT154" t="e">
        <v>#DIV/0!</v>
      </c>
      <c r="AU154" t="e">
        <v>#DIV/0!</v>
      </c>
      <c r="AV154">
        <v>-0.2279558528359216</v>
      </c>
      <c r="AW154">
        <v>-0.79611140464437313</v>
      </c>
      <c r="AX154">
        <v>-0.84929484492667906</v>
      </c>
      <c r="AY154">
        <v>-0.43629618897535349</v>
      </c>
      <c r="AZ154">
        <v>-0.43046878990817422</v>
      </c>
      <c r="BA154">
        <v>-0.5829200272719347</v>
      </c>
      <c r="BB154">
        <v>-0.3298684828557214</v>
      </c>
      <c r="BC154">
        <v>-0.12483045962082724</v>
      </c>
      <c r="BD154">
        <v>-0.35596912510197015</v>
      </c>
      <c r="BE154">
        <v>-0.32384742379313741</v>
      </c>
      <c r="BF154">
        <v>-0.22810208391133563</v>
      </c>
      <c r="BG154">
        <v>-0.16758567834748792</v>
      </c>
      <c r="BH154">
        <v>-0.23190634760731774</v>
      </c>
      <c r="BI154">
        <v>-0.51508844387977004</v>
      </c>
      <c r="BJ154">
        <v>-0.33927471547691196</v>
      </c>
      <c r="BK154">
        <v>-0.57047356812614158</v>
      </c>
      <c r="BL154" t="e">
        <v>#DIV/0!</v>
      </c>
      <c r="BM154">
        <v>-0.70849015913785007</v>
      </c>
      <c r="BN154" t="e">
        <v>#DIV/0!</v>
      </c>
      <c r="BO154">
        <v>-0.31821537771184966</v>
      </c>
      <c r="BP154">
        <v>0.13404298662356368</v>
      </c>
      <c r="BQ154">
        <v>-0.17112857035917994</v>
      </c>
      <c r="BR154">
        <v>-0.49906231206549106</v>
      </c>
      <c r="BS154">
        <v>0.10038386252009722</v>
      </c>
      <c r="BT154" t="e">
        <v>#DIV/0!</v>
      </c>
      <c r="BU154">
        <v>-0.18481600012598159</v>
      </c>
      <c r="BV154" t="e">
        <v>#DIV/0!</v>
      </c>
      <c r="BW154">
        <v>-0.16200311829752101</v>
      </c>
      <c r="BX154" t="e">
        <v>#DIV/0!</v>
      </c>
      <c r="BY154">
        <v>-0.26278248515850966</v>
      </c>
      <c r="BZ154">
        <v>-0.51318378083432181</v>
      </c>
      <c r="CA154">
        <v>-0.61244017298908671</v>
      </c>
      <c r="CB154">
        <v>0.33969299409171605</v>
      </c>
      <c r="CC154">
        <v>-0.23803699067286796</v>
      </c>
      <c r="CD154">
        <v>9.2992145457395772E-2</v>
      </c>
      <c r="CE154">
        <v>-0.39192647618509963</v>
      </c>
      <c r="CF154">
        <v>-0.3868236987231562</v>
      </c>
      <c r="CG154">
        <v>0.31855400540878698</v>
      </c>
      <c r="CH154">
        <v>0.96155694768076128</v>
      </c>
      <c r="CI154">
        <v>0.90453913132977948</v>
      </c>
      <c r="CJ154">
        <v>0.80715634244045142</v>
      </c>
      <c r="CK154">
        <v>0.9422300339023324</v>
      </c>
      <c r="CL154">
        <v>0.97388659967556912</v>
      </c>
      <c r="CM154">
        <v>0.88756615139233286</v>
      </c>
      <c r="CN154">
        <v>0.57703929228805162</v>
      </c>
      <c r="CO154">
        <v>0.77675738419137308</v>
      </c>
      <c r="CP154">
        <v>0.28420935018726823</v>
      </c>
      <c r="CQ154">
        <v>-0.23580423885348104</v>
      </c>
      <c r="CR154">
        <v>0.20831940910700045</v>
      </c>
      <c r="CS154">
        <v>-0.51726057700051065</v>
      </c>
      <c r="CT154">
        <v>0.15355348855516876</v>
      </c>
      <c r="CU154">
        <v>0.84083297840198923</v>
      </c>
      <c r="CV154">
        <v>0.8486974797379524</v>
      </c>
      <c r="CW154">
        <v>0.84665939899144183</v>
      </c>
      <c r="CX154">
        <v>0.88817213934158967</v>
      </c>
      <c r="CY154">
        <v>0.4872688824639414</v>
      </c>
      <c r="CZ154">
        <v>0.89071038082146814</v>
      </c>
      <c r="DA154">
        <v>0.32271520470928527</v>
      </c>
      <c r="DB154">
        <v>0.67366824369773359</v>
      </c>
      <c r="DC154">
        <v>0.42817608702534687</v>
      </c>
      <c r="DD154">
        <v>0.93936422944188191</v>
      </c>
      <c r="DE154">
        <v>0.96522468491249913</v>
      </c>
      <c r="DF154">
        <v>0.88035604474051921</v>
      </c>
      <c r="DG154">
        <v>0.79631830962074024</v>
      </c>
      <c r="DH154">
        <v>0.87980967023650847</v>
      </c>
      <c r="DI154">
        <v>0.95108687087604427</v>
      </c>
      <c r="DJ154">
        <v>0.95862120650802096</v>
      </c>
      <c r="DK154">
        <v>0.98413740647700421</v>
      </c>
      <c r="DL154">
        <v>0.94003521468471674</v>
      </c>
      <c r="DM154">
        <v>0.83108281814085416</v>
      </c>
      <c r="DN154">
        <v>0.841560574856282</v>
      </c>
      <c r="DO154">
        <v>0.96814967718798972</v>
      </c>
      <c r="DP154">
        <v>0.94475951403271352</v>
      </c>
      <c r="DQ154">
        <v>0.96392303793417844</v>
      </c>
      <c r="DR154">
        <v>0.90998928216121122</v>
      </c>
      <c r="DS154">
        <v>0.20004426299890535</v>
      </c>
      <c r="DT154">
        <v>0.89714922916929907</v>
      </c>
      <c r="DU154">
        <v>0.88911098510185915</v>
      </c>
      <c r="DV154">
        <v>0.92336042543229868</v>
      </c>
      <c r="DW154">
        <v>0.9320105598034113</v>
      </c>
      <c r="DX154">
        <v>0.89300405127537952</v>
      </c>
      <c r="DY154">
        <v>0.82786512682703584</v>
      </c>
      <c r="DZ154">
        <v>0.84243995477330069</v>
      </c>
      <c r="EA154">
        <v>0.70450637123022042</v>
      </c>
      <c r="EB154">
        <v>0.75245210237842919</v>
      </c>
      <c r="EC154">
        <v>0.74356601942227418</v>
      </c>
      <c r="ED154">
        <v>0.58889114557527256</v>
      </c>
      <c r="EE154">
        <v>0.84436212269801025</v>
      </c>
      <c r="EF154">
        <v>-0.40411737416754129</v>
      </c>
      <c r="EG154">
        <v>-0.48396509682697525</v>
      </c>
      <c r="EH154">
        <v>0.92925087371980231</v>
      </c>
      <c r="EI154">
        <v>0.43859122847812693</v>
      </c>
      <c r="EJ154">
        <v>0.84460934411753885</v>
      </c>
      <c r="EK154">
        <v>0.29633207212387469</v>
      </c>
      <c r="EL154">
        <v>0.66767233266813186</v>
      </c>
      <c r="EM154">
        <v>0.7752160892514921</v>
      </c>
      <c r="EN154">
        <v>0.82226705272108735</v>
      </c>
      <c r="EO154">
        <v>0.91699670615716267</v>
      </c>
      <c r="EP154">
        <v>0.91692871427455924</v>
      </c>
      <c r="EQ154">
        <v>0.86596687929170291</v>
      </c>
      <c r="ER154">
        <v>0.85347141630600909</v>
      </c>
      <c r="ES154">
        <v>0.84594289592987382</v>
      </c>
      <c r="ET154">
        <v>0.88048418137844819</v>
      </c>
      <c r="EU154">
        <v>0.16284888806046185</v>
      </c>
      <c r="EV154">
        <v>0.71658129779755064</v>
      </c>
      <c r="EW154">
        <v>0.9573004238652757</v>
      </c>
      <c r="EX154">
        <v>1</v>
      </c>
      <c r="EY154">
        <v>0.96326280464427749</v>
      </c>
      <c r="EZ154">
        <v>0.94332223576584229</v>
      </c>
      <c r="FA154">
        <v>0.86105835915334006</v>
      </c>
      <c r="FB154">
        <v>0.88669192484852177</v>
      </c>
      <c r="FC154">
        <v>0.88236564722312427</v>
      </c>
      <c r="FD154">
        <v>0.85972816063478286</v>
      </c>
      <c r="FE154">
        <v>0.92905027330277545</v>
      </c>
      <c r="FF154">
        <v>0.94497674062109149</v>
      </c>
      <c r="FG154">
        <v>0.68034753802209813</v>
      </c>
      <c r="FH154">
        <v>0.80198757168049917</v>
      </c>
      <c r="FI154">
        <v>0.860205683701048</v>
      </c>
      <c r="FJ154">
        <v>0.91816065780285616</v>
      </c>
      <c r="FK154">
        <v>0.77319566965003572</v>
      </c>
      <c r="FL154">
        <v>9.6561174994501758E-2</v>
      </c>
      <c r="FM154">
        <v>0.79351757344594376</v>
      </c>
      <c r="FN154">
        <v>0.8522348794987934</v>
      </c>
      <c r="FO154">
        <v>0.73469571050706273</v>
      </c>
      <c r="FP154">
        <v>0.72693224004783363</v>
      </c>
      <c r="FQ154">
        <v>0.37036610122692687</v>
      </c>
      <c r="FR154">
        <v>0.74201123741910835</v>
      </c>
      <c r="FS154">
        <v>0.90279474281551864</v>
      </c>
      <c r="FT154">
        <v>0.93390946393380081</v>
      </c>
      <c r="FU154">
        <v>0.93986705625916567</v>
      </c>
      <c r="FV154">
        <v>0.85962002180452723</v>
      </c>
      <c r="FW154">
        <v>0.81573589102005506</v>
      </c>
      <c r="FX154">
        <v>0.61233181103390633</v>
      </c>
      <c r="FY154">
        <v>0.88768920274574248</v>
      </c>
      <c r="FZ154">
        <v>0.12308346256971174</v>
      </c>
      <c r="GA154">
        <v>0.77128783535685419</v>
      </c>
      <c r="GB154">
        <v>-3.8889581071131947E-2</v>
      </c>
      <c r="GC154">
        <v>0.99101394865351422</v>
      </c>
      <c r="GD154">
        <v>0.78030473012280277</v>
      </c>
      <c r="GE154">
        <v>0.49107627776032853</v>
      </c>
      <c r="GF154">
        <v>0.83606484588368823</v>
      </c>
      <c r="GG154">
        <v>-0.11019229270695392</v>
      </c>
      <c r="GH154" s="17" t="s">
        <v>3</v>
      </c>
      <c r="GI154" s="1" t="s">
        <v>158</v>
      </c>
    </row>
    <row r="155" spans="1:191" x14ac:dyDescent="0.25">
      <c r="A155" s="17" t="s">
        <v>3</v>
      </c>
      <c r="B155" s="1" t="s">
        <v>159</v>
      </c>
      <c r="C155">
        <v>-0.3861994922382781</v>
      </c>
      <c r="D155">
        <v>-0.29108416240838259</v>
      </c>
      <c r="E155">
        <v>-0.18005577448399823</v>
      </c>
      <c r="F155">
        <v>0.26037465880177424</v>
      </c>
      <c r="G155">
        <v>-0.33815245540596511</v>
      </c>
      <c r="H155">
        <v>-0.28446048075202962</v>
      </c>
      <c r="I155">
        <v>-0.11990795399761783</v>
      </c>
      <c r="J155">
        <v>2.9323733980979186E-3</v>
      </c>
      <c r="K155">
        <v>-0.13491514491374332</v>
      </c>
      <c r="L155">
        <v>0.39762810276451543</v>
      </c>
      <c r="M155">
        <v>-0.15736220583533983</v>
      </c>
      <c r="N155">
        <v>0.11309613365179839</v>
      </c>
      <c r="O155">
        <v>8.7601284388490075E-2</v>
      </c>
      <c r="P155">
        <v>0.48701076700570728</v>
      </c>
      <c r="Q155">
        <v>3.1988417212466667E-2</v>
      </c>
      <c r="R155">
        <v>0.33884050792797743</v>
      </c>
      <c r="S155">
        <v>-0.18336344796328227</v>
      </c>
      <c r="T155">
        <v>0.50467655639372289</v>
      </c>
      <c r="U155">
        <v>0.13077859358679661</v>
      </c>
      <c r="V155">
        <v>0.73992716110587775</v>
      </c>
      <c r="W155">
        <v>0.21495707264833844</v>
      </c>
      <c r="X155">
        <v>0.2272040074397037</v>
      </c>
      <c r="Y155">
        <v>-0.55143535353917172</v>
      </c>
      <c r="Z155">
        <v>-0.73638519763133137</v>
      </c>
      <c r="AA155">
        <v>0.34497413056805143</v>
      </c>
      <c r="AB155">
        <v>0.32864974499557265</v>
      </c>
      <c r="AC155">
        <v>4.0588408047496825E-2</v>
      </c>
      <c r="AD155">
        <v>-0.25662587516431512</v>
      </c>
      <c r="AE155">
        <v>0.30555228105019933</v>
      </c>
      <c r="AF155">
        <v>-0.29061357172914037</v>
      </c>
      <c r="AG155">
        <v>0.12697313341595046</v>
      </c>
      <c r="AH155">
        <v>-8.4157669376932837E-2</v>
      </c>
      <c r="AI155">
        <v>4.7897722251143915E-2</v>
      </c>
      <c r="AJ155">
        <v>0.58448100206113607</v>
      </c>
      <c r="AK155">
        <v>0.10138333158008261</v>
      </c>
      <c r="AL155">
        <v>-0.34625427795008168</v>
      </c>
      <c r="AM155">
        <v>-0.19603329832978397</v>
      </c>
      <c r="AN155">
        <v>-0.13764049711079393</v>
      </c>
      <c r="AO155">
        <v>-0.27075581042437824</v>
      </c>
      <c r="AP155">
        <v>0.4486202786156176</v>
      </c>
      <c r="AQ155">
        <v>-0.33312364337460865</v>
      </c>
      <c r="AR155">
        <v>-2.5365143782528025E-2</v>
      </c>
      <c r="AS155">
        <v>-2.3419193020093716E-2</v>
      </c>
      <c r="AT155" t="e">
        <v>#DIV/0!</v>
      </c>
      <c r="AU155" t="e">
        <v>#DIV/0!</v>
      </c>
      <c r="AV155">
        <v>-0.12158766198070885</v>
      </c>
      <c r="AW155">
        <v>-0.6252139553364503</v>
      </c>
      <c r="AX155">
        <v>-0.72919745088334453</v>
      </c>
      <c r="AY155">
        <v>-0.28566102080281064</v>
      </c>
      <c r="AZ155">
        <v>-0.38069342781426024</v>
      </c>
      <c r="BA155">
        <v>-0.47973374431184479</v>
      </c>
      <c r="BB155">
        <v>-0.18795068110887403</v>
      </c>
      <c r="BC155">
        <v>-0.10373089734516372</v>
      </c>
      <c r="BD155">
        <v>-0.29745856150912503</v>
      </c>
      <c r="BE155">
        <v>-0.2182001678191684</v>
      </c>
      <c r="BF155">
        <v>-0.17722127764421466</v>
      </c>
      <c r="BG155">
        <v>-3.8945611537143661E-2</v>
      </c>
      <c r="BH155">
        <v>-0.19304063421042264</v>
      </c>
      <c r="BI155">
        <v>-0.33912150744117303</v>
      </c>
      <c r="BJ155">
        <v>-0.16412654266493024</v>
      </c>
      <c r="BK155">
        <v>-0.42015444985730316</v>
      </c>
      <c r="BL155" t="e">
        <v>#DIV/0!</v>
      </c>
      <c r="BM155">
        <v>-0.56741943971324194</v>
      </c>
      <c r="BN155" t="e">
        <v>#DIV/0!</v>
      </c>
      <c r="BO155">
        <v>-0.35231146796349316</v>
      </c>
      <c r="BP155">
        <v>0.12475938379999252</v>
      </c>
      <c r="BQ155">
        <v>2.2002546995470676E-2</v>
      </c>
      <c r="BR155">
        <v>-0.29785795522933561</v>
      </c>
      <c r="BS155">
        <v>0.12188047474644896</v>
      </c>
      <c r="BT155" t="e">
        <v>#DIV/0!</v>
      </c>
      <c r="BU155">
        <v>8.0603235027396254E-3</v>
      </c>
      <c r="BV155" t="e">
        <v>#DIV/0!</v>
      </c>
      <c r="BW155">
        <v>-6.9839869694411014E-2</v>
      </c>
      <c r="BX155" t="e">
        <v>#DIV/0!</v>
      </c>
      <c r="BY155">
        <v>-0.1234399397530478</v>
      </c>
      <c r="BZ155">
        <v>-0.3444247389041809</v>
      </c>
      <c r="CA155">
        <v>-0.48153832677909808</v>
      </c>
      <c r="CB155">
        <v>0.346042130449499</v>
      </c>
      <c r="CC155">
        <v>-0.10351838711090065</v>
      </c>
      <c r="CD155">
        <v>0.16059274642956614</v>
      </c>
      <c r="CE155">
        <v>-0.26625295150053896</v>
      </c>
      <c r="CF155">
        <v>-0.23467248050452547</v>
      </c>
      <c r="CG155">
        <v>0.19249620369704704</v>
      </c>
      <c r="CH155">
        <v>0.87255385077484771</v>
      </c>
      <c r="CI155">
        <v>0.77007726463407622</v>
      </c>
      <c r="CJ155">
        <v>0.74838616592090612</v>
      </c>
      <c r="CK155">
        <v>0.85011054093757588</v>
      </c>
      <c r="CL155">
        <v>0.88576917514783093</v>
      </c>
      <c r="CM155">
        <v>0.74639309050479385</v>
      </c>
      <c r="CN155">
        <v>0.36530720717814896</v>
      </c>
      <c r="CO155">
        <v>0.64087941759860501</v>
      </c>
      <c r="CP155">
        <v>0.31965561327509057</v>
      </c>
      <c r="CQ155">
        <v>-0.21062174382264989</v>
      </c>
      <c r="CR155">
        <v>0.18980071595919265</v>
      </c>
      <c r="CS155">
        <v>-0.4212351903248841</v>
      </c>
      <c r="CT155">
        <v>0.22107728400666127</v>
      </c>
      <c r="CU155">
        <v>0.73254673552637772</v>
      </c>
      <c r="CV155">
        <v>0.72442786781125523</v>
      </c>
      <c r="CW155">
        <v>0.75981480408120328</v>
      </c>
      <c r="CX155">
        <v>0.83222915828409749</v>
      </c>
      <c r="CY155">
        <v>0.53425270994267127</v>
      </c>
      <c r="CZ155">
        <v>0.89854734790741797</v>
      </c>
      <c r="DA155">
        <v>0.41520909426389202</v>
      </c>
      <c r="DB155">
        <v>0.68241956719928953</v>
      </c>
      <c r="DC155">
        <v>0.46981771123738075</v>
      </c>
      <c r="DD155">
        <v>0.81789409731319562</v>
      </c>
      <c r="DE155">
        <v>0.87425599983277746</v>
      </c>
      <c r="DF155">
        <v>0.77198246765334444</v>
      </c>
      <c r="DG155">
        <v>0.64294625397780447</v>
      </c>
      <c r="DH155">
        <v>0.91359309014268186</v>
      </c>
      <c r="DI155">
        <v>0.83790657133228608</v>
      </c>
      <c r="DJ155">
        <v>0.85468838937317493</v>
      </c>
      <c r="DK155">
        <v>0.92239257926420704</v>
      </c>
      <c r="DL155">
        <v>0.83425070048256722</v>
      </c>
      <c r="DM155">
        <v>0.69360706860706856</v>
      </c>
      <c r="DN155">
        <v>0.71699828344392746</v>
      </c>
      <c r="DO155">
        <v>0.87741259491308365</v>
      </c>
      <c r="DP155">
        <v>0.89346181404363267</v>
      </c>
      <c r="DQ155">
        <v>0.90429710216874337</v>
      </c>
      <c r="DR155">
        <v>0.78542339031310393</v>
      </c>
      <c r="DS155">
        <v>-4.1645372008912725E-2</v>
      </c>
      <c r="DT155">
        <v>0.79049149845625588</v>
      </c>
      <c r="DU155">
        <v>0.78415828678581467</v>
      </c>
      <c r="DV155">
        <v>0.8469285838084637</v>
      </c>
      <c r="DW155">
        <v>0.91772975867613049</v>
      </c>
      <c r="DX155">
        <v>0.78031242606815931</v>
      </c>
      <c r="DY155">
        <v>0.69513898718779676</v>
      </c>
      <c r="DZ155">
        <v>0.69525500191410561</v>
      </c>
      <c r="EA155">
        <v>0.5555354199016882</v>
      </c>
      <c r="EB155">
        <v>0.6399164777415417</v>
      </c>
      <c r="EC155">
        <v>0.66408263264893541</v>
      </c>
      <c r="ED155">
        <v>0.42272482995380556</v>
      </c>
      <c r="EE155">
        <v>0.72508356161732634</v>
      </c>
      <c r="EF155">
        <v>-0.19250087749887754</v>
      </c>
      <c r="EG155">
        <v>-0.36327398750834949</v>
      </c>
      <c r="EH155">
        <v>0.85962571815878785</v>
      </c>
      <c r="EI155">
        <v>0.24578269680845802</v>
      </c>
      <c r="EJ155">
        <v>0.76491067336702556</v>
      </c>
      <c r="EK155">
        <v>0.31012896336044782</v>
      </c>
      <c r="EL155">
        <v>0.68448031823555222</v>
      </c>
      <c r="EM155">
        <v>0.6912501884495128</v>
      </c>
      <c r="EN155">
        <v>0.69609303217441776</v>
      </c>
      <c r="EO155">
        <v>0.80863429835689282</v>
      </c>
      <c r="EP155">
        <v>0.79627551682730224</v>
      </c>
      <c r="EQ155">
        <v>0.78470417399186487</v>
      </c>
      <c r="ER155">
        <v>0.88580124969467733</v>
      </c>
      <c r="ES155">
        <v>0.95591604186323598</v>
      </c>
      <c r="ET155">
        <v>0.75046626421448936</v>
      </c>
      <c r="EU155">
        <v>9.6946975198728941E-2</v>
      </c>
      <c r="EV155">
        <v>0.53378508676530123</v>
      </c>
      <c r="EW155">
        <v>0.85811315886241635</v>
      </c>
      <c r="EX155">
        <v>0.96326280464427749</v>
      </c>
      <c r="EY155">
        <v>1</v>
      </c>
      <c r="EZ155">
        <v>0.92930303263131209</v>
      </c>
      <c r="FA155">
        <v>0.75528334283045306</v>
      </c>
      <c r="FB155">
        <v>0.78692574112094371</v>
      </c>
      <c r="FC155">
        <v>0.80876249209869222</v>
      </c>
      <c r="FD155">
        <v>0.72952420190796174</v>
      </c>
      <c r="FE155">
        <v>0.84338137747051367</v>
      </c>
      <c r="FF155">
        <v>0.83384957276171245</v>
      </c>
      <c r="FG155">
        <v>0.50005716999027727</v>
      </c>
      <c r="FH155">
        <v>0.67916351125592456</v>
      </c>
      <c r="FI155">
        <v>0.75678037292588607</v>
      </c>
      <c r="FJ155">
        <v>0.84599420506285217</v>
      </c>
      <c r="FK155">
        <v>0.64825081824408315</v>
      </c>
      <c r="FL155">
        <v>-0.14231212722512651</v>
      </c>
      <c r="FM155">
        <v>0.79999502180249238</v>
      </c>
      <c r="FN155">
        <v>0.69978714066133973</v>
      </c>
      <c r="FO155">
        <v>0.59982859565824642</v>
      </c>
      <c r="FP155">
        <v>0.57359777456075056</v>
      </c>
      <c r="FQ155">
        <v>0.42609264859814472</v>
      </c>
      <c r="FR155">
        <v>0.69731094009063388</v>
      </c>
      <c r="FS155">
        <v>0.77284962339323471</v>
      </c>
      <c r="FT155">
        <v>0.8638267110378175</v>
      </c>
      <c r="FU155">
        <v>0.83768209280048234</v>
      </c>
      <c r="FV155">
        <v>0.71198395349422572</v>
      </c>
      <c r="FW155">
        <v>0.73529616082270965</v>
      </c>
      <c r="FX155">
        <v>0.63748190095110391</v>
      </c>
      <c r="FY155">
        <v>0.75851216653972164</v>
      </c>
      <c r="FZ155">
        <v>0.20433051488910173</v>
      </c>
      <c r="GA155">
        <v>0.76801149605272823</v>
      </c>
      <c r="GB155">
        <v>-0.10570874369665986</v>
      </c>
      <c r="GC155">
        <v>0.94576319235092055</v>
      </c>
      <c r="GD155">
        <v>0.75857398157260769</v>
      </c>
      <c r="GE155">
        <v>0.29863872136012815</v>
      </c>
      <c r="GF155">
        <v>0.77754400315371353</v>
      </c>
      <c r="GG155">
        <v>-2.8215105232767851E-2</v>
      </c>
      <c r="GH155" s="17" t="s">
        <v>3</v>
      </c>
      <c r="GI155" s="1" t="s">
        <v>159</v>
      </c>
    </row>
    <row r="156" spans="1:191" x14ac:dyDescent="0.25">
      <c r="A156" s="17" t="s">
        <v>3</v>
      </c>
      <c r="B156" s="1" t="s">
        <v>160</v>
      </c>
      <c r="C156">
        <v>-0.39993250205809372</v>
      </c>
      <c r="D156">
        <v>-0.13940086159289489</v>
      </c>
      <c r="E156">
        <v>-0.20246764395643976</v>
      </c>
      <c r="F156">
        <v>0.3848774188134656</v>
      </c>
      <c r="G156">
        <v>-0.33848026323883906</v>
      </c>
      <c r="H156">
        <v>-0.26367372307769127</v>
      </c>
      <c r="I156">
        <v>3.6246875823849653E-2</v>
      </c>
      <c r="J156">
        <v>0.20187987208630762</v>
      </c>
      <c r="K156">
        <v>1.0874062747155019E-2</v>
      </c>
      <c r="L156">
        <v>0.66541801002046486</v>
      </c>
      <c r="M156">
        <v>-3.9395035007681815E-2</v>
      </c>
      <c r="N156">
        <v>0.16195145086424637</v>
      </c>
      <c r="O156">
        <v>0.14274585313317142</v>
      </c>
      <c r="P156">
        <v>0.31534781966749575</v>
      </c>
      <c r="Q156">
        <v>7.0471981002528314E-2</v>
      </c>
      <c r="R156">
        <v>0.41096189262569471</v>
      </c>
      <c r="S156">
        <v>-6.0299594935154764E-2</v>
      </c>
      <c r="T156">
        <v>0.36059224398571232</v>
      </c>
      <c r="U156">
        <v>0.41923897413515393</v>
      </c>
      <c r="V156">
        <v>0.79005744040192716</v>
      </c>
      <c r="W156">
        <v>0.26813257365803544</v>
      </c>
      <c r="X156">
        <v>0.34917657431123317</v>
      </c>
      <c r="Y156">
        <v>-0.74275389430555383</v>
      </c>
      <c r="Z156">
        <v>-0.69325434138987974</v>
      </c>
      <c r="AA156">
        <v>0.3348935704897415</v>
      </c>
      <c r="AB156">
        <v>0.12003668153536763</v>
      </c>
      <c r="AC156">
        <v>0.10164989342821251</v>
      </c>
      <c r="AD156">
        <v>-0.31481967151832052</v>
      </c>
      <c r="AE156">
        <v>0.28685198134340617</v>
      </c>
      <c r="AF156">
        <v>-0.35415731334065798</v>
      </c>
      <c r="AG156">
        <v>7.9757088177286897E-2</v>
      </c>
      <c r="AH156">
        <v>-0.19410877064754706</v>
      </c>
      <c r="AI156">
        <v>3.2297292455400119E-2</v>
      </c>
      <c r="AJ156">
        <v>0.57182571342797939</v>
      </c>
      <c r="AK156">
        <v>6.1061616850361829E-2</v>
      </c>
      <c r="AL156">
        <v>-0.18678167211621102</v>
      </c>
      <c r="AM156">
        <v>-0.19932486260214943</v>
      </c>
      <c r="AN156">
        <v>-0.10107615342083014</v>
      </c>
      <c r="AO156">
        <v>-0.14858358585552239</v>
      </c>
      <c r="AP156">
        <v>0.63250798312618384</v>
      </c>
      <c r="AQ156">
        <v>-0.31843382915138907</v>
      </c>
      <c r="AR156">
        <v>4.8209873031654317E-3</v>
      </c>
      <c r="AS156">
        <v>-7.5482464016919132E-2</v>
      </c>
      <c r="AT156" t="e">
        <v>#DIV/0!</v>
      </c>
      <c r="AU156" t="e">
        <v>#DIV/0!</v>
      </c>
      <c r="AV156">
        <v>-4.4483064550936383E-2</v>
      </c>
      <c r="AW156">
        <v>-0.75925030005224303</v>
      </c>
      <c r="AX156">
        <v>-0.80646001047121696</v>
      </c>
      <c r="AY156">
        <v>-0.29011205631651193</v>
      </c>
      <c r="AZ156">
        <v>-0.23677983492597135</v>
      </c>
      <c r="BA156">
        <v>-0.40817392116176376</v>
      </c>
      <c r="BB156">
        <v>-0.18666764790161891</v>
      </c>
      <c r="BC156">
        <v>-2.4900871547126561E-2</v>
      </c>
      <c r="BD156">
        <v>-0.25024400972602323</v>
      </c>
      <c r="BE156">
        <v>-0.24581887950985717</v>
      </c>
      <c r="BF156">
        <v>5.7064561132733373E-2</v>
      </c>
      <c r="BG156">
        <v>0.10254794899894332</v>
      </c>
      <c r="BH156">
        <v>-0.15271074059496059</v>
      </c>
      <c r="BI156">
        <v>-0.3578348900086884</v>
      </c>
      <c r="BJ156">
        <v>-0.32789430050764445</v>
      </c>
      <c r="BK156">
        <v>-0.36294400887996869</v>
      </c>
      <c r="BL156" t="e">
        <v>#DIV/0!</v>
      </c>
      <c r="BM156">
        <v>-0.51334167701872757</v>
      </c>
      <c r="BN156" t="e">
        <v>#DIV/0!</v>
      </c>
      <c r="BO156">
        <v>-0.14425050044766943</v>
      </c>
      <c r="BP156">
        <v>5.0141693518223694E-2</v>
      </c>
      <c r="BQ156">
        <v>6.2050533507552623E-2</v>
      </c>
      <c r="BR156">
        <v>-0.3231790672733873</v>
      </c>
      <c r="BS156">
        <v>0.188849413858131</v>
      </c>
      <c r="BT156" t="e">
        <v>#DIV/0!</v>
      </c>
      <c r="BU156">
        <v>-0.22374160335691001</v>
      </c>
      <c r="BV156" t="e">
        <v>#DIV/0!</v>
      </c>
      <c r="BW156">
        <v>0.11730800799900834</v>
      </c>
      <c r="BX156" t="e">
        <v>#DIV/0!</v>
      </c>
      <c r="BY156">
        <v>-0.15925591966439609</v>
      </c>
      <c r="BZ156">
        <v>-0.38609952526694574</v>
      </c>
      <c r="CA156">
        <v>-0.48817172685626581</v>
      </c>
      <c r="CB156">
        <v>0.54269540433686092</v>
      </c>
      <c r="CC156">
        <v>-0.11675586790765079</v>
      </c>
      <c r="CD156">
        <v>0.39601339144953257</v>
      </c>
      <c r="CE156">
        <v>-0.2355382086806016</v>
      </c>
      <c r="CF156">
        <v>-0.40383127515901335</v>
      </c>
      <c r="CG156">
        <v>0.26903882668334173</v>
      </c>
      <c r="CH156">
        <v>0.85371542744645967</v>
      </c>
      <c r="CI156">
        <v>0.88459482549757795</v>
      </c>
      <c r="CJ156">
        <v>0.6043888864046999</v>
      </c>
      <c r="CK156">
        <v>0.81899138979645847</v>
      </c>
      <c r="CL156">
        <v>0.90956998519343923</v>
      </c>
      <c r="CM156">
        <v>0.83539852750353216</v>
      </c>
      <c r="CN156">
        <v>0.54386321640382063</v>
      </c>
      <c r="CO156">
        <v>0.65409711303767704</v>
      </c>
      <c r="CP156">
        <v>8.7861704358036894E-3</v>
      </c>
      <c r="CQ156">
        <v>-0.44794973658151693</v>
      </c>
      <c r="CR156">
        <v>1.4077027868337538E-2</v>
      </c>
      <c r="CS156">
        <v>-0.62707484707956285</v>
      </c>
      <c r="CT156">
        <v>2.6523043397388139E-2</v>
      </c>
      <c r="CU156">
        <v>0.90355236682933171</v>
      </c>
      <c r="CV156">
        <v>0.87927502569935057</v>
      </c>
      <c r="CW156">
        <v>0.93670357864309328</v>
      </c>
      <c r="CX156">
        <v>0.96643101617951499</v>
      </c>
      <c r="CY156">
        <v>0.28818086036416718</v>
      </c>
      <c r="CZ156">
        <v>0.79372935391084387</v>
      </c>
      <c r="DA156">
        <v>0.13018877842433468</v>
      </c>
      <c r="DB156">
        <v>0.68710181477465138</v>
      </c>
      <c r="DC156">
        <v>0.18627944262556423</v>
      </c>
      <c r="DD156">
        <v>0.88648134212677188</v>
      </c>
      <c r="DE156">
        <v>0.94549212083653555</v>
      </c>
      <c r="DF156">
        <v>0.91346419836689108</v>
      </c>
      <c r="DG156">
        <v>0.83147883965521452</v>
      </c>
      <c r="DH156">
        <v>0.78134762540735669</v>
      </c>
      <c r="DI156">
        <v>0.86549955889672447</v>
      </c>
      <c r="DJ156">
        <v>0.91565916623272692</v>
      </c>
      <c r="DK156">
        <v>0.88800756004816683</v>
      </c>
      <c r="DL156">
        <v>0.92863115866953438</v>
      </c>
      <c r="DM156">
        <v>0.86736381005671737</v>
      </c>
      <c r="DN156">
        <v>0.89651882814759054</v>
      </c>
      <c r="DO156">
        <v>0.91994635556891169</v>
      </c>
      <c r="DP156">
        <v>0.80216052058202081</v>
      </c>
      <c r="DQ156">
        <v>0.88704730806611276</v>
      </c>
      <c r="DR156">
        <v>0.90079908178290646</v>
      </c>
      <c r="DS156">
        <v>0.112389713151911</v>
      </c>
      <c r="DT156">
        <v>0.913185361760943</v>
      </c>
      <c r="DU156">
        <v>0.92250498475459708</v>
      </c>
      <c r="DV156">
        <v>0.92579981199950079</v>
      </c>
      <c r="DW156">
        <v>0.84054679260221454</v>
      </c>
      <c r="DX156">
        <v>0.92317838089625459</v>
      </c>
      <c r="DY156">
        <v>0.83906175592516918</v>
      </c>
      <c r="DZ156">
        <v>0.85535685966933517</v>
      </c>
      <c r="EA156">
        <v>0.75548076596630998</v>
      </c>
      <c r="EB156">
        <v>0.84149447800358723</v>
      </c>
      <c r="EC156">
        <v>0.89118745825511614</v>
      </c>
      <c r="ED156">
        <v>0.50206415963056705</v>
      </c>
      <c r="EE156">
        <v>0.90162692339156536</v>
      </c>
      <c r="EF156">
        <v>-0.40777735301831336</v>
      </c>
      <c r="EG156">
        <v>-0.59494593139755836</v>
      </c>
      <c r="EH156">
        <v>0.90990965742958541</v>
      </c>
      <c r="EI156">
        <v>0.28191254435686591</v>
      </c>
      <c r="EJ156">
        <v>0.93183577163686815</v>
      </c>
      <c r="EK156">
        <v>2.1277016106919207E-3</v>
      </c>
      <c r="EL156">
        <v>0.53884781992481456</v>
      </c>
      <c r="EM156">
        <v>0.90200147028934019</v>
      </c>
      <c r="EN156">
        <v>0.86928089635398509</v>
      </c>
      <c r="EO156">
        <v>0.8794346037652595</v>
      </c>
      <c r="EP156">
        <v>0.90624173668854957</v>
      </c>
      <c r="EQ156">
        <v>0.92969617250911674</v>
      </c>
      <c r="ER156">
        <v>0.86912230425057457</v>
      </c>
      <c r="ES156">
        <v>0.81473467814625755</v>
      </c>
      <c r="ET156">
        <v>0.89849669692768208</v>
      </c>
      <c r="EU156">
        <v>0.4377122145876447</v>
      </c>
      <c r="EV156">
        <v>0.64488117940093248</v>
      </c>
      <c r="EW156">
        <v>0.931609148797933</v>
      </c>
      <c r="EX156">
        <v>0.94332223576584229</v>
      </c>
      <c r="EY156">
        <v>0.92930303263131209</v>
      </c>
      <c r="EZ156">
        <v>1</v>
      </c>
      <c r="FA156">
        <v>0.91048092483019105</v>
      </c>
      <c r="FB156">
        <v>0.93533576520721307</v>
      </c>
      <c r="FC156">
        <v>0.69889579889544473</v>
      </c>
      <c r="FD156">
        <v>0.89035780589127933</v>
      </c>
      <c r="FE156">
        <v>0.95939353405959193</v>
      </c>
      <c r="FF156">
        <v>0.91509836968465874</v>
      </c>
      <c r="FG156">
        <v>0.7173776675580863</v>
      </c>
      <c r="FH156">
        <v>0.87039087380944935</v>
      </c>
      <c r="FI156">
        <v>0.92175750908947141</v>
      </c>
      <c r="FJ156">
        <v>0.92880714053998481</v>
      </c>
      <c r="FK156">
        <v>0.84817689427809206</v>
      </c>
      <c r="FL156">
        <v>4.2952544753909236E-2</v>
      </c>
      <c r="FM156">
        <v>0.68134257388838471</v>
      </c>
      <c r="FN156">
        <v>0.84913431654469296</v>
      </c>
      <c r="FO156">
        <v>0.78447124053156303</v>
      </c>
      <c r="FP156">
        <v>0.72748040985657225</v>
      </c>
      <c r="FQ156">
        <v>0.64297865098992713</v>
      </c>
      <c r="FR156">
        <v>0.79022063590165526</v>
      </c>
      <c r="FS156">
        <v>0.88214606719027888</v>
      </c>
      <c r="FT156">
        <v>0.94362434903001824</v>
      </c>
      <c r="FU156">
        <v>0.81232257772386807</v>
      </c>
      <c r="FV156">
        <v>0.83908584868062031</v>
      </c>
      <c r="FW156">
        <v>0.92225267036197267</v>
      </c>
      <c r="FX156">
        <v>0.37535967780507634</v>
      </c>
      <c r="FY156">
        <v>0.84440111003044938</v>
      </c>
      <c r="FZ156">
        <v>-7.3448703907697213E-2</v>
      </c>
      <c r="GA156">
        <v>0.67891743452488551</v>
      </c>
      <c r="GB156">
        <v>9.8804571351617E-3</v>
      </c>
      <c r="GC156">
        <v>0.93842798703587316</v>
      </c>
      <c r="GD156">
        <v>0.55948581486776883</v>
      </c>
      <c r="GE156">
        <v>0.48747693957726074</v>
      </c>
      <c r="GF156">
        <v>0.82465849618595344</v>
      </c>
      <c r="GG156">
        <v>-0.14797107461634515</v>
      </c>
      <c r="GH156" s="17" t="s">
        <v>3</v>
      </c>
      <c r="GI156" s="1" t="s">
        <v>160</v>
      </c>
    </row>
    <row r="157" spans="1:191" x14ac:dyDescent="0.25">
      <c r="A157" s="17" t="s">
        <v>3</v>
      </c>
      <c r="B157" s="1" t="s">
        <v>161</v>
      </c>
      <c r="C157">
        <v>-0.37652332873510125</v>
      </c>
      <c r="D157">
        <v>-0.24627875881360886</v>
      </c>
      <c r="E157">
        <v>-0.1962995462735635</v>
      </c>
      <c r="F157">
        <v>0.32256712784200225</v>
      </c>
      <c r="G157">
        <v>-0.31414337424818639</v>
      </c>
      <c r="H157">
        <v>-0.17117041092259877</v>
      </c>
      <c r="I157">
        <v>0.14183967658868768</v>
      </c>
      <c r="J157">
        <v>0.18468301921573407</v>
      </c>
      <c r="K157">
        <v>-0.16427975501227646</v>
      </c>
      <c r="L157">
        <v>0.63625275528158087</v>
      </c>
      <c r="M157">
        <v>-0.23440145936291451</v>
      </c>
      <c r="N157">
        <v>-2.3163828076694062E-2</v>
      </c>
      <c r="O157">
        <v>-0.1118287206529569</v>
      </c>
      <c r="P157">
        <v>-4.928392650368292E-2</v>
      </c>
      <c r="Q157">
        <v>-4.9137899733809193E-2</v>
      </c>
      <c r="R157">
        <v>0.13843035009484028</v>
      </c>
      <c r="S157">
        <v>-0.22082178248912948</v>
      </c>
      <c r="T157">
        <v>5.9365334066263604E-2</v>
      </c>
      <c r="U157">
        <v>0.4301128019142732</v>
      </c>
      <c r="V157">
        <v>0.55222259374278804</v>
      </c>
      <c r="W157">
        <v>1.239877164138467E-2</v>
      </c>
      <c r="X157">
        <v>0.10439865762200033</v>
      </c>
      <c r="Y157">
        <v>-0.72234940629601452</v>
      </c>
      <c r="Z157">
        <v>-0.66385117197262811</v>
      </c>
      <c r="AA157">
        <v>3.9311577777664548E-3</v>
      </c>
      <c r="AB157">
        <v>-0.23913659778598326</v>
      </c>
      <c r="AC157">
        <v>5.3623612318628576E-2</v>
      </c>
      <c r="AD157">
        <v>-0.4865485833487766</v>
      </c>
      <c r="AE157">
        <v>0.10934037454021815</v>
      </c>
      <c r="AF157">
        <v>-0.45197092777319953</v>
      </c>
      <c r="AG157">
        <v>-0.13016458435800021</v>
      </c>
      <c r="AH157">
        <v>-0.26577023166451785</v>
      </c>
      <c r="AI157">
        <v>0.1470382508212463</v>
      </c>
      <c r="AJ157">
        <v>0.27531021012402174</v>
      </c>
      <c r="AK157">
        <v>-0.29615052866828462</v>
      </c>
      <c r="AL157">
        <v>-0.20509763079485716</v>
      </c>
      <c r="AM157">
        <v>-0.38220316326545245</v>
      </c>
      <c r="AN157">
        <v>-0.25450110211263244</v>
      </c>
      <c r="AO157">
        <v>-0.21471277843780462</v>
      </c>
      <c r="AP157">
        <v>0.59056465776208089</v>
      </c>
      <c r="AQ157">
        <v>-0.52331803038028346</v>
      </c>
      <c r="AR157">
        <v>-0.25250267376038649</v>
      </c>
      <c r="AS157">
        <v>-0.21702130912092082</v>
      </c>
      <c r="AT157" t="e">
        <v>#DIV/0!</v>
      </c>
      <c r="AU157" t="e">
        <v>#DIV/0!</v>
      </c>
      <c r="AV157">
        <v>-0.18047814556904004</v>
      </c>
      <c r="AW157">
        <v>-0.92599079364422021</v>
      </c>
      <c r="AX157">
        <v>-0.83452989253885113</v>
      </c>
      <c r="AY157">
        <v>-0.43091029566336791</v>
      </c>
      <c r="AZ157">
        <v>-0.25924142115329568</v>
      </c>
      <c r="BA157">
        <v>-0.51780947235051644</v>
      </c>
      <c r="BB157">
        <v>-0.29396327657980725</v>
      </c>
      <c r="BC157">
        <v>9.8870337840471102E-3</v>
      </c>
      <c r="BD157">
        <v>-0.24169305309303224</v>
      </c>
      <c r="BE157">
        <v>-0.45588987555350624</v>
      </c>
      <c r="BF157">
        <v>-5.1499842674984621E-2</v>
      </c>
      <c r="BG157">
        <v>-6.1399293820418123E-2</v>
      </c>
      <c r="BH157">
        <v>-0.27608215742941639</v>
      </c>
      <c r="BI157">
        <v>-0.59227076330997042</v>
      </c>
      <c r="BJ157">
        <v>-0.65200546472954624</v>
      </c>
      <c r="BK157">
        <v>-0.53697665893570778</v>
      </c>
      <c r="BL157" t="e">
        <v>#DIV/0!</v>
      </c>
      <c r="BM157">
        <v>-0.55910723644391691</v>
      </c>
      <c r="BN157" t="e">
        <v>#DIV/0!</v>
      </c>
      <c r="BO157">
        <v>1.3931875477090277E-2</v>
      </c>
      <c r="BP157">
        <v>0.17610604027526092</v>
      </c>
      <c r="BQ157">
        <v>-0.1755740898752132</v>
      </c>
      <c r="BR157">
        <v>-0.56419843496057598</v>
      </c>
      <c r="BS157">
        <v>0.11544866579545043</v>
      </c>
      <c r="BT157" t="e">
        <v>#DIV/0!</v>
      </c>
      <c r="BU157">
        <v>-0.44635620840998874</v>
      </c>
      <c r="BV157" t="e">
        <v>#DIV/0!</v>
      </c>
      <c r="BW157">
        <v>1.738641737677973E-2</v>
      </c>
      <c r="BX157" t="e">
        <v>#DIV/0!</v>
      </c>
      <c r="BY157">
        <v>-0.25886156756154571</v>
      </c>
      <c r="BZ157">
        <v>-0.55443955653687815</v>
      </c>
      <c r="CA157">
        <v>-0.54511186571232906</v>
      </c>
      <c r="CB157">
        <v>0.53240505670825011</v>
      </c>
      <c r="CC157">
        <v>-0.23657990362675801</v>
      </c>
      <c r="CD157">
        <v>0.2619673090810315</v>
      </c>
      <c r="CE157">
        <v>-0.3442000809513861</v>
      </c>
      <c r="CF157">
        <v>-0.57627838064710091</v>
      </c>
      <c r="CG157">
        <v>0.36161865481476713</v>
      </c>
      <c r="CH157">
        <v>0.82005650695442411</v>
      </c>
      <c r="CI157">
        <v>0.95154714948623653</v>
      </c>
      <c r="CJ157">
        <v>0.48530441430122334</v>
      </c>
      <c r="CK157">
        <v>0.77269832246470116</v>
      </c>
      <c r="CL157">
        <v>0.88690882061991738</v>
      </c>
      <c r="CM157">
        <v>0.87123343023411959</v>
      </c>
      <c r="CN157">
        <v>0.8192121024351634</v>
      </c>
      <c r="CO157">
        <v>0.62715549021289529</v>
      </c>
      <c r="CP157">
        <v>-0.19360491166374333</v>
      </c>
      <c r="CQ157">
        <v>-0.58392550645642061</v>
      </c>
      <c r="CR157">
        <v>-0.10833370100403712</v>
      </c>
      <c r="CS157">
        <v>-0.77801136758220868</v>
      </c>
      <c r="CT157">
        <v>-0.1669924861061014</v>
      </c>
      <c r="CU157">
        <v>0.99497891968707786</v>
      </c>
      <c r="CV157">
        <v>0.99598963855149647</v>
      </c>
      <c r="CW157">
        <v>0.98100424328832414</v>
      </c>
      <c r="CX157">
        <v>0.9404297792711197</v>
      </c>
      <c r="CY157">
        <v>0.13407450525271655</v>
      </c>
      <c r="CZ157">
        <v>0.59696966642751037</v>
      </c>
      <c r="DA157">
        <v>-9.6412999943251872E-3</v>
      </c>
      <c r="DB157">
        <v>0.60603409671697994</v>
      </c>
      <c r="DC157">
        <v>8.4053876261514157E-2</v>
      </c>
      <c r="DD157">
        <v>0.9231488971813957</v>
      </c>
      <c r="DE157">
        <v>0.9512960582781016</v>
      </c>
      <c r="DF157">
        <v>0.99828650901353544</v>
      </c>
      <c r="DG157">
        <v>0.97461984759569487</v>
      </c>
      <c r="DH157">
        <v>0.65883899278311175</v>
      </c>
      <c r="DI157">
        <v>0.87731017753537321</v>
      </c>
      <c r="DJ157">
        <v>0.94074232842866345</v>
      </c>
      <c r="DK157">
        <v>0.8319036434730811</v>
      </c>
      <c r="DL157">
        <v>0.9558002909297062</v>
      </c>
      <c r="DM157">
        <v>0.98701800483525137</v>
      </c>
      <c r="DN157">
        <v>0.98845124971570619</v>
      </c>
      <c r="DO157">
        <v>0.90930835339404337</v>
      </c>
      <c r="DP157">
        <v>0.72334403183691687</v>
      </c>
      <c r="DQ157">
        <v>0.84240866090578637</v>
      </c>
      <c r="DR157">
        <v>0.955504393381163</v>
      </c>
      <c r="DS157">
        <v>0.34971412776454797</v>
      </c>
      <c r="DT157">
        <v>0.91924875234632486</v>
      </c>
      <c r="DU157">
        <v>0.93844303370060744</v>
      </c>
      <c r="DV157">
        <v>0.95414376159036229</v>
      </c>
      <c r="DW157">
        <v>0.76565809674721941</v>
      </c>
      <c r="DX157">
        <v>0.99060346239978736</v>
      </c>
      <c r="DY157">
        <v>0.93365404024276444</v>
      </c>
      <c r="DZ157">
        <v>0.92489738426617574</v>
      </c>
      <c r="EA157">
        <v>0.95490265401845531</v>
      </c>
      <c r="EB157">
        <v>0.98028008000995437</v>
      </c>
      <c r="EC157">
        <v>0.91384634427278766</v>
      </c>
      <c r="ED157">
        <v>0.67350570463701465</v>
      </c>
      <c r="EE157">
        <v>0.9843987214272244</v>
      </c>
      <c r="EF157">
        <v>-0.66849223385764811</v>
      </c>
      <c r="EG157">
        <v>-0.83682274925585909</v>
      </c>
      <c r="EH157">
        <v>0.85367246003807518</v>
      </c>
      <c r="EI157">
        <v>0.49531865247564144</v>
      </c>
      <c r="EJ157">
        <v>0.98967493863442113</v>
      </c>
      <c r="EK157">
        <v>-8.8685087422459619E-2</v>
      </c>
      <c r="EL157">
        <v>0.40956895826640644</v>
      </c>
      <c r="EM157">
        <v>0.96631262095979797</v>
      </c>
      <c r="EN157">
        <v>0.93223551744176292</v>
      </c>
      <c r="EO157">
        <v>0.9598225213243663</v>
      </c>
      <c r="EP157">
        <v>0.93356275424444601</v>
      </c>
      <c r="EQ157">
        <v>0.91447269864911473</v>
      </c>
      <c r="ER157">
        <v>0.73981427690927026</v>
      </c>
      <c r="ES157">
        <v>0.55721588059810312</v>
      </c>
      <c r="ET157">
        <v>0.97976671876694943</v>
      </c>
      <c r="EU157">
        <v>0.51321721688975419</v>
      </c>
      <c r="EV157">
        <v>0.84650613950175124</v>
      </c>
      <c r="EW157">
        <v>0.95609045904630341</v>
      </c>
      <c r="EX157">
        <v>0.86105835915334006</v>
      </c>
      <c r="EY157">
        <v>0.75528334283045306</v>
      </c>
      <c r="EZ157">
        <v>0.91048092483019105</v>
      </c>
      <c r="FA157">
        <v>1</v>
      </c>
      <c r="FB157">
        <v>0.96285458825853643</v>
      </c>
      <c r="FC157">
        <v>0.66244143219431528</v>
      </c>
      <c r="FD157">
        <v>0.98344439642060844</v>
      </c>
      <c r="FE157">
        <v>0.98237829977220925</v>
      </c>
      <c r="FF157">
        <v>0.93849818468453006</v>
      </c>
      <c r="FG157">
        <v>0.93602477004335227</v>
      </c>
      <c r="FH157">
        <v>0.99175383686410601</v>
      </c>
      <c r="FI157">
        <v>0.99743371601482378</v>
      </c>
      <c r="FJ157">
        <v>0.96348823386580607</v>
      </c>
      <c r="FK157">
        <v>0.98567853007365858</v>
      </c>
      <c r="FL157">
        <v>0.41817805362865734</v>
      </c>
      <c r="FM157">
        <v>0.58177622458812983</v>
      </c>
      <c r="FN157">
        <v>0.96781018304146904</v>
      </c>
      <c r="FO157">
        <v>0.89641865297684409</v>
      </c>
      <c r="FP157">
        <v>0.77754714012871673</v>
      </c>
      <c r="FQ157">
        <v>0.55550518706268692</v>
      </c>
      <c r="FR157">
        <v>0.84285223122213904</v>
      </c>
      <c r="FS157">
        <v>0.97078182090449705</v>
      </c>
      <c r="FT157">
        <v>0.97492387142409631</v>
      </c>
      <c r="FU157">
        <v>0.80413915129383484</v>
      </c>
      <c r="FV157">
        <v>0.93890122408830645</v>
      </c>
      <c r="FW157">
        <v>0.97134783642080857</v>
      </c>
      <c r="FX157">
        <v>0.21696908734581496</v>
      </c>
      <c r="FY157">
        <v>0.90205107404815088</v>
      </c>
      <c r="FZ157">
        <v>-0.19918226988420323</v>
      </c>
      <c r="GA157">
        <v>0.61942365038896485</v>
      </c>
      <c r="GB157">
        <v>0.19038263046636877</v>
      </c>
      <c r="GC157">
        <v>0.86477186963365049</v>
      </c>
      <c r="GD157">
        <v>0.39952905518352028</v>
      </c>
      <c r="GE157">
        <v>0.63603572052060886</v>
      </c>
      <c r="GF157">
        <v>0.84680088134344444</v>
      </c>
      <c r="GG157">
        <v>-0.29402584153370981</v>
      </c>
      <c r="GH157" s="17" t="s">
        <v>3</v>
      </c>
      <c r="GI157" s="1" t="s">
        <v>161</v>
      </c>
    </row>
    <row r="158" spans="1:191" x14ac:dyDescent="0.25">
      <c r="A158" s="17" t="s">
        <v>3</v>
      </c>
      <c r="B158" s="1" t="s">
        <v>162</v>
      </c>
      <c r="C158">
        <v>-0.26432095465687472</v>
      </c>
      <c r="D158">
        <v>-0.20433401218356143</v>
      </c>
      <c r="E158">
        <v>7.0035341747118011E-3</v>
      </c>
      <c r="F158">
        <v>0.50843393636245626</v>
      </c>
      <c r="G158">
        <v>-0.1596362698777766</v>
      </c>
      <c r="H158">
        <v>-3.3627886551854487E-3</v>
      </c>
      <c r="I158">
        <v>0.28850840721458421</v>
      </c>
      <c r="J158">
        <v>0.33875515947980067</v>
      </c>
      <c r="K158">
        <v>-0.10367452745642061</v>
      </c>
      <c r="L158">
        <v>0.65137043185152799</v>
      </c>
      <c r="M158">
        <v>-0.13354547878703571</v>
      </c>
      <c r="N158">
        <v>2.6394242761545859E-2</v>
      </c>
      <c r="O158">
        <v>-8.0367188531673281E-2</v>
      </c>
      <c r="P158">
        <v>1.7279087909403374E-2</v>
      </c>
      <c r="Q158">
        <v>0.18663548040973002</v>
      </c>
      <c r="R158">
        <v>0.27761495581878776</v>
      </c>
      <c r="S158">
        <v>-0.19942436969802546</v>
      </c>
      <c r="T158">
        <v>0.23874490872436763</v>
      </c>
      <c r="U158">
        <v>0.4812919745052634</v>
      </c>
      <c r="V158">
        <v>0.66385337268453237</v>
      </c>
      <c r="W158">
        <v>3.5691530512412452E-2</v>
      </c>
      <c r="X158">
        <v>0.20839364114566428</v>
      </c>
      <c r="Y158">
        <v>-0.68222138852849445</v>
      </c>
      <c r="Z158">
        <v>-0.55106574496587313</v>
      </c>
      <c r="AA158">
        <v>0.14334063592841509</v>
      </c>
      <c r="AB158">
        <v>-0.14532610975434715</v>
      </c>
      <c r="AC158">
        <v>0.18810905484455478</v>
      </c>
      <c r="AD158">
        <v>-0.51194537232807458</v>
      </c>
      <c r="AE158">
        <v>0.34236630833077719</v>
      </c>
      <c r="AF158">
        <v>-0.30842610457685299</v>
      </c>
      <c r="AG158">
        <v>-1.8367463217960314E-3</v>
      </c>
      <c r="AH158">
        <v>-0.14356593851531085</v>
      </c>
      <c r="AI158">
        <v>0.11805135482836847</v>
      </c>
      <c r="AJ158">
        <v>0.40397315870950073</v>
      </c>
      <c r="AK158">
        <v>-0.127080978796273</v>
      </c>
      <c r="AL158">
        <v>-8.413215596635451E-2</v>
      </c>
      <c r="AM158">
        <v>-0.13197121380772914</v>
      </c>
      <c r="AN158">
        <v>-0.22307206570257807</v>
      </c>
      <c r="AO158">
        <v>-0.21214969583583479</v>
      </c>
      <c r="AP158">
        <v>0.72956148950814481</v>
      </c>
      <c r="AQ158">
        <v>-0.41774702391646784</v>
      </c>
      <c r="AR158">
        <v>-3.4047282095209706E-2</v>
      </c>
      <c r="AS158">
        <v>-6.4421402810343698E-2</v>
      </c>
      <c r="AT158" t="e">
        <v>#DIV/0!</v>
      </c>
      <c r="AU158" t="e">
        <v>#DIV/0!</v>
      </c>
      <c r="AV158">
        <v>-2.8825749125266722E-2</v>
      </c>
      <c r="AW158">
        <v>-0.86602486343506524</v>
      </c>
      <c r="AX158">
        <v>-0.82392698746319404</v>
      </c>
      <c r="AY158">
        <v>-0.32723081819907546</v>
      </c>
      <c r="AZ158">
        <v>-0.15569292024163991</v>
      </c>
      <c r="BA158">
        <v>-0.3893916983739833</v>
      </c>
      <c r="BB158">
        <v>-0.23088261414862216</v>
      </c>
      <c r="BC158">
        <v>6.0451031548001168E-2</v>
      </c>
      <c r="BD158">
        <v>-0.16674570350112064</v>
      </c>
      <c r="BE158">
        <v>-0.23678117868825077</v>
      </c>
      <c r="BF158">
        <v>5.5633078816148727E-2</v>
      </c>
      <c r="BG158">
        <v>5.8169334514103978E-2</v>
      </c>
      <c r="BH158">
        <v>-5.4372616286256212E-2</v>
      </c>
      <c r="BI158">
        <v>-0.46935550817004812</v>
      </c>
      <c r="BJ158">
        <v>-0.46262293814100347</v>
      </c>
      <c r="BK158">
        <v>-0.41746962922428382</v>
      </c>
      <c r="BL158" t="e">
        <v>#DIV/0!</v>
      </c>
      <c r="BM158">
        <v>-0.56112027894497774</v>
      </c>
      <c r="BN158" t="e">
        <v>#DIV/0!</v>
      </c>
      <c r="BO158">
        <v>-4.009571886038401E-2</v>
      </c>
      <c r="BP158">
        <v>-1.1803864205889768E-2</v>
      </c>
      <c r="BQ158">
        <v>-7.8967793434433858E-2</v>
      </c>
      <c r="BR158">
        <v>-0.50524239668313986</v>
      </c>
      <c r="BS158">
        <v>9.9318485256460531E-2</v>
      </c>
      <c r="BT158" t="e">
        <v>#DIV/0!</v>
      </c>
      <c r="BU158">
        <v>-0.45146611838648038</v>
      </c>
      <c r="BV158" t="e">
        <v>#DIV/0!</v>
      </c>
      <c r="BW158">
        <v>7.5042111941777859E-2</v>
      </c>
      <c r="BX158" t="e">
        <v>#DIV/0!</v>
      </c>
      <c r="BY158">
        <v>-0.20137754670475716</v>
      </c>
      <c r="BZ158">
        <v>-0.46008235759184379</v>
      </c>
      <c r="CA158">
        <v>-0.49759531684698555</v>
      </c>
      <c r="CB158">
        <v>0.58115622396931532</v>
      </c>
      <c r="CC158">
        <v>-0.15181253292896998</v>
      </c>
      <c r="CD158">
        <v>0.34987898634572218</v>
      </c>
      <c r="CE158">
        <v>-0.25671821244815568</v>
      </c>
      <c r="CF158">
        <v>-0.46528979102144458</v>
      </c>
      <c r="CG158">
        <v>0.48161036757716286</v>
      </c>
      <c r="CH158">
        <v>0.84850348381205754</v>
      </c>
      <c r="CI158">
        <v>0.96940893166784881</v>
      </c>
      <c r="CJ158">
        <v>0.5663860317381999</v>
      </c>
      <c r="CK158">
        <v>0.82113055625012421</v>
      </c>
      <c r="CL158">
        <v>0.90765755429382411</v>
      </c>
      <c r="CM158">
        <v>0.93404420999306592</v>
      </c>
      <c r="CN158">
        <v>0.71741684180737231</v>
      </c>
      <c r="CO158">
        <v>0.75363871185612596</v>
      </c>
      <c r="CP158">
        <v>-8.166661485971867E-2</v>
      </c>
      <c r="CQ158">
        <v>-0.52371641629266119</v>
      </c>
      <c r="CR158">
        <v>-1.8226314778537239E-2</v>
      </c>
      <c r="CS158">
        <v>-0.76190860121199744</v>
      </c>
      <c r="CT158">
        <v>-6.7878076793831135E-2</v>
      </c>
      <c r="CU158">
        <v>0.95911194156813995</v>
      </c>
      <c r="CV158">
        <v>0.95247803040834789</v>
      </c>
      <c r="CW158">
        <v>0.98072556439336755</v>
      </c>
      <c r="CX158">
        <v>0.98407332665317637</v>
      </c>
      <c r="CY158">
        <v>0.16866841264374877</v>
      </c>
      <c r="CZ158">
        <v>0.67368009428429521</v>
      </c>
      <c r="DA158">
        <v>-8.1802480929361848E-2</v>
      </c>
      <c r="DB158">
        <v>0.63456063339308211</v>
      </c>
      <c r="DC158">
        <v>2.0371717372173141E-2</v>
      </c>
      <c r="DD158">
        <v>0.94599902087692811</v>
      </c>
      <c r="DE158">
        <v>0.96362646606926017</v>
      </c>
      <c r="DF158">
        <v>0.96227216838531993</v>
      </c>
      <c r="DG158">
        <v>0.95372059357609373</v>
      </c>
      <c r="DH158">
        <v>0.61067768764007713</v>
      </c>
      <c r="DI158">
        <v>0.9031446097854483</v>
      </c>
      <c r="DJ158">
        <v>0.94138948444763926</v>
      </c>
      <c r="DK158">
        <v>0.8512007569153367</v>
      </c>
      <c r="DL158">
        <v>0.95843358133894707</v>
      </c>
      <c r="DM158">
        <v>0.97069337083936036</v>
      </c>
      <c r="DN158">
        <v>0.98164686789517563</v>
      </c>
      <c r="DO158">
        <v>0.92335608972820071</v>
      </c>
      <c r="DP158">
        <v>0.73837949735364594</v>
      </c>
      <c r="DQ158">
        <v>0.83014598287405228</v>
      </c>
      <c r="DR158">
        <v>0.97973953380071477</v>
      </c>
      <c r="DS158">
        <v>0.43250208501967646</v>
      </c>
      <c r="DT158">
        <v>0.9789976650745702</v>
      </c>
      <c r="DU158">
        <v>0.99583385810094349</v>
      </c>
      <c r="DV158">
        <v>0.94689355305115386</v>
      </c>
      <c r="DW158">
        <v>0.71782133185076669</v>
      </c>
      <c r="DX158">
        <v>0.98482424490335574</v>
      </c>
      <c r="DY158">
        <v>0.9628702193362636</v>
      </c>
      <c r="DZ158">
        <v>0.96981020001654217</v>
      </c>
      <c r="EA158">
        <v>0.86360220253306086</v>
      </c>
      <c r="EB158">
        <v>0.9217474618806486</v>
      </c>
      <c r="EC158">
        <v>0.94196988368903445</v>
      </c>
      <c r="ED158">
        <v>0.70511106131970125</v>
      </c>
      <c r="EE158">
        <v>0.98882362225309584</v>
      </c>
      <c r="EF158">
        <v>-0.66812473249693261</v>
      </c>
      <c r="EG158">
        <v>-0.69948967336545054</v>
      </c>
      <c r="EH158">
        <v>0.90317481232919195</v>
      </c>
      <c r="EI158">
        <v>0.45256890061445748</v>
      </c>
      <c r="EJ158">
        <v>0.96388925178698326</v>
      </c>
      <c r="EK158">
        <v>-9.2162394970570757E-2</v>
      </c>
      <c r="EL158">
        <v>0.37055409974274894</v>
      </c>
      <c r="EM158">
        <v>0.93813059660561116</v>
      </c>
      <c r="EN158">
        <v>0.98320277657790267</v>
      </c>
      <c r="EO158">
        <v>0.91242512953016963</v>
      </c>
      <c r="EP158">
        <v>0.96747085372624064</v>
      </c>
      <c r="EQ158">
        <v>0.94074569914346129</v>
      </c>
      <c r="ER158">
        <v>0.69402016117397569</v>
      </c>
      <c r="ES158">
        <v>0.58880207101260629</v>
      </c>
      <c r="ET158">
        <v>0.97409881390664355</v>
      </c>
      <c r="EU158">
        <v>0.52978885039027679</v>
      </c>
      <c r="EV158">
        <v>0.75853209589044612</v>
      </c>
      <c r="EW158">
        <v>0.95570653063324174</v>
      </c>
      <c r="EX158">
        <v>0.88669192484852177</v>
      </c>
      <c r="EY158">
        <v>0.78692574112094371</v>
      </c>
      <c r="EZ158">
        <v>0.93533576520721307</v>
      </c>
      <c r="FA158">
        <v>0.96285458825853643</v>
      </c>
      <c r="FB158">
        <v>1</v>
      </c>
      <c r="FC158">
        <v>0.69913342868011508</v>
      </c>
      <c r="FD158">
        <v>0.98324308192556631</v>
      </c>
      <c r="FE158">
        <v>0.97934212068891657</v>
      </c>
      <c r="FF158">
        <v>0.96842138243865084</v>
      </c>
      <c r="FG158">
        <v>0.87828403886526063</v>
      </c>
      <c r="FH158">
        <v>0.95969236187014084</v>
      </c>
      <c r="FI158">
        <v>0.97645988140459672</v>
      </c>
      <c r="FJ158">
        <v>0.90551366769847386</v>
      </c>
      <c r="FK158">
        <v>0.94459013904738787</v>
      </c>
      <c r="FL158">
        <v>0.27639573448195937</v>
      </c>
      <c r="FM158">
        <v>0.51624881947933954</v>
      </c>
      <c r="FN158">
        <v>0.95998516860919036</v>
      </c>
      <c r="FO158">
        <v>0.92533973166209249</v>
      </c>
      <c r="FP158">
        <v>0.89585931342530145</v>
      </c>
      <c r="FQ158">
        <v>0.56547196096920593</v>
      </c>
      <c r="FR158">
        <v>0.8079061937443559</v>
      </c>
      <c r="FS158">
        <v>0.95830616888819187</v>
      </c>
      <c r="FT158">
        <v>0.93122223387388048</v>
      </c>
      <c r="FU158">
        <v>0.85352477880402411</v>
      </c>
      <c r="FV158">
        <v>0.95696122049004484</v>
      </c>
      <c r="FW158">
        <v>0.97235891029727195</v>
      </c>
      <c r="FX158">
        <v>0.26185848827045088</v>
      </c>
      <c r="FY158">
        <v>0.92572028914900228</v>
      </c>
      <c r="FZ158">
        <v>-0.1991094199672882</v>
      </c>
      <c r="GA158">
        <v>0.61494041748774797</v>
      </c>
      <c r="GB158">
        <v>0.13978269393386755</v>
      </c>
      <c r="GC158">
        <v>0.87821923428008475</v>
      </c>
      <c r="GD158">
        <v>0.48304326153249105</v>
      </c>
      <c r="GE158">
        <v>0.74493863697278684</v>
      </c>
      <c r="GF158">
        <v>0.76159865455219367</v>
      </c>
      <c r="GG158">
        <v>-0.13871150685932859</v>
      </c>
      <c r="GH158" s="17" t="s">
        <v>3</v>
      </c>
      <c r="GI158" s="1" t="s">
        <v>162</v>
      </c>
    </row>
    <row r="159" spans="1:191" x14ac:dyDescent="0.25">
      <c r="A159" s="17" t="s">
        <v>3</v>
      </c>
      <c r="B159" s="1" t="s">
        <v>163</v>
      </c>
      <c r="C159">
        <v>-4.616877008857851E-2</v>
      </c>
      <c r="D159">
        <v>-0.73342429331857484</v>
      </c>
      <c r="E159">
        <v>0.13052400960951319</v>
      </c>
      <c r="F159">
        <v>0.14046714144009584</v>
      </c>
      <c r="G159">
        <v>7.1331587580137606E-2</v>
      </c>
      <c r="H159">
        <v>8.8717337708940913E-2</v>
      </c>
      <c r="I159">
        <v>1.1659424937665268E-2</v>
      </c>
      <c r="J159">
        <v>6.6255683739160437E-2</v>
      </c>
      <c r="K159">
        <v>-0.52416719067592799</v>
      </c>
      <c r="L159">
        <v>3.4554737023254352E-2</v>
      </c>
      <c r="M159">
        <v>-0.45252195460881817</v>
      </c>
      <c r="N159">
        <v>-0.40885716222719848</v>
      </c>
      <c r="O159">
        <v>-0.38084700434394853</v>
      </c>
      <c r="P159">
        <v>0.17843989469818825</v>
      </c>
      <c r="Q159">
        <v>3.6138208993442507E-2</v>
      </c>
      <c r="R159">
        <v>-9.7735555485044201E-2</v>
      </c>
      <c r="S159">
        <v>-0.7149719777819753</v>
      </c>
      <c r="T159">
        <v>0.38523460226053574</v>
      </c>
      <c r="U159">
        <v>-0.174262427964922</v>
      </c>
      <c r="V159">
        <v>0.46133121782219932</v>
      </c>
      <c r="W159">
        <v>-0.31675175604649869</v>
      </c>
      <c r="X159">
        <v>-0.2488326431675395</v>
      </c>
      <c r="Y159">
        <v>-0.10527475233141283</v>
      </c>
      <c r="Z159">
        <v>-0.49281247299452963</v>
      </c>
      <c r="AA159">
        <v>-1.734689542638794E-2</v>
      </c>
      <c r="AB159">
        <v>0.14069739888088209</v>
      </c>
      <c r="AC159">
        <v>-0.11247172964088668</v>
      </c>
      <c r="AD159">
        <v>-0.64337839255184481</v>
      </c>
      <c r="AE159">
        <v>0.25889321401103432</v>
      </c>
      <c r="AF159">
        <v>-0.19609721376518158</v>
      </c>
      <c r="AG159">
        <v>-0.11025119078525818</v>
      </c>
      <c r="AH159">
        <v>0.24034256395046941</v>
      </c>
      <c r="AI159">
        <v>0.23970842517712454</v>
      </c>
      <c r="AJ159">
        <v>0.32496058409476059</v>
      </c>
      <c r="AK159">
        <v>-0.2405247249837586</v>
      </c>
      <c r="AL159">
        <v>-0.31977649639193817</v>
      </c>
      <c r="AM159">
        <v>-0.10221429055679961</v>
      </c>
      <c r="AN159">
        <v>-0.32827000172091686</v>
      </c>
      <c r="AO159">
        <v>-0.55986052759590488</v>
      </c>
      <c r="AP159">
        <v>0.3866197718460746</v>
      </c>
      <c r="AQ159">
        <v>-0.63225952920002981</v>
      </c>
      <c r="AR159">
        <v>-0.31314715820606415</v>
      </c>
      <c r="AS159">
        <v>-0.12893214539157058</v>
      </c>
      <c r="AT159" t="e">
        <v>#DIV/0!</v>
      </c>
      <c r="AU159" t="e">
        <v>#DIV/0!</v>
      </c>
      <c r="AV159">
        <v>-0.33139491016744399</v>
      </c>
      <c r="AW159">
        <v>-0.69850886219168951</v>
      </c>
      <c r="AX159">
        <v>-0.70636651047169841</v>
      </c>
      <c r="AY159">
        <v>-0.49083416185793421</v>
      </c>
      <c r="AZ159">
        <v>-0.60653641952246284</v>
      </c>
      <c r="BA159">
        <v>-0.70307722869700551</v>
      </c>
      <c r="BB159">
        <v>-0.45609157961794622</v>
      </c>
      <c r="BC159">
        <v>-9.2495059978301743E-3</v>
      </c>
      <c r="BD159">
        <v>-0.34856608064558031</v>
      </c>
      <c r="BE159">
        <v>-0.29584183137477887</v>
      </c>
      <c r="BF159">
        <v>-0.55282371148656673</v>
      </c>
      <c r="BG159">
        <v>-0.40429518857405466</v>
      </c>
      <c r="BH159">
        <v>-0.17093804952884969</v>
      </c>
      <c r="BI159">
        <v>-0.68139002906066459</v>
      </c>
      <c r="BJ159">
        <v>-0.32984164999355531</v>
      </c>
      <c r="BK159">
        <v>-0.73027461593771936</v>
      </c>
      <c r="BL159" t="e">
        <v>#DIV/0!</v>
      </c>
      <c r="BM159">
        <v>-0.7460337580298908</v>
      </c>
      <c r="BN159" t="e">
        <v>#DIV/0!</v>
      </c>
      <c r="BO159">
        <v>-0.58627823334464435</v>
      </c>
      <c r="BP159">
        <v>4.5711620391383628E-2</v>
      </c>
      <c r="BQ159">
        <v>-0.36948989603985744</v>
      </c>
      <c r="BR159">
        <v>-0.58986478641028461</v>
      </c>
      <c r="BS159">
        <v>5.7321935222094229E-2</v>
      </c>
      <c r="BT159" t="e">
        <v>#DIV/0!</v>
      </c>
      <c r="BU159">
        <v>-0.26771559870699496</v>
      </c>
      <c r="BV159" t="e">
        <v>#DIV/0!</v>
      </c>
      <c r="BW159">
        <v>-0.56189043127506255</v>
      </c>
      <c r="BX159" t="e">
        <v>#DIV/0!</v>
      </c>
      <c r="BY159">
        <v>-0.3168714579297236</v>
      </c>
      <c r="BZ159">
        <v>-0.47318732020835735</v>
      </c>
      <c r="CA159">
        <v>-0.59935548205567568</v>
      </c>
      <c r="CB159">
        <v>-1.490453248213223E-2</v>
      </c>
      <c r="CC159">
        <v>-0.33871908973400033</v>
      </c>
      <c r="CD159">
        <v>-0.30420390744495823</v>
      </c>
      <c r="CE159">
        <v>-0.5466145962796185</v>
      </c>
      <c r="CF159">
        <v>-0.23559946548474814</v>
      </c>
      <c r="CG159">
        <v>0.3325161093207048</v>
      </c>
      <c r="CH159">
        <v>0.92125092925683183</v>
      </c>
      <c r="CI159">
        <v>0.8020413978658113</v>
      </c>
      <c r="CJ159">
        <v>0.90125253731416355</v>
      </c>
      <c r="CK159">
        <v>0.92407538210221185</v>
      </c>
      <c r="CL159">
        <v>0.87451000924463052</v>
      </c>
      <c r="CM159">
        <v>0.83285120477596963</v>
      </c>
      <c r="CN159">
        <v>0.54274717662240235</v>
      </c>
      <c r="CO159">
        <v>0.82300876678397528</v>
      </c>
      <c r="CP159">
        <v>0.58979368427603307</v>
      </c>
      <c r="CQ159">
        <v>5.5375363942152304E-2</v>
      </c>
      <c r="CR159">
        <v>0.5117281227778977</v>
      </c>
      <c r="CS159">
        <v>-0.30120358099440675</v>
      </c>
      <c r="CT159">
        <v>0.42769347157080762</v>
      </c>
      <c r="CU159">
        <v>0.64249106986995164</v>
      </c>
      <c r="CV159">
        <v>0.68346494604047547</v>
      </c>
      <c r="CW159">
        <v>0.61624466374118358</v>
      </c>
      <c r="CX159">
        <v>0.65294065167582738</v>
      </c>
      <c r="CY159">
        <v>0.7449699683359805</v>
      </c>
      <c r="CZ159">
        <v>0.85491892073675979</v>
      </c>
      <c r="DA159">
        <v>0.52361672794449532</v>
      </c>
      <c r="DB159">
        <v>0.68662597087540844</v>
      </c>
      <c r="DC159">
        <v>0.65520400216950447</v>
      </c>
      <c r="DD159">
        <v>0.86718671979257078</v>
      </c>
      <c r="DE159">
        <v>0.82601693214570615</v>
      </c>
      <c r="DF159">
        <v>0.6929969869992334</v>
      </c>
      <c r="DG159">
        <v>0.65567833303149203</v>
      </c>
      <c r="DH159">
        <v>0.82819693418197693</v>
      </c>
      <c r="DI159">
        <v>0.90665891644076302</v>
      </c>
      <c r="DJ159">
        <v>0.85069233037158609</v>
      </c>
      <c r="DK159">
        <v>0.93089572742164306</v>
      </c>
      <c r="DL159">
        <v>0.78223981260102771</v>
      </c>
      <c r="DM159">
        <v>0.66321607029710317</v>
      </c>
      <c r="DN159">
        <v>0.65290396084688629</v>
      </c>
      <c r="DO159">
        <v>0.86153200442528977</v>
      </c>
      <c r="DP159">
        <v>0.93976771007347726</v>
      </c>
      <c r="DQ159">
        <v>0.83486992897159418</v>
      </c>
      <c r="DR159">
        <v>0.79983037194158446</v>
      </c>
      <c r="DS159">
        <v>0.32463079108210535</v>
      </c>
      <c r="DT159">
        <v>0.71599729328776629</v>
      </c>
      <c r="DU159">
        <v>0.72451807641600618</v>
      </c>
      <c r="DV159">
        <v>0.81140845682898799</v>
      </c>
      <c r="DW159">
        <v>0.81520403374472805</v>
      </c>
      <c r="DX159">
        <v>0.72147526850722288</v>
      </c>
      <c r="DY159">
        <v>0.69915173303755362</v>
      </c>
      <c r="DZ159">
        <v>0.70706854162882105</v>
      </c>
      <c r="EA159">
        <v>0.52208133843229432</v>
      </c>
      <c r="EB159">
        <v>0.52827060915209278</v>
      </c>
      <c r="EC159">
        <v>0.45802250656638427</v>
      </c>
      <c r="ED159">
        <v>0.73758742920810982</v>
      </c>
      <c r="EE159">
        <v>0.64942533475453146</v>
      </c>
      <c r="EF159">
        <v>-0.32899855584978455</v>
      </c>
      <c r="EG159">
        <v>-0.31642589940368793</v>
      </c>
      <c r="EH159">
        <v>0.7283574001010622</v>
      </c>
      <c r="EI159">
        <v>0.68525302384153808</v>
      </c>
      <c r="EJ159">
        <v>0.61017799454306598</v>
      </c>
      <c r="EK159">
        <v>0.64083395780588781</v>
      </c>
      <c r="EL159">
        <v>0.54034216045849781</v>
      </c>
      <c r="EM159">
        <v>0.48891718867568357</v>
      </c>
      <c r="EN159">
        <v>0.68560769066083316</v>
      </c>
      <c r="EO159">
        <v>0.82234473143008591</v>
      </c>
      <c r="EP159">
        <v>0.76978873788013491</v>
      </c>
      <c r="EQ159">
        <v>0.59586970833829167</v>
      </c>
      <c r="ER159">
        <v>0.584248561706599</v>
      </c>
      <c r="ES159">
        <v>0.68025778610170673</v>
      </c>
      <c r="ET159">
        <v>0.71623469111862814</v>
      </c>
      <c r="EU159">
        <v>-0.2120429918972295</v>
      </c>
      <c r="EV159">
        <v>0.64470309628165956</v>
      </c>
      <c r="EW159">
        <v>0.82881910631557731</v>
      </c>
      <c r="EX159">
        <v>0.88236564722312427</v>
      </c>
      <c r="EY159">
        <v>0.80876249209869222</v>
      </c>
      <c r="EZ159">
        <v>0.69889579889544473</v>
      </c>
      <c r="FA159">
        <v>0.66244143219431528</v>
      </c>
      <c r="FB159">
        <v>0.69913342868011508</v>
      </c>
      <c r="FC159">
        <v>1.0000000000000002</v>
      </c>
      <c r="FD159">
        <v>0.68835255638900461</v>
      </c>
      <c r="FE159">
        <v>0.72573429384491084</v>
      </c>
      <c r="FF159">
        <v>0.84102405580125894</v>
      </c>
      <c r="FG159">
        <v>0.53837272993947971</v>
      </c>
      <c r="FH159">
        <v>0.60788541151661357</v>
      </c>
      <c r="FI159">
        <v>0.65090301105408888</v>
      </c>
      <c r="FJ159">
        <v>0.71603730489755257</v>
      </c>
      <c r="FK159">
        <v>0.56877716435047498</v>
      </c>
      <c r="FL159">
        <v>0.14834371338937197</v>
      </c>
      <c r="FM159">
        <v>0.66823596270032726</v>
      </c>
      <c r="FN159">
        <v>0.72308937374309812</v>
      </c>
      <c r="FO159">
        <v>0.54785724204961861</v>
      </c>
      <c r="FP159">
        <v>0.64368793442017558</v>
      </c>
      <c r="FQ159">
        <v>1.2286026908981038E-2</v>
      </c>
      <c r="FR159">
        <v>0.66598541828186775</v>
      </c>
      <c r="FS159">
        <v>0.8024516445529174</v>
      </c>
      <c r="FT159">
        <v>0.7531880551330743</v>
      </c>
      <c r="FU159">
        <v>0.95803391607971111</v>
      </c>
      <c r="FV159">
        <v>0.79658891077530802</v>
      </c>
      <c r="FW159">
        <v>0.57853411906141994</v>
      </c>
      <c r="FX159">
        <v>0.84628738461453401</v>
      </c>
      <c r="FY159">
        <v>0.85843066620082731</v>
      </c>
      <c r="FZ159">
        <v>0.45416105881300584</v>
      </c>
      <c r="GA159">
        <v>0.86127570726885605</v>
      </c>
      <c r="GB159">
        <v>-0.19024728605356317</v>
      </c>
      <c r="GC159">
        <v>0.86040982355126239</v>
      </c>
      <c r="GD159">
        <v>0.8933492962826266</v>
      </c>
      <c r="GE159">
        <v>0.46695418468477634</v>
      </c>
      <c r="GF159">
        <v>0.70711166720325713</v>
      </c>
      <c r="GG159">
        <v>-5.506519100444715E-2</v>
      </c>
      <c r="GH159" s="17" t="s">
        <v>3</v>
      </c>
      <c r="GI159" s="1" t="s">
        <v>163</v>
      </c>
    </row>
    <row r="160" spans="1:191" x14ac:dyDescent="0.25">
      <c r="A160" s="17" t="s">
        <v>3</v>
      </c>
      <c r="B160" s="1" t="s">
        <v>164</v>
      </c>
      <c r="C160">
        <v>-0.3250763294549972</v>
      </c>
      <c r="D160">
        <v>-0.27951889408637637</v>
      </c>
      <c r="E160">
        <v>-2.317534222146591E-2</v>
      </c>
      <c r="F160">
        <v>0.43915212422994576</v>
      </c>
      <c r="G160">
        <v>-0.21671843243471389</v>
      </c>
      <c r="H160">
        <v>3.5237965651972649E-3</v>
      </c>
      <c r="I160">
        <v>0.30256263148693779</v>
      </c>
      <c r="J160">
        <v>0.26722164345738669</v>
      </c>
      <c r="K160">
        <v>-0.198217412432522</v>
      </c>
      <c r="L160">
        <v>0.60234353232698012</v>
      </c>
      <c r="M160">
        <v>-0.2504181252340838</v>
      </c>
      <c r="N160">
        <v>-3.4936396020396616E-2</v>
      </c>
      <c r="O160">
        <v>-0.19502446967001455</v>
      </c>
      <c r="P160">
        <v>-0.1270624438670013</v>
      </c>
      <c r="Q160">
        <v>8.2345875120803935E-2</v>
      </c>
      <c r="R160">
        <v>0.16702792012245729</v>
      </c>
      <c r="S160">
        <v>-0.27221439328342811</v>
      </c>
      <c r="T160">
        <v>8.4269757910488213E-2</v>
      </c>
      <c r="U160">
        <v>0.41261883618241546</v>
      </c>
      <c r="V160">
        <v>0.53548642552725012</v>
      </c>
      <c r="W160">
        <v>-5.1179515818632289E-2</v>
      </c>
      <c r="X160">
        <v>6.5894521468563047E-2</v>
      </c>
      <c r="Y160">
        <v>-0.68047762212618723</v>
      </c>
      <c r="Z160">
        <v>-0.59914774670061022</v>
      </c>
      <c r="AA160">
        <v>-2.8459645164966917E-2</v>
      </c>
      <c r="AB160">
        <v>-0.29388182749976849</v>
      </c>
      <c r="AC160">
        <v>0.16047214238668692</v>
      </c>
      <c r="AD160">
        <v>-0.5755509784650682</v>
      </c>
      <c r="AE160">
        <v>0.23328803391203437</v>
      </c>
      <c r="AF160">
        <v>-0.40418206909678978</v>
      </c>
      <c r="AG160">
        <v>-0.12642163930536338</v>
      </c>
      <c r="AH160">
        <v>-0.22829895335090053</v>
      </c>
      <c r="AI160">
        <v>0.21871390227037438</v>
      </c>
      <c r="AJ160">
        <v>0.27305281040660406</v>
      </c>
      <c r="AK160">
        <v>-0.29651270990698597</v>
      </c>
      <c r="AL160">
        <v>-0.18010144202085399</v>
      </c>
      <c r="AM160">
        <v>-0.25620023748290877</v>
      </c>
      <c r="AN160">
        <v>-0.33463529573721129</v>
      </c>
      <c r="AO160">
        <v>-0.29288699904368942</v>
      </c>
      <c r="AP160">
        <v>0.63192388749855299</v>
      </c>
      <c r="AQ160">
        <v>-0.53902000424804131</v>
      </c>
      <c r="AR160">
        <v>-0.1694791139385437</v>
      </c>
      <c r="AS160">
        <v>-0.15315577244998385</v>
      </c>
      <c r="AT160" t="e">
        <v>#DIV/0!</v>
      </c>
      <c r="AU160" t="e">
        <v>#DIV/0!</v>
      </c>
      <c r="AV160">
        <v>-0.14740271332175867</v>
      </c>
      <c r="AW160">
        <v>-0.93318548609480423</v>
      </c>
      <c r="AX160">
        <v>-0.84928103305273117</v>
      </c>
      <c r="AY160">
        <v>-0.42442384097920993</v>
      </c>
      <c r="AZ160">
        <v>-0.20433075185143867</v>
      </c>
      <c r="BA160">
        <v>-0.46843888261484201</v>
      </c>
      <c r="BB160">
        <v>-0.29642079075282546</v>
      </c>
      <c r="BC160">
        <v>-6.4534420981702412E-3</v>
      </c>
      <c r="BD160">
        <v>-0.21220070905392877</v>
      </c>
      <c r="BE160">
        <v>-0.37204779471678212</v>
      </c>
      <c r="BF160">
        <v>-3.1820119487165788E-2</v>
      </c>
      <c r="BG160">
        <v>-7.0741016416777824E-2</v>
      </c>
      <c r="BH160">
        <v>-0.17517876653170333</v>
      </c>
      <c r="BI160">
        <v>-0.5716597994381073</v>
      </c>
      <c r="BJ160">
        <v>-0.59386375584224538</v>
      </c>
      <c r="BK160">
        <v>-0.52072179256637841</v>
      </c>
      <c r="BL160" t="e">
        <v>#DIV/0!</v>
      </c>
      <c r="BM160">
        <v>-0.6190494140506313</v>
      </c>
      <c r="BN160" t="e">
        <v>#DIV/0!</v>
      </c>
      <c r="BO160">
        <v>2.5738866758769116E-2</v>
      </c>
      <c r="BP160">
        <v>0.11457622937267466</v>
      </c>
      <c r="BQ160">
        <v>-0.22100792432482316</v>
      </c>
      <c r="BR160">
        <v>-0.62465172049699436</v>
      </c>
      <c r="BS160">
        <v>4.7955144492675725E-2</v>
      </c>
      <c r="BT160" t="e">
        <v>#DIV/0!</v>
      </c>
      <c r="BU160">
        <v>-0.47806180292380096</v>
      </c>
      <c r="BV160" t="e">
        <v>#DIV/0!</v>
      </c>
      <c r="BW160">
        <v>1.5230372317143661E-2</v>
      </c>
      <c r="BX160" t="e">
        <v>#DIV/0!</v>
      </c>
      <c r="BY160">
        <v>-0.2675943615275112</v>
      </c>
      <c r="BZ160">
        <v>-0.57488079315002061</v>
      </c>
      <c r="CA160">
        <v>-0.55567006296279375</v>
      </c>
      <c r="CB160">
        <v>0.54848670965666291</v>
      </c>
      <c r="CC160">
        <v>-0.22678528634726203</v>
      </c>
      <c r="CD160">
        <v>0.2510400927194707</v>
      </c>
      <c r="CE160">
        <v>-0.32217285382156707</v>
      </c>
      <c r="CF160">
        <v>-0.55578144435361065</v>
      </c>
      <c r="CG160">
        <v>0.49062946755295411</v>
      </c>
      <c r="CH160">
        <v>0.84306543647643073</v>
      </c>
      <c r="CI160">
        <v>0.97776891306804314</v>
      </c>
      <c r="CJ160">
        <v>0.54017332213584313</v>
      </c>
      <c r="CK160">
        <v>0.81033945570116284</v>
      </c>
      <c r="CL160">
        <v>0.90193904111505008</v>
      </c>
      <c r="CM160">
        <v>0.92762424005362287</v>
      </c>
      <c r="CN160">
        <v>0.82127425603971616</v>
      </c>
      <c r="CO160">
        <v>0.72733502270945039</v>
      </c>
      <c r="CP160">
        <v>-0.13604849254720305</v>
      </c>
      <c r="CQ160">
        <v>-0.5434317084651723</v>
      </c>
      <c r="CR160">
        <v>-7.2375073251553193E-2</v>
      </c>
      <c r="CS160">
        <v>-0.79138483321852637</v>
      </c>
      <c r="CT160">
        <v>-0.16815427388196635</v>
      </c>
      <c r="CU160">
        <v>0.97543286506818638</v>
      </c>
      <c r="CV160">
        <v>0.98383211332760501</v>
      </c>
      <c r="CW160">
        <v>0.97066231476375708</v>
      </c>
      <c r="CX160">
        <v>0.94698326956152867</v>
      </c>
      <c r="CY160">
        <v>0.111501884110686</v>
      </c>
      <c r="CZ160">
        <v>0.60415630755201688</v>
      </c>
      <c r="DA160">
        <v>-9.5152330223112258E-2</v>
      </c>
      <c r="DB160">
        <v>0.55995195082146676</v>
      </c>
      <c r="DC160">
        <v>2.8142259024377843E-2</v>
      </c>
      <c r="DD160">
        <v>0.94886343269845863</v>
      </c>
      <c r="DE160">
        <v>0.95888023566635805</v>
      </c>
      <c r="DF160">
        <v>0.98469597966701572</v>
      </c>
      <c r="DG160">
        <v>0.98434981444734326</v>
      </c>
      <c r="DH160">
        <v>0.59201674813032346</v>
      </c>
      <c r="DI160">
        <v>0.90453610421423092</v>
      </c>
      <c r="DJ160">
        <v>0.94806408912609907</v>
      </c>
      <c r="DK160">
        <v>0.83659703101916894</v>
      </c>
      <c r="DL160">
        <v>0.96500705811341203</v>
      </c>
      <c r="DM160">
        <v>0.99704985834353632</v>
      </c>
      <c r="DN160">
        <v>0.99387499603800022</v>
      </c>
      <c r="DO160">
        <v>0.91775178376368494</v>
      </c>
      <c r="DP160">
        <v>0.72797812177705212</v>
      </c>
      <c r="DQ160">
        <v>0.83669315995186555</v>
      </c>
      <c r="DR160">
        <v>0.9796315213429857</v>
      </c>
      <c r="DS160">
        <v>0.49314391106405769</v>
      </c>
      <c r="DT160">
        <v>0.96374293847482617</v>
      </c>
      <c r="DU160">
        <v>0.97266039083836764</v>
      </c>
      <c r="DV160">
        <v>0.93776495507148716</v>
      </c>
      <c r="DW160">
        <v>0.72559841028904892</v>
      </c>
      <c r="DX160">
        <v>0.99291178988849371</v>
      </c>
      <c r="DY160">
        <v>0.97356923742734292</v>
      </c>
      <c r="DZ160">
        <v>0.97118794078935733</v>
      </c>
      <c r="EA160">
        <v>0.93309195623583641</v>
      </c>
      <c r="EB160">
        <v>0.95618896517371765</v>
      </c>
      <c r="EC160">
        <v>0.91359593471852885</v>
      </c>
      <c r="ED160">
        <v>0.72618678805739434</v>
      </c>
      <c r="EE160">
        <v>0.99614152719272653</v>
      </c>
      <c r="EF160">
        <v>-0.74966841881530777</v>
      </c>
      <c r="EG160">
        <v>-0.77133405422004064</v>
      </c>
      <c r="EH160">
        <v>0.88861092247901274</v>
      </c>
      <c r="EI160">
        <v>0.51719177409826522</v>
      </c>
      <c r="EJ160">
        <v>0.96490464389292052</v>
      </c>
      <c r="EK160">
        <v>-9.1381668460051385E-2</v>
      </c>
      <c r="EL160">
        <v>0.39213659301408926</v>
      </c>
      <c r="EM160">
        <v>0.9411554350392205</v>
      </c>
      <c r="EN160">
        <v>0.96683794109204746</v>
      </c>
      <c r="EO160">
        <v>0.94179296991977279</v>
      </c>
      <c r="EP160">
        <v>0.96669410125204813</v>
      </c>
      <c r="EQ160">
        <v>0.92797658493003043</v>
      </c>
      <c r="ER160">
        <v>0.67858283338256464</v>
      </c>
      <c r="ES160">
        <v>0.51123864262961727</v>
      </c>
      <c r="ET160">
        <v>0.99127352913433753</v>
      </c>
      <c r="EU160">
        <v>0.51625094284921758</v>
      </c>
      <c r="EV160">
        <v>0.85517783934063551</v>
      </c>
      <c r="EW160">
        <v>0.95979619895797663</v>
      </c>
      <c r="EX160">
        <v>0.85972816063478286</v>
      </c>
      <c r="EY160">
        <v>0.72952420190796174</v>
      </c>
      <c r="EZ160">
        <v>0.89035780589127933</v>
      </c>
      <c r="FA160">
        <v>0.98344439642060844</v>
      </c>
      <c r="FB160">
        <v>0.98324308192556631</v>
      </c>
      <c r="FC160">
        <v>0.68835255638900461</v>
      </c>
      <c r="FD160">
        <v>1.0000000000000002</v>
      </c>
      <c r="FE160">
        <v>0.97843047818870654</v>
      </c>
      <c r="FF160">
        <v>0.96297093816471446</v>
      </c>
      <c r="FG160">
        <v>0.94540514668313991</v>
      </c>
      <c r="FH160">
        <v>0.9831189727230929</v>
      </c>
      <c r="FI160">
        <v>0.98701562208487381</v>
      </c>
      <c r="FJ160">
        <v>0.92750893053168315</v>
      </c>
      <c r="FK160">
        <v>0.97583956889857004</v>
      </c>
      <c r="FL160">
        <v>0.43214465932226587</v>
      </c>
      <c r="FM160">
        <v>0.53802107202260496</v>
      </c>
      <c r="FN160">
        <v>0.99154261154288459</v>
      </c>
      <c r="FO160">
        <v>0.94373480990263858</v>
      </c>
      <c r="FP160">
        <v>0.87531221963978578</v>
      </c>
      <c r="FQ160">
        <v>0.48562457892696687</v>
      </c>
      <c r="FR160">
        <v>0.79077626104532694</v>
      </c>
      <c r="FS160">
        <v>0.97879063944086953</v>
      </c>
      <c r="FT160">
        <v>0.94340808269824139</v>
      </c>
      <c r="FU160">
        <v>0.8469313525083989</v>
      </c>
      <c r="FV160">
        <v>0.9683467359129414</v>
      </c>
      <c r="FW160">
        <v>0.95919273734166177</v>
      </c>
      <c r="FX160">
        <v>0.21803651559410978</v>
      </c>
      <c r="FY160">
        <v>0.92294944290668968</v>
      </c>
      <c r="FZ160">
        <v>-0.24254798398634861</v>
      </c>
      <c r="GA160">
        <v>0.57558282195540023</v>
      </c>
      <c r="GB160">
        <v>0.22345597118010946</v>
      </c>
      <c r="GC160">
        <v>0.85871072556092265</v>
      </c>
      <c r="GD160">
        <v>0.44707927978797191</v>
      </c>
      <c r="GE160">
        <v>0.75651213465217693</v>
      </c>
      <c r="GF160">
        <v>0.78106744842006071</v>
      </c>
      <c r="GG160">
        <v>-0.20930588247478682</v>
      </c>
      <c r="GH160" s="17" t="s">
        <v>3</v>
      </c>
      <c r="GI160" s="1" t="s">
        <v>164</v>
      </c>
    </row>
    <row r="161" spans="1:191" x14ac:dyDescent="0.25">
      <c r="A161" s="17" t="s">
        <v>3</v>
      </c>
      <c r="B161" s="1" t="s">
        <v>165</v>
      </c>
      <c r="C161">
        <v>-0.40840422853400893</v>
      </c>
      <c r="D161">
        <v>-0.26989996418321538</v>
      </c>
      <c r="E161">
        <v>-0.1355653034482302</v>
      </c>
      <c r="F161">
        <v>0.37812995963836654</v>
      </c>
      <c r="G161">
        <v>-0.31312316532138168</v>
      </c>
      <c r="H161">
        <v>-0.13843002455515152</v>
      </c>
      <c r="I161">
        <v>0.16784117262618589</v>
      </c>
      <c r="J161">
        <v>0.21194930684609448</v>
      </c>
      <c r="K161">
        <v>-0.13675947399170732</v>
      </c>
      <c r="L161">
        <v>0.62638899537401516</v>
      </c>
      <c r="M161">
        <v>-0.19818330612245275</v>
      </c>
      <c r="N161">
        <v>2.7248288763884493E-2</v>
      </c>
      <c r="O161">
        <v>-7.2050856079333689E-2</v>
      </c>
      <c r="P161">
        <v>5.0541544736065737E-2</v>
      </c>
      <c r="Q161">
        <v>1.9267449760671927E-2</v>
      </c>
      <c r="R161">
        <v>0.25728668085939727</v>
      </c>
      <c r="S161">
        <v>-0.21552769439333913</v>
      </c>
      <c r="T161">
        <v>0.16431336365283969</v>
      </c>
      <c r="U161">
        <v>0.37567862293129567</v>
      </c>
      <c r="V161">
        <v>0.63698208890577357</v>
      </c>
      <c r="W161">
        <v>8.2904425858325553E-2</v>
      </c>
      <c r="X161">
        <v>0.14521726799330342</v>
      </c>
      <c r="Y161">
        <v>-0.72629208066343476</v>
      </c>
      <c r="Z161">
        <v>-0.69786639005603934</v>
      </c>
      <c r="AA161">
        <v>8.6937515365156912E-2</v>
      </c>
      <c r="AB161">
        <v>-0.13752609559663789</v>
      </c>
      <c r="AC161">
        <v>0.10678460047059887</v>
      </c>
      <c r="AD161">
        <v>-0.49801954165739898</v>
      </c>
      <c r="AE161">
        <v>0.21332144328837832</v>
      </c>
      <c r="AF161">
        <v>-0.44790685710931671</v>
      </c>
      <c r="AG161">
        <v>-9.3860832963290966E-2</v>
      </c>
      <c r="AH161">
        <v>-0.25242244239614647</v>
      </c>
      <c r="AI161">
        <v>0.18927779991452356</v>
      </c>
      <c r="AJ161">
        <v>0.39797622041664754</v>
      </c>
      <c r="AK161">
        <v>-0.18851603033093911</v>
      </c>
      <c r="AL161">
        <v>-0.24608759135955888</v>
      </c>
      <c r="AM161">
        <v>-0.28610703202078724</v>
      </c>
      <c r="AN161">
        <v>-0.27634808619441853</v>
      </c>
      <c r="AO161">
        <v>-0.2825990757947926</v>
      </c>
      <c r="AP161">
        <v>0.59857045138399445</v>
      </c>
      <c r="AQ161">
        <v>-0.50878006041003676</v>
      </c>
      <c r="AR161">
        <v>-0.1516677609449788</v>
      </c>
      <c r="AS161">
        <v>-0.17421636338572635</v>
      </c>
      <c r="AT161" t="e">
        <v>#DIV/0!</v>
      </c>
      <c r="AU161" t="e">
        <v>#DIV/0!</v>
      </c>
      <c r="AV161">
        <v>-0.17295792808868724</v>
      </c>
      <c r="AW161">
        <v>-0.90438920978262893</v>
      </c>
      <c r="AX161">
        <v>-0.87824579687978521</v>
      </c>
      <c r="AY161">
        <v>-0.43133943436988836</v>
      </c>
      <c r="AZ161">
        <v>-0.27577603671647433</v>
      </c>
      <c r="BA161">
        <v>-0.50672961020722063</v>
      </c>
      <c r="BB161">
        <v>-0.30047341796594712</v>
      </c>
      <c r="BC161">
        <v>-6.4414562648578186E-2</v>
      </c>
      <c r="BD161">
        <v>-0.2863811644598277</v>
      </c>
      <c r="BE161">
        <v>-0.38836451072753397</v>
      </c>
      <c r="BF161">
        <v>-3.6566072056359832E-2</v>
      </c>
      <c r="BG161">
        <v>-5.9019305524213972E-2</v>
      </c>
      <c r="BH161">
        <v>-0.23732718786048801</v>
      </c>
      <c r="BI161">
        <v>-0.53276871890382793</v>
      </c>
      <c r="BJ161">
        <v>-0.52769555255363343</v>
      </c>
      <c r="BK161">
        <v>-0.51647768370776392</v>
      </c>
      <c r="BL161" t="e">
        <v>#DIV/0!</v>
      </c>
      <c r="BM161">
        <v>-0.62761323453752249</v>
      </c>
      <c r="BN161" t="e">
        <v>#DIV/0!</v>
      </c>
      <c r="BO161">
        <v>-5.8003646224113511E-2</v>
      </c>
      <c r="BP161">
        <v>0.14013675967715561</v>
      </c>
      <c r="BQ161">
        <v>-0.15627846473854007</v>
      </c>
      <c r="BR161">
        <v>-0.54023243002606514</v>
      </c>
      <c r="BS161">
        <v>0.11462494699393037</v>
      </c>
      <c r="BT161" t="e">
        <v>#DIV/0!</v>
      </c>
      <c r="BU161">
        <v>-0.36849002164822087</v>
      </c>
      <c r="BV161" t="e">
        <v>#DIV/0!</v>
      </c>
      <c r="BW161">
        <v>2.3008670442716723E-2</v>
      </c>
      <c r="BX161" t="e">
        <v>#DIV/0!</v>
      </c>
      <c r="BY161">
        <v>-0.27083819036073609</v>
      </c>
      <c r="BZ161">
        <v>-0.55819196904480439</v>
      </c>
      <c r="CA161">
        <v>-0.58591050910139808</v>
      </c>
      <c r="CB161">
        <v>0.52595906589219343</v>
      </c>
      <c r="CC161">
        <v>-0.23185520995686132</v>
      </c>
      <c r="CD161">
        <v>0.27879038387132865</v>
      </c>
      <c r="CE161">
        <v>-0.33870714967048632</v>
      </c>
      <c r="CF161">
        <v>-0.5434790157390138</v>
      </c>
      <c r="CG161">
        <v>0.3795031212159975</v>
      </c>
      <c r="CH161">
        <v>0.8874881477800306</v>
      </c>
      <c r="CI161">
        <v>0.96631422385748911</v>
      </c>
      <c r="CJ161">
        <v>0.60320435333486855</v>
      </c>
      <c r="CK161">
        <v>0.85159362432571062</v>
      </c>
      <c r="CL161">
        <v>0.94312178821504089</v>
      </c>
      <c r="CM161">
        <v>0.9116612437419731</v>
      </c>
      <c r="CN161">
        <v>0.74698802382551865</v>
      </c>
      <c r="CO161">
        <v>0.71322605923788251</v>
      </c>
      <c r="CP161">
        <v>-6.276690349122023E-2</v>
      </c>
      <c r="CQ161">
        <v>-0.49163008531578378</v>
      </c>
      <c r="CR161">
        <v>-2.7368827370908583E-2</v>
      </c>
      <c r="CS161">
        <v>-0.72183440481649119</v>
      </c>
      <c r="CT161">
        <v>-9.7357503065074236E-2</v>
      </c>
      <c r="CU161">
        <v>0.973143688322615</v>
      </c>
      <c r="CV161">
        <v>0.97146018086943364</v>
      </c>
      <c r="CW161">
        <v>0.97502045969138607</v>
      </c>
      <c r="CX161">
        <v>0.96711498047004452</v>
      </c>
      <c r="CY161">
        <v>0.2031388862799649</v>
      </c>
      <c r="CZ161">
        <v>0.71334485591073138</v>
      </c>
      <c r="DA161">
        <v>3.8386085007296185E-2</v>
      </c>
      <c r="DB161">
        <v>0.616558392341502</v>
      </c>
      <c r="DC161">
        <v>0.14198147246615808</v>
      </c>
      <c r="DD161">
        <v>0.95372064822561353</v>
      </c>
      <c r="DE161">
        <v>0.98542636942383111</v>
      </c>
      <c r="DF161">
        <v>0.98713452188347606</v>
      </c>
      <c r="DG161">
        <v>0.9450501560832717</v>
      </c>
      <c r="DH161">
        <v>0.71940619064523703</v>
      </c>
      <c r="DI161">
        <v>0.92361232632321155</v>
      </c>
      <c r="DJ161">
        <v>0.97113323482337188</v>
      </c>
      <c r="DK161">
        <v>0.89727509811756601</v>
      </c>
      <c r="DL161">
        <v>0.9849790546034829</v>
      </c>
      <c r="DM161">
        <v>0.96782239363403622</v>
      </c>
      <c r="DN161">
        <v>0.97633430776865204</v>
      </c>
      <c r="DO161">
        <v>0.95547137200971466</v>
      </c>
      <c r="DP161">
        <v>0.80443184704755777</v>
      </c>
      <c r="DQ161">
        <v>0.90645867282572679</v>
      </c>
      <c r="DR161">
        <v>0.9709421632340971</v>
      </c>
      <c r="DS161">
        <v>0.32860148752526969</v>
      </c>
      <c r="DT161">
        <v>0.96165396432128891</v>
      </c>
      <c r="DU161">
        <v>0.96571025701475077</v>
      </c>
      <c r="DV161">
        <v>0.95766027994773251</v>
      </c>
      <c r="DW161">
        <v>0.82850095941490054</v>
      </c>
      <c r="DX161">
        <v>0.9904903639840712</v>
      </c>
      <c r="DY161">
        <v>0.93189945397073604</v>
      </c>
      <c r="DZ161">
        <v>0.94245176937634845</v>
      </c>
      <c r="EA161">
        <v>0.89358773249749768</v>
      </c>
      <c r="EB161">
        <v>0.93247760157916315</v>
      </c>
      <c r="EC161">
        <v>0.91230542723998231</v>
      </c>
      <c r="ED161">
        <v>0.63459261132358014</v>
      </c>
      <c r="EE161">
        <v>0.97654420048945256</v>
      </c>
      <c r="EF161">
        <v>-0.61541763296268293</v>
      </c>
      <c r="EG161">
        <v>-0.72159769642543492</v>
      </c>
      <c r="EH161">
        <v>0.92835398062145158</v>
      </c>
      <c r="EI161">
        <v>0.44751923811636973</v>
      </c>
      <c r="EJ161">
        <v>0.97352324954226921</v>
      </c>
      <c r="EK161">
        <v>-1.9520139239211226E-2</v>
      </c>
      <c r="EL161">
        <v>0.51360104133643547</v>
      </c>
      <c r="EM161">
        <v>0.94622639829971344</v>
      </c>
      <c r="EN161">
        <v>0.9347439972887005</v>
      </c>
      <c r="EO161">
        <v>0.95584527294186428</v>
      </c>
      <c r="EP161">
        <v>0.96985209620986912</v>
      </c>
      <c r="EQ161">
        <v>0.95570977545956559</v>
      </c>
      <c r="ER161">
        <v>0.80674217568993178</v>
      </c>
      <c r="ES161">
        <v>0.66560024683161878</v>
      </c>
      <c r="ET161">
        <v>0.98236958149242204</v>
      </c>
      <c r="EU161">
        <v>0.46952582031832285</v>
      </c>
      <c r="EV161">
        <v>0.81901946829203875</v>
      </c>
      <c r="EW161">
        <v>0.98278595857762785</v>
      </c>
      <c r="EX161">
        <v>0.92905027330277545</v>
      </c>
      <c r="EY161">
        <v>0.84338137747051367</v>
      </c>
      <c r="EZ161">
        <v>0.95939353405959193</v>
      </c>
      <c r="FA161">
        <v>0.98237829977220925</v>
      </c>
      <c r="FB161">
        <v>0.97934212068891657</v>
      </c>
      <c r="FC161">
        <v>0.72573429384491084</v>
      </c>
      <c r="FD161">
        <v>0.97843047818870654</v>
      </c>
      <c r="FE161">
        <v>1</v>
      </c>
      <c r="FF161">
        <v>0.97046182417351123</v>
      </c>
      <c r="FG161">
        <v>0.87798707595786851</v>
      </c>
      <c r="FH161">
        <v>0.95912586589315441</v>
      </c>
      <c r="FI161">
        <v>0.98533290901231252</v>
      </c>
      <c r="FJ161">
        <v>0.97165242053462075</v>
      </c>
      <c r="FK161">
        <v>0.94542418976875953</v>
      </c>
      <c r="FL161">
        <v>0.30784292642581407</v>
      </c>
      <c r="FM161">
        <v>0.66117943693706704</v>
      </c>
      <c r="FN161">
        <v>0.96139211374955225</v>
      </c>
      <c r="FO161">
        <v>0.88730927953563299</v>
      </c>
      <c r="FP161">
        <v>0.81321551798112168</v>
      </c>
      <c r="FQ161">
        <v>0.53903307160139424</v>
      </c>
      <c r="FR161">
        <v>0.80204802446820767</v>
      </c>
      <c r="FS161">
        <v>0.96973259989202731</v>
      </c>
      <c r="FT161">
        <v>0.98124259869300567</v>
      </c>
      <c r="FU161">
        <v>0.86245892568422955</v>
      </c>
      <c r="FV161">
        <v>0.93602000784424932</v>
      </c>
      <c r="FW161">
        <v>0.95723146262274617</v>
      </c>
      <c r="FX161">
        <v>0.31159416009296143</v>
      </c>
      <c r="FY161">
        <v>0.91471430970183509</v>
      </c>
      <c r="FZ161">
        <v>-0.16374800243298052</v>
      </c>
      <c r="GA161">
        <v>0.64020653878316025</v>
      </c>
      <c r="GB161">
        <v>0.13315161983032756</v>
      </c>
      <c r="GC161">
        <v>0.93146918124326517</v>
      </c>
      <c r="GD161">
        <v>0.52851791299017936</v>
      </c>
      <c r="GE161">
        <v>0.63348273613966566</v>
      </c>
      <c r="GF161">
        <v>0.84930945187436468</v>
      </c>
      <c r="GG161">
        <v>-0.22659111979184227</v>
      </c>
      <c r="GH161" s="17" t="s">
        <v>3</v>
      </c>
      <c r="GI161" s="1" t="s">
        <v>165</v>
      </c>
    </row>
    <row r="162" spans="1:191" x14ac:dyDescent="0.25">
      <c r="A162" s="17" t="s">
        <v>3</v>
      </c>
      <c r="B162" s="1" t="s">
        <v>166</v>
      </c>
      <c r="C162">
        <v>-0.26134289290933904</v>
      </c>
      <c r="D162">
        <v>-0.43199697239434504</v>
      </c>
      <c r="E162">
        <v>2.7414385384939916E-2</v>
      </c>
      <c r="F162">
        <v>0.38400683375621142</v>
      </c>
      <c r="G162">
        <v>-0.12143310976607669</v>
      </c>
      <c r="H162">
        <v>2.3555165023937723E-2</v>
      </c>
      <c r="I162">
        <v>0.22984234630157938</v>
      </c>
      <c r="J162">
        <v>0.29184934678598734</v>
      </c>
      <c r="K162">
        <v>-0.23732157158798919</v>
      </c>
      <c r="L162">
        <v>0.50736665693974137</v>
      </c>
      <c r="M162">
        <v>-0.24761637387931099</v>
      </c>
      <c r="N162">
        <v>-0.14138072856021941</v>
      </c>
      <c r="O162">
        <v>-0.19345760628736786</v>
      </c>
      <c r="P162">
        <v>2.8478588590558747E-2</v>
      </c>
      <c r="Q162">
        <v>9.2281174056023721E-2</v>
      </c>
      <c r="R162">
        <v>0.18458065696067263</v>
      </c>
      <c r="S162">
        <v>-0.40058114569657338</v>
      </c>
      <c r="T162">
        <v>0.2229766740353184</v>
      </c>
      <c r="U162">
        <v>0.26280206238142662</v>
      </c>
      <c r="V162">
        <v>0.62425949644118273</v>
      </c>
      <c r="W162">
        <v>-6.1276166297070216E-2</v>
      </c>
      <c r="X162">
        <v>3.2915367227529128E-2</v>
      </c>
      <c r="Y162">
        <v>-0.55485658195381182</v>
      </c>
      <c r="Z162">
        <v>-0.59683278250904725</v>
      </c>
      <c r="AA162">
        <v>5.0202565194267669E-2</v>
      </c>
      <c r="AB162">
        <v>-0.10977987679254508</v>
      </c>
      <c r="AC162">
        <v>7.5482994082505361E-2</v>
      </c>
      <c r="AD162">
        <v>-0.64397894481597129</v>
      </c>
      <c r="AE162">
        <v>0.2838055529244416</v>
      </c>
      <c r="AF162">
        <v>-0.37650824698849245</v>
      </c>
      <c r="AG162">
        <v>-0.13017131193904277</v>
      </c>
      <c r="AH162">
        <v>-8.133767773281439E-2</v>
      </c>
      <c r="AI162">
        <v>0.24880438305164043</v>
      </c>
      <c r="AJ162">
        <v>0.41032081377316454</v>
      </c>
      <c r="AK162">
        <v>-0.20897722351472967</v>
      </c>
      <c r="AL162">
        <v>-0.21056188427640393</v>
      </c>
      <c r="AM162">
        <v>-0.15225616921869783</v>
      </c>
      <c r="AN162">
        <v>-0.31618501809288235</v>
      </c>
      <c r="AO162">
        <v>-0.39900176396345133</v>
      </c>
      <c r="AP162">
        <v>0.62652894899229106</v>
      </c>
      <c r="AQ162">
        <v>-0.57995139328969914</v>
      </c>
      <c r="AR162">
        <v>-0.17002889214031602</v>
      </c>
      <c r="AS162">
        <v>-0.17074154937487215</v>
      </c>
      <c r="AT162" t="e">
        <v>#DIV/0!</v>
      </c>
      <c r="AU162" t="e">
        <v>#DIV/0!</v>
      </c>
      <c r="AV162">
        <v>-0.21035201437804052</v>
      </c>
      <c r="AW162">
        <v>-0.90764002292687351</v>
      </c>
      <c r="AX162">
        <v>-0.88988272279350156</v>
      </c>
      <c r="AY162">
        <v>-0.48398257503837933</v>
      </c>
      <c r="AZ162">
        <v>-0.36013687852307208</v>
      </c>
      <c r="BA162">
        <v>-0.56666631780418464</v>
      </c>
      <c r="BB162">
        <v>-0.3955145805174527</v>
      </c>
      <c r="BC162">
        <v>-3.229349612480098E-2</v>
      </c>
      <c r="BD162">
        <v>-0.31715238025397291</v>
      </c>
      <c r="BE162">
        <v>-0.33964497627000267</v>
      </c>
      <c r="BF162">
        <v>-0.14042253450575934</v>
      </c>
      <c r="BG162">
        <v>-0.15333217437102217</v>
      </c>
      <c r="BH162">
        <v>-0.16421103128262093</v>
      </c>
      <c r="BI162">
        <v>-0.61047963112932124</v>
      </c>
      <c r="BJ162">
        <v>-0.49343874517802072</v>
      </c>
      <c r="BK162">
        <v>-0.59642392462830529</v>
      </c>
      <c r="BL162" t="e">
        <v>#DIV/0!</v>
      </c>
      <c r="BM162">
        <v>-0.71318429789459381</v>
      </c>
      <c r="BN162" t="e">
        <v>#DIV/0!</v>
      </c>
      <c r="BO162">
        <v>-0.21498538467067407</v>
      </c>
      <c r="BP162">
        <v>3.404551443667183E-2</v>
      </c>
      <c r="BQ162">
        <v>-0.25079296948467372</v>
      </c>
      <c r="BR162">
        <v>-0.60151910729576197</v>
      </c>
      <c r="BS162">
        <v>0.11987316803967075</v>
      </c>
      <c r="BT162" t="e">
        <v>#DIV/0!</v>
      </c>
      <c r="BU162">
        <v>-0.44761390161639147</v>
      </c>
      <c r="BV162" t="e">
        <v>#DIV/0!</v>
      </c>
      <c r="BW162">
        <v>-0.14990127108119783</v>
      </c>
      <c r="BX162" t="e">
        <v>#DIV/0!</v>
      </c>
      <c r="BY162">
        <v>-0.33834420572265822</v>
      </c>
      <c r="BZ162">
        <v>-0.57227606436355682</v>
      </c>
      <c r="CA162">
        <v>-0.6386614937989008</v>
      </c>
      <c r="CB162">
        <v>0.39169727974626545</v>
      </c>
      <c r="CC162">
        <v>-0.30438819631076114</v>
      </c>
      <c r="CD162">
        <v>0.14556321209117976</v>
      </c>
      <c r="CE162">
        <v>-0.43243451401240995</v>
      </c>
      <c r="CF162">
        <v>-0.50437779680887329</v>
      </c>
      <c r="CG162">
        <v>0.43987633605644944</v>
      </c>
      <c r="CH162">
        <v>0.94846647916858695</v>
      </c>
      <c r="CI162">
        <v>0.9933192374477825</v>
      </c>
      <c r="CJ162">
        <v>0.73438081005268607</v>
      </c>
      <c r="CK162">
        <v>0.92997115252872431</v>
      </c>
      <c r="CL162">
        <v>0.97562200574102298</v>
      </c>
      <c r="CM162">
        <v>0.97832776907525676</v>
      </c>
      <c r="CN162">
        <v>0.75473032442235999</v>
      </c>
      <c r="CO162">
        <v>0.84584180761253147</v>
      </c>
      <c r="CP162">
        <v>0.12433098321246884</v>
      </c>
      <c r="CQ162">
        <v>-0.33613103244133047</v>
      </c>
      <c r="CR162">
        <v>0.16590142300337021</v>
      </c>
      <c r="CS162">
        <v>-0.63964373418831977</v>
      </c>
      <c r="CT162">
        <v>5.9833975837267218E-2</v>
      </c>
      <c r="CU162">
        <v>0.93129334322695023</v>
      </c>
      <c r="CV162">
        <v>0.94129952862378463</v>
      </c>
      <c r="CW162">
        <v>0.92928038787125711</v>
      </c>
      <c r="CX162">
        <v>0.93081258204285522</v>
      </c>
      <c r="CY162">
        <v>0.34305742458949051</v>
      </c>
      <c r="CZ162">
        <v>0.783699684104184</v>
      </c>
      <c r="DA162">
        <v>0.10696704182292931</v>
      </c>
      <c r="DB162">
        <v>0.66134841406817024</v>
      </c>
      <c r="DC162">
        <v>0.23858552296696056</v>
      </c>
      <c r="DD162">
        <v>0.99635240922449664</v>
      </c>
      <c r="DE162">
        <v>0.9928196838293778</v>
      </c>
      <c r="DF162">
        <v>0.95102684303504048</v>
      </c>
      <c r="DG162">
        <v>0.93588918318169567</v>
      </c>
      <c r="DH162">
        <v>0.72372433288630988</v>
      </c>
      <c r="DI162">
        <v>0.98127877341117009</v>
      </c>
      <c r="DJ162">
        <v>0.99025930563374143</v>
      </c>
      <c r="DK162">
        <v>0.94395193044407</v>
      </c>
      <c r="DL162">
        <v>0.98485657297233054</v>
      </c>
      <c r="DM162">
        <v>0.94649142334157099</v>
      </c>
      <c r="DN162">
        <v>0.9511766876378458</v>
      </c>
      <c r="DO162">
        <v>0.98216040544147409</v>
      </c>
      <c r="DP162">
        <v>0.87069902759546891</v>
      </c>
      <c r="DQ162">
        <v>0.9121988030523428</v>
      </c>
      <c r="DR162">
        <v>0.99438620723022941</v>
      </c>
      <c r="DS162">
        <v>0.44852212736372882</v>
      </c>
      <c r="DT162">
        <v>0.96662439322334326</v>
      </c>
      <c r="DU162">
        <v>0.97377461608382676</v>
      </c>
      <c r="DV162">
        <v>0.95738944322045683</v>
      </c>
      <c r="DW162">
        <v>0.81750073442338478</v>
      </c>
      <c r="DX162">
        <v>0.97392257754047007</v>
      </c>
      <c r="DY162">
        <v>0.93655596579630307</v>
      </c>
      <c r="DZ162">
        <v>0.96645574950923097</v>
      </c>
      <c r="EA162">
        <v>0.83390864730197589</v>
      </c>
      <c r="EB162">
        <v>0.86120811245631024</v>
      </c>
      <c r="EC162">
        <v>0.85203002793889338</v>
      </c>
      <c r="ED162">
        <v>0.74207441319132561</v>
      </c>
      <c r="EE162">
        <v>0.94988802958000029</v>
      </c>
      <c r="EF162">
        <v>-0.61940930184465204</v>
      </c>
      <c r="EG162">
        <v>-0.63013290568189284</v>
      </c>
      <c r="EH162">
        <v>0.92268780090849023</v>
      </c>
      <c r="EI162">
        <v>0.5865312843673719</v>
      </c>
      <c r="EJ162">
        <v>0.91316496004856118</v>
      </c>
      <c r="EK162">
        <v>0.14209458559272531</v>
      </c>
      <c r="EL162">
        <v>0.49490913733092756</v>
      </c>
      <c r="EM162">
        <v>0.86536381895363179</v>
      </c>
      <c r="EN162">
        <v>0.94951013987234367</v>
      </c>
      <c r="EO162">
        <v>0.95665371083848083</v>
      </c>
      <c r="EP162">
        <v>0.98665112193760185</v>
      </c>
      <c r="EQ162">
        <v>0.91416636419768871</v>
      </c>
      <c r="ER162">
        <v>0.72755280411303902</v>
      </c>
      <c r="ES162">
        <v>0.63573678033692271</v>
      </c>
      <c r="ET162">
        <v>0.97390009359403995</v>
      </c>
      <c r="EU162">
        <v>0.34105792502012372</v>
      </c>
      <c r="EV162">
        <v>0.82119489399477985</v>
      </c>
      <c r="EW162">
        <v>0.99108686877803431</v>
      </c>
      <c r="EX162">
        <v>0.94497674062109149</v>
      </c>
      <c r="EY162">
        <v>0.83384957276171245</v>
      </c>
      <c r="EZ162">
        <v>0.91509836968465874</v>
      </c>
      <c r="FA162">
        <v>0.93849818468453006</v>
      </c>
      <c r="FB162">
        <v>0.96842138243865084</v>
      </c>
      <c r="FC162">
        <v>0.84102405580125894</v>
      </c>
      <c r="FD162">
        <v>0.96297093816471446</v>
      </c>
      <c r="FE162">
        <v>0.97046182417351123</v>
      </c>
      <c r="FF162">
        <v>1</v>
      </c>
      <c r="FG162">
        <v>0.85051497589360103</v>
      </c>
      <c r="FH162">
        <v>0.9165353943808473</v>
      </c>
      <c r="FI162">
        <v>0.94318799274710829</v>
      </c>
      <c r="FJ162">
        <v>0.9227452518408682</v>
      </c>
      <c r="FK162">
        <v>0.89232910917083941</v>
      </c>
      <c r="FL162">
        <v>0.32003087576179934</v>
      </c>
      <c r="FM162">
        <v>0.63847636806146313</v>
      </c>
      <c r="FN162">
        <v>0.96561720707261567</v>
      </c>
      <c r="FO162">
        <v>0.86226914210997985</v>
      </c>
      <c r="FP162">
        <v>0.87592129616241321</v>
      </c>
      <c r="FQ162">
        <v>0.40615722963650974</v>
      </c>
      <c r="FR162">
        <v>0.78531727473644009</v>
      </c>
      <c r="FS162">
        <v>0.98299598680929434</v>
      </c>
      <c r="FT162">
        <v>0.94292628277754642</v>
      </c>
      <c r="FU162">
        <v>0.94704765288425485</v>
      </c>
      <c r="FV162">
        <v>0.97492448443968116</v>
      </c>
      <c r="FW162">
        <v>0.90308323000942103</v>
      </c>
      <c r="FX162">
        <v>0.45673182256306966</v>
      </c>
      <c r="FY162">
        <v>0.97299800122949787</v>
      </c>
      <c r="FZ162">
        <v>-3.3031850963960066E-2</v>
      </c>
      <c r="GA162">
        <v>0.70816476308521359</v>
      </c>
      <c r="GB162">
        <v>3.3667129317507268E-2</v>
      </c>
      <c r="GC162">
        <v>0.94321480854189788</v>
      </c>
      <c r="GD162">
        <v>0.65863872562477854</v>
      </c>
      <c r="GE162">
        <v>0.70336837267395724</v>
      </c>
      <c r="GF162">
        <v>0.82451478293396385</v>
      </c>
      <c r="GG162">
        <v>-0.18911085253271162</v>
      </c>
      <c r="GH162" s="17" t="s">
        <v>3</v>
      </c>
      <c r="GI162" s="1" t="s">
        <v>166</v>
      </c>
    </row>
    <row r="163" spans="1:191" x14ac:dyDescent="0.25">
      <c r="A163" s="17" t="s">
        <v>3</v>
      </c>
      <c r="B163" s="1" t="s">
        <v>167</v>
      </c>
      <c r="C163">
        <v>-0.31465922457907319</v>
      </c>
      <c r="D163">
        <v>-0.29666841319613302</v>
      </c>
      <c r="E163">
        <v>-7.3404008601506879E-2</v>
      </c>
      <c r="F163">
        <v>0.30945810057588152</v>
      </c>
      <c r="G163">
        <v>-0.21951116499178769</v>
      </c>
      <c r="H163">
        <v>2.1905977742134208E-2</v>
      </c>
      <c r="I163">
        <v>0.32277220824058322</v>
      </c>
      <c r="J163">
        <v>0.22613959269510972</v>
      </c>
      <c r="K163">
        <v>-0.25488435083985617</v>
      </c>
      <c r="L163">
        <v>0.55073295619597351</v>
      </c>
      <c r="M163">
        <v>-0.33048225068621462</v>
      </c>
      <c r="N163">
        <v>-0.14600335389791527</v>
      </c>
      <c r="O163">
        <v>-0.31587304625921564</v>
      </c>
      <c r="P163">
        <v>-0.38400339698899372</v>
      </c>
      <c r="Q163">
        <v>-6.520418628454426E-2</v>
      </c>
      <c r="R163">
        <v>-2.7553797732246699E-2</v>
      </c>
      <c r="S163">
        <v>-0.31388775753339354</v>
      </c>
      <c r="T163">
        <v>-0.19925596889524305</v>
      </c>
      <c r="U163">
        <v>0.38847038137586276</v>
      </c>
      <c r="V163">
        <v>0.29761739261312853</v>
      </c>
      <c r="W163">
        <v>-0.18097985510213607</v>
      </c>
      <c r="X163">
        <v>-0.10111910964941512</v>
      </c>
      <c r="Y163">
        <v>-0.62410602064516807</v>
      </c>
      <c r="Z163">
        <v>-0.52658253481665496</v>
      </c>
      <c r="AA163">
        <v>-0.26917149460824674</v>
      </c>
      <c r="AB163">
        <v>-0.53945330390044155</v>
      </c>
      <c r="AC163">
        <v>8.4165074198451414E-2</v>
      </c>
      <c r="AD163">
        <v>-0.61696916960255055</v>
      </c>
      <c r="AE163">
        <v>2.24123778915934E-2</v>
      </c>
      <c r="AF163">
        <v>-0.47912893237034976</v>
      </c>
      <c r="AG163">
        <v>-0.30106314780599497</v>
      </c>
      <c r="AH163">
        <v>-0.30825736625105615</v>
      </c>
      <c r="AI163">
        <v>0.28940188083153967</v>
      </c>
      <c r="AJ163">
        <v>3.1455781954828087E-2</v>
      </c>
      <c r="AK163">
        <v>-0.52097462998018884</v>
      </c>
      <c r="AL163">
        <v>-0.18143801013490957</v>
      </c>
      <c r="AM163">
        <v>-0.39190373941019341</v>
      </c>
      <c r="AN163">
        <v>-0.39486513840466048</v>
      </c>
      <c r="AO163">
        <v>-0.28989701089989839</v>
      </c>
      <c r="AP163">
        <v>0.50417913258234692</v>
      </c>
      <c r="AQ163">
        <v>-0.62546122693004413</v>
      </c>
      <c r="AR163">
        <v>-0.35238878527056128</v>
      </c>
      <c r="AS163">
        <v>-0.28547723704091899</v>
      </c>
      <c r="AT163" t="e">
        <v>#DIV/0!</v>
      </c>
      <c r="AU163" t="e">
        <v>#DIV/0!</v>
      </c>
      <c r="AV163">
        <v>-0.2543281353795232</v>
      </c>
      <c r="AW163">
        <v>-0.94937361559208144</v>
      </c>
      <c r="AX163">
        <v>-0.7793519125578191</v>
      </c>
      <c r="AY163">
        <v>-0.49878596628792415</v>
      </c>
      <c r="AZ163">
        <v>-0.19989899686849796</v>
      </c>
      <c r="BA163">
        <v>-0.49730809058672348</v>
      </c>
      <c r="BB163">
        <v>-0.35601625145303462</v>
      </c>
      <c r="BC163">
        <v>-1.1642837594871279E-2</v>
      </c>
      <c r="BD163">
        <v>-0.21338761499964956</v>
      </c>
      <c r="BE163">
        <v>-0.52013180971460471</v>
      </c>
      <c r="BF163">
        <v>-7.092464882607237E-2</v>
      </c>
      <c r="BG163">
        <v>-0.17993592975178732</v>
      </c>
      <c r="BH163">
        <v>-0.28972335116709602</v>
      </c>
      <c r="BI163">
        <v>-0.6704374967910034</v>
      </c>
      <c r="BJ163">
        <v>-0.78532187972835599</v>
      </c>
      <c r="BK163">
        <v>-0.58066939395631523</v>
      </c>
      <c r="BL163" t="e">
        <v>#DIV/0!</v>
      </c>
      <c r="BM163">
        <v>-0.5673321062627642</v>
      </c>
      <c r="BN163" t="e">
        <v>#DIV/0!</v>
      </c>
      <c r="BO163">
        <v>0.17014131661140627</v>
      </c>
      <c r="BP163">
        <v>0.2130668663583076</v>
      </c>
      <c r="BQ163">
        <v>-0.36808216015492529</v>
      </c>
      <c r="BR163">
        <v>-0.70734382523040529</v>
      </c>
      <c r="BS163">
        <v>2.1495410169954952E-2</v>
      </c>
      <c r="BT163" t="e">
        <v>#DIV/0!</v>
      </c>
      <c r="BU163">
        <v>-0.58736930411762656</v>
      </c>
      <c r="BV163" t="e">
        <v>#DIV/0!</v>
      </c>
      <c r="BW163">
        <v>-2.8664139423766499E-2</v>
      </c>
      <c r="BX163" t="e">
        <v>#DIV/0!</v>
      </c>
      <c r="BY163">
        <v>-0.33669960586524328</v>
      </c>
      <c r="BZ163">
        <v>-0.64878548961363647</v>
      </c>
      <c r="CA163">
        <v>-0.54816582762990484</v>
      </c>
      <c r="CB163">
        <v>0.48013879340279852</v>
      </c>
      <c r="CC163">
        <v>-0.31339998365170529</v>
      </c>
      <c r="CD163">
        <v>0.15675085773826958</v>
      </c>
      <c r="CE163">
        <v>-0.37432165029217507</v>
      </c>
      <c r="CF163">
        <v>-0.66317203031171978</v>
      </c>
      <c r="CG163">
        <v>0.45411802306099869</v>
      </c>
      <c r="CH163">
        <v>0.70031186402819423</v>
      </c>
      <c r="CI163">
        <v>0.89921311997527709</v>
      </c>
      <c r="CJ163">
        <v>0.35613472675669694</v>
      </c>
      <c r="CK163">
        <v>0.65841568357136315</v>
      </c>
      <c r="CL163">
        <v>0.76652896753896416</v>
      </c>
      <c r="CM163">
        <v>0.82352621785727786</v>
      </c>
      <c r="CN163">
        <v>0.93650699511521518</v>
      </c>
      <c r="CO163">
        <v>0.58828966848117048</v>
      </c>
      <c r="CP163">
        <v>-0.3209802767114463</v>
      </c>
      <c r="CQ163">
        <v>-0.59186887723225323</v>
      </c>
      <c r="CR163">
        <v>-0.18475873488273817</v>
      </c>
      <c r="CS163">
        <v>-0.80132880906127979</v>
      </c>
      <c r="CT163">
        <v>-0.32914967170581139</v>
      </c>
      <c r="CU163">
        <v>0.93332069401924411</v>
      </c>
      <c r="CV163">
        <v>0.9546487790785454</v>
      </c>
      <c r="CW163">
        <v>0.89162405832280234</v>
      </c>
      <c r="CX163">
        <v>0.80841226385933063</v>
      </c>
      <c r="CY163">
        <v>-5.8888297542465683E-2</v>
      </c>
      <c r="CZ163">
        <v>0.3684278749254718</v>
      </c>
      <c r="DA163">
        <v>-0.20233650501641856</v>
      </c>
      <c r="DB163">
        <v>0.41295984646878076</v>
      </c>
      <c r="DC163">
        <v>-7.14050537800862E-2</v>
      </c>
      <c r="DD163">
        <v>0.84680664164614128</v>
      </c>
      <c r="DE163">
        <v>0.83961210659803853</v>
      </c>
      <c r="DF163">
        <v>0.93266947997998639</v>
      </c>
      <c r="DG163">
        <v>0.97226406658198383</v>
      </c>
      <c r="DH163">
        <v>0.42293710981035587</v>
      </c>
      <c r="DI163">
        <v>0.78743137433741661</v>
      </c>
      <c r="DJ163">
        <v>0.8442186838719542</v>
      </c>
      <c r="DK163">
        <v>0.67737574135062628</v>
      </c>
      <c r="DL163">
        <v>0.86755838643692829</v>
      </c>
      <c r="DM163">
        <v>0.9646229942291259</v>
      </c>
      <c r="DN163">
        <v>0.9445191077928643</v>
      </c>
      <c r="DO163">
        <v>0.79155121433561149</v>
      </c>
      <c r="DP163">
        <v>0.56407999830767641</v>
      </c>
      <c r="DQ163">
        <v>0.7007731126805764</v>
      </c>
      <c r="DR163">
        <v>0.89026804869814558</v>
      </c>
      <c r="DS163">
        <v>0.57865742659070363</v>
      </c>
      <c r="DT163">
        <v>0.84271850338604115</v>
      </c>
      <c r="DU163">
        <v>0.85600663461883819</v>
      </c>
      <c r="DV163">
        <v>0.83320318058610388</v>
      </c>
      <c r="DW163">
        <v>0.58300866043207067</v>
      </c>
      <c r="DX163">
        <v>0.92171257301317822</v>
      </c>
      <c r="DY163">
        <v>0.90865210030499866</v>
      </c>
      <c r="DZ163">
        <v>0.89896864153998479</v>
      </c>
      <c r="EA163">
        <v>0.98268071032091797</v>
      </c>
      <c r="EB163">
        <v>0.95375723307791427</v>
      </c>
      <c r="EC163">
        <v>0.83417568556012311</v>
      </c>
      <c r="ED163">
        <v>0.72070068489908945</v>
      </c>
      <c r="EE163">
        <v>0.9362953627726992</v>
      </c>
      <c r="EF163">
        <v>-0.84178910606320911</v>
      </c>
      <c r="EG163">
        <v>-0.87862345787381746</v>
      </c>
      <c r="EH163">
        <v>0.73466065152620852</v>
      </c>
      <c r="EI163">
        <v>0.59100644235432609</v>
      </c>
      <c r="EJ163">
        <v>0.8980267287926641</v>
      </c>
      <c r="EK163">
        <v>-0.18869927422476049</v>
      </c>
      <c r="EL163">
        <v>0.26097540651440138</v>
      </c>
      <c r="EM163">
        <v>0.8941578332358967</v>
      </c>
      <c r="EN163">
        <v>0.88493797198099255</v>
      </c>
      <c r="EO163">
        <v>0.88241614688379622</v>
      </c>
      <c r="EP163">
        <v>0.86462244488417528</v>
      </c>
      <c r="EQ163">
        <v>0.81705114662226674</v>
      </c>
      <c r="ER163">
        <v>0.52349709777389297</v>
      </c>
      <c r="ES163">
        <v>0.24827779485705245</v>
      </c>
      <c r="ET163">
        <v>0.93281814127208351</v>
      </c>
      <c r="EU163">
        <v>0.55320339375960315</v>
      </c>
      <c r="EV163">
        <v>0.90913649481598924</v>
      </c>
      <c r="EW163">
        <v>0.85560126523284774</v>
      </c>
      <c r="EX163">
        <v>0.68034753802209813</v>
      </c>
      <c r="EY163">
        <v>0.50005716999027727</v>
      </c>
      <c r="EZ163">
        <v>0.7173776675580863</v>
      </c>
      <c r="FA163">
        <v>0.93602477004335227</v>
      </c>
      <c r="FB163">
        <v>0.87828403886526063</v>
      </c>
      <c r="FC163">
        <v>0.53837272993947971</v>
      </c>
      <c r="FD163">
        <v>0.94540514668313991</v>
      </c>
      <c r="FE163">
        <v>0.87798707595786851</v>
      </c>
      <c r="FF163">
        <v>0.85051497589360103</v>
      </c>
      <c r="FG163">
        <v>0.99999999999999978</v>
      </c>
      <c r="FH163">
        <v>0.95896382972487249</v>
      </c>
      <c r="FI163">
        <v>0.9285876945888033</v>
      </c>
      <c r="FJ163">
        <v>0.8511070929545711</v>
      </c>
      <c r="FK163">
        <v>0.96587754002471793</v>
      </c>
      <c r="FL163">
        <v>0.67875354560546108</v>
      </c>
      <c r="FM163">
        <v>0.41132267986931398</v>
      </c>
      <c r="FN163">
        <v>0.95555247980598257</v>
      </c>
      <c r="FO163">
        <v>0.90249757066352199</v>
      </c>
      <c r="FP163">
        <v>0.78245810267544946</v>
      </c>
      <c r="FQ163">
        <v>0.3970576282999575</v>
      </c>
      <c r="FR163">
        <v>0.72136993490165047</v>
      </c>
      <c r="FS163">
        <v>0.91775389282246023</v>
      </c>
      <c r="FT163">
        <v>0.85481224789596744</v>
      </c>
      <c r="FU163">
        <v>0.70621967664099827</v>
      </c>
      <c r="FV163">
        <v>0.90946106420332984</v>
      </c>
      <c r="FW163">
        <v>0.88341393867581686</v>
      </c>
      <c r="FX163">
        <v>2.9761734308681245E-2</v>
      </c>
      <c r="FY163">
        <v>0.83698345299700005</v>
      </c>
      <c r="FZ163">
        <v>-0.34752709505141155</v>
      </c>
      <c r="GA163">
        <v>0.43112323892728222</v>
      </c>
      <c r="GB163">
        <v>0.32989447457976756</v>
      </c>
      <c r="GC163">
        <v>0.69370745140184498</v>
      </c>
      <c r="GD163">
        <v>0.23787634143507183</v>
      </c>
      <c r="GE163">
        <v>0.74548080149012419</v>
      </c>
      <c r="GF163">
        <v>0.72052656936750781</v>
      </c>
      <c r="GG163">
        <v>-0.3444833877172897</v>
      </c>
      <c r="GH163" s="17" t="s">
        <v>3</v>
      </c>
      <c r="GI163" s="1" t="s">
        <v>167</v>
      </c>
    </row>
    <row r="164" spans="1:191" x14ac:dyDescent="0.25">
      <c r="A164" s="17" t="s">
        <v>3</v>
      </c>
      <c r="B164" s="1" t="s">
        <v>168</v>
      </c>
      <c r="C164">
        <v>-0.30684166501794369</v>
      </c>
      <c r="D164">
        <v>-0.19880340461848683</v>
      </c>
      <c r="E164">
        <v>-0.1511486971848009</v>
      </c>
      <c r="F164">
        <v>0.36340485244352666</v>
      </c>
      <c r="G164">
        <v>-0.2480062360922419</v>
      </c>
      <c r="H164">
        <v>-0.11454136256130372</v>
      </c>
      <c r="I164">
        <v>0.20198850473634231</v>
      </c>
      <c r="J164">
        <v>0.24132773540523869</v>
      </c>
      <c r="K164">
        <v>-0.14771458518114811</v>
      </c>
      <c r="L164">
        <v>0.65791054765830181</v>
      </c>
      <c r="M164">
        <v>-0.21023629243248382</v>
      </c>
      <c r="N164">
        <v>-3.6263210777229299E-2</v>
      </c>
      <c r="O164">
        <v>-0.12881979771995131</v>
      </c>
      <c r="P164">
        <v>-0.12001810045968282</v>
      </c>
      <c r="Q164">
        <v>0</v>
      </c>
      <c r="R164">
        <v>0.11124658926732056</v>
      </c>
      <c r="S164">
        <v>-0.20477924993508079</v>
      </c>
      <c r="T164">
        <v>3.2801308320447774E-2</v>
      </c>
      <c r="U164">
        <v>0.50176149722642871</v>
      </c>
      <c r="V164">
        <v>0.52224992430873862</v>
      </c>
      <c r="W164">
        <v>-2.8604806419926167E-2</v>
      </c>
      <c r="X164">
        <v>0.11691126087825067</v>
      </c>
      <c r="Y164">
        <v>-0.70633269239357988</v>
      </c>
      <c r="Z164">
        <v>-0.57852765277180385</v>
      </c>
      <c r="AA164">
        <v>-1.1487966707999503E-2</v>
      </c>
      <c r="AB164">
        <v>-0.29949664006659305</v>
      </c>
      <c r="AC164">
        <v>7.8065283374787478E-2</v>
      </c>
      <c r="AD164">
        <v>-0.49145365425437493</v>
      </c>
      <c r="AE164">
        <v>0.12339334830316484</v>
      </c>
      <c r="AF164">
        <v>-0.40003123537745267</v>
      </c>
      <c r="AG164">
        <v>-0.11482002126019661</v>
      </c>
      <c r="AH164">
        <v>-0.23731173419386403</v>
      </c>
      <c r="AI164">
        <v>0.11219439783730747</v>
      </c>
      <c r="AJ164">
        <v>0.22666548415727888</v>
      </c>
      <c r="AK164">
        <v>-0.31144388637361503</v>
      </c>
      <c r="AL164">
        <v>-0.11487616459772833</v>
      </c>
      <c r="AM164">
        <v>-0.34450050238367819</v>
      </c>
      <c r="AN164">
        <v>-0.22883845135940939</v>
      </c>
      <c r="AO164">
        <v>-0.1590569165170892</v>
      </c>
      <c r="AP164">
        <v>0.64009653578497494</v>
      </c>
      <c r="AQ164">
        <v>-0.48733613730883879</v>
      </c>
      <c r="AR164">
        <v>-0.23193976681708298</v>
      </c>
      <c r="AS164">
        <v>-0.19032264914276867</v>
      </c>
      <c r="AT164" t="e">
        <v>#DIV/0!</v>
      </c>
      <c r="AU164" t="e">
        <v>#DIV/0!</v>
      </c>
      <c r="AV164">
        <v>-0.12102743599182435</v>
      </c>
      <c r="AW164">
        <v>-0.91503465035495524</v>
      </c>
      <c r="AX164">
        <v>-0.79263684108554566</v>
      </c>
      <c r="AY164">
        <v>-0.38725409662131038</v>
      </c>
      <c r="AZ164">
        <v>-0.18785025331405877</v>
      </c>
      <c r="BA164">
        <v>-0.45929176643944986</v>
      </c>
      <c r="BB164">
        <v>-0.26264415755223641</v>
      </c>
      <c r="BC164">
        <v>8.1989244788888097E-2</v>
      </c>
      <c r="BD164">
        <v>-0.17406377064704812</v>
      </c>
      <c r="BE164">
        <v>-0.41434117244073992</v>
      </c>
      <c r="BF164">
        <v>9.6534484285571429E-4</v>
      </c>
      <c r="BG164">
        <v>-9.2390584892403996E-3</v>
      </c>
      <c r="BH164">
        <v>-0.20960585067399293</v>
      </c>
      <c r="BI164">
        <v>-0.57877476099946257</v>
      </c>
      <c r="BJ164">
        <v>-0.67056230086788127</v>
      </c>
      <c r="BK164">
        <v>-0.49224691292273126</v>
      </c>
      <c r="BL164" t="e">
        <v>#DIV/0!</v>
      </c>
      <c r="BM164">
        <v>-0.50191211580652229</v>
      </c>
      <c r="BN164" t="e">
        <v>#DIV/0!</v>
      </c>
      <c r="BO164">
        <v>6.7854870714339696E-2</v>
      </c>
      <c r="BP164">
        <v>0.12163050657043138</v>
      </c>
      <c r="BQ164">
        <v>-0.15406649733848218</v>
      </c>
      <c r="BR164">
        <v>-0.55762709345988082</v>
      </c>
      <c r="BS164">
        <v>0.10787592863321671</v>
      </c>
      <c r="BT164" t="e">
        <v>#DIV/0!</v>
      </c>
      <c r="BU164">
        <v>-0.51753948994610022</v>
      </c>
      <c r="BV164" t="e">
        <v>#DIV/0!</v>
      </c>
      <c r="BW164">
        <v>5.1481673292072559E-2</v>
      </c>
      <c r="BX164" t="e">
        <v>#DIV/0!</v>
      </c>
      <c r="BY164">
        <v>-0.23111066604012417</v>
      </c>
      <c r="BZ164">
        <v>-0.51566363656238468</v>
      </c>
      <c r="CA164">
        <v>-0.49195168417850038</v>
      </c>
      <c r="CB164">
        <v>0.5629277475854888</v>
      </c>
      <c r="CC164">
        <v>-0.20736299791333046</v>
      </c>
      <c r="CD164">
        <v>0.29674333571215245</v>
      </c>
      <c r="CE164">
        <v>-0.30619703124164538</v>
      </c>
      <c r="CF164">
        <v>-0.5651530548160919</v>
      </c>
      <c r="CG164">
        <v>0.40185730187577717</v>
      </c>
      <c r="CH164">
        <v>0.76586099413050057</v>
      </c>
      <c r="CI164">
        <v>0.94060875307131642</v>
      </c>
      <c r="CJ164">
        <v>0.41201349101610435</v>
      </c>
      <c r="CK164">
        <v>0.71858424807496912</v>
      </c>
      <c r="CL164">
        <v>0.83989690642178483</v>
      </c>
      <c r="CM164">
        <v>0.8598871304382063</v>
      </c>
      <c r="CN164">
        <v>0.83522951737702855</v>
      </c>
      <c r="CO164">
        <v>0.60790803918695036</v>
      </c>
      <c r="CP164">
        <v>-0.26758038778535015</v>
      </c>
      <c r="CQ164">
        <v>-0.63392213900361116</v>
      </c>
      <c r="CR164">
        <v>-0.1460739280450255</v>
      </c>
      <c r="CS164">
        <v>-0.81598801765609397</v>
      </c>
      <c r="CT164">
        <v>-0.19887417833116675</v>
      </c>
      <c r="CU164">
        <v>0.9914030608939236</v>
      </c>
      <c r="CV164">
        <v>0.99082627920083266</v>
      </c>
      <c r="CW164">
        <v>0.98017961234497264</v>
      </c>
      <c r="CX164">
        <v>0.93009738245673601</v>
      </c>
      <c r="CY164">
        <v>6.7360388800963011E-2</v>
      </c>
      <c r="CZ164">
        <v>0.51981334294232939</v>
      </c>
      <c r="DA164">
        <v>-0.10402941951032185</v>
      </c>
      <c r="DB164">
        <v>0.58976513170804623</v>
      </c>
      <c r="DC164">
        <v>-1.3047193134061068E-2</v>
      </c>
      <c r="DD164">
        <v>0.89897688278115884</v>
      </c>
      <c r="DE164">
        <v>0.91911287444854406</v>
      </c>
      <c r="DF164">
        <v>0.9849819908410522</v>
      </c>
      <c r="DG164">
        <v>0.98643222033594502</v>
      </c>
      <c r="DH164">
        <v>0.56678317463609718</v>
      </c>
      <c r="DI164">
        <v>0.84044634878132973</v>
      </c>
      <c r="DJ164">
        <v>0.90642381216084722</v>
      </c>
      <c r="DK164">
        <v>0.77229037867223382</v>
      </c>
      <c r="DL164">
        <v>0.92633841506406922</v>
      </c>
      <c r="DM164">
        <v>0.99158601750730824</v>
      </c>
      <c r="DN164">
        <v>0.99141552039174841</v>
      </c>
      <c r="DO164">
        <v>0.86762217348553461</v>
      </c>
      <c r="DP164">
        <v>0.64829808661270072</v>
      </c>
      <c r="DQ164">
        <v>0.77407573521683748</v>
      </c>
      <c r="DR164">
        <v>0.94594042715429794</v>
      </c>
      <c r="DS164">
        <v>0.4139490934221764</v>
      </c>
      <c r="DT164">
        <v>0.90687983051216015</v>
      </c>
      <c r="DU164">
        <v>0.93552407340646249</v>
      </c>
      <c r="DV164">
        <v>0.93430357161544619</v>
      </c>
      <c r="DW164">
        <v>0.6784814017100973</v>
      </c>
      <c r="DX164">
        <v>0.98161656150410315</v>
      </c>
      <c r="DY164">
        <v>0.94243473013454515</v>
      </c>
      <c r="DZ164">
        <v>0.92834383007196486</v>
      </c>
      <c r="EA164">
        <v>0.96369836256308616</v>
      </c>
      <c r="EB164">
        <v>0.98991479801601778</v>
      </c>
      <c r="EC164">
        <v>0.92707645385005522</v>
      </c>
      <c r="ED164">
        <v>0.70820387632378101</v>
      </c>
      <c r="EE164">
        <v>0.98858265846693394</v>
      </c>
      <c r="EF164">
        <v>-0.72010860275809674</v>
      </c>
      <c r="EG164">
        <v>-0.86824049916327772</v>
      </c>
      <c r="EH164">
        <v>0.80930686142389074</v>
      </c>
      <c r="EI164">
        <v>0.50821460798532192</v>
      </c>
      <c r="EJ164">
        <v>0.98469300807626692</v>
      </c>
      <c r="EK164">
        <v>-0.1669948588497068</v>
      </c>
      <c r="EL164">
        <v>0.30105259432772918</v>
      </c>
      <c r="EM164">
        <v>0.96832327952832065</v>
      </c>
      <c r="EN164">
        <v>0.94763988196583027</v>
      </c>
      <c r="EO164">
        <v>0.93096665965150793</v>
      </c>
      <c r="EP164">
        <v>0.91407831417996266</v>
      </c>
      <c r="EQ164">
        <v>0.89132758470429185</v>
      </c>
      <c r="ER164">
        <v>0.65533524621186934</v>
      </c>
      <c r="ES164">
        <v>0.4624547515553491</v>
      </c>
      <c r="ET164">
        <v>0.97077044753859654</v>
      </c>
      <c r="EU164">
        <v>0.57245445049450505</v>
      </c>
      <c r="EV164">
        <v>0.83006807650944292</v>
      </c>
      <c r="EW164">
        <v>0.924508158007185</v>
      </c>
      <c r="EX164">
        <v>0.80198757168049917</v>
      </c>
      <c r="EY164">
        <v>0.67916351125592456</v>
      </c>
      <c r="EZ164">
        <v>0.87039087380944935</v>
      </c>
      <c r="FA164">
        <v>0.99175383686410601</v>
      </c>
      <c r="FB164">
        <v>0.95969236187014084</v>
      </c>
      <c r="FC164">
        <v>0.60788541151661357</v>
      </c>
      <c r="FD164">
        <v>0.9831189727230929</v>
      </c>
      <c r="FE164">
        <v>0.95912586589315441</v>
      </c>
      <c r="FF164">
        <v>0.9165353943808473</v>
      </c>
      <c r="FG164">
        <v>0.95896382972487249</v>
      </c>
      <c r="FH164">
        <v>1</v>
      </c>
      <c r="FI164">
        <v>0.99242759610226006</v>
      </c>
      <c r="FJ164">
        <v>0.92245081431246145</v>
      </c>
      <c r="FK164">
        <v>0.9970734499727496</v>
      </c>
      <c r="FL164">
        <v>0.45795812132410851</v>
      </c>
      <c r="FM164">
        <v>0.47729847702296901</v>
      </c>
      <c r="FN164">
        <v>0.96586878318742031</v>
      </c>
      <c r="FO164">
        <v>0.91600948438584995</v>
      </c>
      <c r="FP164">
        <v>0.80061986965981824</v>
      </c>
      <c r="FQ164">
        <v>0.5725392567144989</v>
      </c>
      <c r="FR164">
        <v>0.84392502562218519</v>
      </c>
      <c r="FS164">
        <v>0.95775935291169523</v>
      </c>
      <c r="FT164">
        <v>0.93958359990460538</v>
      </c>
      <c r="FU164">
        <v>0.76453021654265396</v>
      </c>
      <c r="FV164">
        <v>0.94176253900813378</v>
      </c>
      <c r="FW164">
        <v>0.97747192523276105</v>
      </c>
      <c r="FX164">
        <v>0.13545643567125656</v>
      </c>
      <c r="FY164">
        <v>0.8918554023637838</v>
      </c>
      <c r="FZ164">
        <v>-0.25247590040562967</v>
      </c>
      <c r="GA164">
        <v>0.57576487680968691</v>
      </c>
      <c r="GB164">
        <v>0.22405634297153612</v>
      </c>
      <c r="GC164">
        <v>0.80339234779379698</v>
      </c>
      <c r="GD164">
        <v>0.314974994584586</v>
      </c>
      <c r="GE164">
        <v>0.69099067469055764</v>
      </c>
      <c r="GF164">
        <v>0.79643113457082626</v>
      </c>
      <c r="GG164">
        <v>-0.28608631886570618</v>
      </c>
      <c r="GH164" s="17" t="s">
        <v>3</v>
      </c>
      <c r="GI164" s="1" t="s">
        <v>168</v>
      </c>
    </row>
    <row r="165" spans="1:191" x14ac:dyDescent="0.25">
      <c r="A165" s="17" t="s">
        <v>3</v>
      </c>
      <c r="B165" s="1" t="s">
        <v>169</v>
      </c>
      <c r="C165">
        <v>-0.35470397331676079</v>
      </c>
      <c r="D165">
        <v>-0.21079351993355247</v>
      </c>
      <c r="E165">
        <v>-0.1684683168716386</v>
      </c>
      <c r="F165">
        <v>0.36535840057298802</v>
      </c>
      <c r="G165">
        <v>-0.28392279944236715</v>
      </c>
      <c r="H165">
        <v>-0.15001067079026265</v>
      </c>
      <c r="I165">
        <v>0.17194751694546889</v>
      </c>
      <c r="J165">
        <v>0.24078696758607368</v>
      </c>
      <c r="K165">
        <v>-0.11580138896327519</v>
      </c>
      <c r="L165">
        <v>0.6727452763836782</v>
      </c>
      <c r="M165">
        <v>-0.1797987380570191</v>
      </c>
      <c r="N165">
        <v>2.4080025756013409E-17</v>
      </c>
      <c r="O165">
        <v>-7.4412764094324291E-2</v>
      </c>
      <c r="P165">
        <v>-2.8950347240818797E-2</v>
      </c>
      <c r="Q165">
        <v>2.2702866004298402E-17</v>
      </c>
      <c r="R165">
        <v>0.19028109877684679</v>
      </c>
      <c r="S165">
        <v>-0.18794627294489566</v>
      </c>
      <c r="T165">
        <v>9.1430064176498946E-2</v>
      </c>
      <c r="U165">
        <v>0.472029311682583</v>
      </c>
      <c r="V165">
        <v>0.59365861869895875</v>
      </c>
      <c r="W165">
        <v>4.4849685092245205E-2</v>
      </c>
      <c r="X165">
        <v>0.15711944620630372</v>
      </c>
      <c r="Y165">
        <v>-0.73309172650971033</v>
      </c>
      <c r="Z165">
        <v>-0.63273324531130326</v>
      </c>
      <c r="AA165">
        <v>5.4036200941922415E-2</v>
      </c>
      <c r="AB165">
        <v>-0.217399523766864</v>
      </c>
      <c r="AC165">
        <v>7.8604944892225553E-2</v>
      </c>
      <c r="AD165">
        <v>-0.48247977329022096</v>
      </c>
      <c r="AE165">
        <v>0.15273894697326768</v>
      </c>
      <c r="AF165">
        <v>-0.42640492687410952</v>
      </c>
      <c r="AG165">
        <v>-0.10155377731203927</v>
      </c>
      <c r="AH165">
        <v>-0.24805520189024888</v>
      </c>
      <c r="AI165">
        <v>0.12865090164206142</v>
      </c>
      <c r="AJ165">
        <v>0.31945210748489705</v>
      </c>
      <c r="AK165">
        <v>-0.24086925559635264</v>
      </c>
      <c r="AL165">
        <v>-0.15662189412074642</v>
      </c>
      <c r="AM165">
        <v>-0.32219166852103392</v>
      </c>
      <c r="AN165">
        <v>-0.22424842546122606</v>
      </c>
      <c r="AO165">
        <v>-0.18918976024620074</v>
      </c>
      <c r="AP165">
        <v>0.63690763929801342</v>
      </c>
      <c r="AQ165">
        <v>-0.48375808369976497</v>
      </c>
      <c r="AR165">
        <v>-0.19372385096284767</v>
      </c>
      <c r="AS165">
        <v>-0.19208085080556897</v>
      </c>
      <c r="AT165" t="e">
        <v>#DIV/0!</v>
      </c>
      <c r="AU165" t="e">
        <v>#DIV/0!</v>
      </c>
      <c r="AV165">
        <v>-0.13598310694037002</v>
      </c>
      <c r="AW165">
        <v>-0.91215741192918476</v>
      </c>
      <c r="AX165">
        <v>-0.83387003966738771</v>
      </c>
      <c r="AY165">
        <v>-0.40292582396506083</v>
      </c>
      <c r="AZ165">
        <v>-0.22457047281423617</v>
      </c>
      <c r="BA165">
        <v>-0.47774475014419815</v>
      </c>
      <c r="BB165">
        <v>-0.27814223761508511</v>
      </c>
      <c r="BC165">
        <v>2.8047607911510675E-2</v>
      </c>
      <c r="BD165">
        <v>-0.22649420501034292</v>
      </c>
      <c r="BE165">
        <v>-0.40515716219871234</v>
      </c>
      <c r="BF165">
        <v>6.8110705618353289E-3</v>
      </c>
      <c r="BG165">
        <v>-1.0347133817508578E-2</v>
      </c>
      <c r="BH165">
        <v>-0.22395745269759257</v>
      </c>
      <c r="BI165">
        <v>-0.55390546763352044</v>
      </c>
      <c r="BJ165">
        <v>-0.61330472785493528</v>
      </c>
      <c r="BK165">
        <v>-0.49327867417094057</v>
      </c>
      <c r="BL165" t="e">
        <v>#DIV/0!</v>
      </c>
      <c r="BM165">
        <v>-0.54232273250405438</v>
      </c>
      <c r="BN165" t="e">
        <v>#DIV/0!</v>
      </c>
      <c r="BO165">
        <v>1.383936882272647E-2</v>
      </c>
      <c r="BP165">
        <v>0.11866111313364174</v>
      </c>
      <c r="BQ165">
        <v>-0.13408561264495761</v>
      </c>
      <c r="BR165">
        <v>-0.52997363941188536</v>
      </c>
      <c r="BS165">
        <v>0.13524019881812677</v>
      </c>
      <c r="BT165" t="e">
        <v>#DIV/0!</v>
      </c>
      <c r="BU165">
        <v>-0.46195131212967144</v>
      </c>
      <c r="BV165" t="e">
        <v>#DIV/0!</v>
      </c>
      <c r="BW165">
        <v>5.506962531169593E-2</v>
      </c>
      <c r="BX165" t="e">
        <v>#DIV/0!</v>
      </c>
      <c r="BY165">
        <v>-0.24933413312677594</v>
      </c>
      <c r="BZ165">
        <v>-0.52550198087662015</v>
      </c>
      <c r="CA165">
        <v>-0.53153953847573365</v>
      </c>
      <c r="CB165">
        <v>0.55617058089173665</v>
      </c>
      <c r="CC165">
        <v>-0.2188487476563184</v>
      </c>
      <c r="CD165">
        <v>0.31586869131268858</v>
      </c>
      <c r="CE165">
        <v>-0.32019300638905335</v>
      </c>
      <c r="CF165">
        <v>-0.56457610001808367</v>
      </c>
      <c r="CG165">
        <v>0.37391734178967895</v>
      </c>
      <c r="CH165">
        <v>0.81744541688753969</v>
      </c>
      <c r="CI165">
        <v>0.95536033454458613</v>
      </c>
      <c r="CJ165">
        <v>0.48499210149634564</v>
      </c>
      <c r="CK165">
        <v>0.77312032171883938</v>
      </c>
      <c r="CL165">
        <v>0.88691996783632598</v>
      </c>
      <c r="CM165">
        <v>0.88234407478109411</v>
      </c>
      <c r="CN165">
        <v>0.79791663306319149</v>
      </c>
      <c r="CO165">
        <v>0.64612157561546857</v>
      </c>
      <c r="CP165">
        <v>-0.19769749365213302</v>
      </c>
      <c r="CQ165">
        <v>-0.58516424703433434</v>
      </c>
      <c r="CR165">
        <v>-9.9940529284065063E-2</v>
      </c>
      <c r="CS165">
        <v>-0.77846397657938204</v>
      </c>
      <c r="CT165">
        <v>-0.15381072009589344</v>
      </c>
      <c r="CU165">
        <v>0.99547398542147847</v>
      </c>
      <c r="CV165">
        <v>0.99048975753293245</v>
      </c>
      <c r="CW165">
        <v>0.99155441907824937</v>
      </c>
      <c r="CX165">
        <v>0.95713387382103166</v>
      </c>
      <c r="CY165">
        <v>0.12176207615661964</v>
      </c>
      <c r="CZ165">
        <v>0.6073999097150885</v>
      </c>
      <c r="DA165">
        <v>-4.4175215317077694E-2</v>
      </c>
      <c r="DB165">
        <v>0.6164647075317321</v>
      </c>
      <c r="DC165">
        <v>4.6502865731123763E-2</v>
      </c>
      <c r="DD165">
        <v>0.92444873192386978</v>
      </c>
      <c r="DE165">
        <v>0.95291540455099155</v>
      </c>
      <c r="DF165">
        <v>0.99450025473705372</v>
      </c>
      <c r="DG165">
        <v>0.97583016058521854</v>
      </c>
      <c r="DH165">
        <v>0.63809284324490012</v>
      </c>
      <c r="DI165">
        <v>0.87625930461237544</v>
      </c>
      <c r="DJ165">
        <v>0.93806992331018257</v>
      </c>
      <c r="DK165">
        <v>0.82735629257386012</v>
      </c>
      <c r="DL165">
        <v>0.9573326737316914</v>
      </c>
      <c r="DM165">
        <v>0.98770127221747084</v>
      </c>
      <c r="DN165">
        <v>0.99427342253127349</v>
      </c>
      <c r="DO165">
        <v>0.90996789164520564</v>
      </c>
      <c r="DP165">
        <v>0.71377241107799172</v>
      </c>
      <c r="DQ165">
        <v>0.83312430148379257</v>
      </c>
      <c r="DR165">
        <v>0.96131432106350834</v>
      </c>
      <c r="DS165">
        <v>0.35941119565051466</v>
      </c>
      <c r="DT165">
        <v>0.93439373890162358</v>
      </c>
      <c r="DU165">
        <v>0.95523410288980626</v>
      </c>
      <c r="DV165">
        <v>0.95232180058231275</v>
      </c>
      <c r="DW165">
        <v>0.74593774451525752</v>
      </c>
      <c r="DX165">
        <v>0.99358573305894415</v>
      </c>
      <c r="DY165">
        <v>0.93874254527692358</v>
      </c>
      <c r="DZ165">
        <v>0.93906908228096753</v>
      </c>
      <c r="EA165">
        <v>0.94105499325292152</v>
      </c>
      <c r="EB165">
        <v>0.97619264067575495</v>
      </c>
      <c r="EC165">
        <v>0.93846991858879047</v>
      </c>
      <c r="ED165">
        <v>0.66928100727057038</v>
      </c>
      <c r="EE165">
        <v>0.99172641924571325</v>
      </c>
      <c r="EF165">
        <v>-0.66585798653883244</v>
      </c>
      <c r="EG165">
        <v>-0.81883947406752911</v>
      </c>
      <c r="EH165">
        <v>0.86235789623130898</v>
      </c>
      <c r="EI165">
        <v>0.47611622181108704</v>
      </c>
      <c r="EJ165">
        <v>0.99320740130902474</v>
      </c>
      <c r="EK165">
        <v>-0.11958694084431191</v>
      </c>
      <c r="EL165">
        <v>0.38834873957407279</v>
      </c>
      <c r="EM165">
        <v>0.9754010134369393</v>
      </c>
      <c r="EN165">
        <v>0.94962734895029943</v>
      </c>
      <c r="EO165">
        <v>0.94618888030785875</v>
      </c>
      <c r="EP165">
        <v>0.94221806365920135</v>
      </c>
      <c r="EQ165">
        <v>0.92978377358234787</v>
      </c>
      <c r="ER165">
        <v>0.73311388051395998</v>
      </c>
      <c r="ES165">
        <v>0.55737917668085712</v>
      </c>
      <c r="ET165">
        <v>0.98260736888103517</v>
      </c>
      <c r="EU165">
        <v>0.55043459923935945</v>
      </c>
      <c r="EV165">
        <v>0.82233862359483045</v>
      </c>
      <c r="EW165">
        <v>0.95466276755510582</v>
      </c>
      <c r="EX165">
        <v>0.860205683701048</v>
      </c>
      <c r="EY165">
        <v>0.75678037292588607</v>
      </c>
      <c r="EZ165">
        <v>0.92175750908947141</v>
      </c>
      <c r="FA165">
        <v>0.99743371601482378</v>
      </c>
      <c r="FB165">
        <v>0.97645988140459672</v>
      </c>
      <c r="FC165">
        <v>0.65090301105408888</v>
      </c>
      <c r="FD165">
        <v>0.98701562208487381</v>
      </c>
      <c r="FE165">
        <v>0.98533290901231252</v>
      </c>
      <c r="FF165">
        <v>0.94318799274710829</v>
      </c>
      <c r="FG165">
        <v>0.9285876945888033</v>
      </c>
      <c r="FH165">
        <v>0.99242759610226006</v>
      </c>
      <c r="FI165">
        <v>0.99999999999999989</v>
      </c>
      <c r="FJ165">
        <v>0.95278727550498532</v>
      </c>
      <c r="FK165">
        <v>0.98431180618783909</v>
      </c>
      <c r="FL165">
        <v>0.38720750010456595</v>
      </c>
      <c r="FM165">
        <v>0.55720265577864525</v>
      </c>
      <c r="FN165">
        <v>0.96706231716585944</v>
      </c>
      <c r="FO165">
        <v>0.90466398618475286</v>
      </c>
      <c r="FP165">
        <v>0.80433287230656003</v>
      </c>
      <c r="FQ165">
        <v>0.59003545915762678</v>
      </c>
      <c r="FR165">
        <v>0.83873594136429808</v>
      </c>
      <c r="FS165">
        <v>0.96698097793010318</v>
      </c>
      <c r="FT165">
        <v>0.9661623599711664</v>
      </c>
      <c r="FU165">
        <v>0.80109796009147993</v>
      </c>
      <c r="FV165">
        <v>0.94211054812604444</v>
      </c>
      <c r="FW165">
        <v>0.98276487484342612</v>
      </c>
      <c r="FX165">
        <v>0.20212773872294049</v>
      </c>
      <c r="FY165">
        <v>0.90569348880432399</v>
      </c>
      <c r="FZ165">
        <v>-0.22016504307879239</v>
      </c>
      <c r="GA165">
        <v>0.60853253974950494</v>
      </c>
      <c r="GB165">
        <v>0.17310413990303664</v>
      </c>
      <c r="GC165">
        <v>0.86363077072945782</v>
      </c>
      <c r="GD165">
        <v>0.39560787673100101</v>
      </c>
      <c r="GE165">
        <v>0.65820516624704473</v>
      </c>
      <c r="GF165">
        <v>0.83248679863532138</v>
      </c>
      <c r="GG165">
        <v>-0.27726021750897117</v>
      </c>
      <c r="GH165" s="17" t="s">
        <v>3</v>
      </c>
      <c r="GI165" s="1" t="s">
        <v>169</v>
      </c>
    </row>
    <row r="166" spans="1:191" x14ac:dyDescent="0.25">
      <c r="A166" s="17" t="s">
        <v>3</v>
      </c>
      <c r="B166" s="1" t="s">
        <v>170</v>
      </c>
      <c r="C166">
        <v>-0.52644965708994163</v>
      </c>
      <c r="D166">
        <v>-0.34158538256053839</v>
      </c>
      <c r="E166">
        <v>-0.31539291975328837</v>
      </c>
      <c r="F166">
        <v>0.17775230607489245</v>
      </c>
      <c r="G166">
        <v>-0.45361542579362085</v>
      </c>
      <c r="H166">
        <v>-0.30131560130643248</v>
      </c>
      <c r="I166">
        <v>-1.1459845830867085E-3</v>
      </c>
      <c r="J166">
        <v>6.6423989487568461E-2</v>
      </c>
      <c r="K166">
        <v>-0.17100082996314303</v>
      </c>
      <c r="L166">
        <v>0.5731298365109706</v>
      </c>
      <c r="M166">
        <v>-0.26210011499977726</v>
      </c>
      <c r="N166">
        <v>-1.5069697061661063E-2</v>
      </c>
      <c r="O166">
        <v>-6.3997994381216283E-2</v>
      </c>
      <c r="P166">
        <v>7.0702266234761044E-2</v>
      </c>
      <c r="Q166">
        <v>-0.20246181467182309</v>
      </c>
      <c r="R166">
        <v>0.18191850392720751</v>
      </c>
      <c r="S166">
        <v>-0.24106428082885561</v>
      </c>
      <c r="T166">
        <v>4.5436846234410098E-2</v>
      </c>
      <c r="U166">
        <v>0.24909997907818743</v>
      </c>
      <c r="V166">
        <v>0.56504905170535147</v>
      </c>
      <c r="W166">
        <v>0.11038056110581655</v>
      </c>
      <c r="X166">
        <v>5.4533229983375849E-2</v>
      </c>
      <c r="Y166">
        <v>-0.72573396255557054</v>
      </c>
      <c r="Z166">
        <v>-0.81234831184350975</v>
      </c>
      <c r="AA166">
        <v>4.0919907791674946E-3</v>
      </c>
      <c r="AB166">
        <v>-0.13483179881371277</v>
      </c>
      <c r="AC166">
        <v>-3.5077256526121689E-2</v>
      </c>
      <c r="AD166">
        <v>-0.46865304170694116</v>
      </c>
      <c r="AE166">
        <v>1.5036369272109804E-2</v>
      </c>
      <c r="AF166">
        <v>-0.58742059483818998</v>
      </c>
      <c r="AG166">
        <v>-0.21550448859899879</v>
      </c>
      <c r="AH166">
        <v>-0.3453774848086883</v>
      </c>
      <c r="AI166">
        <v>0.24574521111884068</v>
      </c>
      <c r="AJ166">
        <v>0.35277425863086054</v>
      </c>
      <c r="AK166">
        <v>-0.27453781821724299</v>
      </c>
      <c r="AL166">
        <v>-0.39406448858739129</v>
      </c>
      <c r="AM166">
        <v>-0.46716060891149314</v>
      </c>
      <c r="AN166">
        <v>-0.30057475870353118</v>
      </c>
      <c r="AO166">
        <v>-0.33016630068820746</v>
      </c>
      <c r="AP166">
        <v>0.42750207490785741</v>
      </c>
      <c r="AQ166">
        <v>-0.59920248853159697</v>
      </c>
      <c r="AR166">
        <v>-0.32088241351501751</v>
      </c>
      <c r="AS166">
        <v>-0.32169217007995254</v>
      </c>
      <c r="AT166" t="e">
        <v>#DIV/0!</v>
      </c>
      <c r="AU166" t="e">
        <v>#DIV/0!</v>
      </c>
      <c r="AV166">
        <v>-0.34175550345262162</v>
      </c>
      <c r="AW166">
        <v>-0.91455498314783934</v>
      </c>
      <c r="AX166">
        <v>-0.89200687051565297</v>
      </c>
      <c r="AY166">
        <v>-0.54297406866927289</v>
      </c>
      <c r="AZ166">
        <v>-0.41905362457027462</v>
      </c>
      <c r="BA166">
        <v>-0.63804942676300447</v>
      </c>
      <c r="BB166">
        <v>-0.38617578797516877</v>
      </c>
      <c r="BC166">
        <v>-0.17153364226388812</v>
      </c>
      <c r="BD166">
        <v>-0.41315597504746665</v>
      </c>
      <c r="BE166">
        <v>-0.5677853689986555</v>
      </c>
      <c r="BF166">
        <v>-0.15030713756206371</v>
      </c>
      <c r="BG166">
        <v>-0.1969355451129397</v>
      </c>
      <c r="BH166">
        <v>-0.44860065820620348</v>
      </c>
      <c r="BI166">
        <v>-0.61333179203766097</v>
      </c>
      <c r="BJ166">
        <v>-0.61885914287324162</v>
      </c>
      <c r="BK166">
        <v>-0.6240594097457911</v>
      </c>
      <c r="BL166" t="e">
        <v>#DIV/0!</v>
      </c>
      <c r="BM166">
        <v>-0.65641106085955414</v>
      </c>
      <c r="BN166" t="e">
        <v>#DIV/0!</v>
      </c>
      <c r="BO166">
        <v>-8.5773205756477081E-2</v>
      </c>
      <c r="BP166">
        <v>0.29653242986578615</v>
      </c>
      <c r="BQ166">
        <v>-0.24531065246906145</v>
      </c>
      <c r="BR166">
        <v>-0.55388044880352449</v>
      </c>
      <c r="BS166">
        <v>0.15524101086252221</v>
      </c>
      <c r="BT166" t="e">
        <v>#DIV/0!</v>
      </c>
      <c r="BU166">
        <v>-0.29964941882460006</v>
      </c>
      <c r="BV166" t="e">
        <v>#DIV/0!</v>
      </c>
      <c r="BW166">
        <v>-6.2339506019837301E-2</v>
      </c>
      <c r="BX166" t="e">
        <v>#DIV/0!</v>
      </c>
      <c r="BY166">
        <v>-0.35223289439002858</v>
      </c>
      <c r="BZ166">
        <v>-0.64126095342272393</v>
      </c>
      <c r="CA166">
        <v>-0.6596650197744981</v>
      </c>
      <c r="CB166">
        <v>0.41613467648918212</v>
      </c>
      <c r="CC166">
        <v>-0.33469019930694177</v>
      </c>
      <c r="CD166">
        <v>0.17357972078553555</v>
      </c>
      <c r="CE166">
        <v>-0.44241692441564995</v>
      </c>
      <c r="CF166">
        <v>-0.62269335862142838</v>
      </c>
      <c r="CG166">
        <v>0.22215778107294912</v>
      </c>
      <c r="CH166">
        <v>0.8792259122573407</v>
      </c>
      <c r="CI166">
        <v>0.91791799992300915</v>
      </c>
      <c r="CJ166">
        <v>0.59524483102066283</v>
      </c>
      <c r="CK166">
        <v>0.83239603070273449</v>
      </c>
      <c r="CL166">
        <v>0.92919018828627975</v>
      </c>
      <c r="CM166">
        <v>0.83830241929489047</v>
      </c>
      <c r="CN166">
        <v>0.7709767636466649</v>
      </c>
      <c r="CO166">
        <v>0.61842368057292207</v>
      </c>
      <c r="CP166">
        <v>-6.0769715732918575E-2</v>
      </c>
      <c r="CQ166">
        <v>-0.43970661720932536</v>
      </c>
      <c r="CR166">
        <v>-2.9326699583272452E-2</v>
      </c>
      <c r="CS166">
        <v>-0.6411850657651712</v>
      </c>
      <c r="CT166">
        <v>-0.1168995480282073</v>
      </c>
      <c r="CU166">
        <v>0.95221812963497743</v>
      </c>
      <c r="CV166">
        <v>0.95571141893564671</v>
      </c>
      <c r="CW166">
        <v>0.92567983902001039</v>
      </c>
      <c r="CX166">
        <v>0.8929333861746469</v>
      </c>
      <c r="CY166">
        <v>0.23723265888221351</v>
      </c>
      <c r="CZ166">
        <v>0.70612853785948348</v>
      </c>
      <c r="DA166">
        <v>0.18045047739965278</v>
      </c>
      <c r="DB166">
        <v>0.5860736740500142</v>
      </c>
      <c r="DC166">
        <v>0.27662093704101615</v>
      </c>
      <c r="DD166">
        <v>0.91528041237464708</v>
      </c>
      <c r="DE166">
        <v>0.95775846906149487</v>
      </c>
      <c r="DF166">
        <v>0.97273742752648273</v>
      </c>
      <c r="DG166">
        <v>0.90195143459414295</v>
      </c>
      <c r="DH166">
        <v>0.8027948022436634</v>
      </c>
      <c r="DI166">
        <v>0.89808955720618677</v>
      </c>
      <c r="DJ166">
        <v>0.95593852413163116</v>
      </c>
      <c r="DK166">
        <v>0.89726056977162683</v>
      </c>
      <c r="DL166">
        <v>0.96361432754202825</v>
      </c>
      <c r="DM166">
        <v>0.92377632767722662</v>
      </c>
      <c r="DN166">
        <v>0.92898662866689852</v>
      </c>
      <c r="DO166">
        <v>0.94108084652960999</v>
      </c>
      <c r="DP166">
        <v>0.82908004104671951</v>
      </c>
      <c r="DQ166">
        <v>0.9355289623477826</v>
      </c>
      <c r="DR166">
        <v>0.9154543363351233</v>
      </c>
      <c r="DS166">
        <v>0.19699348472422629</v>
      </c>
      <c r="DT166">
        <v>0.88256078199160937</v>
      </c>
      <c r="DU166">
        <v>0.87961622626465175</v>
      </c>
      <c r="DV166">
        <v>0.9297325047337418</v>
      </c>
      <c r="DW166">
        <v>0.90149700089624918</v>
      </c>
      <c r="DX166">
        <v>0.9523806173289614</v>
      </c>
      <c r="DY166">
        <v>0.84910675215060272</v>
      </c>
      <c r="DZ166">
        <v>0.86498944659607924</v>
      </c>
      <c r="EA166">
        <v>0.90070061533205659</v>
      </c>
      <c r="EB166">
        <v>0.91114244466773875</v>
      </c>
      <c r="EC166">
        <v>0.83677811195838425</v>
      </c>
      <c r="ED166">
        <v>0.5438293728197352</v>
      </c>
      <c r="EE166">
        <v>0.91787807167078783</v>
      </c>
      <c r="EF166">
        <v>-0.52780063863623961</v>
      </c>
      <c r="EG166">
        <v>-0.74613215829610968</v>
      </c>
      <c r="EH166">
        <v>0.88759150784984364</v>
      </c>
      <c r="EI166">
        <v>0.45669384541649444</v>
      </c>
      <c r="EJ166">
        <v>0.94310524107761762</v>
      </c>
      <c r="EK166">
        <v>6.3629902751634063E-2</v>
      </c>
      <c r="EL166">
        <v>0.61881029813562338</v>
      </c>
      <c r="EM166">
        <v>0.91574127909280301</v>
      </c>
      <c r="EN166">
        <v>0.83836508878281002</v>
      </c>
      <c r="EO166">
        <v>0.96664522417966925</v>
      </c>
      <c r="EP166">
        <v>0.91907091410018249</v>
      </c>
      <c r="EQ166">
        <v>0.91435570056098969</v>
      </c>
      <c r="ER166">
        <v>0.87828676559831087</v>
      </c>
      <c r="ES166">
        <v>0.69188894601574391</v>
      </c>
      <c r="ET166">
        <v>0.94708294214666078</v>
      </c>
      <c r="EU166">
        <v>0.38359324927783717</v>
      </c>
      <c r="EV166">
        <v>0.85709151885760249</v>
      </c>
      <c r="EW166">
        <v>0.96413609163325364</v>
      </c>
      <c r="EX166">
        <v>0.91816065780285616</v>
      </c>
      <c r="EY166">
        <v>0.84599420506285217</v>
      </c>
      <c r="EZ166">
        <v>0.92880714053998481</v>
      </c>
      <c r="FA166">
        <v>0.96348823386580607</v>
      </c>
      <c r="FB166">
        <v>0.90551366769847386</v>
      </c>
      <c r="FC166">
        <v>0.71603730489755257</v>
      </c>
      <c r="FD166">
        <v>0.92750893053168315</v>
      </c>
      <c r="FE166">
        <v>0.97165242053462075</v>
      </c>
      <c r="FF166">
        <v>0.9227452518408682</v>
      </c>
      <c r="FG166">
        <v>0.8511070929545711</v>
      </c>
      <c r="FH166">
        <v>0.92245081431246145</v>
      </c>
      <c r="FI166">
        <v>0.95278727550498532</v>
      </c>
      <c r="FJ166">
        <v>1</v>
      </c>
      <c r="FK166">
        <v>0.91090826730366592</v>
      </c>
      <c r="FL166">
        <v>0.36237642857078284</v>
      </c>
      <c r="FM166">
        <v>0.77406626419744251</v>
      </c>
      <c r="FN166">
        <v>0.92036563066261612</v>
      </c>
      <c r="FO166">
        <v>0.79451103707136694</v>
      </c>
      <c r="FP166">
        <v>0.66994174698175724</v>
      </c>
      <c r="FQ166">
        <v>0.49203080764760632</v>
      </c>
      <c r="FR166">
        <v>0.77866596821691136</v>
      </c>
      <c r="FS166">
        <v>0.941799237069051</v>
      </c>
      <c r="FT166">
        <v>0.99179813402071437</v>
      </c>
      <c r="FU166">
        <v>0.82163891399871991</v>
      </c>
      <c r="FV166">
        <v>0.87484990472911417</v>
      </c>
      <c r="FW166">
        <v>0.89877025238113151</v>
      </c>
      <c r="FX166">
        <v>0.34568053046889036</v>
      </c>
      <c r="FY166">
        <v>0.86694155405847695</v>
      </c>
      <c r="FZ166">
        <v>-0.10247963954853745</v>
      </c>
      <c r="GA166">
        <v>0.65179988338834383</v>
      </c>
      <c r="GB166">
        <v>0.10371239318455165</v>
      </c>
      <c r="GC166">
        <v>0.93491126197909313</v>
      </c>
      <c r="GD166">
        <v>0.52905891325474752</v>
      </c>
      <c r="GE166">
        <v>0.4714564175882151</v>
      </c>
      <c r="GF166">
        <v>0.92159577843300844</v>
      </c>
      <c r="GG166">
        <v>-0.35468875435230612</v>
      </c>
      <c r="GH166" s="17" t="s">
        <v>3</v>
      </c>
      <c r="GI166" s="1" t="s">
        <v>170</v>
      </c>
    </row>
    <row r="167" spans="1:191" x14ac:dyDescent="0.25">
      <c r="A167" s="17" t="s">
        <v>3</v>
      </c>
      <c r="B167" s="1" t="s">
        <v>171</v>
      </c>
      <c r="C167">
        <v>-0.33187001200047578</v>
      </c>
      <c r="D167">
        <v>-0.1678292783356547</v>
      </c>
      <c r="E167">
        <v>-0.15199444144778157</v>
      </c>
      <c r="F167">
        <v>0.37699150975052198</v>
      </c>
      <c r="G167">
        <v>-0.28426762180748077</v>
      </c>
      <c r="H167">
        <v>-0.10947155477532387</v>
      </c>
      <c r="I167">
        <v>0.22222222222222193</v>
      </c>
      <c r="J167">
        <v>0.19802950859533508</v>
      </c>
      <c r="K167">
        <v>-0.16666666666666666</v>
      </c>
      <c r="L167">
        <v>0.64549722436790269</v>
      </c>
      <c r="M167">
        <v>-0.24152294576982405</v>
      </c>
      <c r="N167">
        <v>0</v>
      </c>
      <c r="O167">
        <v>-0.15299751534052619</v>
      </c>
      <c r="P167">
        <v>-0.16666666666666669</v>
      </c>
      <c r="Q167">
        <v>0</v>
      </c>
      <c r="R167">
        <v>9.1287092917527665E-2</v>
      </c>
      <c r="S167">
        <v>-0.18033392693348646</v>
      </c>
      <c r="T167">
        <v>2.4382170895807184E-17</v>
      </c>
      <c r="U167">
        <v>0.50952466536506824</v>
      </c>
      <c r="V167">
        <v>0.47140452079103168</v>
      </c>
      <c r="W167">
        <v>-4.3033148291193528E-2</v>
      </c>
      <c r="X167">
        <v>0.10050378152592125</v>
      </c>
      <c r="Y167">
        <v>-0.72467668401082908</v>
      </c>
      <c r="Z167">
        <v>-0.58752173387789886</v>
      </c>
      <c r="AA167">
        <v>-5.1847584736521284E-2</v>
      </c>
      <c r="AB167">
        <v>-0.35043832202523117</v>
      </c>
      <c r="AC167">
        <v>0.11636417775929499</v>
      </c>
      <c r="AD167">
        <v>-0.46293800254774803</v>
      </c>
      <c r="AE167">
        <v>0.11724207635210991</v>
      </c>
      <c r="AF167">
        <v>-0.39961959097433447</v>
      </c>
      <c r="AG167">
        <v>-0.1062988006905468</v>
      </c>
      <c r="AH167">
        <v>-0.28128250956514506</v>
      </c>
      <c r="AI167">
        <v>0.11336343322154278</v>
      </c>
      <c r="AJ167">
        <v>0.16666666666666663</v>
      </c>
      <c r="AK167">
        <v>-0.34785324702745685</v>
      </c>
      <c r="AL167">
        <v>-0.13525044520011498</v>
      </c>
      <c r="AM167">
        <v>-0.38188130791298686</v>
      </c>
      <c r="AN167">
        <v>-0.25819888974716115</v>
      </c>
      <c r="AO167">
        <v>-0.14852213144650134</v>
      </c>
      <c r="AP167">
        <v>0.61111111111111127</v>
      </c>
      <c r="AQ167">
        <v>-0.47966226290055647</v>
      </c>
      <c r="AR167">
        <v>-0.23251107398141846</v>
      </c>
      <c r="AS167">
        <v>-0.16759108168471631</v>
      </c>
      <c r="AT167" t="e">
        <v>#DIV/0!</v>
      </c>
      <c r="AU167" t="e">
        <v>#DIV/0!</v>
      </c>
      <c r="AV167">
        <v>-0.10845563335652589</v>
      </c>
      <c r="AW167">
        <v>-0.90757824709758661</v>
      </c>
      <c r="AX167">
        <v>-0.76667410506186906</v>
      </c>
      <c r="AY167">
        <v>-0.36366222043353152</v>
      </c>
      <c r="AZ167">
        <v>-0.14347902163877507</v>
      </c>
      <c r="BA167">
        <v>-0.4290765135273597</v>
      </c>
      <c r="BB167">
        <v>-0.22154557807876876</v>
      </c>
      <c r="BC167">
        <v>7.3395277904617223E-2</v>
      </c>
      <c r="BD167">
        <v>-0.13588327169346445</v>
      </c>
      <c r="BE167">
        <v>-0.41974640763653515</v>
      </c>
      <c r="BF167">
        <v>2.1784010962128744E-3</v>
      </c>
      <c r="BG167">
        <v>-5.1058523120083299E-3</v>
      </c>
      <c r="BH167">
        <v>-0.2161215340921519</v>
      </c>
      <c r="BI167">
        <v>-0.56070848083815539</v>
      </c>
      <c r="BJ167">
        <v>-0.68237103318581005</v>
      </c>
      <c r="BK167">
        <v>-0.4735726278878522</v>
      </c>
      <c r="BL167" t="e">
        <v>#DIV/0!</v>
      </c>
      <c r="BM167">
        <v>-0.48267963172449108</v>
      </c>
      <c r="BN167" t="e">
        <v>#DIV/0!</v>
      </c>
      <c r="BO167">
        <v>0.13693799574721058</v>
      </c>
      <c r="BP167">
        <v>0.17078251276599329</v>
      </c>
      <c r="BQ167">
        <v>-0.15797609330342957</v>
      </c>
      <c r="BR167">
        <v>-0.57600089900279849</v>
      </c>
      <c r="BS167">
        <v>5.3411516750427449E-2</v>
      </c>
      <c r="BT167" t="e">
        <v>#DIV/0!</v>
      </c>
      <c r="BU167">
        <v>-0.4898979485566356</v>
      </c>
      <c r="BV167" t="e">
        <v>#DIV/0!</v>
      </c>
      <c r="BW167">
        <v>8.6858880903012636E-2</v>
      </c>
      <c r="BX167" t="e">
        <v>#DIV/0!</v>
      </c>
      <c r="BY167">
        <v>-0.19582447990158114</v>
      </c>
      <c r="BZ167">
        <v>-0.51704357846501936</v>
      </c>
      <c r="CA167">
        <v>-0.45944307676159313</v>
      </c>
      <c r="CB167">
        <v>0.59860949986893253</v>
      </c>
      <c r="CC167">
        <v>-0.17142561616291649</v>
      </c>
      <c r="CD167">
        <v>0.29488391230979377</v>
      </c>
      <c r="CE167">
        <v>-0.26359481395491752</v>
      </c>
      <c r="CF167">
        <v>-0.55718660576404799</v>
      </c>
      <c r="CG167">
        <v>0.42633373465170621</v>
      </c>
      <c r="CH167">
        <v>0.73050830280360535</v>
      </c>
      <c r="CI167">
        <v>0.91974681667222724</v>
      </c>
      <c r="CJ167">
        <v>0.36319888740244571</v>
      </c>
      <c r="CK167">
        <v>0.68055127977147856</v>
      </c>
      <c r="CL167">
        <v>0.80968559212886992</v>
      </c>
      <c r="CM167">
        <v>0.83094197347383658</v>
      </c>
      <c r="CN167">
        <v>0.83625750565806845</v>
      </c>
      <c r="CO167">
        <v>0.56680983319632139</v>
      </c>
      <c r="CP167">
        <v>-0.31711567137846791</v>
      </c>
      <c r="CQ167">
        <v>-0.6786384549635408</v>
      </c>
      <c r="CR167">
        <v>-0.21575848566842282</v>
      </c>
      <c r="CS167">
        <v>-0.84973314252305698</v>
      </c>
      <c r="CT167">
        <v>-0.26564572579465773</v>
      </c>
      <c r="CU167">
        <v>0.9811859894460675</v>
      </c>
      <c r="CV167">
        <v>0.98434224922460956</v>
      </c>
      <c r="CW167">
        <v>0.96797902174023187</v>
      </c>
      <c r="CX167">
        <v>0.91652132940631792</v>
      </c>
      <c r="CY167">
        <v>1.0328814983045437E-2</v>
      </c>
      <c r="CZ167">
        <v>0.46414493429757558</v>
      </c>
      <c r="DA167">
        <v>-0.14672075682126362</v>
      </c>
      <c r="DB167">
        <v>0.54006172486732174</v>
      </c>
      <c r="DC167">
        <v>-5.5345180744934538E-2</v>
      </c>
      <c r="DD167">
        <v>0.87281009055941949</v>
      </c>
      <c r="DE167">
        <v>0.89666252744279307</v>
      </c>
      <c r="DF167">
        <v>0.97701730293424882</v>
      </c>
      <c r="DG167">
        <v>0.97787977608610688</v>
      </c>
      <c r="DH167">
        <v>0.53145878825060211</v>
      </c>
      <c r="DI167">
        <v>0.80937365569123942</v>
      </c>
      <c r="DJ167">
        <v>0.8824376710044125</v>
      </c>
      <c r="DK167">
        <v>0.73709289421064239</v>
      </c>
      <c r="DL167">
        <v>0.90595887446703183</v>
      </c>
      <c r="DM167">
        <v>0.98718398717373068</v>
      </c>
      <c r="DN167">
        <v>0.98149545762236412</v>
      </c>
      <c r="DO167">
        <v>0.8370998745757694</v>
      </c>
      <c r="DP167">
        <v>0.60820949535516255</v>
      </c>
      <c r="DQ167">
        <v>0.74929187931887697</v>
      </c>
      <c r="DR167">
        <v>0.92487583583357846</v>
      </c>
      <c r="DS167">
        <v>0.4218602869374119</v>
      </c>
      <c r="DT167">
        <v>0.89167565296214635</v>
      </c>
      <c r="DU167">
        <v>0.9165444688834582</v>
      </c>
      <c r="DV167">
        <v>0.91375012290735191</v>
      </c>
      <c r="DW167">
        <v>0.65428955527947563</v>
      </c>
      <c r="DX167">
        <v>0.96815012406719902</v>
      </c>
      <c r="DY167">
        <v>0.94075290360488717</v>
      </c>
      <c r="DZ167">
        <v>0.90922539628853261</v>
      </c>
      <c r="EA167">
        <v>0.9728856819885574</v>
      </c>
      <c r="EB167">
        <v>0.99612423102883896</v>
      </c>
      <c r="EC167">
        <v>0.91400002166518579</v>
      </c>
      <c r="ED167">
        <v>0.69507958813114956</v>
      </c>
      <c r="EE167">
        <v>0.98150290139566321</v>
      </c>
      <c r="EF167">
        <v>-0.75</v>
      </c>
      <c r="EG167">
        <v>-0.88388347648318477</v>
      </c>
      <c r="EH167">
        <v>0.79368490022477556</v>
      </c>
      <c r="EI167">
        <v>0.47586686726680072</v>
      </c>
      <c r="EJ167">
        <v>0.97789424635044975</v>
      </c>
      <c r="EK167">
        <v>-0.21016148155000658</v>
      </c>
      <c r="EL167">
        <v>0.28681898580499415</v>
      </c>
      <c r="EM167">
        <v>0.96325990166206565</v>
      </c>
      <c r="EN167">
        <v>0.92976000413200244</v>
      </c>
      <c r="EO167">
        <v>0.91491112313629264</v>
      </c>
      <c r="EP167">
        <v>0.89281600503584602</v>
      </c>
      <c r="EQ167">
        <v>0.87575568348083366</v>
      </c>
      <c r="ER167">
        <v>0.63527684892847391</v>
      </c>
      <c r="ES167">
        <v>0.43304907209327059</v>
      </c>
      <c r="ET167">
        <v>0.95667388042885881</v>
      </c>
      <c r="EU167">
        <v>0.58523673627841644</v>
      </c>
      <c r="EV167">
        <v>0.8314176219871604</v>
      </c>
      <c r="EW167">
        <v>0.90252574077214343</v>
      </c>
      <c r="EX167">
        <v>0.77319566965003572</v>
      </c>
      <c r="EY167">
        <v>0.64825081824408315</v>
      </c>
      <c r="EZ167">
        <v>0.84817689427809206</v>
      </c>
      <c r="FA167">
        <v>0.98567853007365858</v>
      </c>
      <c r="FB167">
        <v>0.94459013904738787</v>
      </c>
      <c r="FC167">
        <v>0.56877716435047498</v>
      </c>
      <c r="FD167">
        <v>0.97583956889857004</v>
      </c>
      <c r="FE167">
        <v>0.94542418976875953</v>
      </c>
      <c r="FF167">
        <v>0.89232910917083941</v>
      </c>
      <c r="FG167">
        <v>0.96587754002471793</v>
      </c>
      <c r="FH167">
        <v>0.9970734499727496</v>
      </c>
      <c r="FI167">
        <v>0.98431180618783909</v>
      </c>
      <c r="FJ167">
        <v>0.91090826730366592</v>
      </c>
      <c r="FK167">
        <v>1</v>
      </c>
      <c r="FL167">
        <v>0.47767438415905045</v>
      </c>
      <c r="FM167">
        <v>0.45658558314607595</v>
      </c>
      <c r="FN167">
        <v>0.95689028287098588</v>
      </c>
      <c r="FO167">
        <v>0.92687157097998718</v>
      </c>
      <c r="FP167">
        <v>0.78467156152078044</v>
      </c>
      <c r="FQ167">
        <v>0.55825367314910379</v>
      </c>
      <c r="FR167">
        <v>0.82653936051592147</v>
      </c>
      <c r="FS167">
        <v>0.9413880550041599</v>
      </c>
      <c r="FT167">
        <v>0.92703010120348917</v>
      </c>
      <c r="FU167">
        <v>0.73486439900944123</v>
      </c>
      <c r="FV167">
        <v>0.92253120802888555</v>
      </c>
      <c r="FW167">
        <v>0.96948845929016469</v>
      </c>
      <c r="FX167">
        <v>8.2252515991373856E-2</v>
      </c>
      <c r="FY167">
        <v>0.85993456075201868</v>
      </c>
      <c r="FZ167">
        <v>-0.29757733035419459</v>
      </c>
      <c r="GA167">
        <v>0.53244164472504729</v>
      </c>
      <c r="GB167">
        <v>0.29310519088027465</v>
      </c>
      <c r="GC167">
        <v>0.77200170814495594</v>
      </c>
      <c r="GD167">
        <v>0.2681092974533546</v>
      </c>
      <c r="GE167">
        <v>0.6941786931122379</v>
      </c>
      <c r="GF167">
        <v>0.76603234628542693</v>
      </c>
      <c r="GG167">
        <v>-0.26418590309637835</v>
      </c>
      <c r="GH167" s="17" t="s">
        <v>3</v>
      </c>
      <c r="GI167" s="1" t="s">
        <v>171</v>
      </c>
    </row>
    <row r="168" spans="1:191" x14ac:dyDescent="0.25">
      <c r="A168" s="17" t="s">
        <v>3</v>
      </c>
      <c r="B168" s="1" t="s">
        <v>172</v>
      </c>
      <c r="C168">
        <v>-0.2223877655105633</v>
      </c>
      <c r="D168">
        <v>-0.48527577134803029</v>
      </c>
      <c r="E168">
        <v>-7.2603851214167625E-2</v>
      </c>
      <c r="F168">
        <v>-0.19382920183491473</v>
      </c>
      <c r="G168">
        <v>-9.0089691554269019E-2</v>
      </c>
      <c r="H168">
        <v>0.14637222721882504</v>
      </c>
      <c r="I168">
        <v>0.26723042470436414</v>
      </c>
      <c r="J168">
        <v>0.10732738058177252</v>
      </c>
      <c r="K168">
        <v>-0.33682168113779215</v>
      </c>
      <c r="L168">
        <v>0.10910403461392651</v>
      </c>
      <c r="M168">
        <v>-0.41710448045395238</v>
      </c>
      <c r="N168">
        <v>-0.49111708848243113</v>
      </c>
      <c r="O168">
        <v>-0.53744109373655446</v>
      </c>
      <c r="P168">
        <v>-0.78693792774920501</v>
      </c>
      <c r="Q168">
        <v>-0.43657079541116883</v>
      </c>
      <c r="R168">
        <v>-0.40251236207123126</v>
      </c>
      <c r="S168">
        <v>-0.48040115908406827</v>
      </c>
      <c r="T168">
        <v>-0.78692547162807136</v>
      </c>
      <c r="U168">
        <v>-9.1530108997031179E-2</v>
      </c>
      <c r="V168">
        <v>-0.33560162446721642</v>
      </c>
      <c r="W168">
        <v>-0.40795421638250839</v>
      </c>
      <c r="X168">
        <v>-0.59825455963539476</v>
      </c>
      <c r="Y168">
        <v>-0.14257521549363175</v>
      </c>
      <c r="Z168">
        <v>-0.21308632139560493</v>
      </c>
      <c r="AA168">
        <v>-0.77156435070819651</v>
      </c>
      <c r="AB168">
        <v>-0.83053876330877718</v>
      </c>
      <c r="AC168">
        <v>-0.19882036101112044</v>
      </c>
      <c r="AD168">
        <v>-0.68564508663850787</v>
      </c>
      <c r="AE168">
        <v>-0.47172209690638139</v>
      </c>
      <c r="AF168">
        <v>-0.60570244101407467</v>
      </c>
      <c r="AG168">
        <v>-0.78214899114459191</v>
      </c>
      <c r="AH168">
        <v>-0.34584160086444177</v>
      </c>
      <c r="AI168">
        <v>0.60037972933771133</v>
      </c>
      <c r="AJ168">
        <v>-0.39341617050765265</v>
      </c>
      <c r="AK168">
        <v>-0.82654239992317646</v>
      </c>
      <c r="AL168">
        <v>-0.2733316939616251</v>
      </c>
      <c r="AM168">
        <v>-0.44902133804107963</v>
      </c>
      <c r="AN168">
        <v>-0.52180190467530152</v>
      </c>
      <c r="AO168">
        <v>-0.46569168523616522</v>
      </c>
      <c r="AP168">
        <v>-9.3901802014172392E-2</v>
      </c>
      <c r="AQ168">
        <v>-0.77293704545163422</v>
      </c>
      <c r="AR168">
        <v>-0.68351056450638892</v>
      </c>
      <c r="AS168">
        <v>-0.62823312017506339</v>
      </c>
      <c r="AT168" t="e">
        <v>#DIV/0!</v>
      </c>
      <c r="AU168" t="e">
        <v>#DIV/0!</v>
      </c>
      <c r="AV168">
        <v>-0.63508220776149271</v>
      </c>
      <c r="AW168">
        <v>-0.66753202910236176</v>
      </c>
      <c r="AX168">
        <v>-0.4677197209181041</v>
      </c>
      <c r="AY168">
        <v>-0.7074943806636742</v>
      </c>
      <c r="AZ168">
        <v>-0.34656938087518813</v>
      </c>
      <c r="BA168">
        <v>-0.55133190720516811</v>
      </c>
      <c r="BB168">
        <v>-0.60659529119058442</v>
      </c>
      <c r="BC168">
        <v>-0.24905405610781009</v>
      </c>
      <c r="BD168">
        <v>-0.40189812434132921</v>
      </c>
      <c r="BE168">
        <v>-0.73579008965573955</v>
      </c>
      <c r="BF168">
        <v>-0.25726003202313569</v>
      </c>
      <c r="BG168">
        <v>-0.60610658079392465</v>
      </c>
      <c r="BH168">
        <v>-0.54556107785824481</v>
      </c>
      <c r="BI168">
        <v>-0.73929022775907549</v>
      </c>
      <c r="BJ168">
        <v>-0.86344360814418253</v>
      </c>
      <c r="BK168">
        <v>-0.66834442335058142</v>
      </c>
      <c r="BL168" t="e">
        <v>#DIV/0!</v>
      </c>
      <c r="BM168">
        <v>-0.48357760547036477</v>
      </c>
      <c r="BN168" t="e">
        <v>#DIV/0!</v>
      </c>
      <c r="BO168">
        <v>0.21782577762896846</v>
      </c>
      <c r="BP168">
        <v>0.34513951835266976</v>
      </c>
      <c r="BQ168">
        <v>-0.77822591615782033</v>
      </c>
      <c r="BR168">
        <v>-0.71130433513840241</v>
      </c>
      <c r="BS168">
        <v>2.1286255534185478E-2</v>
      </c>
      <c r="BT168" t="e">
        <v>#DIV/0!</v>
      </c>
      <c r="BU168">
        <v>-0.59852992724456222</v>
      </c>
      <c r="BV168" t="e">
        <v>#DIV/0!</v>
      </c>
      <c r="BW168">
        <v>-0.33160294368777238</v>
      </c>
      <c r="BX168" t="e">
        <v>#DIV/0!</v>
      </c>
      <c r="BY168">
        <v>-0.61433437712262495</v>
      </c>
      <c r="BZ168">
        <v>-0.74986022227396032</v>
      </c>
      <c r="CA168">
        <v>-0.56840906360119381</v>
      </c>
      <c r="CB168">
        <v>-8.6447104991196524E-2</v>
      </c>
      <c r="CC168">
        <v>-0.62784100701701517</v>
      </c>
      <c r="CD168">
        <v>-0.28261992146820974</v>
      </c>
      <c r="CE168">
        <v>-0.5751714139342603</v>
      </c>
      <c r="CF168">
        <v>-0.75696708834115933</v>
      </c>
      <c r="CG168">
        <v>0.15151669034820869</v>
      </c>
      <c r="CH168">
        <v>0.26187044650256774</v>
      </c>
      <c r="CI168">
        <v>0.41397883279847802</v>
      </c>
      <c r="CJ168">
        <v>7.423404631337599E-2</v>
      </c>
      <c r="CK168">
        <v>0.23902101833114087</v>
      </c>
      <c r="CL168">
        <v>0.27792560445632436</v>
      </c>
      <c r="CM168">
        <v>0.36165959338912124</v>
      </c>
      <c r="CN168">
        <v>0.85091483843555171</v>
      </c>
      <c r="CO168">
        <v>0.24121919852599943</v>
      </c>
      <c r="CP168">
        <v>-0.32578152309814062</v>
      </c>
      <c r="CQ168">
        <v>-0.16029014504590683</v>
      </c>
      <c r="CR168">
        <v>-9.6896181150109631E-2</v>
      </c>
      <c r="CS168">
        <v>-0.30800821367421211</v>
      </c>
      <c r="CT168">
        <v>-0.41676235731721889</v>
      </c>
      <c r="CU168">
        <v>0.42799916529031801</v>
      </c>
      <c r="CV168">
        <v>0.48218362981086288</v>
      </c>
      <c r="CW168">
        <v>0.30415282999720356</v>
      </c>
      <c r="CX168">
        <v>0.12941669178388046</v>
      </c>
      <c r="CY168">
        <v>-0.25435689902053094</v>
      </c>
      <c r="CZ168">
        <v>-0.11265029667699469</v>
      </c>
      <c r="DA168">
        <v>-0.19587788308246704</v>
      </c>
      <c r="DB168">
        <v>-9.9220635320720285E-2</v>
      </c>
      <c r="DC168">
        <v>-4.530701640985782E-2</v>
      </c>
      <c r="DD168">
        <v>0.36238124785667036</v>
      </c>
      <c r="DE168">
        <v>0.29330379478552043</v>
      </c>
      <c r="DF168">
        <v>0.42648847117563249</v>
      </c>
      <c r="DG168">
        <v>0.53545082639232588</v>
      </c>
      <c r="DH168">
        <v>-1.1078395498245384E-2</v>
      </c>
      <c r="DI168">
        <v>0.33426330037028024</v>
      </c>
      <c r="DJ168">
        <v>0.35227302806321897</v>
      </c>
      <c r="DK168">
        <v>0.18391154659360712</v>
      </c>
      <c r="DL168">
        <v>0.36804216089101094</v>
      </c>
      <c r="DM168">
        <v>0.47832351342616841</v>
      </c>
      <c r="DN168">
        <v>0.43064956275908428</v>
      </c>
      <c r="DO168">
        <v>0.29641921140334282</v>
      </c>
      <c r="DP168">
        <v>0.16146125815950851</v>
      </c>
      <c r="DQ168">
        <v>0.25442471202901862</v>
      </c>
      <c r="DR168">
        <v>0.36866772084526989</v>
      </c>
      <c r="DS168">
        <v>0.60195207300011944</v>
      </c>
      <c r="DT168">
        <v>0.27177918399690554</v>
      </c>
      <c r="DU168">
        <v>0.25864456747025116</v>
      </c>
      <c r="DV168">
        <v>0.25135258417696693</v>
      </c>
      <c r="DW168">
        <v>0.16354880288564924</v>
      </c>
      <c r="DX168">
        <v>0.38871965779502604</v>
      </c>
      <c r="DY168">
        <v>0.367000668369519</v>
      </c>
      <c r="DZ168">
        <v>0.42167253458675308</v>
      </c>
      <c r="EA168">
        <v>0.64135920156252402</v>
      </c>
      <c r="EB168">
        <v>0.46817489725882322</v>
      </c>
      <c r="EC168">
        <v>0.25374717117930584</v>
      </c>
      <c r="ED168">
        <v>0.39959245676530553</v>
      </c>
      <c r="EE168">
        <v>0.39096387565330737</v>
      </c>
      <c r="EF168">
        <v>-0.65833328586022999</v>
      </c>
      <c r="EG168">
        <v>-0.60408292404098918</v>
      </c>
      <c r="EH168">
        <v>0.18956147296560347</v>
      </c>
      <c r="EI168">
        <v>0.64346049151475815</v>
      </c>
      <c r="EJ168">
        <v>0.31812341711827546</v>
      </c>
      <c r="EK168">
        <v>-8.3612916365604278E-2</v>
      </c>
      <c r="EL168">
        <v>8.687861044312023E-2</v>
      </c>
      <c r="EM168">
        <v>0.35736074266328538</v>
      </c>
      <c r="EN168">
        <v>0.32455108501538221</v>
      </c>
      <c r="EO168">
        <v>0.43003979637264012</v>
      </c>
      <c r="EP168">
        <v>0.36274913583437074</v>
      </c>
      <c r="EQ168">
        <v>0.28149043073080054</v>
      </c>
      <c r="ER168">
        <v>5.0723992526418286E-2</v>
      </c>
      <c r="ES168">
        <v>-0.37197641364604622</v>
      </c>
      <c r="ET168">
        <v>0.45162935877068278</v>
      </c>
      <c r="EU168">
        <v>0.2575240626945986</v>
      </c>
      <c r="EV168">
        <v>0.75188354386884559</v>
      </c>
      <c r="EW168">
        <v>0.33929765153875679</v>
      </c>
      <c r="EX168">
        <v>9.6561174994501758E-2</v>
      </c>
      <c r="EY168">
        <v>-0.14231212722512651</v>
      </c>
      <c r="EZ168">
        <v>4.2952544753909236E-2</v>
      </c>
      <c r="FA168">
        <v>0.41817805362865734</v>
      </c>
      <c r="FB168">
        <v>0.27639573448195937</v>
      </c>
      <c r="FC168">
        <v>0.14834371338937197</v>
      </c>
      <c r="FD168">
        <v>0.43214465932226587</v>
      </c>
      <c r="FE168">
        <v>0.30784292642581407</v>
      </c>
      <c r="FF168">
        <v>0.32003087576179934</v>
      </c>
      <c r="FG168">
        <v>0.67875354560546108</v>
      </c>
      <c r="FH168">
        <v>0.45795812132410851</v>
      </c>
      <c r="FI168">
        <v>0.38720750010456595</v>
      </c>
      <c r="FJ168">
        <v>0.36237642857078284</v>
      </c>
      <c r="FK168">
        <v>0.47767438415905045</v>
      </c>
      <c r="FL168">
        <v>1</v>
      </c>
      <c r="FM168">
        <v>0.15185213165198536</v>
      </c>
      <c r="FN168">
        <v>0.51426161778181911</v>
      </c>
      <c r="FO168">
        <v>0.3840888452695152</v>
      </c>
      <c r="FP168">
        <v>0.30006757516111998</v>
      </c>
      <c r="FQ168">
        <v>-0.13584926956144575</v>
      </c>
      <c r="FR168">
        <v>0.16476828468894864</v>
      </c>
      <c r="FS168">
        <v>0.44171754558743154</v>
      </c>
      <c r="FT168">
        <v>0.31715381395313202</v>
      </c>
      <c r="FU168">
        <v>0.235879472520165</v>
      </c>
      <c r="FV168">
        <v>0.43671480014137048</v>
      </c>
      <c r="FW168">
        <v>0.27328736924080177</v>
      </c>
      <c r="FX168">
        <v>-0.18797603028141344</v>
      </c>
      <c r="FY168">
        <v>0.37225132897280633</v>
      </c>
      <c r="FZ168">
        <v>-0.3309174267120415</v>
      </c>
      <c r="GA168">
        <v>-2.4526051343828102E-2</v>
      </c>
      <c r="GB168">
        <v>0.27068376032527514</v>
      </c>
      <c r="GC168">
        <v>0.1585737896761488</v>
      </c>
      <c r="GD168">
        <v>-5.9073932373347141E-2</v>
      </c>
      <c r="GE168">
        <v>0.41213989302314918</v>
      </c>
      <c r="GF168">
        <v>0.37096609672290159</v>
      </c>
      <c r="GG168">
        <v>-0.58499670123469771</v>
      </c>
      <c r="GH168" s="17" t="s">
        <v>3</v>
      </c>
      <c r="GI168" s="1" t="s">
        <v>172</v>
      </c>
    </row>
    <row r="169" spans="1:191" x14ac:dyDescent="0.25">
      <c r="A169" s="17" t="s">
        <v>3</v>
      </c>
      <c r="B169" s="1" t="s">
        <v>173</v>
      </c>
      <c r="C169">
        <v>-0.7206529262044874</v>
      </c>
      <c r="D169">
        <v>-0.5241565907044835</v>
      </c>
      <c r="E169">
        <v>-0.36122793714691487</v>
      </c>
      <c r="F169">
        <v>-0.13123423049362146</v>
      </c>
      <c r="G169">
        <v>-0.60153830744762526</v>
      </c>
      <c r="H169">
        <v>-0.37295107434422237</v>
      </c>
      <c r="I169">
        <v>-0.2027495421662647</v>
      </c>
      <c r="J169">
        <v>-0.20170039547706323</v>
      </c>
      <c r="K169">
        <v>-0.19902448496110997</v>
      </c>
      <c r="L169">
        <v>0.1995059687802532</v>
      </c>
      <c r="M169">
        <v>-0.30537940164223332</v>
      </c>
      <c r="N169">
        <v>2.272152845381587E-17</v>
      </c>
      <c r="O169">
        <v>-3.224144296691759E-2</v>
      </c>
      <c r="P169">
        <v>0.25170743686258018</v>
      </c>
      <c r="Q169">
        <v>-0.41729667283348276</v>
      </c>
      <c r="R169">
        <v>0.24366985862022408</v>
      </c>
      <c r="S169">
        <v>-0.28184886676559029</v>
      </c>
      <c r="T169">
        <v>5.4806388759775497E-17</v>
      </c>
      <c r="U169">
        <v>-0.31018882195069164</v>
      </c>
      <c r="V169">
        <v>0.38908137988785652</v>
      </c>
      <c r="W169">
        <v>0.24484823441212891</v>
      </c>
      <c r="X169">
        <v>-0.15178529545731825</v>
      </c>
      <c r="Y169">
        <v>-0.48854789214771777</v>
      </c>
      <c r="Z169">
        <v>-0.9072081666343621</v>
      </c>
      <c r="AA169">
        <v>-6.1913633091981911E-2</v>
      </c>
      <c r="AB169">
        <v>8.615658456387372E-2</v>
      </c>
      <c r="AC169">
        <v>-0.13759361030547879</v>
      </c>
      <c r="AD169">
        <v>-0.37521446956285731</v>
      </c>
      <c r="AE169">
        <v>-0.119415400939543</v>
      </c>
      <c r="AF169">
        <v>-0.72516370043974321</v>
      </c>
      <c r="AG169">
        <v>-0.37520901846559146</v>
      </c>
      <c r="AH169">
        <v>-0.43164483998864528</v>
      </c>
      <c r="AI169">
        <v>0.50698363433824478</v>
      </c>
      <c r="AJ169">
        <v>0.41096739490955353</v>
      </c>
      <c r="AK169">
        <v>-0.17569627416949726</v>
      </c>
      <c r="AL169">
        <v>-0.76004188790720995</v>
      </c>
      <c r="AM169">
        <v>-0.4560223837419432</v>
      </c>
      <c r="AN169">
        <v>-0.43528575006600695</v>
      </c>
      <c r="AO169">
        <v>-0.61553396550758954</v>
      </c>
      <c r="AP169">
        <v>-8.9756140276579008E-2</v>
      </c>
      <c r="AQ169">
        <v>-0.65110326520877049</v>
      </c>
      <c r="AR169">
        <v>-0.34111380443494699</v>
      </c>
      <c r="AS169">
        <v>-0.43284621905736265</v>
      </c>
      <c r="AT169" t="e">
        <v>#DIV/0!</v>
      </c>
      <c r="AU169" t="e">
        <v>#DIV/0!</v>
      </c>
      <c r="AV169">
        <v>-0.63249624032000651</v>
      </c>
      <c r="AW169">
        <v>-0.63830782964246169</v>
      </c>
      <c r="AX169">
        <v>-0.79314845616937057</v>
      </c>
      <c r="AY169">
        <v>-0.67005432559036682</v>
      </c>
      <c r="AZ169">
        <v>-0.64804955580554413</v>
      </c>
      <c r="BA169">
        <v>-0.7175162285661375</v>
      </c>
      <c r="BB169">
        <v>-0.50625890459572487</v>
      </c>
      <c r="BC169">
        <v>-0.6082717106947535</v>
      </c>
      <c r="BD169">
        <v>-0.69387824239759344</v>
      </c>
      <c r="BE169">
        <v>-0.62606306895134556</v>
      </c>
      <c r="BF169">
        <v>-0.35944272774462654</v>
      </c>
      <c r="BG169">
        <v>-0.51198024426804134</v>
      </c>
      <c r="BH169">
        <v>-0.67708273225468918</v>
      </c>
      <c r="BI169">
        <v>-0.48173446809967257</v>
      </c>
      <c r="BJ169">
        <v>-0.31985563370260656</v>
      </c>
      <c r="BK169">
        <v>-0.66260711738336364</v>
      </c>
      <c r="BL169" t="e">
        <v>#DIV/0!</v>
      </c>
      <c r="BM169">
        <v>-0.77917852136320231</v>
      </c>
      <c r="BN169" t="e">
        <v>#DIV/0!</v>
      </c>
      <c r="BO169">
        <v>-0.27965241822184311</v>
      </c>
      <c r="BP169">
        <v>0.49185387084291393</v>
      </c>
      <c r="BQ169">
        <v>-0.41628646934554353</v>
      </c>
      <c r="BR169">
        <v>-0.45257914927119336</v>
      </c>
      <c r="BS169">
        <v>0.11832710880599083</v>
      </c>
      <c r="BT169" t="e">
        <v>#DIV/0!</v>
      </c>
      <c r="BU169">
        <v>0.13764944032233714</v>
      </c>
      <c r="BV169" t="e">
        <v>#DIV/0!</v>
      </c>
      <c r="BW169">
        <v>-0.25183155620708636</v>
      </c>
      <c r="BX169" t="e">
        <v>#DIV/0!</v>
      </c>
      <c r="BY169">
        <v>-0.49069010195818275</v>
      </c>
      <c r="BZ169">
        <v>-0.71261601775216077</v>
      </c>
      <c r="CA169">
        <v>-0.76922605597950222</v>
      </c>
      <c r="CB169">
        <v>2.3469034782778113E-2</v>
      </c>
      <c r="CC169">
        <v>-0.47402825660029962</v>
      </c>
      <c r="CD169">
        <v>-0.13118744195820092</v>
      </c>
      <c r="CE169">
        <v>-0.5393767965124221</v>
      </c>
      <c r="CF169">
        <v>-0.54575510826651541</v>
      </c>
      <c r="CG169">
        <v>-5.7930957751307792E-2</v>
      </c>
      <c r="CH169">
        <v>0.79437808664101861</v>
      </c>
      <c r="CI169">
        <v>0.59303914154643877</v>
      </c>
      <c r="CJ169">
        <v>0.74624119111193221</v>
      </c>
      <c r="CK169">
        <v>0.77505835209097551</v>
      </c>
      <c r="CL169">
        <v>0.7800240733840198</v>
      </c>
      <c r="CM169">
        <v>0.56317391582714371</v>
      </c>
      <c r="CN169">
        <v>0.44252866099127042</v>
      </c>
      <c r="CO169">
        <v>0.50442801155469508</v>
      </c>
      <c r="CP169">
        <v>0.33687808196031849</v>
      </c>
      <c r="CQ169">
        <v>7.6649624246309542E-2</v>
      </c>
      <c r="CR169">
        <v>0.19028855011508233</v>
      </c>
      <c r="CS169">
        <v>-0.13873566572216064</v>
      </c>
      <c r="CT169">
        <v>1.5267273812586879E-2</v>
      </c>
      <c r="CU169">
        <v>0.55236353096730018</v>
      </c>
      <c r="CV169">
        <v>0.57218663341366782</v>
      </c>
      <c r="CW169">
        <v>0.50646487001179308</v>
      </c>
      <c r="CX169">
        <v>0.51718004267292383</v>
      </c>
      <c r="CY169">
        <v>0.39459518157812729</v>
      </c>
      <c r="CZ169">
        <v>0.76875307449205554</v>
      </c>
      <c r="DA169">
        <v>0.52218300059262934</v>
      </c>
      <c r="DB169">
        <v>0.30348848933344191</v>
      </c>
      <c r="DC169">
        <v>0.6291233781425013</v>
      </c>
      <c r="DD169">
        <v>0.65500980239787898</v>
      </c>
      <c r="DE169">
        <v>0.70420188905476322</v>
      </c>
      <c r="DF169">
        <v>0.61903845774406796</v>
      </c>
      <c r="DG169">
        <v>0.47092730304880043</v>
      </c>
      <c r="DH169">
        <v>0.86868126955421465</v>
      </c>
      <c r="DI169">
        <v>0.71597266266137727</v>
      </c>
      <c r="DJ169">
        <v>0.72588037977387299</v>
      </c>
      <c r="DK169">
        <v>0.80497081901667344</v>
      </c>
      <c r="DL169">
        <v>0.71420718618596168</v>
      </c>
      <c r="DM169">
        <v>0.51221871375738881</v>
      </c>
      <c r="DN169">
        <v>0.51708077985430556</v>
      </c>
      <c r="DO169">
        <v>0.75491719163228732</v>
      </c>
      <c r="DP169">
        <v>0.85839740555916422</v>
      </c>
      <c r="DQ169">
        <v>0.89710136322741374</v>
      </c>
      <c r="DR169">
        <v>0.57204950944352317</v>
      </c>
      <c r="DS169">
        <v>-9.8777089803840437E-2</v>
      </c>
      <c r="DT169">
        <v>0.57603486789285596</v>
      </c>
      <c r="DU169">
        <v>0.50561087914631653</v>
      </c>
      <c r="DV169">
        <v>0.58338378410543557</v>
      </c>
      <c r="DW169">
        <v>0.94962161286404723</v>
      </c>
      <c r="DX169">
        <v>0.58433070376571672</v>
      </c>
      <c r="DY169">
        <v>0.43445522698670891</v>
      </c>
      <c r="DZ169">
        <v>0.5057621117599046</v>
      </c>
      <c r="EA169">
        <v>0.49579506269903112</v>
      </c>
      <c r="EB169">
        <v>0.45847120027002214</v>
      </c>
      <c r="EC169">
        <v>0.3923514155352798</v>
      </c>
      <c r="ED169">
        <v>0.11418159390272456</v>
      </c>
      <c r="EE169">
        <v>0.49803728759235</v>
      </c>
      <c r="EF169">
        <v>-0.11707322644771177</v>
      </c>
      <c r="EG169">
        <v>-0.25145418966156691</v>
      </c>
      <c r="EH169">
        <v>0.7506548147926827</v>
      </c>
      <c r="EI169">
        <v>0.25003217756307616</v>
      </c>
      <c r="EJ169">
        <v>0.53071562867374922</v>
      </c>
      <c r="EK169">
        <v>0.42607830282860193</v>
      </c>
      <c r="EL169">
        <v>0.95906287530138101</v>
      </c>
      <c r="EM169">
        <v>0.49901585483412975</v>
      </c>
      <c r="EN169">
        <v>0.38794141249456904</v>
      </c>
      <c r="EO169">
        <v>0.6931498996391785</v>
      </c>
      <c r="EP169">
        <v>0.64733321103217389</v>
      </c>
      <c r="EQ169">
        <v>0.65943416260620802</v>
      </c>
      <c r="ER169">
        <v>0.91425866455768068</v>
      </c>
      <c r="ES169">
        <v>0.78067304981773777</v>
      </c>
      <c r="ET169">
        <v>0.6038309274855348</v>
      </c>
      <c r="EU169">
        <v>-5.9157331085249634E-2</v>
      </c>
      <c r="EV169">
        <v>0.66097374548698595</v>
      </c>
      <c r="EW169">
        <v>0.71014057718007362</v>
      </c>
      <c r="EX169">
        <v>0.79351757344594376</v>
      </c>
      <c r="EY169">
        <v>0.79999502180249238</v>
      </c>
      <c r="EZ169">
        <v>0.68134257388838471</v>
      </c>
      <c r="FA169">
        <v>0.58177622458812983</v>
      </c>
      <c r="FB169">
        <v>0.51624881947933954</v>
      </c>
      <c r="FC169">
        <v>0.66823596270032726</v>
      </c>
      <c r="FD169">
        <v>0.53802107202260496</v>
      </c>
      <c r="FE169">
        <v>0.66117943693706704</v>
      </c>
      <c r="FF169">
        <v>0.63847636806146313</v>
      </c>
      <c r="FG169">
        <v>0.41132267986931398</v>
      </c>
      <c r="FH169">
        <v>0.47729847702296901</v>
      </c>
      <c r="FI169">
        <v>0.55720265577864525</v>
      </c>
      <c r="FJ169">
        <v>0.77406626419744251</v>
      </c>
      <c r="FK169">
        <v>0.45658558314607595</v>
      </c>
      <c r="FL169">
        <v>0.15185213165198536</v>
      </c>
      <c r="FM169">
        <v>0.99999999999999989</v>
      </c>
      <c r="FN169">
        <v>0.56284695132199258</v>
      </c>
      <c r="FO169">
        <v>0.36170615105762105</v>
      </c>
      <c r="FP169">
        <v>0.29396490050880603</v>
      </c>
      <c r="FQ169">
        <v>0.10360997399362702</v>
      </c>
      <c r="FR169">
        <v>0.33965607843656653</v>
      </c>
      <c r="FS169">
        <v>0.60761149876950715</v>
      </c>
      <c r="FT169">
        <v>0.72202051841639014</v>
      </c>
      <c r="FU169">
        <v>0.66987031898322413</v>
      </c>
      <c r="FV169">
        <v>0.48925678375258969</v>
      </c>
      <c r="FW169">
        <v>0.44265445353839039</v>
      </c>
      <c r="FX169">
        <v>0.56345375659898189</v>
      </c>
      <c r="FY169">
        <v>0.5438060736737591</v>
      </c>
      <c r="FZ169">
        <v>0.12010104414752895</v>
      </c>
      <c r="GA169">
        <v>0.49542504674940863</v>
      </c>
      <c r="GB169">
        <v>-8.235544892382278E-2</v>
      </c>
      <c r="GC169">
        <v>0.83298437464472641</v>
      </c>
      <c r="GD169">
        <v>0.74267442976831222</v>
      </c>
      <c r="GE169">
        <v>3.8496192316060662E-2</v>
      </c>
      <c r="GF169">
        <v>0.77954248098098922</v>
      </c>
      <c r="GG169">
        <v>-0.32107400219685928</v>
      </c>
      <c r="GH169" s="17" t="s">
        <v>3</v>
      </c>
      <c r="GI169" s="1" t="s">
        <v>173</v>
      </c>
    </row>
    <row r="170" spans="1:191" x14ac:dyDescent="0.25">
      <c r="A170" s="17" t="s">
        <v>3</v>
      </c>
      <c r="B170" s="1" t="s">
        <v>174</v>
      </c>
      <c r="C170">
        <v>-0.32105602833367763</v>
      </c>
      <c r="D170">
        <v>-0.38857059541776745</v>
      </c>
      <c r="E170">
        <v>4.4073334567208992E-3</v>
      </c>
      <c r="F170">
        <v>0.3813520463242942</v>
      </c>
      <c r="G170">
        <v>-0.18546335798346991</v>
      </c>
      <c r="H170">
        <v>5.0788977946805716E-2</v>
      </c>
      <c r="I170">
        <v>0.31823118834996167</v>
      </c>
      <c r="J170">
        <v>0.26988327537393458</v>
      </c>
      <c r="K170">
        <v>-0.26097007714663245</v>
      </c>
      <c r="L170">
        <v>0.53905747341193178</v>
      </c>
      <c r="M170">
        <v>-0.30814794653002747</v>
      </c>
      <c r="N170">
        <v>-0.1328794591825454</v>
      </c>
      <c r="O170">
        <v>-0.27683256211284391</v>
      </c>
      <c r="P170">
        <v>-0.19331116825676475</v>
      </c>
      <c r="Q170">
        <v>3.1319988889459666E-2</v>
      </c>
      <c r="R170">
        <v>0.10588088747190662</v>
      </c>
      <c r="S170">
        <v>-0.37387952843500882</v>
      </c>
      <c r="T170">
        <v>1.3354888134965132E-2</v>
      </c>
      <c r="U170">
        <v>0.31518978661554692</v>
      </c>
      <c r="V170">
        <v>0.47500344188824578</v>
      </c>
      <c r="W170">
        <v>-0.11979054964709601</v>
      </c>
      <c r="X170">
        <v>-4.662840821039637E-2</v>
      </c>
      <c r="Y170">
        <v>-0.6170699184916123</v>
      </c>
      <c r="Z170">
        <v>-0.59586534072744901</v>
      </c>
      <c r="AA170">
        <v>-0.12327942127351496</v>
      </c>
      <c r="AB170">
        <v>-0.34549257130645261</v>
      </c>
      <c r="AC170">
        <v>0.11397210873916153</v>
      </c>
      <c r="AD170">
        <v>-0.66911796686211866</v>
      </c>
      <c r="AE170">
        <v>0.18358004226264885</v>
      </c>
      <c r="AF170">
        <v>-0.45578048693828038</v>
      </c>
      <c r="AG170">
        <v>-0.23117338514005412</v>
      </c>
      <c r="AH170">
        <v>-0.22084635909288397</v>
      </c>
      <c r="AI170">
        <v>0.31556761507662001</v>
      </c>
      <c r="AJ170">
        <v>0.23763941890874693</v>
      </c>
      <c r="AK170">
        <v>-0.3756053109690225</v>
      </c>
      <c r="AL170">
        <v>-0.2300797098061593</v>
      </c>
      <c r="AM170">
        <v>-0.26575891836509069</v>
      </c>
      <c r="AN170">
        <v>-0.40429310505894889</v>
      </c>
      <c r="AO170">
        <v>-0.39334051836413847</v>
      </c>
      <c r="AP170">
        <v>0.57348979916173548</v>
      </c>
      <c r="AQ170">
        <v>-0.63707310863493283</v>
      </c>
      <c r="AR170">
        <v>-0.24968432376254993</v>
      </c>
      <c r="AS170">
        <v>-0.22859996963823323</v>
      </c>
      <c r="AT170" t="e">
        <v>#DIV/0!</v>
      </c>
      <c r="AU170" t="e">
        <v>#DIV/0!</v>
      </c>
      <c r="AV170">
        <v>-0.2502731020054153</v>
      </c>
      <c r="AW170">
        <v>-0.96618079593356054</v>
      </c>
      <c r="AX170">
        <v>-0.88066325887193242</v>
      </c>
      <c r="AY170">
        <v>-0.51959882215750608</v>
      </c>
      <c r="AZ170">
        <v>-0.28582048260775783</v>
      </c>
      <c r="BA170">
        <v>-0.54688742509147414</v>
      </c>
      <c r="BB170">
        <v>-0.3940774751427874</v>
      </c>
      <c r="BC170">
        <v>-6.1363648912874401E-2</v>
      </c>
      <c r="BD170">
        <v>-0.28697689194785642</v>
      </c>
      <c r="BE170">
        <v>-0.4388938269128374</v>
      </c>
      <c r="BF170">
        <v>-0.10845669012952749</v>
      </c>
      <c r="BG170">
        <v>-0.1883230869426652</v>
      </c>
      <c r="BH170">
        <v>-0.23387719753598768</v>
      </c>
      <c r="BI170">
        <v>-0.65300950917581901</v>
      </c>
      <c r="BJ170">
        <v>-0.64182583826743966</v>
      </c>
      <c r="BK170">
        <v>-0.61114668384667037</v>
      </c>
      <c r="BL170" t="e">
        <v>#DIV/0!</v>
      </c>
      <c r="BM170">
        <v>-0.69440166692597771</v>
      </c>
      <c r="BN170" t="e">
        <v>#DIV/0!</v>
      </c>
      <c r="BO170">
        <v>-1.6027377147088736E-2</v>
      </c>
      <c r="BP170">
        <v>0.13865950165460392</v>
      </c>
      <c r="BQ170">
        <v>-0.33975286020850509</v>
      </c>
      <c r="BR170">
        <v>-0.69625667564999072</v>
      </c>
      <c r="BS170">
        <v>5.1108961371884871E-2</v>
      </c>
      <c r="BT170" t="e">
        <v>#DIV/0!</v>
      </c>
      <c r="BU170">
        <v>-0.51612995895331237</v>
      </c>
      <c r="BV170" t="e">
        <v>#DIV/0!</v>
      </c>
      <c r="BW170">
        <v>-8.7018278196885443E-2</v>
      </c>
      <c r="BX170" t="e">
        <v>#DIV/0!</v>
      </c>
      <c r="BY170">
        <v>-0.35968737718674254</v>
      </c>
      <c r="BZ170">
        <v>-0.65486040720553795</v>
      </c>
      <c r="CA170">
        <v>-0.63230755103311442</v>
      </c>
      <c r="CB170">
        <v>0.45695115620987231</v>
      </c>
      <c r="CC170">
        <v>-0.32330230370330848</v>
      </c>
      <c r="CD170">
        <v>0.15248664584985674</v>
      </c>
      <c r="CE170">
        <v>-0.41502318535524374</v>
      </c>
      <c r="CF170">
        <v>-0.60982972341996955</v>
      </c>
      <c r="CG170">
        <v>0.48597871329362091</v>
      </c>
      <c r="CH170">
        <v>0.86848048221434748</v>
      </c>
      <c r="CI170">
        <v>0.98547968235868144</v>
      </c>
      <c r="CJ170">
        <v>0.59020618536762914</v>
      </c>
      <c r="CK170">
        <v>0.8406342949603679</v>
      </c>
      <c r="CL170">
        <v>0.91452762534628407</v>
      </c>
      <c r="CM170">
        <v>0.94511281887800336</v>
      </c>
      <c r="CN170">
        <v>0.87160184126429407</v>
      </c>
      <c r="CO170">
        <v>0.76650667655975935</v>
      </c>
      <c r="CP170">
        <v>-8.0364403928372366E-2</v>
      </c>
      <c r="CQ170">
        <v>-0.46307614968427097</v>
      </c>
      <c r="CR170">
        <v>-6.9514208209788368E-3</v>
      </c>
      <c r="CS170">
        <v>-0.74317866340616945</v>
      </c>
      <c r="CT170">
        <v>-0.15125582302757448</v>
      </c>
      <c r="CU170">
        <v>0.96002246523575963</v>
      </c>
      <c r="CV170">
        <v>0.97846778485039743</v>
      </c>
      <c r="CW170">
        <v>0.93910336939557071</v>
      </c>
      <c r="CX170">
        <v>0.90342584499940171</v>
      </c>
      <c r="CY170">
        <v>0.14000687141056181</v>
      </c>
      <c r="CZ170">
        <v>0.6105981502102843</v>
      </c>
      <c r="DA170">
        <v>-5.8994542689961169E-2</v>
      </c>
      <c r="DB170">
        <v>0.53243981112081373</v>
      </c>
      <c r="DC170">
        <v>8.6026150347424266E-2</v>
      </c>
      <c r="DD170">
        <v>0.96202221591573367</v>
      </c>
      <c r="DE170">
        <v>0.95594838347574262</v>
      </c>
      <c r="DF170">
        <v>0.97456071818443202</v>
      </c>
      <c r="DG170">
        <v>0.98525364236164703</v>
      </c>
      <c r="DH170">
        <v>0.59389842158955297</v>
      </c>
      <c r="DI170">
        <v>0.9267201521337336</v>
      </c>
      <c r="DJ170">
        <v>0.95695996834684027</v>
      </c>
      <c r="DK170">
        <v>0.85007978775757298</v>
      </c>
      <c r="DL170">
        <v>0.9678381675672425</v>
      </c>
      <c r="DM170">
        <v>0.99004518291547083</v>
      </c>
      <c r="DN170">
        <v>0.98103656171725262</v>
      </c>
      <c r="DO170">
        <v>0.9273501468033617</v>
      </c>
      <c r="DP170">
        <v>0.75723104064248814</v>
      </c>
      <c r="DQ170">
        <v>0.8508889071943363</v>
      </c>
      <c r="DR170">
        <v>0.98000939833294776</v>
      </c>
      <c r="DS170">
        <v>0.55046455813578421</v>
      </c>
      <c r="DT170">
        <v>0.95114806901416526</v>
      </c>
      <c r="DU170">
        <v>0.95392787049871508</v>
      </c>
      <c r="DV170">
        <v>0.92136128708113285</v>
      </c>
      <c r="DW170">
        <v>0.73644286102893042</v>
      </c>
      <c r="DX170">
        <v>0.98236787179434482</v>
      </c>
      <c r="DY170">
        <v>0.96113910299281247</v>
      </c>
      <c r="DZ170">
        <v>0.97477444636731214</v>
      </c>
      <c r="EA170">
        <v>0.93481687801080471</v>
      </c>
      <c r="EB170">
        <v>0.93205726510840159</v>
      </c>
      <c r="EC170">
        <v>0.87047505632920763</v>
      </c>
      <c r="ED170">
        <v>0.74843280502772469</v>
      </c>
      <c r="EE170">
        <v>0.9776843788877132</v>
      </c>
      <c r="EF170">
        <v>-0.76841189382064012</v>
      </c>
      <c r="EG170">
        <v>-0.75607562243003146</v>
      </c>
      <c r="EH170">
        <v>0.88111597752374937</v>
      </c>
      <c r="EI170">
        <v>0.59830543181939233</v>
      </c>
      <c r="EJ170">
        <v>0.93194470379507144</v>
      </c>
      <c r="EK170">
        <v>-1.8702227458807261E-2</v>
      </c>
      <c r="EL170">
        <v>0.42223738532263067</v>
      </c>
      <c r="EM170">
        <v>0.9061813648660535</v>
      </c>
      <c r="EN170">
        <v>0.95006859886865014</v>
      </c>
      <c r="EO170">
        <v>0.95085503137692962</v>
      </c>
      <c r="EP170">
        <v>0.97067730485873593</v>
      </c>
      <c r="EQ170">
        <v>0.90943757047498197</v>
      </c>
      <c r="ER170">
        <v>0.65830873824579561</v>
      </c>
      <c r="ES170">
        <v>0.46769616509578404</v>
      </c>
      <c r="ET170">
        <v>0.99141640939180198</v>
      </c>
      <c r="EU170">
        <v>0.4586017291244141</v>
      </c>
      <c r="EV170">
        <v>0.90477207298546103</v>
      </c>
      <c r="EW170">
        <v>0.96204948364687015</v>
      </c>
      <c r="EX170">
        <v>0.8522348794987934</v>
      </c>
      <c r="EY170">
        <v>0.69978714066133973</v>
      </c>
      <c r="EZ170">
        <v>0.84913431654469296</v>
      </c>
      <c r="FA170">
        <v>0.96781018304146904</v>
      </c>
      <c r="FB170">
        <v>0.95998516860919036</v>
      </c>
      <c r="FC170">
        <v>0.72308937374309812</v>
      </c>
      <c r="FD170">
        <v>0.99154261154288459</v>
      </c>
      <c r="FE170">
        <v>0.96139211374955225</v>
      </c>
      <c r="FF170">
        <v>0.96561720707261567</v>
      </c>
      <c r="FG170">
        <v>0.95555247980598257</v>
      </c>
      <c r="FH170">
        <v>0.96586878318742031</v>
      </c>
      <c r="FI170">
        <v>0.96706231716585944</v>
      </c>
      <c r="FJ170">
        <v>0.92036563066261612</v>
      </c>
      <c r="FK170">
        <v>0.95689028287098588</v>
      </c>
      <c r="FL170">
        <v>0.51426161778181911</v>
      </c>
      <c r="FM170">
        <v>0.56284695132199258</v>
      </c>
      <c r="FN170">
        <v>1</v>
      </c>
      <c r="FO170">
        <v>0.92274932498213946</v>
      </c>
      <c r="FP170">
        <v>0.87472130973971496</v>
      </c>
      <c r="FQ170">
        <v>0.39485922498734449</v>
      </c>
      <c r="FR170">
        <v>0.75590864734921293</v>
      </c>
      <c r="FS170">
        <v>0.9854356110993765</v>
      </c>
      <c r="FT170">
        <v>0.93029331337768795</v>
      </c>
      <c r="FU170">
        <v>0.86948984304140042</v>
      </c>
      <c r="FV170">
        <v>0.97638733103620068</v>
      </c>
      <c r="FW170">
        <v>0.91888288034835097</v>
      </c>
      <c r="FX170">
        <v>0.25784872502397777</v>
      </c>
      <c r="FY170">
        <v>0.93661773608062615</v>
      </c>
      <c r="FZ170">
        <v>-0.21320121389336266</v>
      </c>
      <c r="GA170">
        <v>0.57370568168170177</v>
      </c>
      <c r="GB170">
        <v>0.20114479939271709</v>
      </c>
      <c r="GC170">
        <v>0.85872179977540175</v>
      </c>
      <c r="GD170">
        <v>0.49019159249788141</v>
      </c>
      <c r="GE170">
        <v>0.76489721662354104</v>
      </c>
      <c r="GF170">
        <v>0.79281150013002166</v>
      </c>
      <c r="GG170">
        <v>-0.25757844053219431</v>
      </c>
      <c r="GH170" s="17" t="s">
        <v>3</v>
      </c>
      <c r="GI170" s="1" t="s">
        <v>174</v>
      </c>
    </row>
    <row r="171" spans="1:191" x14ac:dyDescent="0.25">
      <c r="A171" s="17" t="s">
        <v>3</v>
      </c>
      <c r="B171" s="1" t="s">
        <v>175</v>
      </c>
      <c r="C171">
        <v>-0.30051213483855233</v>
      </c>
      <c r="D171">
        <v>-0.11566998510653238</v>
      </c>
      <c r="E171">
        <v>0.18336674272133882</v>
      </c>
      <c r="F171">
        <v>0.66446188699354214</v>
      </c>
      <c r="G171">
        <v>-0.20858799861939364</v>
      </c>
      <c r="H171">
        <v>0.20293214390445261</v>
      </c>
      <c r="I171">
        <v>0.52663157442044684</v>
      </c>
      <c r="J171">
        <v>0.19884358187649903</v>
      </c>
      <c r="K171">
        <v>-0.25746432527221863</v>
      </c>
      <c r="L171">
        <v>0.51852062289135259</v>
      </c>
      <c r="M171">
        <v>-0.31980107453341566</v>
      </c>
      <c r="N171">
        <v>0.15169496905422952</v>
      </c>
      <c r="O171">
        <v>-0.30252596778604396</v>
      </c>
      <c r="P171">
        <v>-0.28321075779944049</v>
      </c>
      <c r="Q171">
        <v>0.30987534150481755</v>
      </c>
      <c r="R171">
        <v>0.16922282244532982</v>
      </c>
      <c r="S171">
        <v>-0.16714639015783073</v>
      </c>
      <c r="T171">
        <v>0.11180339887498957</v>
      </c>
      <c r="U171">
        <v>0.47226392703997272</v>
      </c>
      <c r="V171">
        <v>0.38231501765856996</v>
      </c>
      <c r="W171">
        <v>-0.13295400586957759</v>
      </c>
      <c r="X171">
        <v>6.21027319149067E-2</v>
      </c>
      <c r="Y171">
        <v>-0.68351496027313396</v>
      </c>
      <c r="Z171">
        <v>-0.50932113883425134</v>
      </c>
      <c r="AA171">
        <v>-9.6112104632514947E-2</v>
      </c>
      <c r="AB171">
        <v>-0.43308175742282212</v>
      </c>
      <c r="AC171">
        <v>0.45338898429148777</v>
      </c>
      <c r="AD171">
        <v>-0.46837748702913895</v>
      </c>
      <c r="AE171">
        <v>0.42561769434928953</v>
      </c>
      <c r="AF171">
        <v>-0.23811173876620353</v>
      </c>
      <c r="AG171">
        <v>4.1052223495556546E-2</v>
      </c>
      <c r="AH171">
        <v>-0.28076758933982687</v>
      </c>
      <c r="AI171">
        <v>0.18679705500753094</v>
      </c>
      <c r="AJ171">
        <v>9.4107649927086603E-2</v>
      </c>
      <c r="AK171">
        <v>-0.31656648217697192</v>
      </c>
      <c r="AL171">
        <v>-0.15321752431134492</v>
      </c>
      <c r="AM171">
        <v>-0.18540496217739158</v>
      </c>
      <c r="AN171">
        <v>-0.43874821936960612</v>
      </c>
      <c r="AO171">
        <v>-0.24473056230953719</v>
      </c>
      <c r="AP171">
        <v>0.6179143806533246</v>
      </c>
      <c r="AQ171">
        <v>-0.40305655251046796</v>
      </c>
      <c r="AR171">
        <v>2.1916058075735687E-2</v>
      </c>
      <c r="AS171">
        <v>0.10758077946454773</v>
      </c>
      <c r="AT171" t="e">
        <v>#DIV/0!</v>
      </c>
      <c r="AU171" t="e">
        <v>#DIV/0!</v>
      </c>
      <c r="AV171">
        <v>5.5745373086530506E-2</v>
      </c>
      <c r="AW171">
        <v>-0.8232339355960856</v>
      </c>
      <c r="AX171">
        <v>-0.69346001135866475</v>
      </c>
      <c r="AY171">
        <v>-0.2080536465607862</v>
      </c>
      <c r="AZ171">
        <v>9.1190829386744957E-2</v>
      </c>
      <c r="BA171">
        <v>-0.2093151695598523</v>
      </c>
      <c r="BB171">
        <v>-4.3543991762870646E-2</v>
      </c>
      <c r="BC171">
        <v>2.1542198902422243E-2</v>
      </c>
      <c r="BD171">
        <v>4.9820206699106348E-2</v>
      </c>
      <c r="BE171">
        <v>-0.1793828020596685</v>
      </c>
      <c r="BF171">
        <v>4.3410607994833331E-2</v>
      </c>
      <c r="BG171">
        <v>4.8113438428500792E-2</v>
      </c>
      <c r="BH171">
        <v>1.6406908477226166E-2</v>
      </c>
      <c r="BI171">
        <v>-0.3788880637146243</v>
      </c>
      <c r="BJ171">
        <v>-0.46243039464051872</v>
      </c>
      <c r="BK171">
        <v>-0.32705408259165297</v>
      </c>
      <c r="BL171" t="e">
        <v>#DIV/0!</v>
      </c>
      <c r="BM171">
        <v>-0.5233614658723641</v>
      </c>
      <c r="BN171" t="e">
        <v>#DIV/0!</v>
      </c>
      <c r="BO171">
        <v>0.27307876976969148</v>
      </c>
      <c r="BP171">
        <v>0.15829345590332583</v>
      </c>
      <c r="BQ171">
        <v>-0.15529770430939624</v>
      </c>
      <c r="BR171">
        <v>-0.65571372159079144</v>
      </c>
      <c r="BS171">
        <v>-0.23070886635304411</v>
      </c>
      <c r="BT171" t="e">
        <v>#DIV/0!</v>
      </c>
      <c r="BU171">
        <v>-0.3531674853766591</v>
      </c>
      <c r="BV171" t="e">
        <v>#DIV/0!</v>
      </c>
      <c r="BW171">
        <v>0.20126756849034708</v>
      </c>
      <c r="BX171" t="e">
        <v>#DIV/0!</v>
      </c>
      <c r="BY171">
        <v>-3.9061571297607421E-2</v>
      </c>
      <c r="BZ171">
        <v>-0.4755180093886377</v>
      </c>
      <c r="CA171">
        <v>-0.34415753040192254</v>
      </c>
      <c r="CB171">
        <v>0.73117675723256192</v>
      </c>
      <c r="CC171">
        <v>2.4974506095473824E-2</v>
      </c>
      <c r="CD171">
        <v>0.28850393256259799</v>
      </c>
      <c r="CE171">
        <v>-4.4064137811232848E-2</v>
      </c>
      <c r="CF171">
        <v>-0.38583152784145114</v>
      </c>
      <c r="CG171">
        <v>0.71905548593805679</v>
      </c>
      <c r="CH171">
        <v>0.69381905666419785</v>
      </c>
      <c r="CI171">
        <v>0.88057022736724422</v>
      </c>
      <c r="CJ171">
        <v>0.39040740832358556</v>
      </c>
      <c r="CK171">
        <v>0.6691066298952506</v>
      </c>
      <c r="CL171">
        <v>0.76411954871773469</v>
      </c>
      <c r="CM171">
        <v>0.83865732971269702</v>
      </c>
      <c r="CN171">
        <v>0.7168086302516683</v>
      </c>
      <c r="CO171">
        <v>0.65004876074333207</v>
      </c>
      <c r="CP171">
        <v>-0.23352984972260488</v>
      </c>
      <c r="CQ171">
        <v>-0.67275483964568727</v>
      </c>
      <c r="CR171">
        <v>-0.28886058725875591</v>
      </c>
      <c r="CS171">
        <v>-0.91429772257032738</v>
      </c>
      <c r="CT171">
        <v>-0.35813741264205567</v>
      </c>
      <c r="CU171">
        <v>0.86983902016514958</v>
      </c>
      <c r="CV171">
        <v>0.8913682474464194</v>
      </c>
      <c r="CW171">
        <v>0.88740976668704852</v>
      </c>
      <c r="CX171">
        <v>0.89997123642852139</v>
      </c>
      <c r="CY171">
        <v>-9.5734849696967911E-2</v>
      </c>
      <c r="CZ171">
        <v>0.40863869707570893</v>
      </c>
      <c r="DA171">
        <v>-0.34148926035207972</v>
      </c>
      <c r="DB171">
        <v>0.35754847096709708</v>
      </c>
      <c r="DC171">
        <v>-0.20877041997825665</v>
      </c>
      <c r="DD171">
        <v>0.83467522967514229</v>
      </c>
      <c r="DE171">
        <v>0.84686179789119009</v>
      </c>
      <c r="DF171">
        <v>0.89047673640454184</v>
      </c>
      <c r="DG171">
        <v>0.90469360576129998</v>
      </c>
      <c r="DH171">
        <v>0.37553529299067379</v>
      </c>
      <c r="DI171">
        <v>0.77244467972818187</v>
      </c>
      <c r="DJ171">
        <v>0.81997629089767166</v>
      </c>
      <c r="DK171">
        <v>0.68009410248857127</v>
      </c>
      <c r="DL171">
        <v>0.85029054053185915</v>
      </c>
      <c r="DM171">
        <v>0.93939258031901673</v>
      </c>
      <c r="DN171">
        <v>0.91736494458772588</v>
      </c>
      <c r="DO171">
        <v>0.77157719779235012</v>
      </c>
      <c r="DP171">
        <v>0.54853888064494005</v>
      </c>
      <c r="DQ171">
        <v>0.69051200470616092</v>
      </c>
      <c r="DR171">
        <v>0.88762263922427287</v>
      </c>
      <c r="DS171">
        <v>0.61134151156258831</v>
      </c>
      <c r="DT171">
        <v>0.92582571977843797</v>
      </c>
      <c r="DU171">
        <v>0.91748053268679108</v>
      </c>
      <c r="DV171">
        <v>0.82179184944857209</v>
      </c>
      <c r="DW171">
        <v>0.55193985277378788</v>
      </c>
      <c r="DX171">
        <v>0.90280170465542164</v>
      </c>
      <c r="DY171">
        <v>0.97708670371335327</v>
      </c>
      <c r="DZ171">
        <v>0.90347284144603202</v>
      </c>
      <c r="EA171">
        <v>0.86637772435264393</v>
      </c>
      <c r="EB171">
        <v>0.90490551486702153</v>
      </c>
      <c r="EC171">
        <v>0.84716063595655289</v>
      </c>
      <c r="ED171">
        <v>0.706814422833141</v>
      </c>
      <c r="EE171">
        <v>0.94364916494315987</v>
      </c>
      <c r="EF171">
        <v>-0.87537870592554334</v>
      </c>
      <c r="EG171">
        <v>-0.69635949644953832</v>
      </c>
      <c r="EH171">
        <v>0.83698268053356262</v>
      </c>
      <c r="EI171">
        <v>0.34109217745029946</v>
      </c>
      <c r="EJ171">
        <v>0.88328983174631259</v>
      </c>
      <c r="EK171">
        <v>-0.26420159658069964</v>
      </c>
      <c r="EL171">
        <v>0.27038871206184117</v>
      </c>
      <c r="EM171">
        <v>0.85899934640965458</v>
      </c>
      <c r="EN171">
        <v>0.91347420260403944</v>
      </c>
      <c r="EO171">
        <v>0.80789045683968552</v>
      </c>
      <c r="EP171">
        <v>0.87780238009300193</v>
      </c>
      <c r="EQ171">
        <v>0.8471148612390913</v>
      </c>
      <c r="ER171">
        <v>0.51207649185012316</v>
      </c>
      <c r="ES171">
        <v>0.39041418322255589</v>
      </c>
      <c r="ET171">
        <v>0.89742292660471046</v>
      </c>
      <c r="EU171">
        <v>0.55125944425769924</v>
      </c>
      <c r="EV171">
        <v>0.76155127087366448</v>
      </c>
      <c r="EW171">
        <v>0.83860636028193802</v>
      </c>
      <c r="EX171">
        <v>0.73469571050706273</v>
      </c>
      <c r="EY171">
        <v>0.59982859565824642</v>
      </c>
      <c r="EZ171">
        <v>0.78447124053156303</v>
      </c>
      <c r="FA171">
        <v>0.89641865297684409</v>
      </c>
      <c r="FB171">
        <v>0.92533973166209249</v>
      </c>
      <c r="FC171">
        <v>0.54785724204961861</v>
      </c>
      <c r="FD171">
        <v>0.94373480990263858</v>
      </c>
      <c r="FE171">
        <v>0.88730927953563299</v>
      </c>
      <c r="FF171">
        <v>0.86226914210997985</v>
      </c>
      <c r="FG171">
        <v>0.90249757066352199</v>
      </c>
      <c r="FH171">
        <v>0.91600948438584995</v>
      </c>
      <c r="FI171">
        <v>0.90466398618475286</v>
      </c>
      <c r="FJ171">
        <v>0.79451103707136694</v>
      </c>
      <c r="FK171">
        <v>0.92687157097998718</v>
      </c>
      <c r="FL171">
        <v>0.3840888452695152</v>
      </c>
      <c r="FM171">
        <v>0.36170615105762105</v>
      </c>
      <c r="FN171">
        <v>0.92274932498213946</v>
      </c>
      <c r="FO171">
        <v>1.0000000000000002</v>
      </c>
      <c r="FP171">
        <v>0.89788859620998163</v>
      </c>
      <c r="FQ171">
        <v>0.39559260388141665</v>
      </c>
      <c r="FR171">
        <v>0.67107836391060571</v>
      </c>
      <c r="FS171">
        <v>0.87506181686634743</v>
      </c>
      <c r="FT171">
        <v>0.82246865913398859</v>
      </c>
      <c r="FU171">
        <v>0.75158611858443536</v>
      </c>
      <c r="FV171">
        <v>0.88357021506592437</v>
      </c>
      <c r="FW171">
        <v>0.89747364044940481</v>
      </c>
      <c r="FX171">
        <v>3.3987278281488564E-2</v>
      </c>
      <c r="FY171">
        <v>0.78723475077194882</v>
      </c>
      <c r="FZ171">
        <v>-0.41636059625514199</v>
      </c>
      <c r="GA171">
        <v>0.37906907617649355</v>
      </c>
      <c r="GB171">
        <v>0.48598899851230926</v>
      </c>
      <c r="GC171">
        <v>0.70716767213963827</v>
      </c>
      <c r="GD171">
        <v>0.31289703750288772</v>
      </c>
      <c r="GE171">
        <v>0.86594883272792156</v>
      </c>
      <c r="GF171">
        <v>0.54009581859702749</v>
      </c>
      <c r="GG171">
        <v>5.4414756229712646E-2</v>
      </c>
      <c r="GH171" s="17" t="s">
        <v>3</v>
      </c>
      <c r="GI171" s="1" t="s">
        <v>175</v>
      </c>
    </row>
    <row r="172" spans="1:191" x14ac:dyDescent="0.25">
      <c r="A172" s="17" t="s">
        <v>3</v>
      </c>
      <c r="B172" s="1" t="s">
        <v>176</v>
      </c>
      <c r="C172">
        <v>-6.0202455623310877E-2</v>
      </c>
      <c r="D172">
        <v>-0.25512759570475735</v>
      </c>
      <c r="E172">
        <v>0.42552829433514172</v>
      </c>
      <c r="F172">
        <v>0.70078568147720965</v>
      </c>
      <c r="G172">
        <v>0.13837777918947014</v>
      </c>
      <c r="H172">
        <v>0.42878908970762547</v>
      </c>
      <c r="I172">
        <v>0.63569258004985008</v>
      </c>
      <c r="J172">
        <v>0.51796041245564739</v>
      </c>
      <c r="K172">
        <v>-0.16468415488707736</v>
      </c>
      <c r="L172">
        <v>0.48024018015013126</v>
      </c>
      <c r="M172">
        <v>-0.14038236074096777</v>
      </c>
      <c r="N172">
        <v>-4.4392800325286155E-2</v>
      </c>
      <c r="O172">
        <v>-0.27567679832611525</v>
      </c>
      <c r="P172">
        <v>-0.19858971618735791</v>
      </c>
      <c r="Q172">
        <v>0.47085675218805267</v>
      </c>
      <c r="R172">
        <v>0.27590963398570578</v>
      </c>
      <c r="S172">
        <v>-0.30658962542449181</v>
      </c>
      <c r="T172">
        <v>0.24092879248168556</v>
      </c>
      <c r="U172">
        <v>0.38829236828833408</v>
      </c>
      <c r="V172">
        <v>0.51374683532924148</v>
      </c>
      <c r="W172">
        <v>-0.14757380535863415</v>
      </c>
      <c r="X172">
        <v>7.8862459188687908E-2</v>
      </c>
      <c r="Y172">
        <v>-0.45802742884827918</v>
      </c>
      <c r="Z172">
        <v>-0.27258942755820953</v>
      </c>
      <c r="AA172">
        <v>3.3149376151048765E-2</v>
      </c>
      <c r="AB172">
        <v>-0.27497898536026016</v>
      </c>
      <c r="AC172">
        <v>0.39115751099273155</v>
      </c>
      <c r="AD172">
        <v>-0.6664836460487612</v>
      </c>
      <c r="AE172">
        <v>0.56901553193458565</v>
      </c>
      <c r="AF172">
        <v>-0.13549326538573367</v>
      </c>
      <c r="AG172">
        <v>-7.72311536348496E-3</v>
      </c>
      <c r="AH172">
        <v>-5.0305273164436316E-3</v>
      </c>
      <c r="AI172">
        <v>0.25961115920837069</v>
      </c>
      <c r="AJ172">
        <v>0.32135123124009801</v>
      </c>
      <c r="AK172">
        <v>-0.1241997214029593</v>
      </c>
      <c r="AL172">
        <v>3.1445089787127414E-2</v>
      </c>
      <c r="AM172">
        <v>0.19976760146378755</v>
      </c>
      <c r="AN172">
        <v>-0.36018013511259861</v>
      </c>
      <c r="AO172">
        <v>-0.34818449948407409</v>
      </c>
      <c r="AP172">
        <v>0.73946414645373948</v>
      </c>
      <c r="AQ172">
        <v>-0.39379552452582056</v>
      </c>
      <c r="AR172">
        <v>0.15066300726023785</v>
      </c>
      <c r="AS172">
        <v>8.1556162420320613E-2</v>
      </c>
      <c r="AT172" t="e">
        <v>#DIV/0!</v>
      </c>
      <c r="AU172" t="e">
        <v>#DIV/0!</v>
      </c>
      <c r="AV172">
        <v>5.8310664698497078E-2</v>
      </c>
      <c r="AW172">
        <v>-0.75704360544644766</v>
      </c>
      <c r="AX172">
        <v>-0.72506435288651205</v>
      </c>
      <c r="AY172">
        <v>-0.26598497489628758</v>
      </c>
      <c r="AZ172">
        <v>-6.2546615530427842E-4</v>
      </c>
      <c r="BA172">
        <v>-0.21457698415094806</v>
      </c>
      <c r="BB172">
        <v>-0.21689823477502376</v>
      </c>
      <c r="BC172">
        <v>4.913025980157075E-2</v>
      </c>
      <c r="BD172">
        <v>-6.370962825733939E-2</v>
      </c>
      <c r="BE172">
        <v>-2.6296452624581133E-3</v>
      </c>
      <c r="BF172">
        <v>0.10230652940336261</v>
      </c>
      <c r="BG172">
        <v>3.2001874912877787E-2</v>
      </c>
      <c r="BH172">
        <v>0.20752108484441117</v>
      </c>
      <c r="BI172">
        <v>-0.36993097270115821</v>
      </c>
      <c r="BJ172">
        <v>-0.28148261347954812</v>
      </c>
      <c r="BK172">
        <v>-0.31959511862231771</v>
      </c>
      <c r="BL172" t="e">
        <v>#DIV/0!</v>
      </c>
      <c r="BM172">
        <v>-0.60123324117658417</v>
      </c>
      <c r="BN172" t="e">
        <v>#DIV/0!</v>
      </c>
      <c r="BO172">
        <v>-8.5382218266868027E-3</v>
      </c>
      <c r="BP172">
        <v>-0.18860410655393764</v>
      </c>
      <c r="BQ172">
        <v>-0.18036247418289097</v>
      </c>
      <c r="BR172">
        <v>-0.5721389809643026</v>
      </c>
      <c r="BS172">
        <v>-5.4209020530755041E-2</v>
      </c>
      <c r="BT172" t="e">
        <v>#DIV/0!</v>
      </c>
      <c r="BU172">
        <v>-0.51254531770634948</v>
      </c>
      <c r="BV172" t="e">
        <v>#DIV/0!</v>
      </c>
      <c r="BW172">
        <v>4.4301200911574273E-2</v>
      </c>
      <c r="BX172" t="e">
        <v>#DIV/0!</v>
      </c>
      <c r="BY172">
        <v>-0.20413128843315601</v>
      </c>
      <c r="BZ172">
        <v>-0.43114922304798919</v>
      </c>
      <c r="CA172">
        <v>-0.44251515114173656</v>
      </c>
      <c r="CB172">
        <v>0.51785630429307505</v>
      </c>
      <c r="CC172">
        <v>-0.12118708681430264</v>
      </c>
      <c r="CD172">
        <v>0.27137983820062789</v>
      </c>
      <c r="CE172">
        <v>-0.18044361453857333</v>
      </c>
      <c r="CF172">
        <v>-0.35628423079137</v>
      </c>
      <c r="CG172">
        <v>0.71415565383136637</v>
      </c>
      <c r="CH172">
        <v>0.7603517474940622</v>
      </c>
      <c r="CI172">
        <v>0.8868674964971528</v>
      </c>
      <c r="CJ172">
        <v>0.58977477611086648</v>
      </c>
      <c r="CK172">
        <v>0.77161022004900204</v>
      </c>
      <c r="CL172">
        <v>0.79253236147665607</v>
      </c>
      <c r="CM172">
        <v>0.92846926839577393</v>
      </c>
      <c r="CN172">
        <v>0.63533679212431726</v>
      </c>
      <c r="CO172">
        <v>0.87637321407637381</v>
      </c>
      <c r="CP172">
        <v>4.5448703021598827E-2</v>
      </c>
      <c r="CQ172">
        <v>-0.35372853246404939</v>
      </c>
      <c r="CR172">
        <v>7.942447924333855E-2</v>
      </c>
      <c r="CS172">
        <v>-0.68077743789381084</v>
      </c>
      <c r="CT172">
        <v>-5.287148159636245E-2</v>
      </c>
      <c r="CU172">
        <v>0.77153817897298071</v>
      </c>
      <c r="CV172">
        <v>0.78267098434866056</v>
      </c>
      <c r="CW172">
        <v>0.80923551026114193</v>
      </c>
      <c r="CX172">
        <v>0.84253007628940091</v>
      </c>
      <c r="CY172">
        <v>8.1087297159147087E-2</v>
      </c>
      <c r="CZ172">
        <v>0.56511551456592934</v>
      </c>
      <c r="DA172">
        <v>-0.2922251316360498</v>
      </c>
      <c r="DB172">
        <v>0.43946630204218251</v>
      </c>
      <c r="DC172">
        <v>-0.13611862671706518</v>
      </c>
      <c r="DD172">
        <v>0.86121362537144308</v>
      </c>
      <c r="DE172">
        <v>0.82643386241051175</v>
      </c>
      <c r="DF172">
        <v>0.78253832635315268</v>
      </c>
      <c r="DG172">
        <v>0.84416671634551221</v>
      </c>
      <c r="DH172">
        <v>0.33088386420815064</v>
      </c>
      <c r="DI172">
        <v>0.82428574917898134</v>
      </c>
      <c r="DJ172">
        <v>0.80868996422634465</v>
      </c>
      <c r="DK172">
        <v>0.71629969130344895</v>
      </c>
      <c r="DL172">
        <v>0.82742071031767206</v>
      </c>
      <c r="DM172">
        <v>0.85226798380883773</v>
      </c>
      <c r="DN172">
        <v>0.85069029998377599</v>
      </c>
      <c r="DO172">
        <v>0.7936792359552155</v>
      </c>
      <c r="DP172">
        <v>0.61605842753822482</v>
      </c>
      <c r="DQ172">
        <v>0.66644238254750887</v>
      </c>
      <c r="DR172">
        <v>0.89037671569823018</v>
      </c>
      <c r="DS172">
        <v>0.7356039335439627</v>
      </c>
      <c r="DT172">
        <v>0.92864853914875101</v>
      </c>
      <c r="DU172">
        <v>0.92553071863844782</v>
      </c>
      <c r="DV172">
        <v>0.76282895176754939</v>
      </c>
      <c r="DW172">
        <v>0.48260361891718562</v>
      </c>
      <c r="DX172">
        <v>0.84139688927800604</v>
      </c>
      <c r="DY172">
        <v>0.91327487652219208</v>
      </c>
      <c r="DZ172">
        <v>0.93840291419901467</v>
      </c>
      <c r="EA172">
        <v>0.68966178992037763</v>
      </c>
      <c r="EB172">
        <v>0.7302129913503832</v>
      </c>
      <c r="EC172">
        <v>0.80396093876652353</v>
      </c>
      <c r="ED172">
        <v>0.74916222371490915</v>
      </c>
      <c r="EE172">
        <v>0.86965421016850608</v>
      </c>
      <c r="EF172">
        <v>-0.7749842582921288</v>
      </c>
      <c r="EG172">
        <v>-0.45980341761967125</v>
      </c>
      <c r="EH172">
        <v>0.82543324597204859</v>
      </c>
      <c r="EI172">
        <v>0.47020639724756452</v>
      </c>
      <c r="EJ172">
        <v>0.75845603306164522</v>
      </c>
      <c r="EK172">
        <v>-9.8565544491574078E-2</v>
      </c>
      <c r="EL172">
        <v>0.22505870146541126</v>
      </c>
      <c r="EM172">
        <v>0.73802817792721409</v>
      </c>
      <c r="EN172">
        <v>0.92626621152522104</v>
      </c>
      <c r="EO172">
        <v>0.72834730950322801</v>
      </c>
      <c r="EP172">
        <v>0.89472200360437049</v>
      </c>
      <c r="EQ172">
        <v>0.8187177415077509</v>
      </c>
      <c r="ER172">
        <v>0.40770509123568888</v>
      </c>
      <c r="ES172">
        <v>0.34557811988729426</v>
      </c>
      <c r="ET172">
        <v>0.85503590946560837</v>
      </c>
      <c r="EU172">
        <v>0.473737731059103</v>
      </c>
      <c r="EV172">
        <v>0.66631878264095423</v>
      </c>
      <c r="EW172">
        <v>0.81231980974189122</v>
      </c>
      <c r="EX172">
        <v>0.72693224004783363</v>
      </c>
      <c r="EY172">
        <v>0.57359777456075056</v>
      </c>
      <c r="EZ172">
        <v>0.72748040985657225</v>
      </c>
      <c r="FA172">
        <v>0.77754714012871673</v>
      </c>
      <c r="FB172">
        <v>0.89585931342530145</v>
      </c>
      <c r="FC172">
        <v>0.64368793442017558</v>
      </c>
      <c r="FD172">
        <v>0.87531221963978578</v>
      </c>
      <c r="FE172">
        <v>0.81321551798112168</v>
      </c>
      <c r="FF172">
        <v>0.87592129616241321</v>
      </c>
      <c r="FG172">
        <v>0.78245810267544946</v>
      </c>
      <c r="FH172">
        <v>0.80061986965981824</v>
      </c>
      <c r="FI172">
        <v>0.80433287230656003</v>
      </c>
      <c r="FJ172">
        <v>0.66994174698175724</v>
      </c>
      <c r="FK172">
        <v>0.78467156152078044</v>
      </c>
      <c r="FL172">
        <v>0.30006757516111998</v>
      </c>
      <c r="FM172">
        <v>0.29396490050880603</v>
      </c>
      <c r="FN172">
        <v>0.87472130973971496</v>
      </c>
      <c r="FO172">
        <v>0.89788859620998163</v>
      </c>
      <c r="FP172">
        <v>1.0000000000000002</v>
      </c>
      <c r="FQ172">
        <v>0.31957772561705255</v>
      </c>
      <c r="FR172">
        <v>0.57219679602488349</v>
      </c>
      <c r="FS172">
        <v>0.83410397460168906</v>
      </c>
      <c r="FT172">
        <v>0.7044776746574023</v>
      </c>
      <c r="FU172">
        <v>0.81547702995905602</v>
      </c>
      <c r="FV172">
        <v>0.89122632413073932</v>
      </c>
      <c r="FW172">
        <v>0.79899781322964014</v>
      </c>
      <c r="FX172">
        <v>0.20589833916700243</v>
      </c>
      <c r="FY172">
        <v>0.84324343754806563</v>
      </c>
      <c r="FZ172">
        <v>-0.27441211424842082</v>
      </c>
      <c r="GA172">
        <v>0.41622201393083041</v>
      </c>
      <c r="GB172">
        <v>0.18626456534385624</v>
      </c>
      <c r="GC172">
        <v>0.70985538958454619</v>
      </c>
      <c r="GD172">
        <v>0.49426792410220782</v>
      </c>
      <c r="GE172">
        <v>0.93650567283659203</v>
      </c>
      <c r="GF172">
        <v>0.48520534447761715</v>
      </c>
      <c r="GG172">
        <v>6.0199784146309256E-2</v>
      </c>
      <c r="GH172" s="17" t="s">
        <v>3</v>
      </c>
      <c r="GI172" s="1" t="s">
        <v>176</v>
      </c>
    </row>
    <row r="173" spans="1:191" x14ac:dyDescent="0.25">
      <c r="A173" s="1" t="s">
        <v>4</v>
      </c>
      <c r="B173" s="1" t="s">
        <v>177</v>
      </c>
      <c r="C173">
        <v>-0.14211665060054665</v>
      </c>
      <c r="D173">
        <v>0.49586271327102044</v>
      </c>
      <c r="E173">
        <v>-0.47586935175157868</v>
      </c>
      <c r="F173">
        <v>0.22293811404647099</v>
      </c>
      <c r="G173">
        <v>-0.20842366962872344</v>
      </c>
      <c r="H173">
        <v>-0.52785547837712288</v>
      </c>
      <c r="I173">
        <v>-0.17106395454764145</v>
      </c>
      <c r="J173">
        <v>0.43354304877712524</v>
      </c>
      <c r="K173">
        <v>0.64315564710144935</v>
      </c>
      <c r="L173">
        <v>0.93060765786175292</v>
      </c>
      <c r="M173">
        <v>0.59301110912039046</v>
      </c>
      <c r="N173">
        <v>0.33437955838879185</v>
      </c>
      <c r="O173">
        <v>0.70607784061134182</v>
      </c>
      <c r="P173">
        <v>0.42942760641984329</v>
      </c>
      <c r="Q173">
        <v>2.611335160533108E-2</v>
      </c>
      <c r="R173">
        <v>0.54040113381737476</v>
      </c>
      <c r="S173">
        <v>0.5313666461402422</v>
      </c>
      <c r="T173">
        <v>0.22664825878995881</v>
      </c>
      <c r="U173">
        <v>0.85942446860812882</v>
      </c>
      <c r="V173">
        <v>0.77930014928824476</v>
      </c>
      <c r="W173">
        <v>0.62829262015978571</v>
      </c>
      <c r="X173">
        <v>0.83446779641713953</v>
      </c>
      <c r="Y173">
        <v>-0.69985860644342157</v>
      </c>
      <c r="Z173">
        <v>-0.19883514783023962</v>
      </c>
      <c r="AA173">
        <v>0.67270754457628679</v>
      </c>
      <c r="AB173">
        <v>0.25037058840878645</v>
      </c>
      <c r="AC173">
        <v>-7.5852023497528856E-2</v>
      </c>
      <c r="AD173">
        <v>0.17650888819509888</v>
      </c>
      <c r="AE173">
        <v>3.863425303544972E-2</v>
      </c>
      <c r="AF173">
        <v>-0.1221607449477773</v>
      </c>
      <c r="AG173">
        <v>0.24667273615294599</v>
      </c>
      <c r="AH173">
        <v>-0.1281392023696106</v>
      </c>
      <c r="AI173">
        <v>-0.44482637660272384</v>
      </c>
      <c r="AJ173">
        <v>0.58945033760073051</v>
      </c>
      <c r="AK173">
        <v>0.45098366917134719</v>
      </c>
      <c r="AL173">
        <v>0.40735129923004904</v>
      </c>
      <c r="AM173">
        <v>-2.7268200730971998E-2</v>
      </c>
      <c r="AN173">
        <v>0.54703390625670067</v>
      </c>
      <c r="AO173">
        <v>0.56169774950405271</v>
      </c>
      <c r="AP173">
        <v>0.68961396833020749</v>
      </c>
      <c r="AQ173">
        <v>0.28259106773253218</v>
      </c>
      <c r="AR173">
        <v>0.22463531276801502</v>
      </c>
      <c r="AS173">
        <v>-7.0926958446393892E-2</v>
      </c>
      <c r="AT173" t="e">
        <v>#DIV/0!</v>
      </c>
      <c r="AU173" t="e">
        <v>#DIV/0!</v>
      </c>
      <c r="AV173">
        <v>0.33220432830845692</v>
      </c>
      <c r="AW173">
        <v>-0.28691114692783454</v>
      </c>
      <c r="AX173">
        <v>-0.32633645717920645</v>
      </c>
      <c r="AY173">
        <v>0.11233470375473502</v>
      </c>
      <c r="AZ173">
        <v>0.13473813628387152</v>
      </c>
      <c r="BA173">
        <v>6.2009725305522026E-2</v>
      </c>
      <c r="BB173">
        <v>8.5464615744323222E-2</v>
      </c>
      <c r="BC173">
        <v>0.31492770752841859</v>
      </c>
      <c r="BD173">
        <v>-5.982244693269528E-3</v>
      </c>
      <c r="BE173">
        <v>1.8969593262101805E-2</v>
      </c>
      <c r="BF173">
        <v>0.63831404677910764</v>
      </c>
      <c r="BG173">
        <v>0.64665764332439024</v>
      </c>
      <c r="BH173">
        <v>7.6479267309569859E-2</v>
      </c>
      <c r="BI173">
        <v>7.9132860716915374E-2</v>
      </c>
      <c r="BJ173">
        <v>-0.16582316270615843</v>
      </c>
      <c r="BK173">
        <v>0.21387190950481397</v>
      </c>
      <c r="BL173" t="e">
        <v>#DIV/0!</v>
      </c>
      <c r="BM173">
        <v>0.2095147484814843</v>
      </c>
      <c r="BN173" t="e">
        <v>#DIV/0!</v>
      </c>
      <c r="BO173">
        <v>7.3170327323523313E-2</v>
      </c>
      <c r="BP173">
        <v>-0.32330001720697588</v>
      </c>
      <c r="BQ173">
        <v>0.58864661433040255</v>
      </c>
      <c r="BR173">
        <v>0.34804210701328414</v>
      </c>
      <c r="BS173">
        <v>0.53629757485724705</v>
      </c>
      <c r="BT173" t="e">
        <v>#DIV/0!</v>
      </c>
      <c r="BU173">
        <v>-0.3275581122860014</v>
      </c>
      <c r="BV173" t="e">
        <v>#DIV/0!</v>
      </c>
      <c r="BW173">
        <v>0.52990262909868924</v>
      </c>
      <c r="BX173" t="e">
        <v>#DIV/0!</v>
      </c>
      <c r="BY173">
        <v>4.1565818381039815E-2</v>
      </c>
      <c r="BZ173">
        <v>0.14566232544429494</v>
      </c>
      <c r="CA173">
        <v>-2.9951548587805053E-2</v>
      </c>
      <c r="CB173">
        <v>0.54710100456634003</v>
      </c>
      <c r="CC173">
        <v>7.7271916681138128E-2</v>
      </c>
      <c r="CD173">
        <v>0.85733445488977877</v>
      </c>
      <c r="CE173">
        <v>6.5494689706768125E-2</v>
      </c>
      <c r="CF173">
        <v>-0.26383519127309824</v>
      </c>
      <c r="CG173">
        <v>-0.16274314696494255</v>
      </c>
      <c r="CH173">
        <v>0.22857759479404177</v>
      </c>
      <c r="CI173">
        <v>0.40941113887598429</v>
      </c>
      <c r="CJ173">
        <v>-8.3935835235230155E-2</v>
      </c>
      <c r="CK173">
        <v>0.17574052823765318</v>
      </c>
      <c r="CL173">
        <v>0.33998941860032811</v>
      </c>
      <c r="CM173">
        <v>0.31886510012367014</v>
      </c>
      <c r="CN173">
        <v>0.19604537780839679</v>
      </c>
      <c r="CO173">
        <v>8.2031645262332323E-2</v>
      </c>
      <c r="CP173">
        <v>-0.510342435917712</v>
      </c>
      <c r="CQ173">
        <v>-0.56752692946682015</v>
      </c>
      <c r="CR173">
        <v>-0.20595872292299536</v>
      </c>
      <c r="CS173">
        <v>-0.41375606351261052</v>
      </c>
      <c r="CT173">
        <v>-2.9471809895812415E-2</v>
      </c>
      <c r="CU173">
        <v>0.60299195268208294</v>
      </c>
      <c r="CV173">
        <v>0.50265162080996384</v>
      </c>
      <c r="CW173">
        <v>0.67464068269973465</v>
      </c>
      <c r="CX173">
        <v>0.64167019456550101</v>
      </c>
      <c r="CY173">
        <v>-0.10513147900276258</v>
      </c>
      <c r="CZ173">
        <v>0.29174440609217722</v>
      </c>
      <c r="DA173">
        <v>-0.18068573710629693</v>
      </c>
      <c r="DB173">
        <v>0.5636210891237794</v>
      </c>
      <c r="DC173">
        <v>-0.29071146176336182</v>
      </c>
      <c r="DD173">
        <v>0.34969549214154672</v>
      </c>
      <c r="DE173">
        <v>0.44167672175240652</v>
      </c>
      <c r="DF173">
        <v>0.52234434686692832</v>
      </c>
      <c r="DG173">
        <v>0.49212656919484105</v>
      </c>
      <c r="DH173">
        <v>0.26911012288564545</v>
      </c>
      <c r="DI173">
        <v>0.27688083216897924</v>
      </c>
      <c r="DJ173">
        <v>0.38428642412573455</v>
      </c>
      <c r="DK173">
        <v>0.28133256989887268</v>
      </c>
      <c r="DL173">
        <v>0.44442590489374839</v>
      </c>
      <c r="DM173">
        <v>0.48764889040828119</v>
      </c>
      <c r="DN173">
        <v>0.56323086669120892</v>
      </c>
      <c r="DO173">
        <v>0.39131101362449733</v>
      </c>
      <c r="DP173">
        <v>0.14911381308717883</v>
      </c>
      <c r="DQ173">
        <v>0.2835015471617422</v>
      </c>
      <c r="DR173">
        <v>0.44317729197430733</v>
      </c>
      <c r="DS173">
        <v>-0.24081880662281224</v>
      </c>
      <c r="DT173">
        <v>0.45424196693501334</v>
      </c>
      <c r="DU173">
        <v>0.5285801111038626</v>
      </c>
      <c r="DV173">
        <v>0.50830281594855864</v>
      </c>
      <c r="DW173">
        <v>0.24645820503546811</v>
      </c>
      <c r="DX173">
        <v>0.52913900825093718</v>
      </c>
      <c r="DY173">
        <v>0.38563565964930541</v>
      </c>
      <c r="DZ173">
        <v>0.45029596819373702</v>
      </c>
      <c r="EA173">
        <v>0.45294149939957767</v>
      </c>
      <c r="EB173">
        <v>0.58475004351622839</v>
      </c>
      <c r="EC173">
        <v>0.77844909163150533</v>
      </c>
      <c r="ED173">
        <v>8.4643555920744712E-2</v>
      </c>
      <c r="EE173">
        <v>0.55417758633551917</v>
      </c>
      <c r="EF173">
        <v>-5.2968936332331268E-2</v>
      </c>
      <c r="EG173">
        <v>-0.54585317640637954</v>
      </c>
      <c r="EH173">
        <v>0.35919375634213208</v>
      </c>
      <c r="EI173">
        <v>-7.7416244545906329E-2</v>
      </c>
      <c r="EJ173">
        <v>0.65723285898645822</v>
      </c>
      <c r="EK173">
        <v>-0.51662755105783975</v>
      </c>
      <c r="EL173">
        <v>-5.2558886686420954E-2</v>
      </c>
      <c r="EM173">
        <v>0.72559552989843479</v>
      </c>
      <c r="EN173">
        <v>0.54603688920721749</v>
      </c>
      <c r="EO173">
        <v>0.38102508778130117</v>
      </c>
      <c r="EP173">
        <v>0.42391975217391842</v>
      </c>
      <c r="EQ173">
        <v>0.58257363941538942</v>
      </c>
      <c r="ER173">
        <v>0.48832945325097754</v>
      </c>
      <c r="ES173">
        <v>0.37474477338494999</v>
      </c>
      <c r="ET173">
        <v>0.48569508612856177</v>
      </c>
      <c r="EU173">
        <v>0.77545577262484211</v>
      </c>
      <c r="EV173">
        <v>0.1226223210146182</v>
      </c>
      <c r="EW173">
        <v>0.42606018578706994</v>
      </c>
      <c r="EX173">
        <v>0.37036610122692687</v>
      </c>
      <c r="EY173">
        <v>0.42609264859814472</v>
      </c>
      <c r="EZ173">
        <v>0.64297865098992713</v>
      </c>
      <c r="FA173">
        <v>0.55550518706268692</v>
      </c>
      <c r="FB173">
        <v>0.56547196096920593</v>
      </c>
      <c r="FC173">
        <v>1.2286026908981038E-2</v>
      </c>
      <c r="FD173">
        <v>0.48562457892696687</v>
      </c>
      <c r="FE173">
        <v>0.53903307160139424</v>
      </c>
      <c r="FF173">
        <v>0.40615722963650974</v>
      </c>
      <c r="FG173">
        <v>0.3970576282999575</v>
      </c>
      <c r="FH173">
        <v>0.5725392567144989</v>
      </c>
      <c r="FI173">
        <v>0.59003545915762678</v>
      </c>
      <c r="FJ173">
        <v>0.49203080764760632</v>
      </c>
      <c r="FK173">
        <v>0.55825367314910379</v>
      </c>
      <c r="FL173">
        <v>-0.13584926956144575</v>
      </c>
      <c r="FM173">
        <v>0.10360997399362702</v>
      </c>
      <c r="FN173">
        <v>0.39485922498734449</v>
      </c>
      <c r="FO173">
        <v>0.39559260388141665</v>
      </c>
      <c r="FP173">
        <v>0.31957772561705255</v>
      </c>
      <c r="FQ173">
        <v>1.0000000000000002</v>
      </c>
      <c r="FR173">
        <v>0.58572390261807961</v>
      </c>
      <c r="FS173">
        <v>0.40696514120566979</v>
      </c>
      <c r="FT173">
        <v>0.50174632964524379</v>
      </c>
      <c r="FU173">
        <v>0.14166103989845039</v>
      </c>
      <c r="FV173">
        <v>0.39165578197055745</v>
      </c>
      <c r="FW173">
        <v>0.69472225244322638</v>
      </c>
      <c r="FX173">
        <v>-0.1963315441124398</v>
      </c>
      <c r="FY173">
        <v>0.39069550570722744</v>
      </c>
      <c r="FZ173">
        <v>-0.27694178549041693</v>
      </c>
      <c r="GA173">
        <v>0.28910764060816152</v>
      </c>
      <c r="GB173">
        <v>-0.1546285232251037</v>
      </c>
      <c r="GC173">
        <v>0.38902925571888269</v>
      </c>
      <c r="GD173">
        <v>-0.15313293174293144</v>
      </c>
      <c r="GE173">
        <v>0.13692229231127306</v>
      </c>
      <c r="GF173">
        <v>0.49114485757712711</v>
      </c>
      <c r="GG173">
        <v>-0.31025881258887839</v>
      </c>
      <c r="GH173" s="1" t="s">
        <v>4</v>
      </c>
      <c r="GI173" s="1" t="s">
        <v>177</v>
      </c>
    </row>
    <row r="174" spans="1:191" x14ac:dyDescent="0.25">
      <c r="A174" s="1" t="s">
        <v>4</v>
      </c>
      <c r="B174" s="1" t="s">
        <v>178</v>
      </c>
      <c r="C174">
        <v>4.3248466460022984E-2</v>
      </c>
      <c r="D174">
        <v>-0.18768583735162087</v>
      </c>
      <c r="E174">
        <v>-0.26014591656274949</v>
      </c>
      <c r="F174">
        <v>0.16984479987312109</v>
      </c>
      <c r="G174">
        <v>-3.7732552170719531E-2</v>
      </c>
      <c r="H174">
        <v>-0.29279193534679998</v>
      </c>
      <c r="I174">
        <v>-0.18405725138670687</v>
      </c>
      <c r="J174">
        <v>0.11523099040567424</v>
      </c>
      <c r="K174">
        <v>-0.20567790199933081</v>
      </c>
      <c r="L174">
        <v>0.48091721782736035</v>
      </c>
      <c r="M174">
        <v>-0.17831372252015021</v>
      </c>
      <c r="N174">
        <v>-0.19548684844173278</v>
      </c>
      <c r="O174">
        <v>-3.0555324694418236E-2</v>
      </c>
      <c r="P174">
        <v>0.21691757530394121</v>
      </c>
      <c r="Q174">
        <v>-1.3563128200557592E-2</v>
      </c>
      <c r="R174">
        <v>-0.12318798386753499</v>
      </c>
      <c r="S174">
        <v>-0.26761909139432349</v>
      </c>
      <c r="T174">
        <v>0.34350184533177136</v>
      </c>
      <c r="U174">
        <v>0.4939349720537739</v>
      </c>
      <c r="V174">
        <v>0.58646925619779644</v>
      </c>
      <c r="W174">
        <v>-0.13789779657015883</v>
      </c>
      <c r="X174">
        <v>0.20258491726842723</v>
      </c>
      <c r="Y174">
        <v>-0.41517959913187752</v>
      </c>
      <c r="Z174">
        <v>-0.3916879457010603</v>
      </c>
      <c r="AA174">
        <v>0.22357389892183624</v>
      </c>
      <c r="AB174">
        <v>9.642337824078405E-2</v>
      </c>
      <c r="AC174">
        <v>-0.18708887230849178</v>
      </c>
      <c r="AD174">
        <v>-0.25704832381516701</v>
      </c>
      <c r="AE174">
        <v>8.7600617073885112E-2</v>
      </c>
      <c r="AF174">
        <v>-5.7746412461480989E-2</v>
      </c>
      <c r="AG174">
        <v>0.1601464346545339</v>
      </c>
      <c r="AH174">
        <v>0.18286691710904734</v>
      </c>
      <c r="AI174">
        <v>-0.31571383534039671</v>
      </c>
      <c r="AJ174">
        <v>0.23394727425737311</v>
      </c>
      <c r="AK174">
        <v>-0.16168398005674783</v>
      </c>
      <c r="AL174">
        <v>0.10433799874817493</v>
      </c>
      <c r="AM174">
        <v>-0.32293601190685262</v>
      </c>
      <c r="AN174">
        <v>0.14239016679983565</v>
      </c>
      <c r="AO174">
        <v>0.12267325028117494</v>
      </c>
      <c r="AP174">
        <v>0.7016618344091764</v>
      </c>
      <c r="AQ174">
        <v>-0.26519875355889405</v>
      </c>
      <c r="AR174">
        <v>-0.29901344815569547</v>
      </c>
      <c r="AS174">
        <v>-5.7522955098559335E-2</v>
      </c>
      <c r="AT174" t="e">
        <v>#DIV/0!</v>
      </c>
      <c r="AU174" t="e">
        <v>#DIV/0!</v>
      </c>
      <c r="AV174">
        <v>5.2936419958867026E-2</v>
      </c>
      <c r="AW174">
        <v>-0.67759476924162365</v>
      </c>
      <c r="AX174">
        <v>-0.51891944159547299</v>
      </c>
      <c r="AY174">
        <v>-0.1548067278607563</v>
      </c>
      <c r="AZ174">
        <v>-0.27640368891774014</v>
      </c>
      <c r="BA174">
        <v>-0.45866905917950329</v>
      </c>
      <c r="BB174">
        <v>-0.12365780033495373</v>
      </c>
      <c r="BC174">
        <v>0.47501550943760501</v>
      </c>
      <c r="BD174">
        <v>4.7333177839846748E-3</v>
      </c>
      <c r="BE174">
        <v>-0.26073713486484684</v>
      </c>
      <c r="BF174">
        <v>-0.17604898093994908</v>
      </c>
      <c r="BG174">
        <v>0.12775020128513911</v>
      </c>
      <c r="BH174">
        <v>-6.8575664450616816E-2</v>
      </c>
      <c r="BI174">
        <v>-0.56042701446500376</v>
      </c>
      <c r="BJ174">
        <v>-0.55974377065342373</v>
      </c>
      <c r="BK174">
        <v>-0.42718341239407021</v>
      </c>
      <c r="BL174" t="e">
        <v>#DIV/0!</v>
      </c>
      <c r="BM174">
        <v>-0.21395890760809155</v>
      </c>
      <c r="BN174" t="e">
        <v>#DIV/0!</v>
      </c>
      <c r="BO174">
        <v>-0.25520048565715947</v>
      </c>
      <c r="BP174">
        <v>-5.3309037452269323E-2</v>
      </c>
      <c r="BQ174">
        <v>0.10892390880537978</v>
      </c>
      <c r="BR174">
        <v>-0.29171727887140025</v>
      </c>
      <c r="BS174">
        <v>0.23085277937762094</v>
      </c>
      <c r="BT174" t="e">
        <v>#DIV/0!</v>
      </c>
      <c r="BU174">
        <v>-0.47295183779711775</v>
      </c>
      <c r="BV174" t="e">
        <v>#DIV/0!</v>
      </c>
      <c r="BW174">
        <v>-0.14041145318283904</v>
      </c>
      <c r="BX174" t="e">
        <v>#DIV/0!</v>
      </c>
      <c r="BY174">
        <v>1.711964870196824E-3</v>
      </c>
      <c r="BZ174">
        <v>-0.13755107693737084</v>
      </c>
      <c r="CA174">
        <v>-0.23003028372250181</v>
      </c>
      <c r="CB174">
        <v>0.37004430818382467</v>
      </c>
      <c r="CC174">
        <v>-4.9509433928859189E-2</v>
      </c>
      <c r="CD174">
        <v>0.16827842517025865</v>
      </c>
      <c r="CE174">
        <v>-0.26600761064844908</v>
      </c>
      <c r="CF174">
        <v>-0.21536689732202835</v>
      </c>
      <c r="CG174">
        <v>0.19784854349032355</v>
      </c>
      <c r="CH174">
        <v>0.65249866791869471</v>
      </c>
      <c r="CI174">
        <v>0.7832393739670831</v>
      </c>
      <c r="CJ174">
        <v>0.34809284080182079</v>
      </c>
      <c r="CK174">
        <v>0.59576856418411894</v>
      </c>
      <c r="CL174">
        <v>0.70273458450216753</v>
      </c>
      <c r="CM174">
        <v>0.69109247232149695</v>
      </c>
      <c r="CN174">
        <v>0.60603312316094449</v>
      </c>
      <c r="CO174">
        <v>0.43495532105519807</v>
      </c>
      <c r="CP174">
        <v>-8.8649947368149448E-2</v>
      </c>
      <c r="CQ174">
        <v>-0.55758832547416926</v>
      </c>
      <c r="CR174">
        <v>5.4937879236980958E-2</v>
      </c>
      <c r="CS174">
        <v>-0.65183110235336139</v>
      </c>
      <c r="CT174">
        <v>0.20140215658134231</v>
      </c>
      <c r="CU174">
        <v>0.85237060658445829</v>
      </c>
      <c r="CV174">
        <v>0.84011247001669698</v>
      </c>
      <c r="CW174">
        <v>0.84804456031424291</v>
      </c>
      <c r="CX174">
        <v>0.81279323270436687</v>
      </c>
      <c r="CY174">
        <v>0.43037152504702736</v>
      </c>
      <c r="CZ174">
        <v>0.53891330801431625</v>
      </c>
      <c r="DA174">
        <v>0.23406165987392324</v>
      </c>
      <c r="DB174">
        <v>0.87198135135160404</v>
      </c>
      <c r="DC174">
        <v>0.23102170407675568</v>
      </c>
      <c r="DD174">
        <v>0.77063020823136141</v>
      </c>
      <c r="DE174">
        <v>0.78818029477955354</v>
      </c>
      <c r="DF174">
        <v>0.82864287138078252</v>
      </c>
      <c r="DG174">
        <v>0.81032267157707327</v>
      </c>
      <c r="DH174">
        <v>0.67249977807168348</v>
      </c>
      <c r="DI174">
        <v>0.71991759336118033</v>
      </c>
      <c r="DJ174">
        <v>0.77453251700095094</v>
      </c>
      <c r="DK174">
        <v>0.7170371121000918</v>
      </c>
      <c r="DL174">
        <v>0.74298225029380538</v>
      </c>
      <c r="DM174">
        <v>0.80395077928073488</v>
      </c>
      <c r="DN174">
        <v>0.8143335886301698</v>
      </c>
      <c r="DO174">
        <v>0.74304519125297219</v>
      </c>
      <c r="DP174">
        <v>0.60393383325292815</v>
      </c>
      <c r="DQ174">
        <v>0.61806010841613557</v>
      </c>
      <c r="DR174">
        <v>0.80994024104445106</v>
      </c>
      <c r="DS174">
        <v>0.11900974741558341</v>
      </c>
      <c r="DT174">
        <v>0.68494630764959208</v>
      </c>
      <c r="DU174">
        <v>0.78016887493504428</v>
      </c>
      <c r="DV174">
        <v>0.92472348008194116</v>
      </c>
      <c r="DW174">
        <v>0.60595673299467934</v>
      </c>
      <c r="DX174">
        <v>0.83005616353633316</v>
      </c>
      <c r="DY174">
        <v>0.77413735440415876</v>
      </c>
      <c r="DZ174">
        <v>0.70661341400510491</v>
      </c>
      <c r="EA174">
        <v>0.75290486363533116</v>
      </c>
      <c r="EB174">
        <v>0.83089101359584727</v>
      </c>
      <c r="EC174">
        <v>0.7486393840194866</v>
      </c>
      <c r="ED174">
        <v>0.76373978290096589</v>
      </c>
      <c r="EE174">
        <v>0.81008506461584773</v>
      </c>
      <c r="EF174">
        <v>-0.381487735103541</v>
      </c>
      <c r="EG174">
        <v>-0.79713732319760677</v>
      </c>
      <c r="EH174">
        <v>0.56007903378925328</v>
      </c>
      <c r="EI174">
        <v>0.54605276159668492</v>
      </c>
      <c r="EJ174">
        <v>0.86809224554845266</v>
      </c>
      <c r="EK174">
        <v>8.7373442292128442E-2</v>
      </c>
      <c r="EL174">
        <v>8.6395112386858208E-2</v>
      </c>
      <c r="EM174">
        <v>0.78768778300397868</v>
      </c>
      <c r="EN174">
        <v>0.81732589342389506</v>
      </c>
      <c r="EO174">
        <v>0.84422370581763373</v>
      </c>
      <c r="EP174">
        <v>0.70213796377147364</v>
      </c>
      <c r="EQ174">
        <v>0.62551319784624893</v>
      </c>
      <c r="ER174">
        <v>0.52672493083494487</v>
      </c>
      <c r="ES174">
        <v>0.54692703352454675</v>
      </c>
      <c r="ET174">
        <v>0.77421962319566084</v>
      </c>
      <c r="EU174">
        <v>0.27520658532378556</v>
      </c>
      <c r="EV174">
        <v>0.54705515738572219</v>
      </c>
      <c r="EW174">
        <v>0.79349121648461607</v>
      </c>
      <c r="EX174">
        <v>0.74201123741910835</v>
      </c>
      <c r="EY174">
        <v>0.69731094009063388</v>
      </c>
      <c r="EZ174">
        <v>0.79022063590165526</v>
      </c>
      <c r="FA174">
        <v>0.84285223122213904</v>
      </c>
      <c r="FB174">
        <v>0.8079061937443559</v>
      </c>
      <c r="FC174">
        <v>0.66598541828186775</v>
      </c>
      <c r="FD174">
        <v>0.79077626104532694</v>
      </c>
      <c r="FE174">
        <v>0.80204802446820767</v>
      </c>
      <c r="FF174">
        <v>0.78531727473644009</v>
      </c>
      <c r="FG174">
        <v>0.72136993490165047</v>
      </c>
      <c r="FH174">
        <v>0.84392502562218519</v>
      </c>
      <c r="FI174">
        <v>0.83873594136429808</v>
      </c>
      <c r="FJ174">
        <v>0.77866596821691136</v>
      </c>
      <c r="FK174">
        <v>0.82653936051592147</v>
      </c>
      <c r="FL174">
        <v>0.16476828468894864</v>
      </c>
      <c r="FM174">
        <v>0.33965607843656653</v>
      </c>
      <c r="FN174">
        <v>0.75590864734921293</v>
      </c>
      <c r="FO174">
        <v>0.67107836391060571</v>
      </c>
      <c r="FP174">
        <v>0.57219679602488349</v>
      </c>
      <c r="FQ174">
        <v>0.58572390261807961</v>
      </c>
      <c r="FR174">
        <v>1</v>
      </c>
      <c r="FS174">
        <v>0.83015115747881019</v>
      </c>
      <c r="FT174">
        <v>0.84080720896174443</v>
      </c>
      <c r="FU174">
        <v>0.69740824371607935</v>
      </c>
      <c r="FV174">
        <v>0.82596814413040287</v>
      </c>
      <c r="FW174">
        <v>0.86534293976732135</v>
      </c>
      <c r="FX174">
        <v>0.38372807935668718</v>
      </c>
      <c r="FY174">
        <v>0.83265221916449128</v>
      </c>
      <c r="FZ174">
        <v>0.21219159065141283</v>
      </c>
      <c r="GA174">
        <v>0.85225492575889239</v>
      </c>
      <c r="GB174">
        <v>-4.73632993580674E-2</v>
      </c>
      <c r="GC174">
        <v>0.70943303664402912</v>
      </c>
      <c r="GD174">
        <v>0.31092966779818892</v>
      </c>
      <c r="GE174">
        <v>0.43566558768839875</v>
      </c>
      <c r="GF174">
        <v>0.75197283125741932</v>
      </c>
      <c r="GG174">
        <v>-0.20310813621981397</v>
      </c>
      <c r="GH174" s="1" t="s">
        <v>4</v>
      </c>
      <c r="GI174" s="1" t="s">
        <v>178</v>
      </c>
    </row>
    <row r="175" spans="1:191" x14ac:dyDescent="0.25">
      <c r="A175" s="18" t="s">
        <v>5</v>
      </c>
      <c r="B175" s="1" t="s">
        <v>179</v>
      </c>
      <c r="C175">
        <v>-0.2699859277122586</v>
      </c>
      <c r="D175">
        <v>-0.43941000841920463</v>
      </c>
      <c r="E175">
        <v>-5.644213039128252E-2</v>
      </c>
      <c r="F175">
        <v>0.30614189080750526</v>
      </c>
      <c r="G175">
        <v>-0.16146650965122553</v>
      </c>
      <c r="H175">
        <v>-3.108297401197271E-2</v>
      </c>
      <c r="I175">
        <v>0.18443782958742469</v>
      </c>
      <c r="J175">
        <v>0.22931916696232568</v>
      </c>
      <c r="K175">
        <v>-0.28990843216391082</v>
      </c>
      <c r="L175">
        <v>0.50463394593075472</v>
      </c>
      <c r="M175">
        <v>-0.31626802801095555</v>
      </c>
      <c r="N175">
        <v>-0.19405455455013695</v>
      </c>
      <c r="O175">
        <v>-0.24729308846565168</v>
      </c>
      <c r="P175">
        <v>-6.7591010869675838E-2</v>
      </c>
      <c r="Q175">
        <v>-1.0555176264810536E-2</v>
      </c>
      <c r="R175">
        <v>5.887696405545273E-2</v>
      </c>
      <c r="S175">
        <v>-0.42470422151470244</v>
      </c>
      <c r="T175">
        <v>0.10576744362311488</v>
      </c>
      <c r="U175">
        <v>0.28215319629686281</v>
      </c>
      <c r="V175">
        <v>0.53379633249973157</v>
      </c>
      <c r="W175">
        <v>-0.13078429765372057</v>
      </c>
      <c r="X175">
        <v>-3.4866058225945039E-2</v>
      </c>
      <c r="Y175">
        <v>-0.563426643907179</v>
      </c>
      <c r="Z175">
        <v>-0.6101394647321845</v>
      </c>
      <c r="AA175">
        <v>-5.4719784817909296E-2</v>
      </c>
      <c r="AB175">
        <v>-0.21403446174540683</v>
      </c>
      <c r="AC175">
        <v>1.1813552124537186E-2</v>
      </c>
      <c r="AD175">
        <v>-0.64239665838521898</v>
      </c>
      <c r="AE175">
        <v>0.15982687355642683</v>
      </c>
      <c r="AF175">
        <v>-0.41785215275409215</v>
      </c>
      <c r="AG175">
        <v>-0.19035506772295474</v>
      </c>
      <c r="AH175">
        <v>-0.12221353596287121</v>
      </c>
      <c r="AI175">
        <v>0.23596342366735332</v>
      </c>
      <c r="AJ175">
        <v>0.28558395535712622</v>
      </c>
      <c r="AK175">
        <v>-0.34090017884656459</v>
      </c>
      <c r="AL175">
        <v>-0.22292565984070487</v>
      </c>
      <c r="AM175">
        <v>-0.287350013468472</v>
      </c>
      <c r="AN175">
        <v>-0.3254888951253368</v>
      </c>
      <c r="AO175">
        <v>-0.36671714885536477</v>
      </c>
      <c r="AP175">
        <v>0.5879603596133246</v>
      </c>
      <c r="AQ175">
        <v>-0.6308673115671587</v>
      </c>
      <c r="AR175">
        <v>-0.30139597115214806</v>
      </c>
      <c r="AS175">
        <v>-0.23633058039271368</v>
      </c>
      <c r="AT175" t="e">
        <v>#DIV/0!</v>
      </c>
      <c r="AU175" t="e">
        <v>#DIV/0!</v>
      </c>
      <c r="AV175">
        <v>-0.25923437673545319</v>
      </c>
      <c r="AW175">
        <v>-0.95099380892027996</v>
      </c>
      <c r="AX175">
        <v>-0.8717312497236227</v>
      </c>
      <c r="AY175">
        <v>-0.51682244369594144</v>
      </c>
      <c r="AZ175">
        <v>-0.37874358166644695</v>
      </c>
      <c r="BA175">
        <v>-0.61545621857889765</v>
      </c>
      <c r="BB175">
        <v>-0.41036641501597299</v>
      </c>
      <c r="BC175">
        <v>3.9925965852906069E-3</v>
      </c>
      <c r="BD175">
        <v>-0.30466134035484188</v>
      </c>
      <c r="BE175">
        <v>-0.44729743372927533</v>
      </c>
      <c r="BF175">
        <v>-0.19119600627593145</v>
      </c>
      <c r="BG175">
        <v>-0.19603063635695997</v>
      </c>
      <c r="BH175">
        <v>-0.24925607229953514</v>
      </c>
      <c r="BI175">
        <v>-0.69483633766929032</v>
      </c>
      <c r="BJ175">
        <v>-0.635788729592485</v>
      </c>
      <c r="BK175">
        <v>-0.65387909332922711</v>
      </c>
      <c r="BL175" t="e">
        <v>#DIV/0!</v>
      </c>
      <c r="BM175">
        <v>-0.67983683492078772</v>
      </c>
      <c r="BN175" t="e">
        <v>#DIV/0!</v>
      </c>
      <c r="BO175">
        <v>-0.1511418800349805</v>
      </c>
      <c r="BP175">
        <v>0.11515547344965671</v>
      </c>
      <c r="BQ175">
        <v>-0.30139830439307069</v>
      </c>
      <c r="BR175">
        <v>-0.65250513104666508</v>
      </c>
      <c r="BS175">
        <v>0.11243958422711245</v>
      </c>
      <c r="BT175" t="e">
        <v>#DIV/0!</v>
      </c>
      <c r="BU175">
        <v>-0.50267468594052456</v>
      </c>
      <c r="BV175" t="e">
        <v>#DIV/0!</v>
      </c>
      <c r="BW175">
        <v>-0.17659322792281296</v>
      </c>
      <c r="BX175" t="e">
        <v>#DIV/0!</v>
      </c>
      <c r="BY175">
        <v>-0.3460242011911363</v>
      </c>
      <c r="BZ175">
        <v>-0.60523700771852229</v>
      </c>
      <c r="CA175">
        <v>-0.62958393599383355</v>
      </c>
      <c r="CB175">
        <v>0.38798663501565084</v>
      </c>
      <c r="CC175">
        <v>-0.33060091455493096</v>
      </c>
      <c r="CD175">
        <v>0.1010983400609179</v>
      </c>
      <c r="CE175">
        <v>-0.4626251351040428</v>
      </c>
      <c r="CF175">
        <v>-0.55792645298632959</v>
      </c>
      <c r="CG175">
        <v>0.41313838112014023</v>
      </c>
      <c r="CH175">
        <v>0.90717981991251351</v>
      </c>
      <c r="CI175">
        <v>0.99135373292587425</v>
      </c>
      <c r="CJ175">
        <v>0.64367129648284727</v>
      </c>
      <c r="CK175">
        <v>0.87585152922697596</v>
      </c>
      <c r="CL175">
        <v>0.94339286535698053</v>
      </c>
      <c r="CM175">
        <v>0.94755846690690293</v>
      </c>
      <c r="CN175">
        <v>0.84282732545930106</v>
      </c>
      <c r="CO175">
        <v>0.76687948551899721</v>
      </c>
      <c r="CP175">
        <v>1.1504194901570109E-2</v>
      </c>
      <c r="CQ175">
        <v>-0.41932931512795607</v>
      </c>
      <c r="CR175">
        <v>8.714859925806541E-2</v>
      </c>
      <c r="CS175">
        <v>-0.69437366001676426</v>
      </c>
      <c r="CT175">
        <v>-1.6598293636233497E-2</v>
      </c>
      <c r="CU175">
        <v>0.96486097419218653</v>
      </c>
      <c r="CV175">
        <v>0.98083250127479182</v>
      </c>
      <c r="CW175">
        <v>0.94177290154631554</v>
      </c>
      <c r="CX175">
        <v>0.91028120329279949</v>
      </c>
      <c r="CY175">
        <v>0.29116437042244137</v>
      </c>
      <c r="CZ175">
        <v>0.68990604779751796</v>
      </c>
      <c r="DA175">
        <v>9.2718015817250088E-2</v>
      </c>
      <c r="DB175">
        <v>0.6491433402858463</v>
      </c>
      <c r="DC175">
        <v>0.21954487474669893</v>
      </c>
      <c r="DD175">
        <v>0.98261935105515952</v>
      </c>
      <c r="DE175">
        <v>0.97795848822530695</v>
      </c>
      <c r="DF175">
        <v>0.97901120755531679</v>
      </c>
      <c r="DG175">
        <v>0.97319611063870293</v>
      </c>
      <c r="DH175">
        <v>0.70122488147938922</v>
      </c>
      <c r="DI175">
        <v>0.95599781751739277</v>
      </c>
      <c r="DJ175">
        <v>0.98149089215341079</v>
      </c>
      <c r="DK175">
        <v>0.90577554107771774</v>
      </c>
      <c r="DL175">
        <v>0.97545710784380946</v>
      </c>
      <c r="DM175">
        <v>0.97614309593596726</v>
      </c>
      <c r="DN175">
        <v>0.97183088865397305</v>
      </c>
      <c r="DO175">
        <v>0.95799449510298917</v>
      </c>
      <c r="DP175">
        <v>0.82234403929546562</v>
      </c>
      <c r="DQ175">
        <v>0.88228951563431335</v>
      </c>
      <c r="DR175">
        <v>0.99003435025200226</v>
      </c>
      <c r="DS175">
        <v>0.45691049528950173</v>
      </c>
      <c r="DT175">
        <v>0.93407232781349836</v>
      </c>
      <c r="DU175">
        <v>0.95143514555084874</v>
      </c>
      <c r="DV175">
        <v>0.96800814180635664</v>
      </c>
      <c r="DW175">
        <v>0.79598863689530164</v>
      </c>
      <c r="DX175">
        <v>0.98667591616487116</v>
      </c>
      <c r="DY175">
        <v>0.94494567654837636</v>
      </c>
      <c r="DZ175">
        <v>0.95455083549204545</v>
      </c>
      <c r="EA175">
        <v>0.91064330534368598</v>
      </c>
      <c r="EB175">
        <v>0.91909411390134266</v>
      </c>
      <c r="EC175">
        <v>0.85070298030910574</v>
      </c>
      <c r="ED175">
        <v>0.77663942820248588</v>
      </c>
      <c r="EE175">
        <v>0.96532124578627965</v>
      </c>
      <c r="EF175">
        <v>-0.67183836105400685</v>
      </c>
      <c r="EG175">
        <v>-0.75146085643166083</v>
      </c>
      <c r="EH175">
        <v>0.87006183397505654</v>
      </c>
      <c r="EI175">
        <v>0.64155035358260681</v>
      </c>
      <c r="EJ175">
        <v>0.93960915135992207</v>
      </c>
      <c r="EK175">
        <v>0.1021558026963692</v>
      </c>
      <c r="EL175">
        <v>0.43979604875965123</v>
      </c>
      <c r="EM175">
        <v>0.89269944880708574</v>
      </c>
      <c r="EN175">
        <v>0.9456495906814183</v>
      </c>
      <c r="EO175">
        <v>0.98418399657476707</v>
      </c>
      <c r="EP175">
        <v>0.9648393877057011</v>
      </c>
      <c r="EQ175">
        <v>0.88675843788558506</v>
      </c>
      <c r="ER175">
        <v>0.69678366736699404</v>
      </c>
      <c r="ES175">
        <v>0.55731941260216333</v>
      </c>
      <c r="ET175">
        <v>0.98501157110807769</v>
      </c>
      <c r="EU175">
        <v>0.36281076994676237</v>
      </c>
      <c r="EV175">
        <v>0.87680655576457256</v>
      </c>
      <c r="EW175">
        <v>0.98477393363262422</v>
      </c>
      <c r="EX175">
        <v>0.90279474281551864</v>
      </c>
      <c r="EY175">
        <v>0.77284962339323471</v>
      </c>
      <c r="EZ175">
        <v>0.88214606719027888</v>
      </c>
      <c r="FA175">
        <v>0.97078182090449705</v>
      </c>
      <c r="FB175">
        <v>0.95830616888819187</v>
      </c>
      <c r="FC175">
        <v>0.8024516445529174</v>
      </c>
      <c r="FD175">
        <v>0.97879063944086953</v>
      </c>
      <c r="FE175">
        <v>0.96973259989202731</v>
      </c>
      <c r="FF175">
        <v>0.98299598680929434</v>
      </c>
      <c r="FG175">
        <v>0.91775389282246023</v>
      </c>
      <c r="FH175">
        <v>0.95775935291169523</v>
      </c>
      <c r="FI175">
        <v>0.96698097793010318</v>
      </c>
      <c r="FJ175">
        <v>0.941799237069051</v>
      </c>
      <c r="FK175">
        <v>0.9413880550041599</v>
      </c>
      <c r="FL175">
        <v>0.44171754558743154</v>
      </c>
      <c r="FM175">
        <v>0.60761149876950715</v>
      </c>
      <c r="FN175">
        <v>0.9854356110993765</v>
      </c>
      <c r="FO175">
        <v>0.87506181686634743</v>
      </c>
      <c r="FP175">
        <v>0.83410397460168906</v>
      </c>
      <c r="FQ175">
        <v>0.40696514120566979</v>
      </c>
      <c r="FR175">
        <v>0.83015115747881019</v>
      </c>
      <c r="FS175">
        <v>1.0000000000000002</v>
      </c>
      <c r="FT175">
        <v>0.96038896142054309</v>
      </c>
      <c r="FU175">
        <v>0.90962344486025404</v>
      </c>
      <c r="FV175">
        <v>0.98573199116806143</v>
      </c>
      <c r="FW175">
        <v>0.92074841764095261</v>
      </c>
      <c r="FX175">
        <v>0.38812091033742069</v>
      </c>
      <c r="FY175">
        <v>0.9702766995938561</v>
      </c>
      <c r="FZ175">
        <v>-5.6694800587619346E-2</v>
      </c>
      <c r="GA175">
        <v>0.70287408132519646</v>
      </c>
      <c r="GB175">
        <v>9.614436181082546E-2</v>
      </c>
      <c r="GC175">
        <v>0.90393766635523953</v>
      </c>
      <c r="GD175">
        <v>0.55955398126038225</v>
      </c>
      <c r="GE175">
        <v>0.69193220795392141</v>
      </c>
      <c r="GF175">
        <v>0.85012008509216519</v>
      </c>
      <c r="GG175">
        <v>-0.26974728848651908</v>
      </c>
      <c r="GH175" s="18" t="s">
        <v>5</v>
      </c>
      <c r="GI175" s="1" t="s">
        <v>179</v>
      </c>
    </row>
    <row r="176" spans="1:191" x14ac:dyDescent="0.25">
      <c r="A176" s="18" t="s">
        <v>5</v>
      </c>
      <c r="B176" s="1" t="s">
        <v>180</v>
      </c>
      <c r="C176">
        <v>-0.43484157059601619</v>
      </c>
      <c r="D176">
        <v>-0.32992608885242969</v>
      </c>
      <c r="E176">
        <v>-0.26181379169168106</v>
      </c>
      <c r="F176">
        <v>0.23286051977219629</v>
      </c>
      <c r="G176">
        <v>-0.38193267401825814</v>
      </c>
      <c r="H176">
        <v>-0.26307978356782635</v>
      </c>
      <c r="I176">
        <v>7.592384121240258E-3</v>
      </c>
      <c r="J176">
        <v>7.0702844442441987E-2</v>
      </c>
      <c r="K176">
        <v>-0.21296637460080148</v>
      </c>
      <c r="L176">
        <v>0.55311138425260287</v>
      </c>
      <c r="M176">
        <v>-0.28138663243211776</v>
      </c>
      <c r="N176">
        <v>-2.8703956826132089E-2</v>
      </c>
      <c r="O176">
        <v>-9.0849980013006509E-2</v>
      </c>
      <c r="P176">
        <v>9.395575350035365E-2</v>
      </c>
      <c r="Q176">
        <v>-0.12178057511186365</v>
      </c>
      <c r="R176">
        <v>0.14066194063873896</v>
      </c>
      <c r="S176">
        <v>-0.26601153679140077</v>
      </c>
      <c r="T176">
        <v>0.13847309787758708</v>
      </c>
      <c r="U176">
        <v>0.29361967968319513</v>
      </c>
      <c r="V176">
        <v>0.58685796214572705</v>
      </c>
      <c r="W176">
        <v>4.6901257729021956E-2</v>
      </c>
      <c r="X176">
        <v>7.5543268183222836E-2</v>
      </c>
      <c r="Y176">
        <v>-0.68941284078016074</v>
      </c>
      <c r="Z176">
        <v>-0.7643721477588119</v>
      </c>
      <c r="AA176">
        <v>4.2868134241620989E-2</v>
      </c>
      <c r="AB176">
        <v>-9.8777089803840437E-2</v>
      </c>
      <c r="AC176">
        <v>-1.1176041424086316E-2</v>
      </c>
      <c r="AD176">
        <v>-0.45235516407455151</v>
      </c>
      <c r="AE176">
        <v>8.8124541004867843E-2</v>
      </c>
      <c r="AF176">
        <v>-0.48184751722154084</v>
      </c>
      <c r="AG176">
        <v>-0.12184608376378354</v>
      </c>
      <c r="AH176">
        <v>-0.25127033941517107</v>
      </c>
      <c r="AI176">
        <v>0.15877309478223564</v>
      </c>
      <c r="AJ176">
        <v>0.33845670283920465</v>
      </c>
      <c r="AK176">
        <v>-0.26021745187771239</v>
      </c>
      <c r="AL176">
        <v>-0.32700781274356927</v>
      </c>
      <c r="AM176">
        <v>-0.43055935239198251</v>
      </c>
      <c r="AN176">
        <v>-0.26200012938281192</v>
      </c>
      <c r="AO176">
        <v>-0.28095077660022955</v>
      </c>
      <c r="AP176">
        <v>0.50318525763522703</v>
      </c>
      <c r="AQ176">
        <v>-0.55454071337903199</v>
      </c>
      <c r="AR176">
        <v>-0.29191850484583942</v>
      </c>
      <c r="AS176">
        <v>-0.23457602201438202</v>
      </c>
      <c r="AT176" t="e">
        <v>#DIV/0!</v>
      </c>
      <c r="AU176" t="e">
        <v>#DIV/0!</v>
      </c>
      <c r="AV176">
        <v>-0.25569566259502879</v>
      </c>
      <c r="AW176">
        <v>-0.90072623222109394</v>
      </c>
      <c r="AX176">
        <v>-0.85370228329077991</v>
      </c>
      <c r="AY176">
        <v>-0.46830855715975289</v>
      </c>
      <c r="AZ176">
        <v>-0.38123361879288831</v>
      </c>
      <c r="BA176">
        <v>-0.60518213662324338</v>
      </c>
      <c r="BB176">
        <v>-0.32407103107592361</v>
      </c>
      <c r="BC176">
        <v>-6.1649423231732101E-2</v>
      </c>
      <c r="BD176">
        <v>-0.32155899103109747</v>
      </c>
      <c r="BE176">
        <v>-0.4946937937121299</v>
      </c>
      <c r="BF176">
        <v>-0.17000165661901109</v>
      </c>
      <c r="BG176">
        <v>-0.13972766901341768</v>
      </c>
      <c r="BH176">
        <v>-0.35787050454373537</v>
      </c>
      <c r="BI176">
        <v>-0.6071344984766498</v>
      </c>
      <c r="BJ176">
        <v>-0.59688988602393345</v>
      </c>
      <c r="BK176">
        <v>-0.59909498328426702</v>
      </c>
      <c r="BL176" t="e">
        <v>#DIV/0!</v>
      </c>
      <c r="BM176">
        <v>-0.6163653474461579</v>
      </c>
      <c r="BN176" t="e">
        <v>#DIV/0!</v>
      </c>
      <c r="BO176">
        <v>-0.11322179064466498</v>
      </c>
      <c r="BP176">
        <v>0.24389919500851229</v>
      </c>
      <c r="BQ176">
        <v>-0.18874297162981327</v>
      </c>
      <c r="BR176">
        <v>-0.54732275006943432</v>
      </c>
      <c r="BS176">
        <v>0.12607562184577253</v>
      </c>
      <c r="BT176" t="e">
        <v>#DIV/0!</v>
      </c>
      <c r="BU176">
        <v>-0.31759824317492158</v>
      </c>
      <c r="BV176" t="e">
        <v>#DIV/0!</v>
      </c>
      <c r="BW176">
        <v>-7.18158461102721E-2</v>
      </c>
      <c r="BX176" t="e">
        <v>#DIV/0!</v>
      </c>
      <c r="BY176">
        <v>-0.27085588233425467</v>
      </c>
      <c r="BZ176">
        <v>-0.56736008803292748</v>
      </c>
      <c r="CA176">
        <v>-0.59106649930902178</v>
      </c>
      <c r="CB176">
        <v>0.44628013061018629</v>
      </c>
      <c r="CC176">
        <v>-0.26047883336578254</v>
      </c>
      <c r="CD176">
        <v>0.16993037974735292</v>
      </c>
      <c r="CE176">
        <v>-0.39577553403578597</v>
      </c>
      <c r="CF176">
        <v>-0.53740399744060885</v>
      </c>
      <c r="CG176">
        <v>0.28000155254046599</v>
      </c>
      <c r="CH176">
        <v>0.8823045420556892</v>
      </c>
      <c r="CI176">
        <v>0.93490865145914892</v>
      </c>
      <c r="CJ176">
        <v>0.5944794070634728</v>
      </c>
      <c r="CK176">
        <v>0.83571391610383361</v>
      </c>
      <c r="CL176">
        <v>0.93157795018953149</v>
      </c>
      <c r="CM176">
        <v>0.85758774075397592</v>
      </c>
      <c r="CN176">
        <v>0.7541960145014649</v>
      </c>
      <c r="CO176">
        <v>0.63410869774511258</v>
      </c>
      <c r="CP176">
        <v>-3.8365960739817045E-2</v>
      </c>
      <c r="CQ176">
        <v>-0.47798554576124225</v>
      </c>
      <c r="CR176">
        <v>-1.7118367591394068E-2</v>
      </c>
      <c r="CS176">
        <v>-0.68444316670510175</v>
      </c>
      <c r="CT176">
        <v>-6.4136923614682442E-2</v>
      </c>
      <c r="CU176">
        <v>0.96244343996740678</v>
      </c>
      <c r="CV176">
        <v>0.9670357894134689</v>
      </c>
      <c r="CW176">
        <v>0.94415091531254203</v>
      </c>
      <c r="CX176">
        <v>0.92273004568202965</v>
      </c>
      <c r="CY176">
        <v>0.28655494682329902</v>
      </c>
      <c r="CZ176">
        <v>0.71197572622896377</v>
      </c>
      <c r="DA176">
        <v>0.18306824298985097</v>
      </c>
      <c r="DB176">
        <v>0.64949640059660618</v>
      </c>
      <c r="DC176">
        <v>0.27211711298871999</v>
      </c>
      <c r="DD176">
        <v>0.93270104123992359</v>
      </c>
      <c r="DE176">
        <v>0.97041952188702285</v>
      </c>
      <c r="DF176">
        <v>0.98111988985419418</v>
      </c>
      <c r="DG176">
        <v>0.91666843367419459</v>
      </c>
      <c r="DH176">
        <v>0.8054675543590305</v>
      </c>
      <c r="DI176">
        <v>0.90989405428566872</v>
      </c>
      <c r="DJ176">
        <v>0.96427499414822471</v>
      </c>
      <c r="DK176">
        <v>0.90828122046172355</v>
      </c>
      <c r="DL176">
        <v>0.96373207670354799</v>
      </c>
      <c r="DM176">
        <v>0.9393883603497869</v>
      </c>
      <c r="DN176">
        <v>0.94278469701946621</v>
      </c>
      <c r="DO176">
        <v>0.94550686566167264</v>
      </c>
      <c r="DP176">
        <v>0.82903165578739157</v>
      </c>
      <c r="DQ176">
        <v>0.91916276615912695</v>
      </c>
      <c r="DR176">
        <v>0.93865623786282937</v>
      </c>
      <c r="DS176">
        <v>0.21932031292530882</v>
      </c>
      <c r="DT176">
        <v>0.89711192440839682</v>
      </c>
      <c r="DU176">
        <v>0.90753334054656409</v>
      </c>
      <c r="DV176">
        <v>0.96671795665526561</v>
      </c>
      <c r="DW176">
        <v>0.88280512436477165</v>
      </c>
      <c r="DX176">
        <v>0.96781608680135511</v>
      </c>
      <c r="DY176">
        <v>0.88614822336053345</v>
      </c>
      <c r="DZ176">
        <v>0.87735793891296598</v>
      </c>
      <c r="EA176">
        <v>0.89687582241957919</v>
      </c>
      <c r="EB176">
        <v>0.92474091032170025</v>
      </c>
      <c r="EC176">
        <v>0.84730553258426844</v>
      </c>
      <c r="ED176">
        <v>0.6218023119526962</v>
      </c>
      <c r="EE176">
        <v>0.93730842521619318</v>
      </c>
      <c r="EF176">
        <v>-0.54181151185203913</v>
      </c>
      <c r="EG176">
        <v>-0.75737895492014562</v>
      </c>
      <c r="EH176">
        <v>0.881006205296059</v>
      </c>
      <c r="EI176">
        <v>0.47786507669402467</v>
      </c>
      <c r="EJ176">
        <v>0.96115749008554496</v>
      </c>
      <c r="EK176">
        <v>7.9392056878762898E-2</v>
      </c>
      <c r="EL176">
        <v>0.55223273098637793</v>
      </c>
      <c r="EM176">
        <v>0.9169681464390077</v>
      </c>
      <c r="EN176">
        <v>0.87496071845534495</v>
      </c>
      <c r="EO176">
        <v>0.97921964859659405</v>
      </c>
      <c r="EP176">
        <v>0.92370140310028781</v>
      </c>
      <c r="EQ176">
        <v>0.89941458580029376</v>
      </c>
      <c r="ER176">
        <v>0.83951362277879638</v>
      </c>
      <c r="ES176">
        <v>0.70556043589024231</v>
      </c>
      <c r="ET176">
        <v>0.95252062579568397</v>
      </c>
      <c r="EU176">
        <v>0.36103238334433191</v>
      </c>
      <c r="EV176">
        <v>0.8282183764179406</v>
      </c>
      <c r="EW176">
        <v>0.97428514543481093</v>
      </c>
      <c r="EX176">
        <v>0.93390946393380081</v>
      </c>
      <c r="EY176">
        <v>0.8638267110378175</v>
      </c>
      <c r="EZ176">
        <v>0.94362434903001824</v>
      </c>
      <c r="FA176">
        <v>0.97492387142409631</v>
      </c>
      <c r="FB176">
        <v>0.93122223387388048</v>
      </c>
      <c r="FC176">
        <v>0.7531880551330743</v>
      </c>
      <c r="FD176">
        <v>0.94340808269824139</v>
      </c>
      <c r="FE176">
        <v>0.98124259869300567</v>
      </c>
      <c r="FF176">
        <v>0.94292628277754642</v>
      </c>
      <c r="FG176">
        <v>0.85481224789596744</v>
      </c>
      <c r="FH176">
        <v>0.93958359990460538</v>
      </c>
      <c r="FI176">
        <v>0.9661623599711664</v>
      </c>
      <c r="FJ176">
        <v>0.99179813402071437</v>
      </c>
      <c r="FK176">
        <v>0.92703010120348917</v>
      </c>
      <c r="FL176">
        <v>0.31715381395313202</v>
      </c>
      <c r="FM176">
        <v>0.72202051841639014</v>
      </c>
      <c r="FN176">
        <v>0.93029331337768795</v>
      </c>
      <c r="FO176">
        <v>0.82246865913398859</v>
      </c>
      <c r="FP176">
        <v>0.7044776746574023</v>
      </c>
      <c r="FQ176">
        <v>0.50174632964524379</v>
      </c>
      <c r="FR176">
        <v>0.84080720896174443</v>
      </c>
      <c r="FS176">
        <v>0.96038896142054309</v>
      </c>
      <c r="FT176">
        <v>1.0000000000000002</v>
      </c>
      <c r="FU176">
        <v>0.85234539041265256</v>
      </c>
      <c r="FV176">
        <v>0.90628146593240044</v>
      </c>
      <c r="FW176">
        <v>0.92570914678410743</v>
      </c>
      <c r="FX176">
        <v>0.38096199973425243</v>
      </c>
      <c r="FY176">
        <v>0.89706787542487565</v>
      </c>
      <c r="FZ176">
        <v>-5.0117213795111706E-2</v>
      </c>
      <c r="GA176">
        <v>0.71181860184452739</v>
      </c>
      <c r="GB176">
        <v>0.1072181915559224</v>
      </c>
      <c r="GC176">
        <v>0.93604535288186608</v>
      </c>
      <c r="GD176">
        <v>0.53624421344880402</v>
      </c>
      <c r="GE176">
        <v>0.51491117506777129</v>
      </c>
      <c r="GF176">
        <v>0.90132524752192789</v>
      </c>
      <c r="GG176">
        <v>-0.28157203744161874</v>
      </c>
      <c r="GH176" s="18" t="s">
        <v>5</v>
      </c>
      <c r="GI176" s="1" t="s">
        <v>180</v>
      </c>
    </row>
    <row r="177" spans="1:191" x14ac:dyDescent="0.25">
      <c r="A177" s="18" t="s">
        <v>5</v>
      </c>
      <c r="B177" s="1" t="s">
        <v>181</v>
      </c>
      <c r="C177">
        <v>-0.16989542073247835</v>
      </c>
      <c r="D177">
        <v>-0.61567738894673896</v>
      </c>
      <c r="E177">
        <v>0.17845571537419141</v>
      </c>
      <c r="F177">
        <v>0.34094770922160605</v>
      </c>
      <c r="G177">
        <v>-1.9809307807167199E-2</v>
      </c>
      <c r="H177">
        <v>0.15257141920596107</v>
      </c>
      <c r="I177">
        <v>0.21436744485210912</v>
      </c>
      <c r="J177">
        <v>0.16308817807418921</v>
      </c>
      <c r="K177">
        <v>-0.44767601318965949</v>
      </c>
      <c r="L177">
        <v>0.22245516710084082</v>
      </c>
      <c r="M177">
        <v>-0.41617550960444638</v>
      </c>
      <c r="N177">
        <v>-0.25160018702216624</v>
      </c>
      <c r="O177">
        <v>-0.36753772740792934</v>
      </c>
      <c r="P177">
        <v>5.490366199495824E-2</v>
      </c>
      <c r="Q177">
        <v>0.13685246030090564</v>
      </c>
      <c r="R177">
        <v>5.0891033201085421E-2</v>
      </c>
      <c r="S177">
        <v>-0.59634442276645039</v>
      </c>
      <c r="T177">
        <v>0.32678287679722523</v>
      </c>
      <c r="U177">
        <v>2.8692071800305364E-3</v>
      </c>
      <c r="V177">
        <v>0.51365486876005884</v>
      </c>
      <c r="W177">
        <v>-0.23772169817638869</v>
      </c>
      <c r="X177">
        <v>-0.15790042629557857</v>
      </c>
      <c r="Y177">
        <v>-0.32566996915310048</v>
      </c>
      <c r="Z177">
        <v>-0.56171132674597646</v>
      </c>
      <c r="AA177">
        <v>-2.8904164563616726E-2</v>
      </c>
      <c r="AB177">
        <v>-2.6640480714304998E-2</v>
      </c>
      <c r="AC177">
        <v>7.633820203979963E-2</v>
      </c>
      <c r="AD177">
        <v>-0.68400282764410691</v>
      </c>
      <c r="AE177">
        <v>0.35651183990529184</v>
      </c>
      <c r="AF177">
        <v>-0.27172563160433466</v>
      </c>
      <c r="AG177">
        <v>-0.10639829549147854</v>
      </c>
      <c r="AH177">
        <v>6.5794536554946673E-2</v>
      </c>
      <c r="AI177">
        <v>0.30450053895667473</v>
      </c>
      <c r="AJ177">
        <v>0.34165514864767094</v>
      </c>
      <c r="AK177">
        <v>-0.2535262401666174</v>
      </c>
      <c r="AL177">
        <v>-0.31530854537076691</v>
      </c>
      <c r="AM177">
        <v>-9.6769302700833254E-2</v>
      </c>
      <c r="AN177">
        <v>-0.41873913807217095</v>
      </c>
      <c r="AO177">
        <v>-0.55700885434569214</v>
      </c>
      <c r="AP177">
        <v>0.49835631656962087</v>
      </c>
      <c r="AQ177">
        <v>-0.63598785419422654</v>
      </c>
      <c r="AR177">
        <v>-0.20057309539992207</v>
      </c>
      <c r="AS177">
        <v>-9.0465204834135352E-2</v>
      </c>
      <c r="AT177" t="e">
        <v>#DIV/0!</v>
      </c>
      <c r="AU177" t="e">
        <v>#DIV/0!</v>
      </c>
      <c r="AV177">
        <v>-0.26438474772535808</v>
      </c>
      <c r="AW177">
        <v>-0.81960721248693003</v>
      </c>
      <c r="AX177">
        <v>-0.8161422829067787</v>
      </c>
      <c r="AY177">
        <v>-0.48436780010875818</v>
      </c>
      <c r="AZ177">
        <v>-0.45201836996553019</v>
      </c>
      <c r="BA177">
        <v>-0.61616911488107584</v>
      </c>
      <c r="BB177">
        <v>-0.40631314540078883</v>
      </c>
      <c r="BC177">
        <v>-6.4102742986532235E-2</v>
      </c>
      <c r="BD177">
        <v>-0.30877002521216895</v>
      </c>
      <c r="BE177">
        <v>-0.28571891770528512</v>
      </c>
      <c r="BF177">
        <v>-0.37630531393537819</v>
      </c>
      <c r="BG177">
        <v>-0.31017435149745415</v>
      </c>
      <c r="BH177">
        <v>-0.13406600415633124</v>
      </c>
      <c r="BI177">
        <v>-0.63597300662461465</v>
      </c>
      <c r="BJ177">
        <v>-0.3772685355748569</v>
      </c>
      <c r="BK177">
        <v>-0.67152423810879747</v>
      </c>
      <c r="BL177" t="e">
        <v>#DIV/0!</v>
      </c>
      <c r="BM177">
        <v>-0.79309106804803287</v>
      </c>
      <c r="BN177" t="e">
        <v>#DIV/0!</v>
      </c>
      <c r="BO177">
        <v>-0.37413228064059217</v>
      </c>
      <c r="BP177">
        <v>6.9242476471781389E-2</v>
      </c>
      <c r="BQ177">
        <v>-0.35519764090519118</v>
      </c>
      <c r="BR177">
        <v>-0.66824832031717429</v>
      </c>
      <c r="BS177">
        <v>-6.6631676871274758E-3</v>
      </c>
      <c r="BT177" t="e">
        <v>#DIV/0!</v>
      </c>
      <c r="BU177">
        <v>-0.32069728183341756</v>
      </c>
      <c r="BV177" t="e">
        <v>#DIV/0!</v>
      </c>
      <c r="BW177">
        <v>-0.35601453496367186</v>
      </c>
      <c r="BX177" t="e">
        <v>#DIV/0!</v>
      </c>
      <c r="BY177">
        <v>-0.3099943458437513</v>
      </c>
      <c r="BZ177">
        <v>-0.55826549011068105</v>
      </c>
      <c r="CA177">
        <v>-0.62747912278529172</v>
      </c>
      <c r="CB177">
        <v>0.22012478722230608</v>
      </c>
      <c r="CC177">
        <v>-0.29334030877049944</v>
      </c>
      <c r="CD177">
        <v>-0.11457684705593288</v>
      </c>
      <c r="CE177">
        <v>-0.46032239506486466</v>
      </c>
      <c r="CF177">
        <v>-0.34725488128226367</v>
      </c>
      <c r="CG177">
        <v>0.48809941495529352</v>
      </c>
      <c r="CH177">
        <v>0.967116513208512</v>
      </c>
      <c r="CI177">
        <v>0.92101760584468984</v>
      </c>
      <c r="CJ177">
        <v>0.86819823893869585</v>
      </c>
      <c r="CK177">
        <v>0.96650653874541459</v>
      </c>
      <c r="CL177">
        <v>0.95178902269372212</v>
      </c>
      <c r="CM177">
        <v>0.94252664451009172</v>
      </c>
      <c r="CN177">
        <v>0.65089684284982174</v>
      </c>
      <c r="CO177">
        <v>0.89261211523259043</v>
      </c>
      <c r="CP177">
        <v>0.40575080096133798</v>
      </c>
      <c r="CQ177">
        <v>-0.13237825531532663</v>
      </c>
      <c r="CR177">
        <v>0.33047109987218576</v>
      </c>
      <c r="CS177">
        <v>-0.50280986088089374</v>
      </c>
      <c r="CT177">
        <v>0.21459215584176047</v>
      </c>
      <c r="CU177">
        <v>0.78142119970033996</v>
      </c>
      <c r="CV177">
        <v>0.81724608595694082</v>
      </c>
      <c r="CW177">
        <v>0.770706615785412</v>
      </c>
      <c r="CX177">
        <v>0.80760521845655531</v>
      </c>
      <c r="CY177">
        <v>0.5356119223602186</v>
      </c>
      <c r="CZ177">
        <v>0.83382866297609637</v>
      </c>
      <c r="DA177">
        <v>0.28256239377788916</v>
      </c>
      <c r="DB177">
        <v>0.62952131738416595</v>
      </c>
      <c r="DC177">
        <v>0.43740296972563253</v>
      </c>
      <c r="DD177">
        <v>0.95862909046576272</v>
      </c>
      <c r="DE177">
        <v>0.93072994871236081</v>
      </c>
      <c r="DF177">
        <v>0.8288900277798037</v>
      </c>
      <c r="DG177">
        <v>0.80357428081723958</v>
      </c>
      <c r="DH177">
        <v>0.76789202524687061</v>
      </c>
      <c r="DI177">
        <v>0.97431299001175986</v>
      </c>
      <c r="DJ177">
        <v>0.94120362376950106</v>
      </c>
      <c r="DK177">
        <v>0.96212453048417168</v>
      </c>
      <c r="DL177">
        <v>0.90355932275553186</v>
      </c>
      <c r="DM177">
        <v>0.82117193409308686</v>
      </c>
      <c r="DN177">
        <v>0.81050994433320422</v>
      </c>
      <c r="DO177">
        <v>0.94093318620526267</v>
      </c>
      <c r="DP177">
        <v>0.93245265386509646</v>
      </c>
      <c r="DQ177">
        <v>0.89998382400568344</v>
      </c>
      <c r="DR177">
        <v>0.91898585294793156</v>
      </c>
      <c r="DS177">
        <v>0.46323349206215492</v>
      </c>
      <c r="DT177">
        <v>0.88084224281444334</v>
      </c>
      <c r="DU177">
        <v>0.87513216286146855</v>
      </c>
      <c r="DV177">
        <v>0.88796177446616043</v>
      </c>
      <c r="DW177">
        <v>0.83039093856773372</v>
      </c>
      <c r="DX177">
        <v>0.85916044098632305</v>
      </c>
      <c r="DY177">
        <v>0.85819756608495534</v>
      </c>
      <c r="DZ177">
        <v>0.86430795496540369</v>
      </c>
      <c r="EA177">
        <v>0.67771774908936766</v>
      </c>
      <c r="EB177">
        <v>0.69245797157949063</v>
      </c>
      <c r="EC177">
        <v>0.64644643082697106</v>
      </c>
      <c r="ED177">
        <v>0.76999779569749549</v>
      </c>
      <c r="EE177">
        <v>0.8151085033782699</v>
      </c>
      <c r="EF177">
        <v>-0.53636654410459206</v>
      </c>
      <c r="EG177">
        <v>-0.43526277396382895</v>
      </c>
      <c r="EH177">
        <v>0.87343958754083972</v>
      </c>
      <c r="EI177">
        <v>0.62993805650457213</v>
      </c>
      <c r="EJ177">
        <v>0.7572890765061423</v>
      </c>
      <c r="EK177">
        <v>0.40859622426402947</v>
      </c>
      <c r="EL177">
        <v>0.55516618089307124</v>
      </c>
      <c r="EM177">
        <v>0.66514939268104989</v>
      </c>
      <c r="EN177">
        <v>0.83497559809696331</v>
      </c>
      <c r="EO177">
        <v>0.89782475006739393</v>
      </c>
      <c r="EP177">
        <v>0.90808428450560252</v>
      </c>
      <c r="EQ177">
        <v>0.77277176841747774</v>
      </c>
      <c r="ER177">
        <v>0.65049335927646468</v>
      </c>
      <c r="ES177">
        <v>0.66956517365990031</v>
      </c>
      <c r="ET177">
        <v>0.86042460574102886</v>
      </c>
      <c r="EU177">
        <v>3.761752970419046E-2</v>
      </c>
      <c r="EV177">
        <v>0.75845695171959715</v>
      </c>
      <c r="EW177">
        <v>0.92845938144413509</v>
      </c>
      <c r="EX177">
        <v>0.93986705625916567</v>
      </c>
      <c r="EY177">
        <v>0.83768209280048234</v>
      </c>
      <c r="EZ177">
        <v>0.81232257772386807</v>
      </c>
      <c r="FA177">
        <v>0.80413915129383484</v>
      </c>
      <c r="FB177">
        <v>0.85352477880402411</v>
      </c>
      <c r="FC177">
        <v>0.95803391607971111</v>
      </c>
      <c r="FD177">
        <v>0.8469313525083989</v>
      </c>
      <c r="FE177">
        <v>0.86245892568422955</v>
      </c>
      <c r="FF177">
        <v>0.94704765288425485</v>
      </c>
      <c r="FG177">
        <v>0.70621967664099827</v>
      </c>
      <c r="FH177">
        <v>0.76453021654265396</v>
      </c>
      <c r="FI177">
        <v>0.80109796009147993</v>
      </c>
      <c r="FJ177">
        <v>0.82163891399871991</v>
      </c>
      <c r="FK177">
        <v>0.73486439900944123</v>
      </c>
      <c r="FL177">
        <v>0.235879472520165</v>
      </c>
      <c r="FM177">
        <v>0.66987031898322413</v>
      </c>
      <c r="FN177">
        <v>0.86948984304140042</v>
      </c>
      <c r="FO177">
        <v>0.75158611858443536</v>
      </c>
      <c r="FP177">
        <v>0.81547702995905602</v>
      </c>
      <c r="FQ177">
        <v>0.14166103989845039</v>
      </c>
      <c r="FR177">
        <v>0.69740824371607935</v>
      </c>
      <c r="FS177">
        <v>0.90962344486025404</v>
      </c>
      <c r="FT177">
        <v>0.85234539041265256</v>
      </c>
      <c r="FU177">
        <v>1</v>
      </c>
      <c r="FV177">
        <v>0.90703073310749283</v>
      </c>
      <c r="FW177">
        <v>0.73810955283967528</v>
      </c>
      <c r="FX177">
        <v>0.67080931310536585</v>
      </c>
      <c r="FY177">
        <v>0.92775069664265331</v>
      </c>
      <c r="FZ177">
        <v>0.18635383537303521</v>
      </c>
      <c r="GA177">
        <v>0.76631512837778315</v>
      </c>
      <c r="GB177">
        <v>-1.3369193996448396E-2</v>
      </c>
      <c r="GC177">
        <v>0.92104759341179709</v>
      </c>
      <c r="GD177">
        <v>0.83073202458642714</v>
      </c>
      <c r="GE177">
        <v>0.65362941729958823</v>
      </c>
      <c r="GF177">
        <v>0.73365046177551041</v>
      </c>
      <c r="GG177">
        <v>-3.9674291463113402E-2</v>
      </c>
      <c r="GH177" s="18" t="s">
        <v>5</v>
      </c>
      <c r="GI177" s="1" t="s">
        <v>181</v>
      </c>
    </row>
    <row r="178" spans="1:191" x14ac:dyDescent="0.25">
      <c r="A178" s="18" t="s">
        <v>5</v>
      </c>
      <c r="B178" s="1" t="s">
        <v>182</v>
      </c>
      <c r="C178">
        <v>-0.1292204956515505</v>
      </c>
      <c r="D178">
        <v>-0.43098685310945561</v>
      </c>
      <c r="E178">
        <v>6.8941311043894823E-2</v>
      </c>
      <c r="F178">
        <v>0.37900379445828586</v>
      </c>
      <c r="G178">
        <v>-6.965902802097578E-3</v>
      </c>
      <c r="H178">
        <v>9.3416606246304101E-2</v>
      </c>
      <c r="I178">
        <v>0.27288636207192779</v>
      </c>
      <c r="J178">
        <v>0.33454813577760945</v>
      </c>
      <c r="K178">
        <v>-0.28829100250902656</v>
      </c>
      <c r="L178">
        <v>0.49128035069471615</v>
      </c>
      <c r="M178">
        <v>-0.28130072434625991</v>
      </c>
      <c r="N178">
        <v>-0.24660819701883283</v>
      </c>
      <c r="O178">
        <v>-0.28193710284839557</v>
      </c>
      <c r="P178">
        <v>-0.1066676709283398</v>
      </c>
      <c r="Q178">
        <v>0.10587255653355294</v>
      </c>
      <c r="R178">
        <v>4.0002216250659681E-2</v>
      </c>
      <c r="S178">
        <v>-0.45750010752199038</v>
      </c>
      <c r="T178">
        <v>0.1513658798864872</v>
      </c>
      <c r="U178">
        <v>0.32838383297924179</v>
      </c>
      <c r="V178">
        <v>0.53477311822193652</v>
      </c>
      <c r="W178">
        <v>-0.20296329639812014</v>
      </c>
      <c r="X178">
        <v>-2.4917928901568114E-2</v>
      </c>
      <c r="Y178">
        <v>-0.48380159123590993</v>
      </c>
      <c r="Z178">
        <v>-0.47421638956960127</v>
      </c>
      <c r="AA178">
        <v>-3.5275373548017637E-2</v>
      </c>
      <c r="AB178">
        <v>-0.22226207338331685</v>
      </c>
      <c r="AC178">
        <v>4.4207155687073035E-2</v>
      </c>
      <c r="AD178">
        <v>-0.68414090517782011</v>
      </c>
      <c r="AE178">
        <v>0.24302081888280724</v>
      </c>
      <c r="AF178">
        <v>-0.30760197578631548</v>
      </c>
      <c r="AG178">
        <v>-0.14740239139777347</v>
      </c>
      <c r="AH178">
        <v>-6.2377858977530221E-3</v>
      </c>
      <c r="AI178">
        <v>0.19792011970525486</v>
      </c>
      <c r="AJ178">
        <v>0.27854875483803182</v>
      </c>
      <c r="AK178">
        <v>-0.31383791511409936</v>
      </c>
      <c r="AL178">
        <v>-9.56591133909616E-2</v>
      </c>
      <c r="AM178">
        <v>-0.15853384094067813</v>
      </c>
      <c r="AN178">
        <v>-0.2903020254105142</v>
      </c>
      <c r="AO178">
        <v>-0.33683174079998213</v>
      </c>
      <c r="AP178">
        <v>0.67588223921560697</v>
      </c>
      <c r="AQ178">
        <v>-0.58560038786366608</v>
      </c>
      <c r="AR178">
        <v>-0.24042489163777259</v>
      </c>
      <c r="AS178">
        <v>-0.17339276206203141</v>
      </c>
      <c r="AT178" t="e">
        <v>#DIV/0!</v>
      </c>
      <c r="AU178" t="e">
        <v>#DIV/0!</v>
      </c>
      <c r="AV178">
        <v>-0.17546350283091597</v>
      </c>
      <c r="AW178">
        <v>-0.92058670881751337</v>
      </c>
      <c r="AX178">
        <v>-0.82671907369367525</v>
      </c>
      <c r="AY178">
        <v>-0.46087507194343119</v>
      </c>
      <c r="AZ178">
        <v>-0.31901762098921804</v>
      </c>
      <c r="BA178">
        <v>-0.55126533929391131</v>
      </c>
      <c r="BB178">
        <v>-0.39028315498125876</v>
      </c>
      <c r="BC178">
        <v>0.1036518591437698</v>
      </c>
      <c r="BD178">
        <v>-0.23077950109549977</v>
      </c>
      <c r="BE178">
        <v>-0.34157901620692549</v>
      </c>
      <c r="BF178">
        <v>-0.15308455513351185</v>
      </c>
      <c r="BG178">
        <v>-0.14168214243378718</v>
      </c>
      <c r="BH178">
        <v>-0.11444346559814886</v>
      </c>
      <c r="BI178">
        <v>-0.67568533803468644</v>
      </c>
      <c r="BJ178">
        <v>-0.59597595911612711</v>
      </c>
      <c r="BK178">
        <v>-0.6062637047345466</v>
      </c>
      <c r="BL178" t="e">
        <v>#DIV/0!</v>
      </c>
      <c r="BM178">
        <v>-0.64207288724602152</v>
      </c>
      <c r="BN178" t="e">
        <v>#DIV/0!</v>
      </c>
      <c r="BO178">
        <v>-0.17192306658060691</v>
      </c>
      <c r="BP178">
        <v>-1.3785817308569506E-2</v>
      </c>
      <c r="BQ178">
        <v>-0.27490082915967312</v>
      </c>
      <c r="BR178">
        <v>-0.6385066176344445</v>
      </c>
      <c r="BS178">
        <v>0.11137535034500569</v>
      </c>
      <c r="BT178" t="e">
        <v>#DIV/0!</v>
      </c>
      <c r="BU178">
        <v>-0.58894232188783835</v>
      </c>
      <c r="BV178" t="e">
        <v>#DIV/0!</v>
      </c>
      <c r="BW178">
        <v>-0.18700345360928738</v>
      </c>
      <c r="BX178" t="e">
        <v>#DIV/0!</v>
      </c>
      <c r="BY178">
        <v>-0.31946633348874559</v>
      </c>
      <c r="BZ178">
        <v>-0.53891419013335862</v>
      </c>
      <c r="CA178">
        <v>-0.57744642827276138</v>
      </c>
      <c r="CB178">
        <v>0.382551818912235</v>
      </c>
      <c r="CC178">
        <v>-0.30057284362635422</v>
      </c>
      <c r="CD178">
        <v>0.11334983827143204</v>
      </c>
      <c r="CE178">
        <v>-0.43432746778096315</v>
      </c>
      <c r="CF178">
        <v>-0.50054014245006295</v>
      </c>
      <c r="CG178">
        <v>0.48357316629307961</v>
      </c>
      <c r="CH178">
        <v>0.87923458214575567</v>
      </c>
      <c r="CI178">
        <v>0.98864962624926578</v>
      </c>
      <c r="CJ178">
        <v>0.63129578148780108</v>
      </c>
      <c r="CK178">
        <v>0.85686770933505474</v>
      </c>
      <c r="CL178">
        <v>0.91158757692078529</v>
      </c>
      <c r="CM178">
        <v>0.96511678165940273</v>
      </c>
      <c r="CN178">
        <v>0.82807166133495624</v>
      </c>
      <c r="CO178">
        <v>0.80950960502831637</v>
      </c>
      <c r="CP178">
        <v>2.8653782045506018E-2</v>
      </c>
      <c r="CQ178">
        <v>-0.40477476819492009</v>
      </c>
      <c r="CR178">
        <v>0.13573690664618202</v>
      </c>
      <c r="CS178">
        <v>-0.69571599144565399</v>
      </c>
      <c r="CT178">
        <v>3.6945627267186441E-2</v>
      </c>
      <c r="CU178">
        <v>0.93863383223433183</v>
      </c>
      <c r="CV178">
        <v>0.95380961708295053</v>
      </c>
      <c r="CW178">
        <v>0.92548696044657408</v>
      </c>
      <c r="CX178">
        <v>0.89849222175980359</v>
      </c>
      <c r="CY178">
        <v>0.29228352592990736</v>
      </c>
      <c r="CZ178">
        <v>0.6607338108310189</v>
      </c>
      <c r="DA178">
        <v>2.4138215070926523E-2</v>
      </c>
      <c r="DB178">
        <v>0.66637432641706829</v>
      </c>
      <c r="DC178">
        <v>0.15434551437094293</v>
      </c>
      <c r="DD178">
        <v>0.97457980101865205</v>
      </c>
      <c r="DE178">
        <v>0.95081257363709459</v>
      </c>
      <c r="DF178">
        <v>0.94470540859171859</v>
      </c>
      <c r="DG178">
        <v>0.97128471880520351</v>
      </c>
      <c r="DH178">
        <v>0.61486272540997022</v>
      </c>
      <c r="DI178">
        <v>0.94169793639631794</v>
      </c>
      <c r="DJ178">
        <v>0.95287541525025443</v>
      </c>
      <c r="DK178">
        <v>0.86924792796501638</v>
      </c>
      <c r="DL178">
        <v>0.94456506108830296</v>
      </c>
      <c r="DM178">
        <v>0.96489516439008527</v>
      </c>
      <c r="DN178">
        <v>0.96105278275500283</v>
      </c>
      <c r="DO178">
        <v>0.92843702768201963</v>
      </c>
      <c r="DP178">
        <v>0.77670611711170945</v>
      </c>
      <c r="DQ178">
        <v>0.8157386850567504</v>
      </c>
      <c r="DR178">
        <v>0.98988303017273993</v>
      </c>
      <c r="DS178">
        <v>0.55376968401515725</v>
      </c>
      <c r="DT178">
        <v>0.93115466433386396</v>
      </c>
      <c r="DU178">
        <v>0.95997074132226534</v>
      </c>
      <c r="DV178">
        <v>0.94981289586021578</v>
      </c>
      <c r="DW178">
        <v>0.70296316220123645</v>
      </c>
      <c r="DX178">
        <v>0.96875608094445931</v>
      </c>
      <c r="DY178">
        <v>0.95512293894113087</v>
      </c>
      <c r="DZ178">
        <v>0.96772424424235626</v>
      </c>
      <c r="EA178">
        <v>0.87441952912467291</v>
      </c>
      <c r="EB178">
        <v>0.89015260140063124</v>
      </c>
      <c r="EC178">
        <v>0.84811217313260812</v>
      </c>
      <c r="ED178">
        <v>0.84622508496416327</v>
      </c>
      <c r="EE178">
        <v>0.95756978035182072</v>
      </c>
      <c r="EF178">
        <v>-0.70535198613875172</v>
      </c>
      <c r="EG178">
        <v>-0.7214680537130127</v>
      </c>
      <c r="EH178">
        <v>0.83222271545864113</v>
      </c>
      <c r="EI178">
        <v>0.68330666891035574</v>
      </c>
      <c r="EJ178">
        <v>0.91018250273230528</v>
      </c>
      <c r="EK178">
        <v>8.4864514482770464E-2</v>
      </c>
      <c r="EL178">
        <v>0.32159011955944261</v>
      </c>
      <c r="EM178">
        <v>0.8612460851298458</v>
      </c>
      <c r="EN178">
        <v>0.97181105822075231</v>
      </c>
      <c r="EO178">
        <v>0.94591705336428322</v>
      </c>
      <c r="EP178">
        <v>0.95347027401771678</v>
      </c>
      <c r="EQ178">
        <v>0.85283789342615979</v>
      </c>
      <c r="ER178">
        <v>0.58659504227859061</v>
      </c>
      <c r="ES178">
        <v>0.47657719724566761</v>
      </c>
      <c r="ET178">
        <v>0.96761997502927277</v>
      </c>
      <c r="EU178">
        <v>0.37513114950451931</v>
      </c>
      <c r="EV178">
        <v>0.83254282915190791</v>
      </c>
      <c r="EW178">
        <v>0.95548000073111994</v>
      </c>
      <c r="EX178">
        <v>0.85962002180452723</v>
      </c>
      <c r="EY178">
        <v>0.71198395349422572</v>
      </c>
      <c r="EZ178">
        <v>0.83908584868062031</v>
      </c>
      <c r="FA178">
        <v>0.93890122408830645</v>
      </c>
      <c r="FB178">
        <v>0.95696122049004484</v>
      </c>
      <c r="FC178">
        <v>0.79658891077530802</v>
      </c>
      <c r="FD178">
        <v>0.9683467359129414</v>
      </c>
      <c r="FE178">
        <v>0.93602000784424932</v>
      </c>
      <c r="FF178">
        <v>0.97492448443968116</v>
      </c>
      <c r="FG178">
        <v>0.90946106420332984</v>
      </c>
      <c r="FH178">
        <v>0.94176253900813378</v>
      </c>
      <c r="FI178">
        <v>0.94211054812604444</v>
      </c>
      <c r="FJ178">
        <v>0.87484990472911417</v>
      </c>
      <c r="FK178">
        <v>0.92253120802888555</v>
      </c>
      <c r="FL178">
        <v>0.43671480014137048</v>
      </c>
      <c r="FM178">
        <v>0.48925678375258969</v>
      </c>
      <c r="FN178">
        <v>0.97638733103620068</v>
      </c>
      <c r="FO178">
        <v>0.88357021506592437</v>
      </c>
      <c r="FP178">
        <v>0.89122632413073932</v>
      </c>
      <c r="FQ178">
        <v>0.39165578197055745</v>
      </c>
      <c r="FR178">
        <v>0.82596814413040287</v>
      </c>
      <c r="FS178">
        <v>0.98573199116806143</v>
      </c>
      <c r="FT178">
        <v>0.90628146593240044</v>
      </c>
      <c r="FU178">
        <v>0.90703073310749283</v>
      </c>
      <c r="FV178">
        <v>0.99999999999999989</v>
      </c>
      <c r="FW178">
        <v>0.90927584363041225</v>
      </c>
      <c r="FX178">
        <v>0.37523030030448284</v>
      </c>
      <c r="FY178">
        <v>0.98196461370177279</v>
      </c>
      <c r="FZ178">
        <v>-5.0968428050612059E-2</v>
      </c>
      <c r="GA178">
        <v>0.69332215827454646</v>
      </c>
      <c r="GB178">
        <v>7.4810303077507564E-2</v>
      </c>
      <c r="GC178">
        <v>0.85375915168640881</v>
      </c>
      <c r="GD178">
        <v>0.53931743171973223</v>
      </c>
      <c r="GE178">
        <v>0.77522287852258676</v>
      </c>
      <c r="GF178">
        <v>0.77962264842012086</v>
      </c>
      <c r="GG178">
        <v>-0.2160323537591321</v>
      </c>
      <c r="GH178" s="18" t="s">
        <v>5</v>
      </c>
      <c r="GI178" s="1" t="s">
        <v>182</v>
      </c>
    </row>
    <row r="179" spans="1:191" x14ac:dyDescent="0.25">
      <c r="A179" s="18" t="s">
        <v>5</v>
      </c>
      <c r="B179" s="1" t="s">
        <v>183</v>
      </c>
      <c r="C179">
        <v>-0.26746204957743308</v>
      </c>
      <c r="D179">
        <v>-5.9404498755244173E-2</v>
      </c>
      <c r="E179">
        <v>-0.15670412016815474</v>
      </c>
      <c r="F179">
        <v>0.4433392451102609</v>
      </c>
      <c r="G179">
        <v>-0.23060445735719753</v>
      </c>
      <c r="H179">
        <v>-0.162497219463315</v>
      </c>
      <c r="I179">
        <v>0.16952893513028458</v>
      </c>
      <c r="J179">
        <v>0.29227920842644972</v>
      </c>
      <c r="K179">
        <v>-1.8087471255413552E-2</v>
      </c>
      <c r="L179">
        <v>0.73695203644477481</v>
      </c>
      <c r="M179">
        <v>-6.8149213690498089E-2</v>
      </c>
      <c r="N179">
        <v>8.288720615827036E-2</v>
      </c>
      <c r="O179">
        <v>2.988725213741172E-2</v>
      </c>
      <c r="P179">
        <v>4.5218678138533808E-2</v>
      </c>
      <c r="Q179">
        <v>0.10549818998661668</v>
      </c>
      <c r="R179">
        <v>0.24569151716744358</v>
      </c>
      <c r="S179">
        <v>-6.7518943699555287E-2</v>
      </c>
      <c r="T179">
        <v>0.19493317722118034</v>
      </c>
      <c r="U179">
        <v>0.61440084924765748</v>
      </c>
      <c r="V179">
        <v>0.65995231668773457</v>
      </c>
      <c r="W179">
        <v>9.9941530924703301E-2</v>
      </c>
      <c r="X179">
        <v>0.30867250224789616</v>
      </c>
      <c r="Y179">
        <v>-0.74725366217094857</v>
      </c>
      <c r="Z179">
        <v>-0.54054066708466275</v>
      </c>
      <c r="AA179">
        <v>0.19130950651122686</v>
      </c>
      <c r="AB179">
        <v>-0.14071565629667307</v>
      </c>
      <c r="AC179">
        <v>0.12361802717704859</v>
      </c>
      <c r="AD179">
        <v>-0.36714041184991825</v>
      </c>
      <c r="AE179">
        <v>0.23093472149927821</v>
      </c>
      <c r="AF179">
        <v>-0.29490680088581395</v>
      </c>
      <c r="AG179">
        <v>4.9028250800367504E-2</v>
      </c>
      <c r="AH179">
        <v>-0.18174791645360525</v>
      </c>
      <c r="AI179">
        <v>-3.1330995792291386E-2</v>
      </c>
      <c r="AJ179">
        <v>0.35688451904646951</v>
      </c>
      <c r="AK179">
        <v>-0.11576885516348961</v>
      </c>
      <c r="AL179">
        <v>-7.8282833274847408E-3</v>
      </c>
      <c r="AM179">
        <v>-0.24037289785898419</v>
      </c>
      <c r="AN179">
        <v>-8.6865068934555228E-2</v>
      </c>
      <c r="AO179">
        <v>-2.364023009331594E-2</v>
      </c>
      <c r="AP179">
        <v>0.74158632147195414</v>
      </c>
      <c r="AQ179">
        <v>-0.31845632260860268</v>
      </c>
      <c r="AR179">
        <v>-6.9840432413334055E-2</v>
      </c>
      <c r="AS179">
        <v>-7.6767421713518066E-2</v>
      </c>
      <c r="AT179" t="e">
        <v>#DIV/0!</v>
      </c>
      <c r="AU179" t="e">
        <v>#DIV/0!</v>
      </c>
      <c r="AV179">
        <v>3.7065205933384089E-2</v>
      </c>
      <c r="AW179">
        <v>-0.82624138446840423</v>
      </c>
      <c r="AX179">
        <v>-0.74320915481405014</v>
      </c>
      <c r="AY179">
        <v>-0.24618554991434349</v>
      </c>
      <c r="AZ179">
        <v>-9.6112220190696984E-2</v>
      </c>
      <c r="BA179">
        <v>-0.3401986981661605</v>
      </c>
      <c r="BB179">
        <v>-0.14606241358336197</v>
      </c>
      <c r="BC179">
        <v>0.16203891958347097</v>
      </c>
      <c r="BD179">
        <v>-9.5110613326682983E-2</v>
      </c>
      <c r="BE179">
        <v>-0.26398864016142498</v>
      </c>
      <c r="BF179">
        <v>0.12749623833977139</v>
      </c>
      <c r="BG179">
        <v>0.17127593931836926</v>
      </c>
      <c r="BH179">
        <v>-8.1903296329213823E-2</v>
      </c>
      <c r="BI179">
        <v>-0.43312596773959966</v>
      </c>
      <c r="BJ179">
        <v>-0.52656288324146883</v>
      </c>
      <c r="BK179">
        <v>-0.34231507615940138</v>
      </c>
      <c r="BL179" t="e">
        <v>#DIV/0!</v>
      </c>
      <c r="BM179">
        <v>-0.39747878194585634</v>
      </c>
      <c r="BN179" t="e">
        <v>#DIV/0!</v>
      </c>
      <c r="BO179">
        <v>4.4367354606112838E-2</v>
      </c>
      <c r="BP179">
        <v>7.4136570973971751E-3</v>
      </c>
      <c r="BQ179">
        <v>4.1224316636932788E-2</v>
      </c>
      <c r="BR179">
        <v>-0.40090829034564351</v>
      </c>
      <c r="BS179">
        <v>0.15358431041800086</v>
      </c>
      <c r="BT179" t="e">
        <v>#DIV/0!</v>
      </c>
      <c r="BU179">
        <v>-0.46077278325541832</v>
      </c>
      <c r="BV179" t="e">
        <v>#DIV/0!</v>
      </c>
      <c r="BW179">
        <v>0.17108816301439719</v>
      </c>
      <c r="BX179" t="e">
        <v>#DIV/0!</v>
      </c>
      <c r="BY179">
        <v>-0.12025846667623966</v>
      </c>
      <c r="BZ179">
        <v>-0.36723389262486578</v>
      </c>
      <c r="CA179">
        <v>-0.39263170341853376</v>
      </c>
      <c r="CB179">
        <v>0.64027302604808578</v>
      </c>
      <c r="CC179">
        <v>-8.6576362921991459E-2</v>
      </c>
      <c r="CD179">
        <v>0.44269745586974418</v>
      </c>
      <c r="CE179">
        <v>-0.19149012648226124</v>
      </c>
      <c r="CF179">
        <v>-0.4575831957293936</v>
      </c>
      <c r="CG179">
        <v>0.37969931457691991</v>
      </c>
      <c r="CH179">
        <v>0.7405950628934086</v>
      </c>
      <c r="CI179">
        <v>0.91251641072463741</v>
      </c>
      <c r="CJ179">
        <v>0.39062994083160363</v>
      </c>
      <c r="CK179">
        <v>0.6943639350776204</v>
      </c>
      <c r="CL179">
        <v>0.82312638293962515</v>
      </c>
      <c r="CM179">
        <v>0.83678975703610881</v>
      </c>
      <c r="CN179">
        <v>0.7065721194989576</v>
      </c>
      <c r="CO179">
        <v>0.58820481629334753</v>
      </c>
      <c r="CP179">
        <v>-0.26343916817118174</v>
      </c>
      <c r="CQ179">
        <v>-0.6615174670529631</v>
      </c>
      <c r="CR179">
        <v>-0.14725529204825047</v>
      </c>
      <c r="CS179">
        <v>-0.80802155882744153</v>
      </c>
      <c r="CT179">
        <v>-0.13156578728596557</v>
      </c>
      <c r="CU179">
        <v>0.97477617446650267</v>
      </c>
      <c r="CV179">
        <v>0.95446848892633762</v>
      </c>
      <c r="CW179">
        <v>0.99502736542687464</v>
      </c>
      <c r="CX179">
        <v>0.97367833016224259</v>
      </c>
      <c r="CY179">
        <v>8.837434704899795E-2</v>
      </c>
      <c r="CZ179">
        <v>0.5636277645077522</v>
      </c>
      <c r="DA179">
        <v>-0.11400756897895323</v>
      </c>
      <c r="DB179">
        <v>0.65643318213894808</v>
      </c>
      <c r="DC179">
        <v>-5.6948353249801437E-2</v>
      </c>
      <c r="DD179">
        <v>0.87202995868744348</v>
      </c>
      <c r="DE179">
        <v>0.91032544236327373</v>
      </c>
      <c r="DF179">
        <v>0.95957724038956249</v>
      </c>
      <c r="DG179">
        <v>0.94538841694509712</v>
      </c>
      <c r="DH179">
        <v>0.57454640745766006</v>
      </c>
      <c r="DI179">
        <v>0.80978379166144954</v>
      </c>
      <c r="DJ179">
        <v>0.88088465472241795</v>
      </c>
      <c r="DK179">
        <v>0.76235954472747602</v>
      </c>
      <c r="DL179">
        <v>0.9057143971694237</v>
      </c>
      <c r="DM179">
        <v>0.95906331690406488</v>
      </c>
      <c r="DN179">
        <v>0.97494040534273152</v>
      </c>
      <c r="DO179">
        <v>0.852576837873814</v>
      </c>
      <c r="DP179">
        <v>0.626965457928502</v>
      </c>
      <c r="DQ179">
        <v>0.74979908940779838</v>
      </c>
      <c r="DR179">
        <v>0.92909364694049923</v>
      </c>
      <c r="DS179">
        <v>0.3113197412022623</v>
      </c>
      <c r="DT179">
        <v>0.91184902329461293</v>
      </c>
      <c r="DU179">
        <v>0.94985146854218527</v>
      </c>
      <c r="DV179">
        <v>0.93642601957571237</v>
      </c>
      <c r="DW179">
        <v>0.65826175161025957</v>
      </c>
      <c r="DX179">
        <v>0.96686792780027708</v>
      </c>
      <c r="DY179">
        <v>0.92319988959830868</v>
      </c>
      <c r="DZ179">
        <v>0.90886321060487341</v>
      </c>
      <c r="EA179">
        <v>0.89392972383478786</v>
      </c>
      <c r="EB179">
        <v>0.96422501670301553</v>
      </c>
      <c r="EC179">
        <v>0.96634753252110706</v>
      </c>
      <c r="ED179">
        <v>0.65502319027082145</v>
      </c>
      <c r="EE179">
        <v>0.97902158677323869</v>
      </c>
      <c r="EF179">
        <v>-0.62582650543730789</v>
      </c>
      <c r="EG179">
        <v>-0.80991241190408481</v>
      </c>
      <c r="EH179">
        <v>0.81397118481866682</v>
      </c>
      <c r="EI179">
        <v>0.39001072796346192</v>
      </c>
      <c r="EJ179">
        <v>0.99190449312648488</v>
      </c>
      <c r="EK179">
        <v>-0.2176959319878089</v>
      </c>
      <c r="EL179">
        <v>0.26577652979966332</v>
      </c>
      <c r="EM179">
        <v>0.97766428290331142</v>
      </c>
      <c r="EN179">
        <v>0.95412972896255155</v>
      </c>
      <c r="EO179">
        <v>0.88699577515683814</v>
      </c>
      <c r="EP179">
        <v>0.89742689711492829</v>
      </c>
      <c r="EQ179">
        <v>0.903335845766575</v>
      </c>
      <c r="ER179">
        <v>0.67912739180876092</v>
      </c>
      <c r="ES179">
        <v>0.54855019694689344</v>
      </c>
      <c r="ET179">
        <v>0.94223014297733532</v>
      </c>
      <c r="EU179">
        <v>0.61870679801445694</v>
      </c>
      <c r="EV179">
        <v>0.70846044261222862</v>
      </c>
      <c r="EW179">
        <v>0.905346816545056</v>
      </c>
      <c r="EX179">
        <v>0.81573589102005506</v>
      </c>
      <c r="EY179">
        <v>0.73529616082270965</v>
      </c>
      <c r="EZ179">
        <v>0.92225267036197267</v>
      </c>
      <c r="FA179">
        <v>0.97134783642080857</v>
      </c>
      <c r="FB179">
        <v>0.97235891029727195</v>
      </c>
      <c r="FC179">
        <v>0.57853411906141994</v>
      </c>
      <c r="FD179">
        <v>0.95919273734166177</v>
      </c>
      <c r="FE179">
        <v>0.95723146262274617</v>
      </c>
      <c r="FF179">
        <v>0.90308323000942103</v>
      </c>
      <c r="FG179">
        <v>0.88341393867581686</v>
      </c>
      <c r="FH179">
        <v>0.97747192523276105</v>
      </c>
      <c r="FI179">
        <v>0.98276487484342612</v>
      </c>
      <c r="FJ179">
        <v>0.89877025238113151</v>
      </c>
      <c r="FK179">
        <v>0.96948845929016469</v>
      </c>
      <c r="FL179">
        <v>0.27328736924080177</v>
      </c>
      <c r="FM179">
        <v>0.44265445353839039</v>
      </c>
      <c r="FN179">
        <v>0.91888288034835097</v>
      </c>
      <c r="FO179">
        <v>0.89747364044940481</v>
      </c>
      <c r="FP179">
        <v>0.79899781322964014</v>
      </c>
      <c r="FQ179">
        <v>0.69472225244322638</v>
      </c>
      <c r="FR179">
        <v>0.86534293976732135</v>
      </c>
      <c r="FS179">
        <v>0.92074841764095261</v>
      </c>
      <c r="FT179">
        <v>0.92570914678410743</v>
      </c>
      <c r="FU179">
        <v>0.73810955283967528</v>
      </c>
      <c r="FV179">
        <v>0.90927584363041225</v>
      </c>
      <c r="FW179">
        <v>1</v>
      </c>
      <c r="FX179">
        <v>0.13719336054462591</v>
      </c>
      <c r="FY179">
        <v>0.86828488121150182</v>
      </c>
      <c r="FZ179">
        <v>-0.23828690970194419</v>
      </c>
      <c r="GA179">
        <v>0.59592001104840919</v>
      </c>
      <c r="GB179">
        <v>0.16540778950361512</v>
      </c>
      <c r="GC179">
        <v>0.80787198987539355</v>
      </c>
      <c r="GD179">
        <v>0.3067574662458582</v>
      </c>
      <c r="GE179">
        <v>0.6566094294725412</v>
      </c>
      <c r="GF179">
        <v>0.76653376318123168</v>
      </c>
      <c r="GG179">
        <v>-0.20423991412927237</v>
      </c>
      <c r="GH179" s="18" t="s">
        <v>5</v>
      </c>
      <c r="GI179" s="1" t="s">
        <v>183</v>
      </c>
    </row>
    <row r="180" spans="1:191" x14ac:dyDescent="0.25">
      <c r="A180" s="18" t="s">
        <v>5</v>
      </c>
      <c r="B180" s="1" t="s">
        <v>184</v>
      </c>
      <c r="C180">
        <v>0.13655146370345403</v>
      </c>
      <c r="D180">
        <v>-0.72296126440971176</v>
      </c>
      <c r="E180">
        <v>6.1972733634558991E-2</v>
      </c>
      <c r="F180">
        <v>-0.17278360578588078</v>
      </c>
      <c r="G180">
        <v>0.19827848034228621</v>
      </c>
      <c r="H180">
        <v>-3.0916641819189059E-2</v>
      </c>
      <c r="I180">
        <v>-0.31882598223092495</v>
      </c>
      <c r="J180">
        <v>-7.464695531232371E-2</v>
      </c>
      <c r="K180">
        <v>-0.4405303463832474</v>
      </c>
      <c r="L180">
        <v>-0.27752081408461032</v>
      </c>
      <c r="M180">
        <v>-0.31297885923476743</v>
      </c>
      <c r="N180">
        <v>-0.48098836301383752</v>
      </c>
      <c r="O180">
        <v>-0.21308606376095918</v>
      </c>
      <c r="P180">
        <v>0.47610582109117267</v>
      </c>
      <c r="Q180">
        <v>-6.5405794838250375E-2</v>
      </c>
      <c r="R180">
        <v>-0.16113532858206989</v>
      </c>
      <c r="S180">
        <v>-0.67539832127813337</v>
      </c>
      <c r="T180">
        <v>0.50618761197362605</v>
      </c>
      <c r="U180">
        <v>-0.46023519863700596</v>
      </c>
      <c r="V180">
        <v>0.36306217658975809</v>
      </c>
      <c r="W180">
        <v>-0.24781436074597593</v>
      </c>
      <c r="X180">
        <v>-0.24876140515670073</v>
      </c>
      <c r="Y180">
        <v>0.27498825197690058</v>
      </c>
      <c r="Z180">
        <v>-0.27470514364050402</v>
      </c>
      <c r="AA180">
        <v>0.13437396495138126</v>
      </c>
      <c r="AB180">
        <v>0.52043133950299647</v>
      </c>
      <c r="AC180">
        <v>-0.34254884070727537</v>
      </c>
      <c r="AD180">
        <v>-0.38275482267404914</v>
      </c>
      <c r="AE180">
        <v>0.13906099855160969</v>
      </c>
      <c r="AF180">
        <v>-5.0413676069147222E-3</v>
      </c>
      <c r="AG180">
        <v>-2.8080616449187894E-2</v>
      </c>
      <c r="AH180">
        <v>0.47953829427991923</v>
      </c>
      <c r="AI180">
        <v>8.7409358151821853E-2</v>
      </c>
      <c r="AJ180">
        <v>0.3674479331901499</v>
      </c>
      <c r="AK180">
        <v>2.1063905347566197E-3</v>
      </c>
      <c r="AL180">
        <v>-0.26576405245119761</v>
      </c>
      <c r="AM180">
        <v>3.2374216741315832E-2</v>
      </c>
      <c r="AN180">
        <v>-7.7784002820897966E-2</v>
      </c>
      <c r="AO180">
        <v>-0.45447704519470927</v>
      </c>
      <c r="AP180">
        <v>0.11168848797192667</v>
      </c>
      <c r="AQ180">
        <v>-0.40475640748547809</v>
      </c>
      <c r="AR180">
        <v>-0.28223382414416648</v>
      </c>
      <c r="AS180">
        <v>-0.10563617226918411</v>
      </c>
      <c r="AT180" t="e">
        <v>#DIV/0!</v>
      </c>
      <c r="AU180" t="e">
        <v>#DIV/0!</v>
      </c>
      <c r="AV180">
        <v>-0.32390527120714796</v>
      </c>
      <c r="AW180">
        <v>-0.2617721104559268</v>
      </c>
      <c r="AX180">
        <v>-0.36688688355824495</v>
      </c>
      <c r="AY180">
        <v>-0.34776826822891321</v>
      </c>
      <c r="AZ180">
        <v>-0.70370850600356205</v>
      </c>
      <c r="BA180">
        <v>-0.62379109506586927</v>
      </c>
      <c r="BB180">
        <v>-0.4061009750391455</v>
      </c>
      <c r="BC180">
        <v>1.1014649205898163E-2</v>
      </c>
      <c r="BD180">
        <v>-0.3642905914681201</v>
      </c>
      <c r="BE180">
        <v>-0.14123356636218998</v>
      </c>
      <c r="BF180">
        <v>-0.64873120523091443</v>
      </c>
      <c r="BG180">
        <v>-0.41595759131880322</v>
      </c>
      <c r="BH180">
        <v>-0.13343528924024009</v>
      </c>
      <c r="BI180">
        <v>-0.47749086584329448</v>
      </c>
      <c r="BJ180">
        <v>-3.644255949105865E-3</v>
      </c>
      <c r="BK180">
        <v>-0.57682124087791198</v>
      </c>
      <c r="BL180" t="e">
        <v>#DIV/0!</v>
      </c>
      <c r="BM180">
        <v>-0.51232563636755779</v>
      </c>
      <c r="BN180" t="e">
        <v>#DIV/0!</v>
      </c>
      <c r="BO180">
        <v>-0.85836498558815888</v>
      </c>
      <c r="BP180">
        <v>-6.2566463368422823E-2</v>
      </c>
      <c r="BQ180">
        <v>-0.23493856079878384</v>
      </c>
      <c r="BR180">
        <v>-0.23303529392572139</v>
      </c>
      <c r="BS180">
        <v>0.16836609310179959</v>
      </c>
      <c r="BT180" t="e">
        <v>#DIV/0!</v>
      </c>
      <c r="BU180">
        <v>-1.0877269382227033E-2</v>
      </c>
      <c r="BV180" t="e">
        <v>#DIV/0!</v>
      </c>
      <c r="BW180">
        <v>-0.71925092272609958</v>
      </c>
      <c r="BX180" t="e">
        <v>#DIV/0!</v>
      </c>
      <c r="BY180">
        <v>-0.24305642731161797</v>
      </c>
      <c r="BZ180">
        <v>-0.18066053771942889</v>
      </c>
      <c r="CA180">
        <v>-0.41785478750900001</v>
      </c>
      <c r="CB180">
        <v>-0.40193352217766659</v>
      </c>
      <c r="CC180">
        <v>-0.30346947098011506</v>
      </c>
      <c r="CD180">
        <v>-0.48666130928165258</v>
      </c>
      <c r="CE180">
        <v>-0.51904011626464663</v>
      </c>
      <c r="CF180">
        <v>5.9951230003519457E-2</v>
      </c>
      <c r="CG180">
        <v>-2.1689850881189868E-2</v>
      </c>
      <c r="CH180">
        <v>0.65256384797302092</v>
      </c>
      <c r="CI180">
        <v>0.38631540406279874</v>
      </c>
      <c r="CJ180">
        <v>0.82360892521834284</v>
      </c>
      <c r="CK180">
        <v>0.6720973753110735</v>
      </c>
      <c r="CL180">
        <v>0.55655033639829865</v>
      </c>
      <c r="CM180">
        <v>0.45094497845653231</v>
      </c>
      <c r="CN180">
        <v>0.11055889062081758</v>
      </c>
      <c r="CO180">
        <v>0.55875584166891146</v>
      </c>
      <c r="CP180">
        <v>0.86716937489850021</v>
      </c>
      <c r="CQ180">
        <v>0.45112050833616962</v>
      </c>
      <c r="CR180">
        <v>0.7578448591176008</v>
      </c>
      <c r="CS180">
        <v>0.18940907101308369</v>
      </c>
      <c r="CT180">
        <v>0.7485310654065126</v>
      </c>
      <c r="CU180">
        <v>0.2043442524578174</v>
      </c>
      <c r="CV180">
        <v>0.23475667529326891</v>
      </c>
      <c r="CW180">
        <v>0.18117239506800437</v>
      </c>
      <c r="CX180">
        <v>0.24491672575623447</v>
      </c>
      <c r="CY180">
        <v>0.96056356420191513</v>
      </c>
      <c r="CZ180">
        <v>0.78370893987107115</v>
      </c>
      <c r="DA180">
        <v>0.83342801621138896</v>
      </c>
      <c r="DB180">
        <v>0.61154418173763969</v>
      </c>
      <c r="DC180">
        <v>0.89231839537431967</v>
      </c>
      <c r="DD180">
        <v>0.49618090992400865</v>
      </c>
      <c r="DE180">
        <v>0.45280425158347065</v>
      </c>
      <c r="DF180">
        <v>0.2547824676717752</v>
      </c>
      <c r="DG180">
        <v>0.18397549950036649</v>
      </c>
      <c r="DH180">
        <v>0.76593053374841424</v>
      </c>
      <c r="DI180">
        <v>0.58096703412580397</v>
      </c>
      <c r="DJ180">
        <v>0.48767670184997686</v>
      </c>
      <c r="DK180">
        <v>0.68453464664816066</v>
      </c>
      <c r="DL180">
        <v>0.38749213231936974</v>
      </c>
      <c r="DM180">
        <v>0.18455442264934357</v>
      </c>
      <c r="DN180">
        <v>0.18931309975149421</v>
      </c>
      <c r="DO180">
        <v>0.53362880296646942</v>
      </c>
      <c r="DP180">
        <v>0.77114888955915761</v>
      </c>
      <c r="DQ180">
        <v>0.55769952627539965</v>
      </c>
      <c r="DR180">
        <v>0.38668985133724798</v>
      </c>
      <c r="DS180">
        <v>-5.0026266560733577E-2</v>
      </c>
      <c r="DT180">
        <v>0.28240907957511657</v>
      </c>
      <c r="DU180">
        <v>0.29748232255827262</v>
      </c>
      <c r="DV180">
        <v>0.45725951305694013</v>
      </c>
      <c r="DW180">
        <v>0.62800251437346322</v>
      </c>
      <c r="DX180">
        <v>0.28488053249867462</v>
      </c>
      <c r="DY180">
        <v>0.22507768838683911</v>
      </c>
      <c r="DZ180">
        <v>0.25854579571223707</v>
      </c>
      <c r="EA180">
        <v>3.8177363458227045E-2</v>
      </c>
      <c r="EB180">
        <v>4.9425819550125323E-2</v>
      </c>
      <c r="EC180">
        <v>2.1154607509985521E-2</v>
      </c>
      <c r="ED180">
        <v>0.41372333103751024</v>
      </c>
      <c r="EE180">
        <v>0.17788876319010408</v>
      </c>
      <c r="EF180">
        <v>0.19175433175903081</v>
      </c>
      <c r="EG180">
        <v>0.10276354482344004</v>
      </c>
      <c r="EH180">
        <v>0.36088507714379098</v>
      </c>
      <c r="EI180">
        <v>0.510670808301952</v>
      </c>
      <c r="EJ180">
        <v>0.17704275399890831</v>
      </c>
      <c r="EK180">
        <v>0.91168375227145582</v>
      </c>
      <c r="EL180">
        <v>0.47521620482087279</v>
      </c>
      <c r="EM180">
        <v>3.9753365288540433E-2</v>
      </c>
      <c r="EN180">
        <v>0.2430500650363932</v>
      </c>
      <c r="EO180">
        <v>0.45260122634051658</v>
      </c>
      <c r="EP180">
        <v>0.35697498262024741</v>
      </c>
      <c r="EQ180">
        <v>0.18134451705021518</v>
      </c>
      <c r="ER180">
        <v>0.39313131762676445</v>
      </c>
      <c r="ES180">
        <v>0.6395367024397659</v>
      </c>
      <c r="ET180">
        <v>0.27130751233410694</v>
      </c>
      <c r="EU180">
        <v>-0.60314470710426504</v>
      </c>
      <c r="EV180">
        <v>0.2236235857583754</v>
      </c>
      <c r="EW180">
        <v>0.45389330217804991</v>
      </c>
      <c r="EX180">
        <v>0.61233181103390633</v>
      </c>
      <c r="EY180">
        <v>0.63748190095110391</v>
      </c>
      <c r="EZ180">
        <v>0.37535967780507634</v>
      </c>
      <c r="FA180">
        <v>0.21696908734581496</v>
      </c>
      <c r="FB180">
        <v>0.26185848827045088</v>
      </c>
      <c r="FC180">
        <v>0.84628738461453401</v>
      </c>
      <c r="FD180">
        <v>0.21803651559410978</v>
      </c>
      <c r="FE180">
        <v>0.31159416009296143</v>
      </c>
      <c r="FF180">
        <v>0.45673182256306966</v>
      </c>
      <c r="FG180">
        <v>2.9761734308681245E-2</v>
      </c>
      <c r="FH180">
        <v>0.13545643567125656</v>
      </c>
      <c r="FI180">
        <v>0.20212773872294049</v>
      </c>
      <c r="FJ180">
        <v>0.34568053046889036</v>
      </c>
      <c r="FK180">
        <v>8.2252515991373856E-2</v>
      </c>
      <c r="FL180">
        <v>-0.18797603028141344</v>
      </c>
      <c r="FM180">
        <v>0.56345375659898189</v>
      </c>
      <c r="FN180">
        <v>0.25784872502397777</v>
      </c>
      <c r="FO180">
        <v>3.3987278281488564E-2</v>
      </c>
      <c r="FP180">
        <v>0.20589833916700243</v>
      </c>
      <c r="FQ180">
        <v>-0.1963315441124398</v>
      </c>
      <c r="FR180">
        <v>0.38372807935668718</v>
      </c>
      <c r="FS180">
        <v>0.38812091033742069</v>
      </c>
      <c r="FT180">
        <v>0.38096199973425243</v>
      </c>
      <c r="FU180">
        <v>0.67080931310536585</v>
      </c>
      <c r="FV180">
        <v>0.37523030030448284</v>
      </c>
      <c r="FW180">
        <v>0.13719336054462591</v>
      </c>
      <c r="FX180">
        <v>1</v>
      </c>
      <c r="FY180">
        <v>0.50798830891812419</v>
      </c>
      <c r="FZ180">
        <v>0.8120165259551988</v>
      </c>
      <c r="GA180">
        <v>0.80108373966171764</v>
      </c>
      <c r="GB180">
        <v>-0.51178352179140618</v>
      </c>
      <c r="GC180">
        <v>0.59047824598291243</v>
      </c>
      <c r="GD180">
        <v>0.88045533424735878</v>
      </c>
      <c r="GE180">
        <v>3.7610528212597069E-3</v>
      </c>
      <c r="GF180">
        <v>0.46868026432496046</v>
      </c>
      <c r="GG180">
        <v>6.1601434881206974E-3</v>
      </c>
      <c r="GH180" s="18" t="s">
        <v>5</v>
      </c>
      <c r="GI180" s="1" t="s">
        <v>184</v>
      </c>
    </row>
    <row r="181" spans="1:191" x14ac:dyDescent="0.25">
      <c r="A181" s="18" t="s">
        <v>5</v>
      </c>
      <c r="B181" s="1" t="s">
        <v>185</v>
      </c>
      <c r="C181">
        <v>-8.2707141955449245E-2</v>
      </c>
      <c r="D181">
        <v>-0.50704632143065342</v>
      </c>
      <c r="E181">
        <v>1.8967783716023937E-2</v>
      </c>
      <c r="F181">
        <v>0.27180168726018505</v>
      </c>
      <c r="G181">
        <v>4.7890574598301934E-2</v>
      </c>
      <c r="H181">
        <v>2.9309572711678073E-2</v>
      </c>
      <c r="I181">
        <v>0.15339521908033485</v>
      </c>
      <c r="J181">
        <v>0.37001532091399947</v>
      </c>
      <c r="K181">
        <v>-0.25185418533898163</v>
      </c>
      <c r="L181">
        <v>0.47101703342604917</v>
      </c>
      <c r="M181">
        <v>-0.22029804530186561</v>
      </c>
      <c r="N181">
        <v>-0.33792412813727862</v>
      </c>
      <c r="O181">
        <v>-0.21370229331992405</v>
      </c>
      <c r="P181">
        <v>2.6093001183768425E-2</v>
      </c>
      <c r="Q181">
        <v>4.4113558621370112E-2</v>
      </c>
      <c r="R181">
        <v>5.0953107738757913E-2</v>
      </c>
      <c r="S181">
        <v>-0.50880271863375259</v>
      </c>
      <c r="T181">
        <v>0.20691093057956919</v>
      </c>
      <c r="U181">
        <v>0.25742256525454993</v>
      </c>
      <c r="V181">
        <v>0.61127434851547968</v>
      </c>
      <c r="W181">
        <v>-0.16344994070381547</v>
      </c>
      <c r="X181">
        <v>-1.0945858603112559E-2</v>
      </c>
      <c r="Y181">
        <v>-0.40613391474109489</v>
      </c>
      <c r="Z181">
        <v>-0.45901222368199646</v>
      </c>
      <c r="AA181">
        <v>4.5173729610760285E-2</v>
      </c>
      <c r="AB181">
        <v>-7.6332417820734438E-2</v>
      </c>
      <c r="AC181">
        <v>-9.2144819928652935E-2</v>
      </c>
      <c r="AD181">
        <v>-0.703435590186968</v>
      </c>
      <c r="AE181">
        <v>0.19671970892116047</v>
      </c>
      <c r="AF181">
        <v>-0.31553839236538417</v>
      </c>
      <c r="AG181">
        <v>-0.17835805865217857</v>
      </c>
      <c r="AH181">
        <v>9.0430554802771748E-2</v>
      </c>
      <c r="AI181">
        <v>0.18427005305277064</v>
      </c>
      <c r="AJ181">
        <v>0.39096469839667319</v>
      </c>
      <c r="AK181">
        <v>-0.23565165887841061</v>
      </c>
      <c r="AL181">
        <v>-7.9788122343049245E-2</v>
      </c>
      <c r="AM181">
        <v>-0.11437432029261738</v>
      </c>
      <c r="AN181">
        <v>-0.20563057056286466</v>
      </c>
      <c r="AO181">
        <v>-0.35181784611495026</v>
      </c>
      <c r="AP181">
        <v>0.66934220427927538</v>
      </c>
      <c r="AQ181">
        <v>-0.59524496677846517</v>
      </c>
      <c r="AR181">
        <v>-0.27737008374694361</v>
      </c>
      <c r="AS181">
        <v>-0.24753720255558773</v>
      </c>
      <c r="AT181" t="e">
        <v>#DIV/0!</v>
      </c>
      <c r="AU181" t="e">
        <v>#DIV/0!</v>
      </c>
      <c r="AV181">
        <v>-0.2347345506954944</v>
      </c>
      <c r="AW181">
        <v>-0.89172325437854838</v>
      </c>
      <c r="AX181">
        <v>-0.84346657949026183</v>
      </c>
      <c r="AY181">
        <v>-0.51466484637546162</v>
      </c>
      <c r="AZ181">
        <v>-0.45101375122988419</v>
      </c>
      <c r="BA181">
        <v>-0.63411666482257079</v>
      </c>
      <c r="BB181">
        <v>-0.48332423072798625</v>
      </c>
      <c r="BC181">
        <v>0.10671287385542935</v>
      </c>
      <c r="BD181">
        <v>-0.33307293244295699</v>
      </c>
      <c r="BE181">
        <v>-0.35500630491074125</v>
      </c>
      <c r="BF181">
        <v>-0.19454457747509063</v>
      </c>
      <c r="BG181">
        <v>-0.17939306577174696</v>
      </c>
      <c r="BH181">
        <v>-0.14434542697409095</v>
      </c>
      <c r="BI181">
        <v>-0.71059246881226878</v>
      </c>
      <c r="BJ181">
        <v>-0.56120682827320367</v>
      </c>
      <c r="BK181">
        <v>-0.65222734299827478</v>
      </c>
      <c r="BL181" t="e">
        <v>#DIV/0!</v>
      </c>
      <c r="BM181">
        <v>-0.65806403767443045</v>
      </c>
      <c r="BN181" t="e">
        <v>#DIV/0!</v>
      </c>
      <c r="BO181">
        <v>-0.34732453093543053</v>
      </c>
      <c r="BP181">
        <v>-8.8349569927961863E-2</v>
      </c>
      <c r="BQ181">
        <v>-0.26877365289169591</v>
      </c>
      <c r="BR181">
        <v>-0.56569026612624806</v>
      </c>
      <c r="BS181">
        <v>0.24192470352076811</v>
      </c>
      <c r="BT181" t="e">
        <v>#DIV/0!</v>
      </c>
      <c r="BU181">
        <v>-0.60246400011954615</v>
      </c>
      <c r="BV181" t="e">
        <v>#DIV/0!</v>
      </c>
      <c r="BW181">
        <v>-0.2952342457403756</v>
      </c>
      <c r="BX181" t="e">
        <v>#DIV/0!</v>
      </c>
      <c r="BY181">
        <v>-0.3956990220454491</v>
      </c>
      <c r="BZ181">
        <v>-0.5194869471403577</v>
      </c>
      <c r="CA181">
        <v>-0.63582957027328957</v>
      </c>
      <c r="CB181">
        <v>0.24656412647553788</v>
      </c>
      <c r="CC181">
        <v>-0.38840705517166108</v>
      </c>
      <c r="CD181">
        <v>7.3264129294836111E-2</v>
      </c>
      <c r="CE181">
        <v>-0.53896288375311452</v>
      </c>
      <c r="CF181">
        <v>-0.49938588678331164</v>
      </c>
      <c r="CG181">
        <v>0.36051381596687859</v>
      </c>
      <c r="CH181">
        <v>0.91955304044957265</v>
      </c>
      <c r="CI181">
        <v>0.9764224073461103</v>
      </c>
      <c r="CJ181">
        <v>0.71684878351729608</v>
      </c>
      <c r="CK181">
        <v>0.90118349279354271</v>
      </c>
      <c r="CL181">
        <v>0.93541806949284156</v>
      </c>
      <c r="CM181">
        <v>0.96574915842572406</v>
      </c>
      <c r="CN181">
        <v>0.78620280212922478</v>
      </c>
      <c r="CO181">
        <v>0.83968007948447976</v>
      </c>
      <c r="CP181">
        <v>0.1562446307082723</v>
      </c>
      <c r="CQ181">
        <v>-0.26642992156621198</v>
      </c>
      <c r="CR181">
        <v>0.29992891140730066</v>
      </c>
      <c r="CS181">
        <v>-0.56120654903782419</v>
      </c>
      <c r="CT181">
        <v>0.20306812367297136</v>
      </c>
      <c r="CU181">
        <v>0.91041658103406686</v>
      </c>
      <c r="CV181">
        <v>0.918090243776718</v>
      </c>
      <c r="CW181">
        <v>0.89504454915116138</v>
      </c>
      <c r="CX181">
        <v>0.8677931375760416</v>
      </c>
      <c r="CY181">
        <v>0.44108673922300473</v>
      </c>
      <c r="CZ181">
        <v>0.76290572073866547</v>
      </c>
      <c r="DA181">
        <v>0.17816970335098406</v>
      </c>
      <c r="DB181">
        <v>0.75728275633352049</v>
      </c>
      <c r="DC181">
        <v>0.29678237553634351</v>
      </c>
      <c r="DD181">
        <v>0.97993177627686323</v>
      </c>
      <c r="DE181">
        <v>0.95122274834658649</v>
      </c>
      <c r="DF181">
        <v>0.91310399036089684</v>
      </c>
      <c r="DG181">
        <v>0.93045482543770641</v>
      </c>
      <c r="DH181">
        <v>0.70104348275103778</v>
      </c>
      <c r="DI181">
        <v>0.96408471773293369</v>
      </c>
      <c r="DJ181">
        <v>0.96009795451056579</v>
      </c>
      <c r="DK181">
        <v>0.91469249761673377</v>
      </c>
      <c r="DL181">
        <v>0.9391460925374957</v>
      </c>
      <c r="DM181">
        <v>0.91476603122732825</v>
      </c>
      <c r="DN181">
        <v>0.92275182658455179</v>
      </c>
      <c r="DO181">
        <v>0.95218302446546876</v>
      </c>
      <c r="DP181">
        <v>0.84494208161054929</v>
      </c>
      <c r="DQ181">
        <v>0.84229885593910259</v>
      </c>
      <c r="DR181">
        <v>0.97716676624680276</v>
      </c>
      <c r="DS181">
        <v>0.46519078866879771</v>
      </c>
      <c r="DT181">
        <v>0.89749297801229067</v>
      </c>
      <c r="DU181">
        <v>0.93432252827324114</v>
      </c>
      <c r="DV181">
        <v>0.95107224628723297</v>
      </c>
      <c r="DW181">
        <v>0.74896826085776913</v>
      </c>
      <c r="DX181">
        <v>0.9426955261858595</v>
      </c>
      <c r="DY181">
        <v>0.89132419912908545</v>
      </c>
      <c r="DZ181">
        <v>0.94072480172182926</v>
      </c>
      <c r="EA181">
        <v>0.80844075779897129</v>
      </c>
      <c r="EB181">
        <v>0.82519551204099917</v>
      </c>
      <c r="EC181">
        <v>0.81211041984978272</v>
      </c>
      <c r="ED181">
        <v>0.82190787715072633</v>
      </c>
      <c r="EE181">
        <v>0.91024151199017145</v>
      </c>
      <c r="EF181">
        <v>-0.56950811279355307</v>
      </c>
      <c r="EG181">
        <v>-0.65619739775021313</v>
      </c>
      <c r="EH181">
        <v>0.81384951755941548</v>
      </c>
      <c r="EI181">
        <v>0.73360582712770939</v>
      </c>
      <c r="EJ181">
        <v>0.87406572880753253</v>
      </c>
      <c r="EK181">
        <v>0.22005680089846721</v>
      </c>
      <c r="EL181">
        <v>0.36333538951225425</v>
      </c>
      <c r="EM181">
        <v>0.81877850258447382</v>
      </c>
      <c r="EN181">
        <v>0.94070619703754299</v>
      </c>
      <c r="EO181">
        <v>0.94401777742954884</v>
      </c>
      <c r="EP181">
        <v>0.9405118367710259</v>
      </c>
      <c r="EQ181">
        <v>0.82965906491287422</v>
      </c>
      <c r="ER181">
        <v>0.62272147121153332</v>
      </c>
      <c r="ES181">
        <v>0.53938236586048849</v>
      </c>
      <c r="ET181">
        <v>0.94159088700616667</v>
      </c>
      <c r="EU181">
        <v>0.28721002913244409</v>
      </c>
      <c r="EV181">
        <v>0.79310818621708579</v>
      </c>
      <c r="EW181">
        <v>0.95689946826904737</v>
      </c>
      <c r="EX181">
        <v>0.88768920274574248</v>
      </c>
      <c r="EY181">
        <v>0.75851216653972164</v>
      </c>
      <c r="EZ181">
        <v>0.84440111003044938</v>
      </c>
      <c r="FA181">
        <v>0.90205107404815088</v>
      </c>
      <c r="FB181">
        <v>0.92572028914900228</v>
      </c>
      <c r="FC181">
        <v>0.85843066620082731</v>
      </c>
      <c r="FD181">
        <v>0.92294944290668968</v>
      </c>
      <c r="FE181">
        <v>0.91471430970183509</v>
      </c>
      <c r="FF181">
        <v>0.97299800122949787</v>
      </c>
      <c r="FG181">
        <v>0.83698345299700005</v>
      </c>
      <c r="FH181">
        <v>0.8918554023637838</v>
      </c>
      <c r="FI181">
        <v>0.90569348880432399</v>
      </c>
      <c r="FJ181">
        <v>0.86694155405847695</v>
      </c>
      <c r="FK181">
        <v>0.85993456075201868</v>
      </c>
      <c r="FL181">
        <v>0.37225132897280633</v>
      </c>
      <c r="FM181">
        <v>0.5438060736737591</v>
      </c>
      <c r="FN181">
        <v>0.93661773608062615</v>
      </c>
      <c r="FO181">
        <v>0.78723475077194882</v>
      </c>
      <c r="FP181">
        <v>0.84324343754806563</v>
      </c>
      <c r="FQ181">
        <v>0.39069550570722744</v>
      </c>
      <c r="FR181">
        <v>0.83265221916449128</v>
      </c>
      <c r="FS181">
        <v>0.9702766995938561</v>
      </c>
      <c r="FT181">
        <v>0.89706787542487565</v>
      </c>
      <c r="FU181">
        <v>0.92775069664265331</v>
      </c>
      <c r="FV181">
        <v>0.98196461370177279</v>
      </c>
      <c r="FW181">
        <v>0.86828488121150182</v>
      </c>
      <c r="FX181">
        <v>0.50798830891812419</v>
      </c>
      <c r="FY181">
        <v>1</v>
      </c>
      <c r="FZ181">
        <v>9.6126185145631704E-2</v>
      </c>
      <c r="GA181">
        <v>0.7825252209600434</v>
      </c>
      <c r="GB181">
        <v>-0.1045447540311238</v>
      </c>
      <c r="GC181">
        <v>0.88954514826338515</v>
      </c>
      <c r="GD181">
        <v>0.63040015340726385</v>
      </c>
      <c r="GE181">
        <v>0.68191866417944769</v>
      </c>
      <c r="GF181">
        <v>0.83375040186844529</v>
      </c>
      <c r="GG181">
        <v>-0.28185091781154709</v>
      </c>
      <c r="GH181" s="18" t="s">
        <v>5</v>
      </c>
      <c r="GI181" s="1" t="s">
        <v>185</v>
      </c>
    </row>
    <row r="182" spans="1:191" x14ac:dyDescent="0.25">
      <c r="A182" s="18" t="s">
        <v>5</v>
      </c>
      <c r="B182" s="1" t="s">
        <v>186</v>
      </c>
      <c r="C182">
        <v>0.48454866927290152</v>
      </c>
      <c r="D182">
        <v>-0.49399942702741317</v>
      </c>
      <c r="E182">
        <v>-7.7714561044971792E-2</v>
      </c>
      <c r="F182">
        <v>-0.47830444961301605</v>
      </c>
      <c r="G182">
        <v>0.39062966410642691</v>
      </c>
      <c r="H182">
        <v>-0.16948858491330196</v>
      </c>
      <c r="I182">
        <v>-0.62586136701827</v>
      </c>
      <c r="J182">
        <v>-0.20654573443281624</v>
      </c>
      <c r="K182">
        <v>-0.34432888100834486</v>
      </c>
      <c r="L182">
        <v>-0.49721841328684252</v>
      </c>
      <c r="M182">
        <v>-0.17098666524707665</v>
      </c>
      <c r="N182">
        <v>-0.57641439831905361</v>
      </c>
      <c r="O182">
        <v>-8.5289472406466407E-2</v>
      </c>
      <c r="P182">
        <v>0.53096403957213512</v>
      </c>
      <c r="Q182">
        <v>-0.17553874145854015</v>
      </c>
      <c r="R182">
        <v>-0.4544204857275409</v>
      </c>
      <c r="S182">
        <v>-0.53134685083396738</v>
      </c>
      <c r="T182">
        <v>0.45320119339146259</v>
      </c>
      <c r="U182">
        <v>-0.45070973487628402</v>
      </c>
      <c r="V182">
        <v>9.6026602305271186E-2</v>
      </c>
      <c r="W182">
        <v>-0.32764681569190784</v>
      </c>
      <c r="X182">
        <v>-0.2152455591852824</v>
      </c>
      <c r="Y182">
        <v>0.6361503569254624</v>
      </c>
      <c r="Z182">
        <v>0.13426016363488191</v>
      </c>
      <c r="AA182">
        <v>0.18052693310190193</v>
      </c>
      <c r="AB182">
        <v>0.65768190352748035</v>
      </c>
      <c r="AC182">
        <v>-0.5887223715448463</v>
      </c>
      <c r="AD182">
        <v>-1.0464780845461697E-2</v>
      </c>
      <c r="AE182">
        <v>-0.11223509593764611</v>
      </c>
      <c r="AF182">
        <v>0.31508750431256538</v>
      </c>
      <c r="AG182">
        <v>0.11418325198061779</v>
      </c>
      <c r="AH182">
        <v>0.73054530304371768</v>
      </c>
      <c r="AI182">
        <v>-0.29484359706735724</v>
      </c>
      <c r="AJ182">
        <v>0.11325799846484312</v>
      </c>
      <c r="AK182">
        <v>7.6777544332235936E-2</v>
      </c>
      <c r="AL182">
        <v>4.2355189091789792E-2</v>
      </c>
      <c r="AM182">
        <v>3.740742407970242E-2</v>
      </c>
      <c r="AN182">
        <v>0.31155188439476161</v>
      </c>
      <c r="AO182">
        <v>-3.9898375594812609E-2</v>
      </c>
      <c r="AP182">
        <v>-6.0356499257209907E-2</v>
      </c>
      <c r="AQ182">
        <v>-5.7514546247515071E-2</v>
      </c>
      <c r="AR182">
        <v>-0.34411501873414185</v>
      </c>
      <c r="AS182">
        <v>-4.1533588350196306E-2</v>
      </c>
      <c r="AT182" t="e">
        <v>#DIV/0!</v>
      </c>
      <c r="AU182" t="e">
        <v>#DIV/0!</v>
      </c>
      <c r="AV182">
        <v>-0.14115658995904209</v>
      </c>
      <c r="AW182">
        <v>0.18794575248717246</v>
      </c>
      <c r="AX182">
        <v>0.16270666604723949</v>
      </c>
      <c r="AY182">
        <v>-3.9065512320712738E-2</v>
      </c>
      <c r="AZ182">
        <v>-0.57951975924488719</v>
      </c>
      <c r="BA182">
        <v>-0.40013082762271501</v>
      </c>
      <c r="BB182">
        <v>-0.19158476115298226</v>
      </c>
      <c r="BC182">
        <v>0.3388315100167138</v>
      </c>
      <c r="BD182">
        <v>-0.10744671991652505</v>
      </c>
      <c r="BE182">
        <v>1.0363065056211429E-2</v>
      </c>
      <c r="BF182">
        <v>-0.63796304236517787</v>
      </c>
      <c r="BG182">
        <v>-0.24745150715617131</v>
      </c>
      <c r="BH182">
        <v>-1.4472801276416248E-2</v>
      </c>
      <c r="BI182">
        <v>-0.29012777947172708</v>
      </c>
      <c r="BJ182">
        <v>0.10114381370297039</v>
      </c>
      <c r="BK182">
        <v>-0.31014597028674307</v>
      </c>
      <c r="BL182" t="e">
        <v>#DIV/0!</v>
      </c>
      <c r="BM182">
        <v>1.5554096022904647E-2</v>
      </c>
      <c r="BN182" t="e">
        <v>#DIV/0!</v>
      </c>
      <c r="BO182">
        <v>-0.8652707733203413</v>
      </c>
      <c r="BP182">
        <v>-0.19238474914236825</v>
      </c>
      <c r="BQ182">
        <v>4.4059760913060936E-3</v>
      </c>
      <c r="BR182">
        <v>0.14870850352165979</v>
      </c>
      <c r="BS182">
        <v>0.24723749219958388</v>
      </c>
      <c r="BT182" t="e">
        <v>#DIV/0!</v>
      </c>
      <c r="BU182">
        <v>3.7627160101294896E-2</v>
      </c>
      <c r="BV182" t="e">
        <v>#DIV/0!</v>
      </c>
      <c r="BW182">
        <v>-0.74390724061488567</v>
      </c>
      <c r="BX182" t="e">
        <v>#DIV/0!</v>
      </c>
      <c r="BY182">
        <v>-2.4104615640661892E-3</v>
      </c>
      <c r="BZ182">
        <v>0.25807116498991167</v>
      </c>
      <c r="CA182">
        <v>7.4590250499936258E-3</v>
      </c>
      <c r="CB182">
        <v>-0.64420308092439493</v>
      </c>
      <c r="CC182">
        <v>-0.12940966052926076</v>
      </c>
      <c r="CD182">
        <v>-0.57180238201718558</v>
      </c>
      <c r="CE182">
        <v>-0.34726530962280133</v>
      </c>
      <c r="CF182">
        <v>0.3744168030639789</v>
      </c>
      <c r="CG182">
        <v>-0.33841986682852793</v>
      </c>
      <c r="CH182">
        <v>0.14013651978165309</v>
      </c>
      <c r="CI182">
        <v>-9.0293308080758694E-2</v>
      </c>
      <c r="CJ182">
        <v>0.35415660465160875</v>
      </c>
      <c r="CK182">
        <v>0.14946429853293131</v>
      </c>
      <c r="CL182">
        <v>3.8581946321182163E-2</v>
      </c>
      <c r="CM182">
        <v>-5.2378952620486863E-2</v>
      </c>
      <c r="CN182">
        <v>-0.21112228408395473</v>
      </c>
      <c r="CO182">
        <v>5.1999145150400036E-2</v>
      </c>
      <c r="CP182">
        <v>0.730470286035514</v>
      </c>
      <c r="CQ182">
        <v>0.51376867011733141</v>
      </c>
      <c r="CR182">
        <v>0.72060986776036429</v>
      </c>
      <c r="CS182">
        <v>0.46577474404461006</v>
      </c>
      <c r="CT182">
        <v>0.86648709008401026</v>
      </c>
      <c r="CU182">
        <v>-0.19135163163036104</v>
      </c>
      <c r="CV182">
        <v>-0.17595266803223958</v>
      </c>
      <c r="CW182">
        <v>-0.22371482471131141</v>
      </c>
      <c r="CX182">
        <v>-0.19758157454894809</v>
      </c>
      <c r="CY182">
        <v>0.91648485435733007</v>
      </c>
      <c r="CZ182">
        <v>0.35475139984404941</v>
      </c>
      <c r="DA182">
        <v>0.87761416347915899</v>
      </c>
      <c r="DB182">
        <v>0.5097837423179522</v>
      </c>
      <c r="DC182">
        <v>0.81997679083672892</v>
      </c>
      <c r="DD182">
        <v>9.3696522661414431E-3</v>
      </c>
      <c r="DE182">
        <v>-4.0074246593516667E-2</v>
      </c>
      <c r="DF182">
        <v>-0.17948914954989462</v>
      </c>
      <c r="DG182">
        <v>-0.22199153784100889</v>
      </c>
      <c r="DH182">
        <v>0.44339210912830357</v>
      </c>
      <c r="DI182">
        <v>8.155570428119098E-2</v>
      </c>
      <c r="DJ182">
        <v>-1.968800972781154E-3</v>
      </c>
      <c r="DK182">
        <v>0.20274207487477786</v>
      </c>
      <c r="DL182">
        <v>-0.12008335615645477</v>
      </c>
      <c r="DM182">
        <v>-0.25048289707042037</v>
      </c>
      <c r="DN182">
        <v>-0.2434423169179063</v>
      </c>
      <c r="DO182">
        <v>3.5347989277234551E-2</v>
      </c>
      <c r="DP182">
        <v>0.29917718603160914</v>
      </c>
      <c r="DQ182">
        <v>3.3397702321988909E-2</v>
      </c>
      <c r="DR182">
        <v>-7.9432969640856763E-2</v>
      </c>
      <c r="DS182">
        <v>-0.34248490628030598</v>
      </c>
      <c r="DT182">
        <v>-0.24901686438827889</v>
      </c>
      <c r="DU182">
        <v>-0.17847313084091287</v>
      </c>
      <c r="DV182">
        <v>7.6507279922849877E-2</v>
      </c>
      <c r="DW182">
        <v>0.17360466263127466</v>
      </c>
      <c r="DX182">
        <v>-0.16341443770904876</v>
      </c>
      <c r="DY182">
        <v>-0.22431981911701665</v>
      </c>
      <c r="DZ182">
        <v>-0.23316319863731785</v>
      </c>
      <c r="EA182">
        <v>-0.32072317493649433</v>
      </c>
      <c r="EB182">
        <v>-0.30530556570758322</v>
      </c>
      <c r="EC182">
        <v>-0.36599370667450565</v>
      </c>
      <c r="ED182">
        <v>0.19809552219825616</v>
      </c>
      <c r="EE182">
        <v>-0.2628471941504682</v>
      </c>
      <c r="EF182">
        <v>0.54914519815986018</v>
      </c>
      <c r="EG182">
        <v>0.24052564935343559</v>
      </c>
      <c r="EH182">
        <v>-0.2188496723858902</v>
      </c>
      <c r="EI182">
        <v>0.36731704936307591</v>
      </c>
      <c r="EJ182">
        <v>-0.20910783490483453</v>
      </c>
      <c r="EK182">
        <v>0.86829534517335383</v>
      </c>
      <c r="EL182">
        <v>1.3900413015354789E-2</v>
      </c>
      <c r="EM182">
        <v>-0.34555228254044479</v>
      </c>
      <c r="EN182">
        <v>-0.17486443564733553</v>
      </c>
      <c r="EO182">
        <v>3.3557344095084159E-2</v>
      </c>
      <c r="EP182">
        <v>-0.16929247246329318</v>
      </c>
      <c r="EQ182">
        <v>-0.34321368322433266</v>
      </c>
      <c r="ER182">
        <v>-4.4356963489347527E-2</v>
      </c>
      <c r="ES182">
        <v>0.28508369908552078</v>
      </c>
      <c r="ET182">
        <v>-0.20171451175343885</v>
      </c>
      <c r="EU182">
        <v>-0.78179855342772875</v>
      </c>
      <c r="EV182">
        <v>-0.22032901856191101</v>
      </c>
      <c r="EW182">
        <v>-3.01689017439245E-2</v>
      </c>
      <c r="EX182">
        <v>0.12308346256971174</v>
      </c>
      <c r="EY182">
        <v>0.20433051488910173</v>
      </c>
      <c r="EZ182">
        <v>-7.3448703907697213E-2</v>
      </c>
      <c r="FA182">
        <v>-0.19918226988420323</v>
      </c>
      <c r="FB182">
        <v>-0.1991094199672882</v>
      </c>
      <c r="FC182">
        <v>0.45416105881300584</v>
      </c>
      <c r="FD182">
        <v>-0.24254798398634861</v>
      </c>
      <c r="FE182">
        <v>-0.16374800243298052</v>
      </c>
      <c r="FF182">
        <v>-3.3031850963960066E-2</v>
      </c>
      <c r="FG182">
        <v>-0.34752709505141155</v>
      </c>
      <c r="FH182">
        <v>-0.25247590040562967</v>
      </c>
      <c r="FI182">
        <v>-0.22016504307879239</v>
      </c>
      <c r="FJ182">
        <v>-0.10247963954853745</v>
      </c>
      <c r="FK182">
        <v>-0.29757733035419459</v>
      </c>
      <c r="FL182">
        <v>-0.3309174267120415</v>
      </c>
      <c r="FM182">
        <v>0.12010104414752895</v>
      </c>
      <c r="FN182">
        <v>-0.21320121389336266</v>
      </c>
      <c r="FO182">
        <v>-0.41636059625514199</v>
      </c>
      <c r="FP182">
        <v>-0.27441211424842082</v>
      </c>
      <c r="FQ182">
        <v>-0.27694178549041693</v>
      </c>
      <c r="FR182">
        <v>0.21219159065141283</v>
      </c>
      <c r="FS182">
        <v>-5.6694800587619346E-2</v>
      </c>
      <c r="FT182">
        <v>-5.0117213795111706E-2</v>
      </c>
      <c r="FU182">
        <v>0.18635383537303521</v>
      </c>
      <c r="FV182">
        <v>-5.0968428050612059E-2</v>
      </c>
      <c r="FW182">
        <v>-0.23828690970194419</v>
      </c>
      <c r="FX182">
        <v>0.8120165259551988</v>
      </c>
      <c r="FY182">
        <v>9.6126185145631704E-2</v>
      </c>
      <c r="FZ182">
        <v>1.0000000000000002</v>
      </c>
      <c r="GA182">
        <v>0.63547098076310871</v>
      </c>
      <c r="GB182">
        <v>-0.63778245796194921</v>
      </c>
      <c r="GC182">
        <v>9.1005507097483923E-2</v>
      </c>
      <c r="GD182">
        <v>0.44722292361156457</v>
      </c>
      <c r="GE182">
        <v>-0.38359081567786363</v>
      </c>
      <c r="GF182">
        <v>0.12803546974036156</v>
      </c>
      <c r="GG182">
        <v>8.722254274028814E-3</v>
      </c>
      <c r="GH182" s="18" t="s">
        <v>5</v>
      </c>
      <c r="GI182" s="1" t="s">
        <v>186</v>
      </c>
    </row>
    <row r="183" spans="1:191" x14ac:dyDescent="0.25">
      <c r="A183" s="18" t="s">
        <v>5</v>
      </c>
      <c r="B183" s="1" t="s">
        <v>187</v>
      </c>
      <c r="C183">
        <v>0.14915761957458773</v>
      </c>
      <c r="D183">
        <v>-0.50148796103448234</v>
      </c>
      <c r="E183">
        <v>-0.18707308953285068</v>
      </c>
      <c r="F183">
        <v>-5.6485379117784534E-2</v>
      </c>
      <c r="G183">
        <v>0.11351694007293958</v>
      </c>
      <c r="H183">
        <v>-0.26130693342303601</v>
      </c>
      <c r="I183">
        <v>-0.37314174552920282</v>
      </c>
      <c r="J183">
        <v>4.1258800667188601E-2</v>
      </c>
      <c r="K183">
        <v>-0.33181145975618909</v>
      </c>
      <c r="L183">
        <v>0.15540747302618027</v>
      </c>
      <c r="M183">
        <v>-0.23482907514565168</v>
      </c>
      <c r="N183">
        <v>-0.42433985045205463</v>
      </c>
      <c r="O183">
        <v>-8.1462248706755572E-2</v>
      </c>
      <c r="P183">
        <v>0.45141791617993116</v>
      </c>
      <c r="Q183">
        <v>-8.7515629186513746E-2</v>
      </c>
      <c r="R183">
        <v>-0.18808041046394461</v>
      </c>
      <c r="S183">
        <v>-0.52705144338453225</v>
      </c>
      <c r="T183">
        <v>0.50111117556526041</v>
      </c>
      <c r="U183">
        <v>6.946127533967475E-2</v>
      </c>
      <c r="V183">
        <v>0.58520122774653804</v>
      </c>
      <c r="W183">
        <v>-0.20422135878440395</v>
      </c>
      <c r="X183">
        <v>2.0939634288292708E-2</v>
      </c>
      <c r="Y183">
        <v>-7.2797417916246498E-2</v>
      </c>
      <c r="Z183">
        <v>-0.3576240514553809</v>
      </c>
      <c r="AA183">
        <v>0.25805434164386709</v>
      </c>
      <c r="AB183">
        <v>0.40562599250826042</v>
      </c>
      <c r="AC183">
        <v>-0.38850415547256656</v>
      </c>
      <c r="AD183">
        <v>-0.33634410824333905</v>
      </c>
      <c r="AE183">
        <v>7.6673649216525697E-2</v>
      </c>
      <c r="AF183">
        <v>-1.8502096720236897E-2</v>
      </c>
      <c r="AG183">
        <v>8.9818419649003403E-2</v>
      </c>
      <c r="AH183">
        <v>0.42876301957731777</v>
      </c>
      <c r="AI183">
        <v>-0.21152037715626948</v>
      </c>
      <c r="AJ183">
        <v>0.36813244151779206</v>
      </c>
      <c r="AK183">
        <v>-6.6338714306113489E-2</v>
      </c>
      <c r="AL183">
        <v>-2.8178988062143182E-2</v>
      </c>
      <c r="AM183">
        <v>-0.18564868457277389</v>
      </c>
      <c r="AN183">
        <v>0.13448723627265599</v>
      </c>
      <c r="AO183">
        <v>-0.11116954624214706</v>
      </c>
      <c r="AP183">
        <v>0.50543373521000867</v>
      </c>
      <c r="AQ183">
        <v>-0.35378304507733149</v>
      </c>
      <c r="AR183">
        <v>-0.37014132882636752</v>
      </c>
      <c r="AS183">
        <v>-0.12443395859035204</v>
      </c>
      <c r="AT183" t="e">
        <v>#DIV/0!</v>
      </c>
      <c r="AU183" t="e">
        <v>#DIV/0!</v>
      </c>
      <c r="AV183">
        <v>-0.14010894734906404</v>
      </c>
      <c r="AW183">
        <v>-0.53134578475998107</v>
      </c>
      <c r="AX183">
        <v>-0.49031860429593271</v>
      </c>
      <c r="AY183">
        <v>-0.27616884420764592</v>
      </c>
      <c r="AZ183">
        <v>-0.59043587352880511</v>
      </c>
      <c r="BA183">
        <v>-0.64082760262085736</v>
      </c>
      <c r="BB183">
        <v>-0.31100755227608634</v>
      </c>
      <c r="BC183">
        <v>0.35643741170167736</v>
      </c>
      <c r="BD183">
        <v>-0.20491767215003848</v>
      </c>
      <c r="BE183">
        <v>-0.24304079233836398</v>
      </c>
      <c r="BF183">
        <v>-0.46233485080661424</v>
      </c>
      <c r="BG183">
        <v>-0.12544814194621626</v>
      </c>
      <c r="BH183">
        <v>-0.12107586707630956</v>
      </c>
      <c r="BI183">
        <v>-0.61642654967942068</v>
      </c>
      <c r="BJ183">
        <v>-0.35614690137448274</v>
      </c>
      <c r="BK183">
        <v>-0.57398502417407371</v>
      </c>
      <c r="BL183" t="e">
        <v>#DIV/0!</v>
      </c>
      <c r="BM183">
        <v>-0.35650265084478749</v>
      </c>
      <c r="BN183" t="e">
        <v>#DIV/0!</v>
      </c>
      <c r="BO183">
        <v>-0.68277433237397811</v>
      </c>
      <c r="BP183">
        <v>-0.11069948763683712</v>
      </c>
      <c r="BQ183">
        <v>-1.9532180802611907E-2</v>
      </c>
      <c r="BR183">
        <v>-0.24199089693966622</v>
      </c>
      <c r="BS183">
        <v>0.31023186954845805</v>
      </c>
      <c r="BT183" t="e">
        <v>#DIV/0!</v>
      </c>
      <c r="BU183">
        <v>-0.32510750688427914</v>
      </c>
      <c r="BV183" t="e">
        <v>#DIV/0!</v>
      </c>
      <c r="BW183">
        <v>-0.50761422613005858</v>
      </c>
      <c r="BX183" t="e">
        <v>#DIV/0!</v>
      </c>
      <c r="BY183">
        <v>-0.13484264462373718</v>
      </c>
      <c r="BZ183">
        <v>-0.13363941915399596</v>
      </c>
      <c r="CA183">
        <v>-0.35173857363438954</v>
      </c>
      <c r="CB183">
        <v>-3.9961429429345989E-2</v>
      </c>
      <c r="CC183">
        <v>-0.21187601901584049</v>
      </c>
      <c r="CD183">
        <v>-0.15757734656040559</v>
      </c>
      <c r="CE183">
        <v>-0.47328381251007456</v>
      </c>
      <c r="CF183">
        <v>-8.74510405617549E-2</v>
      </c>
      <c r="CG183">
        <v>2.9932002460976589E-2</v>
      </c>
      <c r="CH183">
        <v>0.73443925298813695</v>
      </c>
      <c r="CI183">
        <v>0.66821315345809218</v>
      </c>
      <c r="CJ183">
        <v>0.63908967755815427</v>
      </c>
      <c r="CK183">
        <v>0.70640744941731137</v>
      </c>
      <c r="CL183">
        <v>0.7122771637491091</v>
      </c>
      <c r="CM183">
        <v>0.64085304211671035</v>
      </c>
      <c r="CN183">
        <v>0.41449413708959681</v>
      </c>
      <c r="CO183">
        <v>0.53430446686154642</v>
      </c>
      <c r="CP183">
        <v>0.4175383491198067</v>
      </c>
      <c r="CQ183">
        <v>-8.0076982572023725E-2</v>
      </c>
      <c r="CR183">
        <v>0.48726371502422</v>
      </c>
      <c r="CS183">
        <v>-0.25412822929208928</v>
      </c>
      <c r="CT183">
        <v>0.59688410203107434</v>
      </c>
      <c r="CU183">
        <v>0.6256111898754918</v>
      </c>
      <c r="CV183">
        <v>0.6275431753162839</v>
      </c>
      <c r="CW183">
        <v>0.60848128843065152</v>
      </c>
      <c r="CX183">
        <v>0.61183553318034722</v>
      </c>
      <c r="CY183">
        <v>0.83445613712356526</v>
      </c>
      <c r="CZ183">
        <v>0.76005227443437229</v>
      </c>
      <c r="DA183">
        <v>0.65258705734649314</v>
      </c>
      <c r="DB183">
        <v>0.92516522282886071</v>
      </c>
      <c r="DC183">
        <v>0.6628827997612089</v>
      </c>
      <c r="DD183">
        <v>0.72179320122692303</v>
      </c>
      <c r="DE183">
        <v>0.70949769878965718</v>
      </c>
      <c r="DF183">
        <v>0.62944768663596062</v>
      </c>
      <c r="DG183">
        <v>0.57953831399732136</v>
      </c>
      <c r="DH183">
        <v>0.84654639744314197</v>
      </c>
      <c r="DI183">
        <v>0.73678329983759316</v>
      </c>
      <c r="DJ183">
        <v>0.72145354365863701</v>
      </c>
      <c r="DK183">
        <v>0.79948434674417601</v>
      </c>
      <c r="DL183">
        <v>0.64257697860666951</v>
      </c>
      <c r="DM183">
        <v>0.56827670705746425</v>
      </c>
      <c r="DN183">
        <v>0.5834018486787651</v>
      </c>
      <c r="DO183">
        <v>0.72999560455612411</v>
      </c>
      <c r="DP183">
        <v>0.77841159320132991</v>
      </c>
      <c r="DQ183">
        <v>0.65745481279736129</v>
      </c>
      <c r="DR183">
        <v>0.68701863942758989</v>
      </c>
      <c r="DS183">
        <v>-1.7904172719075698E-2</v>
      </c>
      <c r="DT183">
        <v>0.53398401028665377</v>
      </c>
      <c r="DU183">
        <v>0.61474666889637475</v>
      </c>
      <c r="DV183">
        <v>0.8151142783215144</v>
      </c>
      <c r="DW183">
        <v>0.70122198396196278</v>
      </c>
      <c r="DX183">
        <v>0.64597524234740866</v>
      </c>
      <c r="DY183">
        <v>0.55927983357375244</v>
      </c>
      <c r="DZ183">
        <v>0.54384095058392534</v>
      </c>
      <c r="EA183">
        <v>0.46236238765717502</v>
      </c>
      <c r="EB183">
        <v>0.52074104489951611</v>
      </c>
      <c r="EC183">
        <v>0.46032076294013868</v>
      </c>
      <c r="ED183">
        <v>0.68671143773602161</v>
      </c>
      <c r="EE183">
        <v>0.56949930484664191</v>
      </c>
      <c r="EF183">
        <v>-6.173236460580276E-2</v>
      </c>
      <c r="EG183">
        <v>-0.44435734251383413</v>
      </c>
      <c r="EH183">
        <v>0.49214777989415504</v>
      </c>
      <c r="EI183">
        <v>0.63276737498776425</v>
      </c>
      <c r="EJ183">
        <v>0.61958625172569692</v>
      </c>
      <c r="EK183">
        <v>0.57333417140389886</v>
      </c>
      <c r="EL183">
        <v>0.27248534364646576</v>
      </c>
      <c r="EM183">
        <v>0.49425485583177475</v>
      </c>
      <c r="EN183">
        <v>0.61557514129864521</v>
      </c>
      <c r="EO183">
        <v>0.75429660314171343</v>
      </c>
      <c r="EP183">
        <v>0.59368100098609244</v>
      </c>
      <c r="EQ183">
        <v>0.45037320977503309</v>
      </c>
      <c r="ER183">
        <v>0.52810834818795316</v>
      </c>
      <c r="ES183">
        <v>0.68325641126031744</v>
      </c>
      <c r="ET183">
        <v>0.59924348948459472</v>
      </c>
      <c r="EU183">
        <v>-0.17414159521747027</v>
      </c>
      <c r="EV183">
        <v>0.42049068892867386</v>
      </c>
      <c r="EW183">
        <v>0.71520035153146944</v>
      </c>
      <c r="EX183">
        <v>0.77128783535685419</v>
      </c>
      <c r="EY183">
        <v>0.76801149605272823</v>
      </c>
      <c r="EZ183">
        <v>0.67891743452488551</v>
      </c>
      <c r="FA183">
        <v>0.61942365038896485</v>
      </c>
      <c r="FB183">
        <v>0.61494041748774797</v>
      </c>
      <c r="FC183">
        <v>0.86127570726885605</v>
      </c>
      <c r="FD183">
        <v>0.57558282195540023</v>
      </c>
      <c r="FE183">
        <v>0.64020653878316025</v>
      </c>
      <c r="FF183">
        <v>0.70816476308521359</v>
      </c>
      <c r="FG183">
        <v>0.43112323892728222</v>
      </c>
      <c r="FH183">
        <v>0.57576487680968691</v>
      </c>
      <c r="FI183">
        <v>0.60853253974950494</v>
      </c>
      <c r="FJ183">
        <v>0.65179988338834383</v>
      </c>
      <c r="FK183">
        <v>0.53244164472504729</v>
      </c>
      <c r="FL183">
        <v>-2.4526051343828102E-2</v>
      </c>
      <c r="FM183">
        <v>0.49542504674940863</v>
      </c>
      <c r="FN183">
        <v>0.57370568168170177</v>
      </c>
      <c r="FO183">
        <v>0.37906907617649355</v>
      </c>
      <c r="FP183">
        <v>0.41622201393083041</v>
      </c>
      <c r="FQ183">
        <v>0.28910764060816152</v>
      </c>
      <c r="FR183">
        <v>0.85225492575889239</v>
      </c>
      <c r="FS183">
        <v>0.70287408132519646</v>
      </c>
      <c r="FT183">
        <v>0.71181860184452739</v>
      </c>
      <c r="FU183">
        <v>0.76631512837778315</v>
      </c>
      <c r="FV183">
        <v>0.69332215827454646</v>
      </c>
      <c r="FW183">
        <v>0.59592001104840919</v>
      </c>
      <c r="FX183">
        <v>0.80108373966171764</v>
      </c>
      <c r="FY183">
        <v>0.7825252209600434</v>
      </c>
      <c r="FZ183">
        <v>0.63547098076310871</v>
      </c>
      <c r="GA183">
        <v>1</v>
      </c>
      <c r="GB183">
        <v>-0.38382059799540952</v>
      </c>
      <c r="GC183">
        <v>0.74152321430776058</v>
      </c>
      <c r="GD183">
        <v>0.64845057652763916</v>
      </c>
      <c r="GE183">
        <v>0.21060137672390686</v>
      </c>
      <c r="GF183">
        <v>0.73570752641328585</v>
      </c>
      <c r="GG183">
        <v>-0.1688197159090008</v>
      </c>
      <c r="GH183" s="18" t="s">
        <v>5</v>
      </c>
      <c r="GI183" s="1" t="s">
        <v>187</v>
      </c>
    </row>
    <row r="184" spans="1:191" x14ac:dyDescent="0.25">
      <c r="A184" s="18" t="s">
        <v>5</v>
      </c>
      <c r="B184" s="1" t="s">
        <v>188</v>
      </c>
      <c r="C184">
        <v>-0.38712181841401622</v>
      </c>
      <c r="D184">
        <v>0.26336443332817006</v>
      </c>
      <c r="E184">
        <v>0.23463189480600841</v>
      </c>
      <c r="F184">
        <v>0.50666060548242453</v>
      </c>
      <c r="G184">
        <v>-0.4478466960864278</v>
      </c>
      <c r="H184">
        <v>0.28485842317496701</v>
      </c>
      <c r="I184">
        <v>0.53558312151759258</v>
      </c>
      <c r="J184">
        <v>-0.4498369461049101</v>
      </c>
      <c r="K184">
        <v>-0.39080692117369953</v>
      </c>
      <c r="L184">
        <v>-7.5679434864416653E-2</v>
      </c>
      <c r="M184">
        <v>-0.53801638132591156</v>
      </c>
      <c r="N184">
        <v>0.5148844107874464</v>
      </c>
      <c r="O184">
        <v>-0.47176272966873478</v>
      </c>
      <c r="P184">
        <v>-0.63017616039259039</v>
      </c>
      <c r="Q184">
        <v>0.2532718319269866</v>
      </c>
      <c r="R184">
        <v>-0.12308091565468768</v>
      </c>
      <c r="S184">
        <v>0.16914179224329301</v>
      </c>
      <c r="T184">
        <v>-0.22949037799800806</v>
      </c>
      <c r="U184">
        <v>0.1493443243000363</v>
      </c>
      <c r="V184">
        <v>-0.46632750316294408</v>
      </c>
      <c r="W184">
        <v>-0.25983272636783045</v>
      </c>
      <c r="X184">
        <v>-0.21799053250574973</v>
      </c>
      <c r="Y184">
        <v>-0.39267688296742537</v>
      </c>
      <c r="Z184">
        <v>-0.27998615985558267</v>
      </c>
      <c r="AA184">
        <v>-0.504533634533192</v>
      </c>
      <c r="AB184">
        <v>-0.70873550975588295</v>
      </c>
      <c r="AC184">
        <v>0.74239449268493707</v>
      </c>
      <c r="AD184">
        <v>0.13151446909164477</v>
      </c>
      <c r="AE184">
        <v>0.25085910652920951</v>
      </c>
      <c r="AF184">
        <v>-9.7608813743358201E-3</v>
      </c>
      <c r="AG184">
        <v>0.17603552600712027</v>
      </c>
      <c r="AH184">
        <v>-0.57077559455105431</v>
      </c>
      <c r="AI184">
        <v>0.15107396080048077</v>
      </c>
      <c r="AJ184">
        <v>-0.64213619979057868</v>
      </c>
      <c r="AK184">
        <v>-0.49425156681397847</v>
      </c>
      <c r="AL184">
        <v>-0.35414062750939479</v>
      </c>
      <c r="AM184">
        <v>-0.38056673840811256</v>
      </c>
      <c r="AN184">
        <v>-0.60543547891533311</v>
      </c>
      <c r="AO184">
        <v>-8.4163041529305718E-2</v>
      </c>
      <c r="AP184">
        <v>-0.14003914675390897</v>
      </c>
      <c r="AQ184">
        <v>-5.3133332395042678E-2</v>
      </c>
      <c r="AR184">
        <v>0.11741471367118551</v>
      </c>
      <c r="AS184">
        <v>0.42612094976901671</v>
      </c>
      <c r="AT184" t="e">
        <v>#DIV/0!</v>
      </c>
      <c r="AU184" t="e">
        <v>#DIV/0!</v>
      </c>
      <c r="AV184">
        <v>0.19801600479065656</v>
      </c>
      <c r="AW184">
        <v>-0.16270247180490988</v>
      </c>
      <c r="AX184">
        <v>5.9616431026270844E-2</v>
      </c>
      <c r="AY184">
        <v>0.23611482650239676</v>
      </c>
      <c r="AZ184">
        <v>0.58234894132770088</v>
      </c>
      <c r="BA184">
        <v>0.32684848753346035</v>
      </c>
      <c r="BB184">
        <v>0.50224060439018514</v>
      </c>
      <c r="BC184">
        <v>-0.16069865094137928</v>
      </c>
      <c r="BD184">
        <v>0.49195333634274974</v>
      </c>
      <c r="BE184">
        <v>-1.2671337940262366E-2</v>
      </c>
      <c r="BF184">
        <v>-1.8133419002987039E-2</v>
      </c>
      <c r="BG184">
        <v>3.2026208873479046E-2</v>
      </c>
      <c r="BH184">
        <v>2.4071610531298845E-2</v>
      </c>
      <c r="BI184">
        <v>0.14243369079702209</v>
      </c>
      <c r="BJ184">
        <v>-0.15068474268630722</v>
      </c>
      <c r="BK184">
        <v>0.12343700706448003</v>
      </c>
      <c r="BL184" t="e">
        <v>#DIV/0!</v>
      </c>
      <c r="BM184">
        <v>-4.7457107571539738E-2</v>
      </c>
      <c r="BN184" t="e">
        <v>#DIV/0!</v>
      </c>
      <c r="BO184">
        <v>0.86462907000887068</v>
      </c>
      <c r="BP184">
        <v>0.62070978844078872</v>
      </c>
      <c r="BQ184">
        <v>-0.13011782961266771</v>
      </c>
      <c r="BR184">
        <v>-0.49397096993664508</v>
      </c>
      <c r="BS184">
        <v>-0.8408042785826999</v>
      </c>
      <c r="BT184" t="e">
        <v>#DIV/0!</v>
      </c>
      <c r="BU184">
        <v>0.30393562048150907</v>
      </c>
      <c r="BV184" t="e">
        <v>#DIV/0!</v>
      </c>
      <c r="BW184">
        <v>0.46207701793105044</v>
      </c>
      <c r="BX184" t="e">
        <v>#DIV/0!</v>
      </c>
      <c r="BY184">
        <v>0.43761163909248696</v>
      </c>
      <c r="BZ184">
        <v>-0.18608703899760076</v>
      </c>
      <c r="CA184">
        <v>0.26018323458478321</v>
      </c>
      <c r="CB184">
        <v>0.6724436028780798</v>
      </c>
      <c r="CC184">
        <v>0.48505519706102151</v>
      </c>
      <c r="CD184">
        <v>1.5845867657598916E-2</v>
      </c>
      <c r="CE184">
        <v>0.53443304333851327</v>
      </c>
      <c r="CF184">
        <v>5.5230291645027373E-2</v>
      </c>
      <c r="CG184">
        <v>0.66413502400724966</v>
      </c>
      <c r="CH184">
        <v>-0.1213418580726021</v>
      </c>
      <c r="CI184">
        <v>6.2857442585768059E-2</v>
      </c>
      <c r="CJ184">
        <v>-0.31271297020756678</v>
      </c>
      <c r="CK184">
        <v>-0.14292161456533231</v>
      </c>
      <c r="CL184">
        <v>-5.6154747906551034E-2</v>
      </c>
      <c r="CM184">
        <v>-8.684393327504104E-3</v>
      </c>
      <c r="CN184">
        <v>0.18154631049246803</v>
      </c>
      <c r="CO184">
        <v>-0.14989645915526414</v>
      </c>
      <c r="CP184">
        <v>-0.49046117349623702</v>
      </c>
      <c r="CQ184">
        <v>-0.66070417235077383</v>
      </c>
      <c r="CR184">
        <v>-0.85022575413685886</v>
      </c>
      <c r="CS184">
        <v>-0.6839085785283795</v>
      </c>
      <c r="CT184">
        <v>-0.86073057870305303</v>
      </c>
      <c r="CU184">
        <v>0.11914472135776541</v>
      </c>
      <c r="CV184">
        <v>0.18251057108407906</v>
      </c>
      <c r="CW184">
        <v>0.11666977328179416</v>
      </c>
      <c r="CX184">
        <v>0.1504692728578694</v>
      </c>
      <c r="CY184">
        <v>-0.64262232335715475</v>
      </c>
      <c r="CZ184">
        <v>-0.43748657854336537</v>
      </c>
      <c r="DA184">
        <v>-0.60894535454819843</v>
      </c>
      <c r="DB184">
        <v>-0.50654366385397342</v>
      </c>
      <c r="DC184">
        <v>-0.52906224131641788</v>
      </c>
      <c r="DD184">
        <v>2.2417867587263061E-3</v>
      </c>
      <c r="DE184">
        <v>4.0706907443480995E-2</v>
      </c>
      <c r="DF184">
        <v>0.17411225658648335</v>
      </c>
      <c r="DG184">
        <v>0.1649796269988523</v>
      </c>
      <c r="DH184">
        <v>-0.27470027542394448</v>
      </c>
      <c r="DI184">
        <v>-6.0514149610391685E-2</v>
      </c>
      <c r="DJ184">
        <v>1.1389447632524467E-2</v>
      </c>
      <c r="DK184">
        <v>-0.13302629754084486</v>
      </c>
      <c r="DL184">
        <v>5.7124258222954048E-2</v>
      </c>
      <c r="DM184">
        <v>0.24073816082742971</v>
      </c>
      <c r="DN184">
        <v>0.16245538642137905</v>
      </c>
      <c r="DO184">
        <v>-7.3260194023718389E-2</v>
      </c>
      <c r="DP184">
        <v>-0.21869157013096749</v>
      </c>
      <c r="DQ184">
        <v>-1.6901092496798862E-2</v>
      </c>
      <c r="DR184">
        <v>6.262304085644968E-2</v>
      </c>
      <c r="DS184">
        <v>0.37506996778037888</v>
      </c>
      <c r="DT184">
        <v>0.17737847813182298</v>
      </c>
      <c r="DU184">
        <v>0.10817396044494455</v>
      </c>
      <c r="DV184">
        <v>2.1279238963170903E-2</v>
      </c>
      <c r="DW184">
        <v>-6.914728202498184E-2</v>
      </c>
      <c r="DX184">
        <v>0.12876298296483643</v>
      </c>
      <c r="DY184">
        <v>0.33323419091305684</v>
      </c>
      <c r="DZ184">
        <v>9.5075205945592836E-2</v>
      </c>
      <c r="EA184">
        <v>0.32429715538016973</v>
      </c>
      <c r="EB184">
        <v>0.31027172866841207</v>
      </c>
      <c r="EC184">
        <v>8.4536749812654258E-2</v>
      </c>
      <c r="ED184">
        <v>0.10266780994326336</v>
      </c>
      <c r="EE184">
        <v>0.21668913514394944</v>
      </c>
      <c r="EF184">
        <v>-0.66437176599528902</v>
      </c>
      <c r="EG184">
        <v>-0.27116080739474896</v>
      </c>
      <c r="EH184">
        <v>0.16948987675911278</v>
      </c>
      <c r="EI184">
        <v>-0.29792724858674913</v>
      </c>
      <c r="EJ184">
        <v>0.16905449976860673</v>
      </c>
      <c r="EK184">
        <v>-0.50469042996200264</v>
      </c>
      <c r="EL184">
        <v>4.0956270206838558E-3</v>
      </c>
      <c r="EM184">
        <v>0.16330598519100326</v>
      </c>
      <c r="EN184">
        <v>9.7016224120288291E-2</v>
      </c>
      <c r="EO184">
        <v>6.4961470742193494E-2</v>
      </c>
      <c r="EP184">
        <v>7.3994822266598759E-2</v>
      </c>
      <c r="EQ184">
        <v>0.10891270625616384</v>
      </c>
      <c r="ER184">
        <v>-6.6362986273013763E-2</v>
      </c>
      <c r="ES184">
        <v>-0.14690463154281205</v>
      </c>
      <c r="ET184">
        <v>0.12394761521978034</v>
      </c>
      <c r="EU184">
        <v>0.23596649235982245</v>
      </c>
      <c r="EV184">
        <v>0.2517203490081536</v>
      </c>
      <c r="EW184">
        <v>3.513972116056837E-2</v>
      </c>
      <c r="EX184">
        <v>-3.8889581071131947E-2</v>
      </c>
      <c r="EY184">
        <v>-0.10570874369665986</v>
      </c>
      <c r="EZ184">
        <v>9.8804571351617E-3</v>
      </c>
      <c r="FA184">
        <v>0.19038263046636877</v>
      </c>
      <c r="FB184">
        <v>0.13978269393386755</v>
      </c>
      <c r="FC184">
        <v>-0.19024728605356317</v>
      </c>
      <c r="FD184">
        <v>0.22345597118010946</v>
      </c>
      <c r="FE184">
        <v>0.13315161983032756</v>
      </c>
      <c r="FF184">
        <v>3.3667129317507268E-2</v>
      </c>
      <c r="FG184">
        <v>0.32989447457976756</v>
      </c>
      <c r="FH184">
        <v>0.22405634297153612</v>
      </c>
      <c r="FI184">
        <v>0.17310413990303664</v>
      </c>
      <c r="FJ184">
        <v>0.10371239318455165</v>
      </c>
      <c r="FK184">
        <v>0.29310519088027465</v>
      </c>
      <c r="FL184">
        <v>0.27068376032527514</v>
      </c>
      <c r="FM184">
        <v>-8.235544892382278E-2</v>
      </c>
      <c r="FN184">
        <v>0.20114479939271709</v>
      </c>
      <c r="FO184">
        <v>0.48598899851230926</v>
      </c>
      <c r="FP184">
        <v>0.18626456534385624</v>
      </c>
      <c r="FQ184">
        <v>-0.1546285232251037</v>
      </c>
      <c r="FR184">
        <v>-4.73632993580674E-2</v>
      </c>
      <c r="FS184">
        <v>9.614436181082546E-2</v>
      </c>
      <c r="FT184">
        <v>0.1072181915559224</v>
      </c>
      <c r="FU184">
        <v>-1.3369193996448396E-2</v>
      </c>
      <c r="FV184">
        <v>7.4810303077507564E-2</v>
      </c>
      <c r="FW184">
        <v>0.16540778950361512</v>
      </c>
      <c r="FX184">
        <v>-0.51178352179140618</v>
      </c>
      <c r="FY184">
        <v>-0.1045447540311238</v>
      </c>
      <c r="FZ184">
        <v>-0.63778245796194921</v>
      </c>
      <c r="GA184">
        <v>-0.38382059799540952</v>
      </c>
      <c r="GB184">
        <v>0.99999999999999978</v>
      </c>
      <c r="GC184">
        <v>-9.1994871459639235E-2</v>
      </c>
      <c r="GD184">
        <v>-0.29812023286157374</v>
      </c>
      <c r="GE184">
        <v>0.39836770918990372</v>
      </c>
      <c r="GF184">
        <v>-0.24295087201822513</v>
      </c>
      <c r="GG184">
        <v>0.44348838672570828</v>
      </c>
      <c r="GH184" s="18" t="s">
        <v>5</v>
      </c>
      <c r="GI184" s="1" t="s">
        <v>188</v>
      </c>
    </row>
    <row r="185" spans="1:191" x14ac:dyDescent="0.25">
      <c r="A185" s="18" t="s">
        <v>5</v>
      </c>
      <c r="B185" s="1" t="s">
        <v>189</v>
      </c>
      <c r="C185">
        <v>-0.41950912574605814</v>
      </c>
      <c r="D185">
        <v>-0.45682511070239917</v>
      </c>
      <c r="E185">
        <v>-0.14207204608046564</v>
      </c>
      <c r="F185">
        <v>0.22690090722061437</v>
      </c>
      <c r="G185">
        <v>-0.29140757800098421</v>
      </c>
      <c r="H185">
        <v>-0.17872257900161664</v>
      </c>
      <c r="I185">
        <v>1.7641370379864348E-2</v>
      </c>
      <c r="J185">
        <v>0.15037290383479163</v>
      </c>
      <c r="K185">
        <v>-0.177180719902121</v>
      </c>
      <c r="L185">
        <v>0.46074635628782751</v>
      </c>
      <c r="M185">
        <v>-0.2095993930010368</v>
      </c>
      <c r="N185">
        <v>-6.628114780720315E-2</v>
      </c>
      <c r="O185">
        <v>-4.8794777840286359E-2</v>
      </c>
      <c r="P185">
        <v>0.25311531414588717</v>
      </c>
      <c r="Q185">
        <v>-5.8584811349126568E-2</v>
      </c>
      <c r="R185">
        <v>0.28420578277580316</v>
      </c>
      <c r="S185">
        <v>-0.33891619335946177</v>
      </c>
      <c r="T185">
        <v>0.27228905768878708</v>
      </c>
      <c r="U185">
        <v>0.10317479659116584</v>
      </c>
      <c r="V185">
        <v>0.68459679808430429</v>
      </c>
      <c r="W185">
        <v>0.12090507221737321</v>
      </c>
      <c r="X185">
        <v>6.8685424831214578E-2</v>
      </c>
      <c r="Y185">
        <v>-0.57172127291369701</v>
      </c>
      <c r="Z185">
        <v>-0.74740272526224694</v>
      </c>
      <c r="AA185">
        <v>0.14566993645102003</v>
      </c>
      <c r="AB185">
        <v>9.3136371266582821E-2</v>
      </c>
      <c r="AC185">
        <v>-2.061748878621034E-2</v>
      </c>
      <c r="AD185">
        <v>-0.52884032797788982</v>
      </c>
      <c r="AE185">
        <v>0.19808573128809395</v>
      </c>
      <c r="AF185">
        <v>-0.47937798369692891</v>
      </c>
      <c r="AG185">
        <v>-0.14529161338264154</v>
      </c>
      <c r="AH185">
        <v>-0.1544425295215055</v>
      </c>
      <c r="AI185">
        <v>0.27488872130000952</v>
      </c>
      <c r="AJ185">
        <v>0.54288870827152325</v>
      </c>
      <c r="AK185">
        <v>-9.1101675176116267E-2</v>
      </c>
      <c r="AL185">
        <v>-0.37999694406969953</v>
      </c>
      <c r="AM185">
        <v>-0.22369887384931064</v>
      </c>
      <c r="AN185">
        <v>-0.28429030494355306</v>
      </c>
      <c r="AO185">
        <v>-0.4436000663126351</v>
      </c>
      <c r="AP185">
        <v>0.45982615403169497</v>
      </c>
      <c r="AQ185">
        <v>-0.56916991017504914</v>
      </c>
      <c r="AR185">
        <v>-0.18261611330663369</v>
      </c>
      <c r="AS185">
        <v>-0.23946078412679436</v>
      </c>
      <c r="AT185" t="e">
        <v>#DIV/0!</v>
      </c>
      <c r="AU185" t="e">
        <v>#DIV/0!</v>
      </c>
      <c r="AV185">
        <v>-0.31961360757585144</v>
      </c>
      <c r="AW185">
        <v>-0.82670959377978748</v>
      </c>
      <c r="AX185">
        <v>-0.90349329872760675</v>
      </c>
      <c r="AY185">
        <v>-0.53120972912045261</v>
      </c>
      <c r="AZ185">
        <v>-0.49640440755446286</v>
      </c>
      <c r="BA185">
        <v>-0.6398117244169963</v>
      </c>
      <c r="BB185">
        <v>-0.42992460824445</v>
      </c>
      <c r="BC185">
        <v>-0.19961490251014014</v>
      </c>
      <c r="BD185">
        <v>-0.46827925403942033</v>
      </c>
      <c r="BE185">
        <v>-0.40309193347918154</v>
      </c>
      <c r="BF185">
        <v>-0.19717587598258771</v>
      </c>
      <c r="BG185">
        <v>-0.21873352297025392</v>
      </c>
      <c r="BH185">
        <v>-0.31584336093359161</v>
      </c>
      <c r="BI185">
        <v>-0.55213378158737114</v>
      </c>
      <c r="BJ185">
        <v>-0.38519013982371475</v>
      </c>
      <c r="BK185">
        <v>-0.61195142560523796</v>
      </c>
      <c r="BL185" t="e">
        <v>#DIV/0!</v>
      </c>
      <c r="BM185">
        <v>-0.74533632542364903</v>
      </c>
      <c r="BN185" t="e">
        <v>#DIV/0!</v>
      </c>
      <c r="BO185">
        <v>-0.33085599093333218</v>
      </c>
      <c r="BP185">
        <v>0.13524085131280067</v>
      </c>
      <c r="BQ185">
        <v>-0.2249070514467704</v>
      </c>
      <c r="BR185">
        <v>-0.49277764575373534</v>
      </c>
      <c r="BS185">
        <v>0.18742391906322975</v>
      </c>
      <c r="BT185" t="e">
        <v>#DIV/0!</v>
      </c>
      <c r="BU185">
        <v>-0.22984410487138462</v>
      </c>
      <c r="BV185" t="e">
        <v>#DIV/0!</v>
      </c>
      <c r="BW185">
        <v>-0.17857570424246033</v>
      </c>
      <c r="BX185" t="e">
        <v>#DIV/0!</v>
      </c>
      <c r="BY185">
        <v>-0.377123999955709</v>
      </c>
      <c r="BZ185">
        <v>-0.58317014960690461</v>
      </c>
      <c r="CA185">
        <v>-0.70055006469943404</v>
      </c>
      <c r="CB185">
        <v>0.28541618047472117</v>
      </c>
      <c r="CC185">
        <v>-0.34828772349101417</v>
      </c>
      <c r="CD185">
        <v>0.10822746944624916</v>
      </c>
      <c r="CE185">
        <v>-0.47841294228029507</v>
      </c>
      <c r="CF185">
        <v>-0.49403461207160349</v>
      </c>
      <c r="CG185">
        <v>0.23935146062452892</v>
      </c>
      <c r="CH185">
        <v>0.97302200967665198</v>
      </c>
      <c r="CI185">
        <v>0.90898069068991472</v>
      </c>
      <c r="CJ185">
        <v>0.81818768429253008</v>
      </c>
      <c r="CK185">
        <v>0.95328114674923259</v>
      </c>
      <c r="CL185">
        <v>0.9857321273291908</v>
      </c>
      <c r="CM185">
        <v>0.8914334020591379</v>
      </c>
      <c r="CN185">
        <v>0.61793956721624665</v>
      </c>
      <c r="CO185">
        <v>0.78300050887407346</v>
      </c>
      <c r="CP185">
        <v>0.26290136600092268</v>
      </c>
      <c r="CQ185">
        <v>-0.18647959902938163</v>
      </c>
      <c r="CR185">
        <v>0.2384714257076031</v>
      </c>
      <c r="CS185">
        <v>-0.46387625974404484</v>
      </c>
      <c r="CT185">
        <v>0.14181316645416608</v>
      </c>
      <c r="CU185">
        <v>0.85210489747545948</v>
      </c>
      <c r="CV185">
        <v>0.85483564800088496</v>
      </c>
      <c r="CW185">
        <v>0.84872030793218745</v>
      </c>
      <c r="CX185">
        <v>0.87026132905930809</v>
      </c>
      <c r="CY185">
        <v>0.46295463160625583</v>
      </c>
      <c r="CZ185">
        <v>0.90324371622338084</v>
      </c>
      <c r="DA185">
        <v>0.33052170704537437</v>
      </c>
      <c r="DB185">
        <v>0.65614988711021682</v>
      </c>
      <c r="DC185">
        <v>0.44054143949510172</v>
      </c>
      <c r="DD185">
        <v>0.94196680095929441</v>
      </c>
      <c r="DE185">
        <v>0.96712332276920387</v>
      </c>
      <c r="DF185">
        <v>0.88656347898603871</v>
      </c>
      <c r="DG185">
        <v>0.80568629681253912</v>
      </c>
      <c r="DH185">
        <v>0.88373223194751405</v>
      </c>
      <c r="DI185">
        <v>0.95785541272240893</v>
      </c>
      <c r="DJ185">
        <v>0.96664667124934112</v>
      </c>
      <c r="DK185">
        <v>0.98649375258204475</v>
      </c>
      <c r="DL185">
        <v>0.95485902680706647</v>
      </c>
      <c r="DM185">
        <v>0.8315719693907172</v>
      </c>
      <c r="DN185">
        <v>0.84800746158226259</v>
      </c>
      <c r="DO185">
        <v>0.98178831751716478</v>
      </c>
      <c r="DP185">
        <v>0.95583288234968466</v>
      </c>
      <c r="DQ185">
        <v>0.98325054340293228</v>
      </c>
      <c r="DR185">
        <v>0.90837635001509809</v>
      </c>
      <c r="DS185">
        <v>0.18838919190212683</v>
      </c>
      <c r="DT185">
        <v>0.89242720064589454</v>
      </c>
      <c r="DU185">
        <v>0.87971154491706416</v>
      </c>
      <c r="DV185">
        <v>0.90699821743152864</v>
      </c>
      <c r="DW185">
        <v>0.94857947223519556</v>
      </c>
      <c r="DX185">
        <v>0.89592497627290713</v>
      </c>
      <c r="DY185">
        <v>0.79947176489216809</v>
      </c>
      <c r="DZ185">
        <v>0.85275781960234631</v>
      </c>
      <c r="EA185">
        <v>0.72137428224844469</v>
      </c>
      <c r="EB185">
        <v>0.7518870548284462</v>
      </c>
      <c r="EC185">
        <v>0.75727716455364968</v>
      </c>
      <c r="ED185">
        <v>0.5394425296569928</v>
      </c>
      <c r="EE185">
        <v>0.84130502307335986</v>
      </c>
      <c r="EF185">
        <v>-0.38600085407247803</v>
      </c>
      <c r="EG185">
        <v>-0.49443102083866425</v>
      </c>
      <c r="EH185">
        <v>0.9326187306947149</v>
      </c>
      <c r="EI185">
        <v>0.46397028604264323</v>
      </c>
      <c r="EJ185">
        <v>0.84282928030129933</v>
      </c>
      <c r="EK185">
        <v>0.28807892393181744</v>
      </c>
      <c r="EL185">
        <v>0.70839165581656138</v>
      </c>
      <c r="EM185">
        <v>0.79212439254717149</v>
      </c>
      <c r="EN185">
        <v>0.81191090956522827</v>
      </c>
      <c r="EO185">
        <v>0.92103850660470887</v>
      </c>
      <c r="EP185">
        <v>0.92843264331689423</v>
      </c>
      <c r="EQ185">
        <v>0.89122634260640876</v>
      </c>
      <c r="ER185">
        <v>0.88784029761703653</v>
      </c>
      <c r="ES185">
        <v>0.82154606720347412</v>
      </c>
      <c r="ET185">
        <v>0.89384495436151401</v>
      </c>
      <c r="EU185">
        <v>0.2026884521413046</v>
      </c>
      <c r="EV185">
        <v>0.75314384481799912</v>
      </c>
      <c r="EW185">
        <v>0.96304104110092648</v>
      </c>
      <c r="EX185">
        <v>0.99101394865351422</v>
      </c>
      <c r="EY185">
        <v>0.94576319235092055</v>
      </c>
      <c r="EZ185">
        <v>0.93842798703587316</v>
      </c>
      <c r="FA185">
        <v>0.86477186963365049</v>
      </c>
      <c r="FB185">
        <v>0.87821923428008475</v>
      </c>
      <c r="FC185">
        <v>0.86040982355126239</v>
      </c>
      <c r="FD185">
        <v>0.85871072556092265</v>
      </c>
      <c r="FE185">
        <v>0.93146918124326517</v>
      </c>
      <c r="FF185">
        <v>0.94321480854189788</v>
      </c>
      <c r="FG185">
        <v>0.69370745140184498</v>
      </c>
      <c r="FH185">
        <v>0.80339234779379698</v>
      </c>
      <c r="FI185">
        <v>0.86363077072945782</v>
      </c>
      <c r="FJ185">
        <v>0.93491126197909313</v>
      </c>
      <c r="FK185">
        <v>0.77200170814495594</v>
      </c>
      <c r="FL185">
        <v>0.1585737896761488</v>
      </c>
      <c r="FM185">
        <v>0.83298437464472641</v>
      </c>
      <c r="FN185">
        <v>0.85872179977540175</v>
      </c>
      <c r="FO185">
        <v>0.70716767213963827</v>
      </c>
      <c r="FP185">
        <v>0.70985538958454619</v>
      </c>
      <c r="FQ185">
        <v>0.38902925571888269</v>
      </c>
      <c r="FR185">
        <v>0.70943303664402912</v>
      </c>
      <c r="FS185">
        <v>0.90393766635523953</v>
      </c>
      <c r="FT185">
        <v>0.93604535288186608</v>
      </c>
      <c r="FU185">
        <v>0.92104759341179709</v>
      </c>
      <c r="FV185">
        <v>0.85375915168640881</v>
      </c>
      <c r="FW185">
        <v>0.80787198987539355</v>
      </c>
      <c r="FX185">
        <v>0.59047824598291243</v>
      </c>
      <c r="FY185">
        <v>0.88954514826338515</v>
      </c>
      <c r="FZ185">
        <v>9.1005507097483923E-2</v>
      </c>
      <c r="GA185">
        <v>0.74152321430776058</v>
      </c>
      <c r="GB185">
        <v>-9.1994871459639235E-2</v>
      </c>
      <c r="GC185">
        <v>1</v>
      </c>
      <c r="GD185">
        <v>0.77528788691396044</v>
      </c>
      <c r="GE185">
        <v>0.45895264227383975</v>
      </c>
      <c r="GF185">
        <v>0.88296580493661903</v>
      </c>
      <c r="GG185">
        <v>-0.22500925736988117</v>
      </c>
      <c r="GH185" s="18" t="s">
        <v>5</v>
      </c>
      <c r="GI185" s="1" t="s">
        <v>189</v>
      </c>
    </row>
    <row r="186" spans="1:191" x14ac:dyDescent="0.25">
      <c r="A186" s="18" t="s">
        <v>5</v>
      </c>
      <c r="B186" s="1" t="s">
        <v>190</v>
      </c>
      <c r="C186">
        <v>-0.16545308183471288</v>
      </c>
      <c r="D186">
        <v>-0.71784176537173738</v>
      </c>
      <c r="E186">
        <v>0.21469937902420236</v>
      </c>
      <c r="F186">
        <v>0.11174873019620053</v>
      </c>
      <c r="G186">
        <v>2.4641885166063218E-2</v>
      </c>
      <c r="H186">
        <v>0.14367493505759357</v>
      </c>
      <c r="I186">
        <v>4.2531740462270394E-2</v>
      </c>
      <c r="J186">
        <v>6.1629794952146877E-2</v>
      </c>
      <c r="K186">
        <v>-0.38179521863498916</v>
      </c>
      <c r="L186">
        <v>-8.8060735886943908E-2</v>
      </c>
      <c r="M186">
        <v>-0.31850999948559483</v>
      </c>
      <c r="N186">
        <v>-0.27134080170084557</v>
      </c>
      <c r="O186">
        <v>-0.2591655857028356</v>
      </c>
      <c r="P186">
        <v>0.30126769113133117</v>
      </c>
      <c r="Q186">
        <v>6.4467285420808207E-2</v>
      </c>
      <c r="R186">
        <v>0.14373609291696787</v>
      </c>
      <c r="S186">
        <v>-0.60504841166772827</v>
      </c>
      <c r="T186">
        <v>0.40709815387912029</v>
      </c>
      <c r="U186">
        <v>-0.41416933376956144</v>
      </c>
      <c r="V186">
        <v>0.43978981935905692</v>
      </c>
      <c r="W186">
        <v>-0.10714056199578183</v>
      </c>
      <c r="X186">
        <v>-0.2316594125711201</v>
      </c>
      <c r="Y186">
        <v>-2.4320807954849716E-2</v>
      </c>
      <c r="Z186">
        <v>-0.47857148338345296</v>
      </c>
      <c r="AA186">
        <v>5.4522648994281935E-2</v>
      </c>
      <c r="AB186">
        <v>0.28684730488884963</v>
      </c>
      <c r="AC186">
        <v>-3.2851939040420393E-2</v>
      </c>
      <c r="AD186">
        <v>-0.57467401904796056</v>
      </c>
      <c r="AE186">
        <v>0.3222230981860752</v>
      </c>
      <c r="AF186">
        <v>-0.24286720273463436</v>
      </c>
      <c r="AG186">
        <v>-0.14833941112027033</v>
      </c>
      <c r="AH186">
        <v>0.16062725670433553</v>
      </c>
      <c r="AI186">
        <v>0.41395698185141389</v>
      </c>
      <c r="AJ186">
        <v>0.47806889958966597</v>
      </c>
      <c r="AK186">
        <v>-2.071458024132038E-2</v>
      </c>
      <c r="AL186">
        <v>-0.44795621499160881</v>
      </c>
      <c r="AM186">
        <v>9.1170509371484257E-2</v>
      </c>
      <c r="AN186">
        <v>-0.38599955897110388</v>
      </c>
      <c r="AO186">
        <v>-0.70072232616824415</v>
      </c>
      <c r="AP186">
        <v>0.15979187810529735</v>
      </c>
      <c r="AQ186">
        <v>-0.55214051777566464</v>
      </c>
      <c r="AR186">
        <v>-0.10987713624376705</v>
      </c>
      <c r="AS186">
        <v>-0.1164606114149869</v>
      </c>
      <c r="AT186" t="e">
        <v>#DIV/0!</v>
      </c>
      <c r="AU186" t="e">
        <v>#DIV/0!</v>
      </c>
      <c r="AV186">
        <v>-0.3902882953975218</v>
      </c>
      <c r="AW186">
        <v>-0.48036902141158094</v>
      </c>
      <c r="AX186">
        <v>-0.65086290399256574</v>
      </c>
      <c r="AY186">
        <v>-0.49304137233193146</v>
      </c>
      <c r="AZ186">
        <v>-0.60168191207471511</v>
      </c>
      <c r="BA186">
        <v>-0.59548708859584976</v>
      </c>
      <c r="BB186">
        <v>-0.47226867318405369</v>
      </c>
      <c r="BC186">
        <v>-0.30711518659790038</v>
      </c>
      <c r="BD186">
        <v>-0.48599612960579913</v>
      </c>
      <c r="BE186">
        <v>-0.17816141765720697</v>
      </c>
      <c r="BF186">
        <v>-0.47243626666471739</v>
      </c>
      <c r="BG186">
        <v>-0.46031241133791434</v>
      </c>
      <c r="BH186">
        <v>-0.16675642501111326</v>
      </c>
      <c r="BI186">
        <v>-0.44291355536404159</v>
      </c>
      <c r="BJ186">
        <v>-3.3657810633972982E-3</v>
      </c>
      <c r="BK186">
        <v>-0.59833899714144223</v>
      </c>
      <c r="BL186" t="e">
        <v>#DIV/0!</v>
      </c>
      <c r="BM186">
        <v>-0.79768559680675077</v>
      </c>
      <c r="BN186" t="e">
        <v>#DIV/0!</v>
      </c>
      <c r="BO186">
        <v>-0.6343928292950014</v>
      </c>
      <c r="BP186">
        <v>3.5918799478204783E-2</v>
      </c>
      <c r="BQ186">
        <v>-0.37994313460892776</v>
      </c>
      <c r="BR186">
        <v>-0.44651323087958295</v>
      </c>
      <c r="BS186">
        <v>4.4291572067003945E-2</v>
      </c>
      <c r="BT186" t="e">
        <v>#DIV/0!</v>
      </c>
      <c r="BU186">
        <v>-1.1603020743053373E-3</v>
      </c>
      <c r="BV186" t="e">
        <v>#DIV/0!</v>
      </c>
      <c r="BW186">
        <v>-0.5141103659726497</v>
      </c>
      <c r="BX186" t="e">
        <v>#DIV/0!</v>
      </c>
      <c r="BY186">
        <v>-0.38370097745995313</v>
      </c>
      <c r="BZ186">
        <v>-0.46967730316758832</v>
      </c>
      <c r="CA186">
        <v>-0.638132235792362</v>
      </c>
      <c r="CB186">
        <v>-0.15699777823560851</v>
      </c>
      <c r="CC186">
        <v>-0.36707640061968699</v>
      </c>
      <c r="CD186">
        <v>-0.31498731864323054</v>
      </c>
      <c r="CE186">
        <v>-0.50403399081015432</v>
      </c>
      <c r="CF186">
        <v>-0.17631413423466646</v>
      </c>
      <c r="CG186">
        <v>0.22633033827184007</v>
      </c>
      <c r="CH186">
        <v>0.84332307381370952</v>
      </c>
      <c r="CI186">
        <v>0.59346528593137871</v>
      </c>
      <c r="CJ186">
        <v>0.98254423789147693</v>
      </c>
      <c r="CK186">
        <v>0.87585695212741432</v>
      </c>
      <c r="CL186">
        <v>0.76687646701928136</v>
      </c>
      <c r="CM186">
        <v>0.68152303405719383</v>
      </c>
      <c r="CN186">
        <v>0.26593315274727497</v>
      </c>
      <c r="CO186">
        <v>0.8057519688172623</v>
      </c>
      <c r="CP186">
        <v>0.80069093647525935</v>
      </c>
      <c r="CQ186">
        <v>0.37368590084456427</v>
      </c>
      <c r="CR186">
        <v>0.62275649464210503</v>
      </c>
      <c r="CS186">
        <v>4.9606789358369163E-3</v>
      </c>
      <c r="CT186">
        <v>0.47089400386571201</v>
      </c>
      <c r="CU186">
        <v>0.37320450204019306</v>
      </c>
      <c r="CV186">
        <v>0.40895931973256544</v>
      </c>
      <c r="CW186">
        <v>0.36685290468437753</v>
      </c>
      <c r="CX186">
        <v>0.45383309848651748</v>
      </c>
      <c r="CY186">
        <v>0.7277866481170262</v>
      </c>
      <c r="CZ186">
        <v>0.89543776677805875</v>
      </c>
      <c r="DA186">
        <v>0.56879087789309457</v>
      </c>
      <c r="DB186">
        <v>0.45434086867998075</v>
      </c>
      <c r="DC186">
        <v>0.71017660677380301</v>
      </c>
      <c r="DD186">
        <v>0.6879969147076872</v>
      </c>
      <c r="DE186">
        <v>0.6551618161970012</v>
      </c>
      <c r="DF186">
        <v>0.44518103327466008</v>
      </c>
      <c r="DG186">
        <v>0.3735022294640622</v>
      </c>
      <c r="DH186">
        <v>0.76299803110171305</v>
      </c>
      <c r="DI186">
        <v>0.76980328274731358</v>
      </c>
      <c r="DJ186">
        <v>0.68021160853440832</v>
      </c>
      <c r="DK186">
        <v>0.83349197045977541</v>
      </c>
      <c r="DL186">
        <v>0.62176209918111425</v>
      </c>
      <c r="DM186">
        <v>0.39744001875119639</v>
      </c>
      <c r="DN186">
        <v>0.39956278543848606</v>
      </c>
      <c r="DO186">
        <v>0.72813047140553255</v>
      </c>
      <c r="DP186">
        <v>0.9053327736464627</v>
      </c>
      <c r="DQ186">
        <v>0.77796527137548088</v>
      </c>
      <c r="DR186">
        <v>0.58248672886280595</v>
      </c>
      <c r="DS186">
        <v>0.19703392198250966</v>
      </c>
      <c r="DT186">
        <v>0.57282906017001789</v>
      </c>
      <c r="DU186">
        <v>0.52849328180666333</v>
      </c>
      <c r="DV186">
        <v>0.54896588110526046</v>
      </c>
      <c r="DW186">
        <v>0.77165035053785291</v>
      </c>
      <c r="DX186">
        <v>0.48340865856741261</v>
      </c>
      <c r="DY186">
        <v>0.44748485920455766</v>
      </c>
      <c r="DZ186">
        <v>0.52032273257030304</v>
      </c>
      <c r="EA186">
        <v>0.2209899405010908</v>
      </c>
      <c r="EB186">
        <v>0.21964517673165818</v>
      </c>
      <c r="EC186">
        <v>0.24545599398153792</v>
      </c>
      <c r="ED186">
        <v>0.4071435940672159</v>
      </c>
      <c r="EE186">
        <v>0.39829479236086918</v>
      </c>
      <c r="EF186">
        <v>-9.6633033004389426E-2</v>
      </c>
      <c r="EG186">
        <v>7.6619894271427499E-2</v>
      </c>
      <c r="EH186">
        <v>0.68462618748842963</v>
      </c>
      <c r="EI186">
        <v>0.44556235502730901</v>
      </c>
      <c r="EJ186">
        <v>0.34244057358322638</v>
      </c>
      <c r="EK186">
        <v>0.72591707149896612</v>
      </c>
      <c r="EL186">
        <v>0.72170781091485325</v>
      </c>
      <c r="EM186">
        <v>0.24642656136673155</v>
      </c>
      <c r="EN186">
        <v>0.43548656489605841</v>
      </c>
      <c r="EO186">
        <v>0.58200665537387442</v>
      </c>
      <c r="EP186">
        <v>0.62224540611352475</v>
      </c>
      <c r="EQ186">
        <v>0.49343221382209634</v>
      </c>
      <c r="ER186">
        <v>0.58682276717070081</v>
      </c>
      <c r="ES186">
        <v>0.71250609799192044</v>
      </c>
      <c r="ET186">
        <v>0.50033702221244081</v>
      </c>
      <c r="EU186">
        <v>-0.34735186922260219</v>
      </c>
      <c r="EV186">
        <v>0.45831311891229504</v>
      </c>
      <c r="EW186">
        <v>0.64709729694939766</v>
      </c>
      <c r="EX186">
        <v>0.78030473012280277</v>
      </c>
      <c r="EY186">
        <v>0.75857398157260769</v>
      </c>
      <c r="EZ186">
        <v>0.55948581486776883</v>
      </c>
      <c r="FA186">
        <v>0.39952905518352028</v>
      </c>
      <c r="FB186">
        <v>0.48304326153249105</v>
      </c>
      <c r="FC186">
        <v>0.8933492962826266</v>
      </c>
      <c r="FD186">
        <v>0.44707927978797191</v>
      </c>
      <c r="FE186">
        <v>0.52851791299017936</v>
      </c>
      <c r="FF186">
        <v>0.65863872562477854</v>
      </c>
      <c r="FG186">
        <v>0.23787634143507183</v>
      </c>
      <c r="FH186">
        <v>0.314974994584586</v>
      </c>
      <c r="FI186">
        <v>0.39560787673100101</v>
      </c>
      <c r="FJ186">
        <v>0.52905891325474752</v>
      </c>
      <c r="FK186">
        <v>0.2681092974533546</v>
      </c>
      <c r="FL186">
        <v>-5.9073932373347141E-2</v>
      </c>
      <c r="FM186">
        <v>0.74267442976831222</v>
      </c>
      <c r="FN186">
        <v>0.49019159249788141</v>
      </c>
      <c r="FO186">
        <v>0.31289703750288772</v>
      </c>
      <c r="FP186">
        <v>0.49426792410220782</v>
      </c>
      <c r="FQ186">
        <v>-0.15313293174293144</v>
      </c>
      <c r="FR186">
        <v>0.31092966779818892</v>
      </c>
      <c r="FS186">
        <v>0.55955398126038225</v>
      </c>
      <c r="FT186">
        <v>0.53624421344880402</v>
      </c>
      <c r="FU186">
        <v>0.83073202458642714</v>
      </c>
      <c r="FV186">
        <v>0.53931743171973223</v>
      </c>
      <c r="FW186">
        <v>0.3067574662458582</v>
      </c>
      <c r="FX186">
        <v>0.88045533424735878</v>
      </c>
      <c r="FY186">
        <v>0.63040015340726385</v>
      </c>
      <c r="FZ186">
        <v>0.44722292361156457</v>
      </c>
      <c r="GA186">
        <v>0.64845057652763916</v>
      </c>
      <c r="GB186">
        <v>-0.29812023286157374</v>
      </c>
      <c r="GC186">
        <v>0.77528788691396044</v>
      </c>
      <c r="GD186">
        <v>1.0000000000000002</v>
      </c>
      <c r="GE186">
        <v>0.27849868305342779</v>
      </c>
      <c r="GF186">
        <v>0.53949337576617484</v>
      </c>
      <c r="GG186">
        <v>3.669216216876095E-2</v>
      </c>
      <c r="GH186" s="18" t="s">
        <v>5</v>
      </c>
      <c r="GI186" s="1" t="s">
        <v>190</v>
      </c>
    </row>
    <row r="187" spans="1:191" x14ac:dyDescent="0.25">
      <c r="A187" s="18" t="s">
        <v>5</v>
      </c>
      <c r="B187" s="1" t="s">
        <v>191</v>
      </c>
      <c r="C187">
        <v>5.927831586783544E-2</v>
      </c>
      <c r="D187">
        <v>-0.19527308812882632</v>
      </c>
      <c r="E187">
        <v>0.58943532273937871</v>
      </c>
      <c r="F187">
        <v>0.75292600528540266</v>
      </c>
      <c r="G187">
        <v>0.23368325471104789</v>
      </c>
      <c r="H187">
        <v>0.62927388474204227</v>
      </c>
      <c r="I187">
        <v>0.79548228229847351</v>
      </c>
      <c r="J187">
        <v>0.44496177508808676</v>
      </c>
      <c r="K187">
        <v>-0.29228576552094226</v>
      </c>
      <c r="L187">
        <v>0.31130492310392627</v>
      </c>
      <c r="M187">
        <v>-0.2647264466070226</v>
      </c>
      <c r="N187">
        <v>-5.97956091543674E-2</v>
      </c>
      <c r="O187">
        <v>-0.47625730627224794</v>
      </c>
      <c r="P187">
        <v>-0.47496436897153105</v>
      </c>
      <c r="Q187">
        <v>0.55812082548068409</v>
      </c>
      <c r="R187">
        <v>8.0045753506742937E-2</v>
      </c>
      <c r="S187">
        <v>-0.32613718427700139</v>
      </c>
      <c r="T187">
        <v>0.10817432709587879</v>
      </c>
      <c r="U187">
        <v>0.37231701717007731</v>
      </c>
      <c r="V187">
        <v>0.21959457477191954</v>
      </c>
      <c r="W187">
        <v>-0.36790581821373086</v>
      </c>
      <c r="X187">
        <v>-7.7111539892765119E-2</v>
      </c>
      <c r="Y187">
        <v>-0.32076451219934476</v>
      </c>
      <c r="Z187">
        <v>-9.0155225867013883E-2</v>
      </c>
      <c r="AA187">
        <v>-0.18185173194151241</v>
      </c>
      <c r="AB187">
        <v>-0.50482437087502297</v>
      </c>
      <c r="AC187">
        <v>0.51584249042978958</v>
      </c>
      <c r="AD187">
        <v>-0.63343011302648633</v>
      </c>
      <c r="AE187">
        <v>0.57827570688856988</v>
      </c>
      <c r="AF187">
        <v>3.1286549481721799E-3</v>
      </c>
      <c r="AG187">
        <v>1.165110987517304E-2</v>
      </c>
      <c r="AH187">
        <v>4.7431657866864639E-3</v>
      </c>
      <c r="AI187">
        <v>0.25679251342461645</v>
      </c>
      <c r="AJ187">
        <v>8.8189670631318006E-3</v>
      </c>
      <c r="AK187">
        <v>-0.29308669498442119</v>
      </c>
      <c r="AL187">
        <v>8.8946504802818488E-2</v>
      </c>
      <c r="AM187">
        <v>0.20330507112484936</v>
      </c>
      <c r="AN187">
        <v>-0.45280716087843809</v>
      </c>
      <c r="AO187">
        <v>-0.31472906042815885</v>
      </c>
      <c r="AP187">
        <v>0.64546439885874762</v>
      </c>
      <c r="AQ187">
        <v>-0.34864610170482369</v>
      </c>
      <c r="AR187">
        <v>0.14858980280249878</v>
      </c>
      <c r="AS187">
        <v>0.20087590279830642</v>
      </c>
      <c r="AT187" t="e">
        <v>#DIV/0!</v>
      </c>
      <c r="AU187" t="e">
        <v>#DIV/0!</v>
      </c>
      <c r="AV187">
        <v>0.14254210188226632</v>
      </c>
      <c r="AW187">
        <v>-0.65135056275388492</v>
      </c>
      <c r="AX187">
        <v>-0.52005459634504281</v>
      </c>
      <c r="AY187">
        <v>-0.14359653518151311</v>
      </c>
      <c r="AZ187">
        <v>0.19034473883782366</v>
      </c>
      <c r="BA187">
        <v>-5.5237285868478661E-2</v>
      </c>
      <c r="BB187">
        <v>-8.1846658358256816E-2</v>
      </c>
      <c r="BC187">
        <v>0.12281496130614762</v>
      </c>
      <c r="BD187">
        <v>0.1472617714620941</v>
      </c>
      <c r="BE187">
        <v>7.2178980137304144E-2</v>
      </c>
      <c r="BF187">
        <v>7.401819222211907E-2</v>
      </c>
      <c r="BG187">
        <v>2.5556801172044789E-2</v>
      </c>
      <c r="BH187">
        <v>0.31146951371724269</v>
      </c>
      <c r="BI187">
        <v>-0.31591396390702881</v>
      </c>
      <c r="BJ187">
        <v>-0.29325415413707617</v>
      </c>
      <c r="BK187">
        <v>-0.23223421677385511</v>
      </c>
      <c r="BL187" t="e">
        <v>#DIV/0!</v>
      </c>
      <c r="BM187">
        <v>-0.48150378460210808</v>
      </c>
      <c r="BN187" t="e">
        <v>#DIV/0!</v>
      </c>
      <c r="BO187">
        <v>0.19539490412569038</v>
      </c>
      <c r="BP187">
        <v>-0.13905532869818138</v>
      </c>
      <c r="BQ187">
        <v>-0.23939729585650923</v>
      </c>
      <c r="BR187">
        <v>-0.64270322207739528</v>
      </c>
      <c r="BS187">
        <v>-0.27154874754239666</v>
      </c>
      <c r="BT187" t="e">
        <v>#DIV/0!</v>
      </c>
      <c r="BU187">
        <v>-0.51522901213543926</v>
      </c>
      <c r="BV187" t="e">
        <v>#DIV/0!</v>
      </c>
      <c r="BW187">
        <v>7.1878683544714495E-2</v>
      </c>
      <c r="BX187" t="e">
        <v>#DIV/0!</v>
      </c>
      <c r="BY187">
        <v>-7.4498021052084418E-2</v>
      </c>
      <c r="BZ187">
        <v>-0.36665258562525987</v>
      </c>
      <c r="CA187">
        <v>-0.25891742658779998</v>
      </c>
      <c r="CB187">
        <v>0.53405025498012881</v>
      </c>
      <c r="CC187">
        <v>2.4441593878087023E-3</v>
      </c>
      <c r="CD187">
        <v>0.16699384197047712</v>
      </c>
      <c r="CE187">
        <v>-3.1554642055582879E-2</v>
      </c>
      <c r="CF187">
        <v>-0.24724900083033544</v>
      </c>
      <c r="CG187">
        <v>0.854915106836588</v>
      </c>
      <c r="CH187">
        <v>0.54236689688844875</v>
      </c>
      <c r="CI187">
        <v>0.7379285825833346</v>
      </c>
      <c r="CJ187">
        <v>0.37321124358086127</v>
      </c>
      <c r="CK187">
        <v>0.55808443035444022</v>
      </c>
      <c r="CL187">
        <v>0.57563813717172752</v>
      </c>
      <c r="CM187">
        <v>0.77957558610717237</v>
      </c>
      <c r="CN187">
        <v>0.61021434699988808</v>
      </c>
      <c r="CO187">
        <v>0.73429710492449385</v>
      </c>
      <c r="CP187">
        <v>-7.9039078065473278E-2</v>
      </c>
      <c r="CQ187">
        <v>-0.42168564370392819</v>
      </c>
      <c r="CR187">
        <v>-7.882891768904278E-2</v>
      </c>
      <c r="CS187">
        <v>-0.72855302831330759</v>
      </c>
      <c r="CT187">
        <v>-0.21528692379985134</v>
      </c>
      <c r="CU187">
        <v>0.62156627208647841</v>
      </c>
      <c r="CV187">
        <v>0.65496566997938654</v>
      </c>
      <c r="CW187">
        <v>0.64848337869014694</v>
      </c>
      <c r="CX187">
        <v>0.67072700055563317</v>
      </c>
      <c r="CY187">
        <v>-0.11336215806384589</v>
      </c>
      <c r="CZ187">
        <v>0.26354824531554083</v>
      </c>
      <c r="DA187">
        <v>-0.49531468977738863</v>
      </c>
      <c r="DB187">
        <v>0.21986577973481511</v>
      </c>
      <c r="DC187">
        <v>-0.32856384808927802</v>
      </c>
      <c r="DD187">
        <v>0.69100270878731751</v>
      </c>
      <c r="DE187">
        <v>0.63275416326230094</v>
      </c>
      <c r="DF187">
        <v>0.63396151570006187</v>
      </c>
      <c r="DG187">
        <v>0.74294796975132216</v>
      </c>
      <c r="DH187">
        <v>5.0410115945911417E-2</v>
      </c>
      <c r="DI187">
        <v>0.63578674732079477</v>
      </c>
      <c r="DJ187">
        <v>0.61815431840121515</v>
      </c>
      <c r="DK187">
        <v>0.4825594241497595</v>
      </c>
      <c r="DL187">
        <v>0.63903876495204193</v>
      </c>
      <c r="DM187">
        <v>0.74731815296882309</v>
      </c>
      <c r="DN187">
        <v>0.71869958569302028</v>
      </c>
      <c r="DO187">
        <v>0.57648764419428755</v>
      </c>
      <c r="DP187">
        <v>0.37029777568412919</v>
      </c>
      <c r="DQ187">
        <v>0.43214429868630777</v>
      </c>
      <c r="DR187">
        <v>0.73864977930186804</v>
      </c>
      <c r="DS187">
        <v>0.89175038479832514</v>
      </c>
      <c r="DT187">
        <v>0.77866790778503803</v>
      </c>
      <c r="DU187">
        <v>0.77421048597538644</v>
      </c>
      <c r="DV187">
        <v>0.58857364797137779</v>
      </c>
      <c r="DW187">
        <v>0.22740957426659181</v>
      </c>
      <c r="DX187">
        <v>0.68890919029074871</v>
      </c>
      <c r="DY187">
        <v>0.842457240294751</v>
      </c>
      <c r="DZ187">
        <v>0.80803471921198711</v>
      </c>
      <c r="EA187">
        <v>0.62308433547550068</v>
      </c>
      <c r="EB187">
        <v>0.63879822705631217</v>
      </c>
      <c r="EC187">
        <v>0.64561055704486936</v>
      </c>
      <c r="ED187">
        <v>0.76785588478070277</v>
      </c>
      <c r="EE187">
        <v>0.74758807644367065</v>
      </c>
      <c r="EF187">
        <v>-0.89512515690788552</v>
      </c>
      <c r="EG187">
        <v>-0.43595981756189883</v>
      </c>
      <c r="EH187">
        <v>0.63469783557741177</v>
      </c>
      <c r="EI187">
        <v>0.43813070149315775</v>
      </c>
      <c r="EJ187">
        <v>0.60487396718851083</v>
      </c>
      <c r="EK187">
        <v>-0.21605432313178022</v>
      </c>
      <c r="EL187">
        <v>1.6121751313838268E-3</v>
      </c>
      <c r="EM187">
        <v>0.58429033732531621</v>
      </c>
      <c r="EN187">
        <v>0.8071141752386759</v>
      </c>
      <c r="EO187">
        <v>0.56527929529734378</v>
      </c>
      <c r="EP187">
        <v>0.72502452689017693</v>
      </c>
      <c r="EQ187">
        <v>0.6225834768459988</v>
      </c>
      <c r="ER187">
        <v>0.11902304814803827</v>
      </c>
      <c r="ES187">
        <v>5.524647324398977E-2</v>
      </c>
      <c r="ET187">
        <v>0.70665382193039816</v>
      </c>
      <c r="EU187">
        <v>0.44432934478032238</v>
      </c>
      <c r="EV187">
        <v>0.59609300328187897</v>
      </c>
      <c r="EW187">
        <v>0.62306904969707033</v>
      </c>
      <c r="EX187">
        <v>0.49107627776032853</v>
      </c>
      <c r="EY187">
        <v>0.29863872136012815</v>
      </c>
      <c r="EZ187">
        <v>0.48747693957726074</v>
      </c>
      <c r="FA187">
        <v>0.63603572052060886</v>
      </c>
      <c r="FB187">
        <v>0.74493863697278684</v>
      </c>
      <c r="FC187">
        <v>0.46695418468477634</v>
      </c>
      <c r="FD187">
        <v>0.75651213465217693</v>
      </c>
      <c r="FE187">
        <v>0.63348273613966566</v>
      </c>
      <c r="FF187">
        <v>0.70336837267395724</v>
      </c>
      <c r="FG187">
        <v>0.74548080149012419</v>
      </c>
      <c r="FH187">
        <v>0.69099067469055764</v>
      </c>
      <c r="FI187">
        <v>0.65820516624704473</v>
      </c>
      <c r="FJ187">
        <v>0.4714564175882151</v>
      </c>
      <c r="FK187">
        <v>0.6941786931122379</v>
      </c>
      <c r="FL187">
        <v>0.41213989302314918</v>
      </c>
      <c r="FM187">
        <v>3.8496192316060662E-2</v>
      </c>
      <c r="FN187">
        <v>0.76489721662354104</v>
      </c>
      <c r="FO187">
        <v>0.86594883272792156</v>
      </c>
      <c r="FP187">
        <v>0.93650567283659203</v>
      </c>
      <c r="FQ187">
        <v>0.13692229231127306</v>
      </c>
      <c r="FR187">
        <v>0.43566558768839875</v>
      </c>
      <c r="FS187">
        <v>0.69193220795392141</v>
      </c>
      <c r="FT187">
        <v>0.51491117506777129</v>
      </c>
      <c r="FU187">
        <v>0.65362941729958823</v>
      </c>
      <c r="FV187">
        <v>0.77522287852258676</v>
      </c>
      <c r="FW187">
        <v>0.6566094294725412</v>
      </c>
      <c r="FX187">
        <v>3.7610528212597069E-3</v>
      </c>
      <c r="FY187">
        <v>0.68191866417944769</v>
      </c>
      <c r="FZ187">
        <v>-0.38359081567786363</v>
      </c>
      <c r="GA187">
        <v>0.21060137672390686</v>
      </c>
      <c r="GB187">
        <v>0.39836770918990372</v>
      </c>
      <c r="GC187">
        <v>0.45895264227383975</v>
      </c>
      <c r="GD187">
        <v>0.27849868305342779</v>
      </c>
      <c r="GE187">
        <v>1.0000000000000002</v>
      </c>
      <c r="GF187">
        <v>0.23681767867559952</v>
      </c>
      <c r="GG187">
        <v>0.18623417193035455</v>
      </c>
      <c r="GH187" s="18" t="s">
        <v>5</v>
      </c>
      <c r="GI187" s="1" t="s">
        <v>191</v>
      </c>
    </row>
    <row r="188" spans="1:191" x14ac:dyDescent="0.25">
      <c r="A188" s="18" t="s">
        <v>5</v>
      </c>
      <c r="B188" s="1" t="s">
        <v>192</v>
      </c>
      <c r="C188">
        <v>-0.40868848237623229</v>
      </c>
      <c r="D188">
        <v>-0.46404272233076577</v>
      </c>
      <c r="E188">
        <v>-0.49857061505041089</v>
      </c>
      <c r="F188">
        <v>-0.15361570606131877</v>
      </c>
      <c r="G188">
        <v>-0.33501260508640401</v>
      </c>
      <c r="H188">
        <v>-0.47018240412967593</v>
      </c>
      <c r="I188">
        <v>-0.27349795114075659</v>
      </c>
      <c r="J188">
        <v>0.15169700910303457</v>
      </c>
      <c r="K188">
        <v>-5.8925565098878939E-2</v>
      </c>
      <c r="L188">
        <v>0.54772255750516596</v>
      </c>
      <c r="M188">
        <v>-0.1138550085106622</v>
      </c>
      <c r="N188">
        <v>-0.27003086243366092</v>
      </c>
      <c r="O188">
        <v>7.2123720401319286E-2</v>
      </c>
      <c r="P188">
        <v>0.21606040536255616</v>
      </c>
      <c r="Q188">
        <v>-0.44552819256515114</v>
      </c>
      <c r="R188">
        <v>0.1075828707279838</v>
      </c>
      <c r="S188">
        <v>-0.32410149580719705</v>
      </c>
      <c r="T188">
        <v>-2.7139122803288711E-2</v>
      </c>
      <c r="U188">
        <v>0.13344012817090609</v>
      </c>
      <c r="V188">
        <v>0.60416666666666663</v>
      </c>
      <c r="W188">
        <v>0.16228816518671585</v>
      </c>
      <c r="X188">
        <v>3.553345272593509E-2</v>
      </c>
      <c r="Y188">
        <v>-0.53994776997092309</v>
      </c>
      <c r="Z188">
        <v>-0.70665631831117903</v>
      </c>
      <c r="AA188">
        <v>6.7213261051453602E-2</v>
      </c>
      <c r="AB188">
        <v>4.1299552315279403E-2</v>
      </c>
      <c r="AC188">
        <v>-0.40683827928281618</v>
      </c>
      <c r="AD188">
        <v>-0.50361015518533492</v>
      </c>
      <c r="AE188">
        <v>-0.24870800168690338</v>
      </c>
      <c r="AF188">
        <v>-0.65148941616262601</v>
      </c>
      <c r="AG188">
        <v>-0.38835044780146155</v>
      </c>
      <c r="AH188">
        <v>-0.18869693558664891</v>
      </c>
      <c r="AI188">
        <v>0.22088547764051358</v>
      </c>
      <c r="AJ188">
        <v>0.46666338336928287</v>
      </c>
      <c r="AK188">
        <v>-0.20887876755478987</v>
      </c>
      <c r="AL188">
        <v>-0.3081620779806134</v>
      </c>
      <c r="AM188">
        <v>-0.45005143738943476</v>
      </c>
      <c r="AN188">
        <v>-9.1287092917527637E-2</v>
      </c>
      <c r="AO188">
        <v>-0.29755951785595219</v>
      </c>
      <c r="AP188">
        <v>0.35355339059327384</v>
      </c>
      <c r="AQ188">
        <v>-0.63212368148129772</v>
      </c>
      <c r="AR188">
        <v>-0.50484135814146536</v>
      </c>
      <c r="AS188">
        <v>-0.5845019997904749</v>
      </c>
      <c r="AT188" t="e">
        <v>#DIV/0!</v>
      </c>
      <c r="AU188" t="e">
        <v>#DIV/0!</v>
      </c>
      <c r="AV188">
        <v>-0.51416967209688635</v>
      </c>
      <c r="AW188">
        <v>-0.84252769173588871</v>
      </c>
      <c r="AX188">
        <v>-0.86660778595398702</v>
      </c>
      <c r="AY188">
        <v>-0.68789123900997251</v>
      </c>
      <c r="AZ188">
        <v>-0.68397571857883754</v>
      </c>
      <c r="BA188">
        <v>-0.81159578681055844</v>
      </c>
      <c r="BB188">
        <v>-0.61805837659142571</v>
      </c>
      <c r="BC188">
        <v>-0.14055789234886268</v>
      </c>
      <c r="BD188">
        <v>-0.632901017562426</v>
      </c>
      <c r="BE188">
        <v>-0.68336363325453986</v>
      </c>
      <c r="BF188">
        <v>-0.20499653442335486</v>
      </c>
      <c r="BG188">
        <v>-0.29805715729041132</v>
      </c>
      <c r="BH188">
        <v>-0.57919159878143078</v>
      </c>
      <c r="BI188">
        <v>-0.72707462670974865</v>
      </c>
      <c r="BJ188">
        <v>-0.66710324259060017</v>
      </c>
      <c r="BK188">
        <v>-0.72303337002018064</v>
      </c>
      <c r="BL188" t="e">
        <v>#DIV/0!</v>
      </c>
      <c r="BM188">
        <v>-0.60538618933814481</v>
      </c>
      <c r="BN188" t="e">
        <v>#DIV/0!</v>
      </c>
      <c r="BO188">
        <v>-0.36237813625078719</v>
      </c>
      <c r="BP188">
        <v>0.16101529717988247</v>
      </c>
      <c r="BQ188">
        <v>-0.27783098107838533</v>
      </c>
      <c r="BR188">
        <v>-0.39055207204708636</v>
      </c>
      <c r="BS188">
        <v>0.47475867431764385</v>
      </c>
      <c r="BT188" t="e">
        <v>#DIV/0!</v>
      </c>
      <c r="BU188">
        <v>-0.42339019740572548</v>
      </c>
      <c r="BV188" t="e">
        <v>#DIV/0!</v>
      </c>
      <c r="BW188">
        <v>-0.28636377346765624</v>
      </c>
      <c r="BX188" t="e">
        <v>#DIV/0!</v>
      </c>
      <c r="BY188">
        <v>-0.56054104301415575</v>
      </c>
      <c r="BZ188">
        <v>-0.61231755565399248</v>
      </c>
      <c r="CA188">
        <v>-0.76136266859607105</v>
      </c>
      <c r="CB188">
        <v>8.5312416687133782E-2</v>
      </c>
      <c r="CC188">
        <v>-0.57914414147654014</v>
      </c>
      <c r="CD188">
        <v>8.3984972328543461E-2</v>
      </c>
      <c r="CE188">
        <v>-0.69279700341555006</v>
      </c>
      <c r="CF188">
        <v>-0.69924316822511057</v>
      </c>
      <c r="CG188">
        <v>-0.11449022677620765</v>
      </c>
      <c r="CH188">
        <v>0.841595913557035</v>
      </c>
      <c r="CI188">
        <v>0.82211795298876267</v>
      </c>
      <c r="CJ188">
        <v>0.61529886589985505</v>
      </c>
      <c r="CK188">
        <v>0.79447028912405104</v>
      </c>
      <c r="CL188">
        <v>0.86751636715118075</v>
      </c>
      <c r="CM188">
        <v>0.74811655973048929</v>
      </c>
      <c r="CN188">
        <v>0.74148764003680689</v>
      </c>
      <c r="CO188">
        <v>0.558724802362218</v>
      </c>
      <c r="CP188">
        <v>4.5563660061756245E-2</v>
      </c>
      <c r="CQ188">
        <v>-0.18958886897029431</v>
      </c>
      <c r="CR188">
        <v>0.24014749086570361</v>
      </c>
      <c r="CS188">
        <v>-0.34643722797953652</v>
      </c>
      <c r="CT188">
        <v>0.13850820474233944</v>
      </c>
      <c r="CU188">
        <v>0.86395025834845673</v>
      </c>
      <c r="CV188">
        <v>0.85049230211878069</v>
      </c>
      <c r="CW188">
        <v>0.81240182570553687</v>
      </c>
      <c r="CX188">
        <v>0.73292255399972894</v>
      </c>
      <c r="CY188">
        <v>0.42230894338170777</v>
      </c>
      <c r="CZ188">
        <v>0.75428428061177599</v>
      </c>
      <c r="DA188">
        <v>0.42421094543114141</v>
      </c>
      <c r="DB188">
        <v>0.70011573117380899</v>
      </c>
      <c r="DC188">
        <v>0.48531891813200501</v>
      </c>
      <c r="DD188">
        <v>0.83655492096642714</v>
      </c>
      <c r="DE188">
        <v>0.86206670005748665</v>
      </c>
      <c r="DF188">
        <v>0.86126659843427722</v>
      </c>
      <c r="DG188">
        <v>0.79904090992902455</v>
      </c>
      <c r="DH188">
        <v>0.85759056577675807</v>
      </c>
      <c r="DI188">
        <v>0.84146776312728411</v>
      </c>
      <c r="DJ188">
        <v>0.88216364565963623</v>
      </c>
      <c r="DK188">
        <v>0.86245987812541403</v>
      </c>
      <c r="DL188">
        <v>0.87182492898750907</v>
      </c>
      <c r="DM188">
        <v>0.78336104058379119</v>
      </c>
      <c r="DN188">
        <v>0.80969244275332841</v>
      </c>
      <c r="DO188">
        <v>0.88993205975997192</v>
      </c>
      <c r="DP188">
        <v>0.83461770505175192</v>
      </c>
      <c r="DQ188">
        <v>0.87595468609372718</v>
      </c>
      <c r="DR188">
        <v>0.81330062807836789</v>
      </c>
      <c r="DS188">
        <v>2.4858355800562455E-2</v>
      </c>
      <c r="DT188">
        <v>0.71319972388794861</v>
      </c>
      <c r="DU188">
        <v>0.73738787180830256</v>
      </c>
      <c r="DV188">
        <v>0.85227214434440901</v>
      </c>
      <c r="DW188">
        <v>0.87969152800961148</v>
      </c>
      <c r="DX188">
        <v>0.84026764596897596</v>
      </c>
      <c r="DY188">
        <v>0.64634147365754013</v>
      </c>
      <c r="DZ188">
        <v>0.74717665037118475</v>
      </c>
      <c r="EA188">
        <v>0.78460453596614166</v>
      </c>
      <c r="EB188">
        <v>0.76919592341745024</v>
      </c>
      <c r="EC188">
        <v>0.72528729939705028</v>
      </c>
      <c r="ED188">
        <v>0.45795511557039459</v>
      </c>
      <c r="EE188">
        <v>0.76970378668985162</v>
      </c>
      <c r="EF188">
        <v>-0.26516504294495541</v>
      </c>
      <c r="EG188">
        <v>-0.68923611111111105</v>
      </c>
      <c r="EH188">
        <v>0.72156853938125198</v>
      </c>
      <c r="EI188">
        <v>0.59222009226398198</v>
      </c>
      <c r="EJ188">
        <v>0.82360475852313364</v>
      </c>
      <c r="EK188">
        <v>0.24554252882249175</v>
      </c>
      <c r="EL188">
        <v>0.58676703820003906</v>
      </c>
      <c r="EM188">
        <v>0.80561399908087739</v>
      </c>
      <c r="EN188">
        <v>0.71222623744758551</v>
      </c>
      <c r="EO188">
        <v>0.9038653700526893</v>
      </c>
      <c r="EP188">
        <v>0.80668187693293203</v>
      </c>
      <c r="EQ188">
        <v>0.78901678511791407</v>
      </c>
      <c r="ER188">
        <v>0.85023213353306493</v>
      </c>
      <c r="ES188">
        <v>0.63919649916465038</v>
      </c>
      <c r="ET188">
        <v>0.84150326797385622</v>
      </c>
      <c r="EU188">
        <v>0.26578995382873299</v>
      </c>
      <c r="EV188">
        <v>0.778104315668534</v>
      </c>
      <c r="EW188">
        <v>0.8802785040900406</v>
      </c>
      <c r="EX188">
        <v>0.83606484588368823</v>
      </c>
      <c r="EY188">
        <v>0.77754400315371353</v>
      </c>
      <c r="EZ188">
        <v>0.82465849618595344</v>
      </c>
      <c r="FA188">
        <v>0.84680088134344444</v>
      </c>
      <c r="FB188">
        <v>0.76159865455219367</v>
      </c>
      <c r="FC188">
        <v>0.70711166720325713</v>
      </c>
      <c r="FD188">
        <v>0.78106744842006071</v>
      </c>
      <c r="FE188">
        <v>0.84930945187436468</v>
      </c>
      <c r="FF188">
        <v>0.82451478293396385</v>
      </c>
      <c r="FG188">
        <v>0.72052656936750781</v>
      </c>
      <c r="FH188">
        <v>0.79643113457082626</v>
      </c>
      <c r="FI188">
        <v>0.83248679863532138</v>
      </c>
      <c r="FJ188">
        <v>0.92159577843300844</v>
      </c>
      <c r="FK188">
        <v>0.76603234628542693</v>
      </c>
      <c r="FL188">
        <v>0.37096609672290159</v>
      </c>
      <c r="FM188">
        <v>0.77954248098098922</v>
      </c>
      <c r="FN188">
        <v>0.79281150013002166</v>
      </c>
      <c r="FO188">
        <v>0.54009581859702749</v>
      </c>
      <c r="FP188">
        <v>0.48520534447761715</v>
      </c>
      <c r="FQ188">
        <v>0.49114485757712711</v>
      </c>
      <c r="FR188">
        <v>0.75197283125741932</v>
      </c>
      <c r="FS188">
        <v>0.85012008509216519</v>
      </c>
      <c r="FT188">
        <v>0.90132524752192789</v>
      </c>
      <c r="FU188">
        <v>0.73365046177551041</v>
      </c>
      <c r="FV188">
        <v>0.77962264842012086</v>
      </c>
      <c r="FW188">
        <v>0.76653376318123168</v>
      </c>
      <c r="FX188">
        <v>0.46868026432496046</v>
      </c>
      <c r="FY188">
        <v>0.83375040186844529</v>
      </c>
      <c r="FZ188">
        <v>0.12803546974036156</v>
      </c>
      <c r="GA188">
        <v>0.73570752641328585</v>
      </c>
      <c r="GB188">
        <v>-0.24295087201822513</v>
      </c>
      <c r="GC188">
        <v>0.88296580493661903</v>
      </c>
      <c r="GD188">
        <v>0.53949337576617484</v>
      </c>
      <c r="GE188">
        <v>0.23681767867559952</v>
      </c>
      <c r="GF188">
        <v>1</v>
      </c>
      <c r="GG188">
        <v>-0.61993456183644613</v>
      </c>
      <c r="GH188" s="18" t="s">
        <v>5</v>
      </c>
      <c r="GI188" s="1" t="s">
        <v>192</v>
      </c>
    </row>
    <row r="189" spans="1:191" x14ac:dyDescent="0.25">
      <c r="A189" s="3" t="s">
        <v>6</v>
      </c>
      <c r="B189" s="1" t="s">
        <v>193</v>
      </c>
      <c r="C189">
        <v>0.24058425549696938</v>
      </c>
      <c r="D189">
        <v>0.31064245047961925</v>
      </c>
      <c r="E189">
        <v>0.66654306030622834</v>
      </c>
      <c r="F189">
        <v>0.65379322513796201</v>
      </c>
      <c r="G189">
        <v>0.16334477970805711</v>
      </c>
      <c r="H189">
        <v>0.52233474449496764</v>
      </c>
      <c r="I189">
        <v>0.40608228217319225</v>
      </c>
      <c r="J189">
        <v>-0.28835184205337711</v>
      </c>
      <c r="K189">
        <v>-0.28853337711004817</v>
      </c>
      <c r="L189">
        <v>-0.42813451347344805</v>
      </c>
      <c r="M189">
        <v>-0.22475628493109978</v>
      </c>
      <c r="N189">
        <v>0.48397095642385052</v>
      </c>
      <c r="O189">
        <v>-0.2444490012308683</v>
      </c>
      <c r="P189">
        <v>4.2370928803009834E-2</v>
      </c>
      <c r="Q189">
        <v>0.80201208351281406</v>
      </c>
      <c r="R189">
        <v>4.0743041403116534E-2</v>
      </c>
      <c r="S189">
        <v>0.14568347172764998</v>
      </c>
      <c r="T189">
        <v>0.61514733293886648</v>
      </c>
      <c r="U189">
        <v>7.2500485028374046E-4</v>
      </c>
      <c r="V189">
        <v>-0.16620961345461702</v>
      </c>
      <c r="W189">
        <v>-0.24380562373380707</v>
      </c>
      <c r="X189">
        <v>7.7223923348264112E-2</v>
      </c>
      <c r="Y189">
        <v>0.18328265554120018</v>
      </c>
      <c r="Z189">
        <v>0.21832379874177571</v>
      </c>
      <c r="AA189">
        <v>0.13488374231320746</v>
      </c>
      <c r="AB189">
        <v>0.13147480051310181</v>
      </c>
      <c r="AC189">
        <v>0.76795567329743242</v>
      </c>
      <c r="AD189">
        <v>0.38360945732681839</v>
      </c>
      <c r="AE189">
        <v>0.80446827606208449</v>
      </c>
      <c r="AF189">
        <v>0.72751826876629944</v>
      </c>
      <c r="AG189">
        <v>0.77839847555204522</v>
      </c>
      <c r="AH189">
        <v>0.21891997793327289</v>
      </c>
      <c r="AI189">
        <v>-0.29336419225974908</v>
      </c>
      <c r="AJ189">
        <v>-0.23507088183126384</v>
      </c>
      <c r="AK189">
        <v>0.22014804944132729</v>
      </c>
      <c r="AL189">
        <v>6.3272771589918689E-2</v>
      </c>
      <c r="AM189">
        <v>0.37221568692028922</v>
      </c>
      <c r="AN189">
        <v>-0.149957297410823</v>
      </c>
      <c r="AO189">
        <v>0.10794408940711538</v>
      </c>
      <c r="AP189">
        <v>5.9155929827585219E-2</v>
      </c>
      <c r="AQ189">
        <v>0.48717469278850545</v>
      </c>
      <c r="AR189">
        <v>0.66047221309066628</v>
      </c>
      <c r="AS189">
        <v>0.95863781754515764</v>
      </c>
      <c r="AT189" t="e">
        <v>#DIV/0!</v>
      </c>
      <c r="AU189" t="e">
        <v>#DIV/0!</v>
      </c>
      <c r="AV189">
        <v>0.68679715555054688</v>
      </c>
      <c r="AW189">
        <v>0.43485862852931978</v>
      </c>
      <c r="AX189">
        <v>0.46465372732586535</v>
      </c>
      <c r="AY189">
        <v>0.74049772978051054</v>
      </c>
      <c r="AZ189">
        <v>0.66456565304979365</v>
      </c>
      <c r="BA189">
        <v>0.66275895014976338</v>
      </c>
      <c r="BB189">
        <v>0.78411387969259561</v>
      </c>
      <c r="BC189">
        <v>0.21245972159437229</v>
      </c>
      <c r="BD189">
        <v>0.76974568712861424</v>
      </c>
      <c r="BE189">
        <v>0.76693655935578176</v>
      </c>
      <c r="BF189">
        <v>-1.414373189045794E-2</v>
      </c>
      <c r="BG189">
        <v>0.37561496901678354</v>
      </c>
      <c r="BH189">
        <v>0.70727200946078828</v>
      </c>
      <c r="BI189">
        <v>0.59226499281890477</v>
      </c>
      <c r="BJ189">
        <v>0.67951226303809831</v>
      </c>
      <c r="BK189">
        <v>0.53041439937967871</v>
      </c>
      <c r="BL189" t="e">
        <v>#DIV/0!</v>
      </c>
      <c r="BM189">
        <v>0.2247249681451941</v>
      </c>
      <c r="BN189" t="e">
        <v>#DIV/0!</v>
      </c>
      <c r="BO189">
        <v>0.24106800735727149</v>
      </c>
      <c r="BP189">
        <v>-2.3814703260748454E-2</v>
      </c>
      <c r="BQ189">
        <v>0.36693310181870858</v>
      </c>
      <c r="BR189">
        <v>4.3784683905593078E-2</v>
      </c>
      <c r="BS189">
        <v>-0.76043665090437018</v>
      </c>
      <c r="BT189" t="e">
        <v>#DIV/0!</v>
      </c>
      <c r="BU189">
        <v>0.5670341532687545</v>
      </c>
      <c r="BV189" t="e">
        <v>#DIV/0!</v>
      </c>
      <c r="BW189">
        <v>0.31406961883876344</v>
      </c>
      <c r="BX189" t="e">
        <v>#DIV/0!</v>
      </c>
      <c r="BY189">
        <v>0.80032094977886425</v>
      </c>
      <c r="BZ189">
        <v>0.48998825579288047</v>
      </c>
      <c r="CA189">
        <v>0.64759156781456939</v>
      </c>
      <c r="CB189">
        <v>0.38452194588950395</v>
      </c>
      <c r="CC189">
        <v>0.83949114718305728</v>
      </c>
      <c r="CD189">
        <v>-3.2460071950897874E-2</v>
      </c>
      <c r="CE189">
        <v>0.78579198067075873</v>
      </c>
      <c r="CF189">
        <v>0.81817451027207155</v>
      </c>
      <c r="CG189">
        <v>0.62160565209350183</v>
      </c>
      <c r="CH189">
        <v>-0.22533366434276955</v>
      </c>
      <c r="CI189">
        <v>-0.2451171023561759</v>
      </c>
      <c r="CJ189">
        <v>-8.5890629262735566E-2</v>
      </c>
      <c r="CK189">
        <v>-0.18612275258471742</v>
      </c>
      <c r="CL189">
        <v>-0.24249953732453375</v>
      </c>
      <c r="CM189">
        <v>-0.17506457951841731</v>
      </c>
      <c r="CN189">
        <v>-0.55140822139071155</v>
      </c>
      <c r="CO189">
        <v>-5.4245388127419761E-2</v>
      </c>
      <c r="CP189">
        <v>0.23629780923935376</v>
      </c>
      <c r="CQ189">
        <v>-0.13089483876058566</v>
      </c>
      <c r="CR189">
        <v>-0.24903683905375956</v>
      </c>
      <c r="CS189">
        <v>-0.1821040477483416</v>
      </c>
      <c r="CT189">
        <v>-4.8645968388491785E-2</v>
      </c>
      <c r="CU189">
        <v>-0.35887286620007414</v>
      </c>
      <c r="CV189">
        <v>-0.32338696542497536</v>
      </c>
      <c r="CW189">
        <v>-0.26087749775383706</v>
      </c>
      <c r="CX189">
        <v>-6.2312874436440013E-2</v>
      </c>
      <c r="CY189">
        <v>-5.1312484235829285E-2</v>
      </c>
      <c r="CZ189">
        <v>-0.17206039376641416</v>
      </c>
      <c r="DA189">
        <v>-0.25517212250398746</v>
      </c>
      <c r="DB189">
        <v>-0.25205362190246211</v>
      </c>
      <c r="DC189">
        <v>-0.25564586272344025</v>
      </c>
      <c r="DD189">
        <v>-0.22532492572361318</v>
      </c>
      <c r="DE189">
        <v>-0.21633426053015078</v>
      </c>
      <c r="DF189">
        <v>-0.3014838714772563</v>
      </c>
      <c r="DG189">
        <v>-0.32907861696965607</v>
      </c>
      <c r="DH189">
        <v>-0.26729292035207902</v>
      </c>
      <c r="DI189">
        <v>-0.23045131151376413</v>
      </c>
      <c r="DJ189">
        <v>-0.26832502321147889</v>
      </c>
      <c r="DK189">
        <v>-0.2004539786591564</v>
      </c>
      <c r="DL189">
        <v>-0.28535394101759431</v>
      </c>
      <c r="DM189">
        <v>-0.24401898843526909</v>
      </c>
      <c r="DN189">
        <v>-0.28242288845588021</v>
      </c>
      <c r="DO189">
        <v>-0.28314307243394027</v>
      </c>
      <c r="DP189">
        <v>-0.22283228265967353</v>
      </c>
      <c r="DQ189">
        <v>-0.26245379813241471</v>
      </c>
      <c r="DR189">
        <v>-0.21201918256813712</v>
      </c>
      <c r="DS189">
        <v>0.11528457894663161</v>
      </c>
      <c r="DT189">
        <v>-7.46840503497056E-2</v>
      </c>
      <c r="DU189">
        <v>-0.10856946211999566</v>
      </c>
      <c r="DV189">
        <v>-0.19998712229020227</v>
      </c>
      <c r="DW189">
        <v>-0.2758226042965663</v>
      </c>
      <c r="DX189">
        <v>-0.26200997244155982</v>
      </c>
      <c r="DY189">
        <v>-1.1867033472888547E-3</v>
      </c>
      <c r="DZ189">
        <v>-0.22576358839816965</v>
      </c>
      <c r="EA189">
        <v>-0.39749982435745307</v>
      </c>
      <c r="EB189">
        <v>-0.28261053766843947</v>
      </c>
      <c r="EC189">
        <v>-0.2753183547038639</v>
      </c>
      <c r="ED189">
        <v>2.5683674958638863E-2</v>
      </c>
      <c r="EE189">
        <v>-0.20195719750319904</v>
      </c>
      <c r="EF189">
        <v>-5.4465615569540576E-2</v>
      </c>
      <c r="EG189">
        <v>0.46539110994500071</v>
      </c>
      <c r="EH189">
        <v>-5.625177194108083E-2</v>
      </c>
      <c r="EI189">
        <v>-0.49068123790198837</v>
      </c>
      <c r="EJ189">
        <v>-0.26062064416705605</v>
      </c>
      <c r="EK189">
        <v>-4.1310441469517983E-2</v>
      </c>
      <c r="EL189">
        <v>-0.18695723075617071</v>
      </c>
      <c r="EM189">
        <v>-0.34738896644329087</v>
      </c>
      <c r="EN189">
        <v>-0.14808327022952036</v>
      </c>
      <c r="EO189">
        <v>-0.32311044280314416</v>
      </c>
      <c r="EP189">
        <v>-0.2229318497697502</v>
      </c>
      <c r="EQ189">
        <v>-0.26114487987746782</v>
      </c>
      <c r="ER189">
        <v>-0.33488042266114926</v>
      </c>
      <c r="ES189">
        <v>7.7914034382245506E-2</v>
      </c>
      <c r="ET189">
        <v>-0.3053092008371005</v>
      </c>
      <c r="EU189">
        <v>-0.28455871478390599</v>
      </c>
      <c r="EV189">
        <v>-0.43716818071476071</v>
      </c>
      <c r="EW189">
        <v>-0.25871675500241592</v>
      </c>
      <c r="EX189">
        <v>-0.11019229270695392</v>
      </c>
      <c r="EY189">
        <v>-2.8215105232767851E-2</v>
      </c>
      <c r="EZ189">
        <v>-0.14797107461634515</v>
      </c>
      <c r="FA189">
        <v>-0.29402584153370981</v>
      </c>
      <c r="FB189">
        <v>-0.13871150685932859</v>
      </c>
      <c r="FC189">
        <v>-5.506519100444715E-2</v>
      </c>
      <c r="FD189">
        <v>-0.20930588247478682</v>
      </c>
      <c r="FE189">
        <v>-0.22659111979184227</v>
      </c>
      <c r="FF189">
        <v>-0.18911085253271162</v>
      </c>
      <c r="FG189">
        <v>-0.3444833877172897</v>
      </c>
      <c r="FH189">
        <v>-0.28608631886570618</v>
      </c>
      <c r="FI189">
        <v>-0.27726021750897117</v>
      </c>
      <c r="FJ189">
        <v>-0.35468875435230612</v>
      </c>
      <c r="FK189">
        <v>-0.26418590309637835</v>
      </c>
      <c r="FL189">
        <v>-0.58499670123469771</v>
      </c>
      <c r="FM189">
        <v>-0.32107400219685928</v>
      </c>
      <c r="FN189">
        <v>-0.25757844053219431</v>
      </c>
      <c r="FO189">
        <v>5.4414756229712646E-2</v>
      </c>
      <c r="FP189">
        <v>6.0199784146309256E-2</v>
      </c>
      <c r="FQ189">
        <v>-0.31025881258887839</v>
      </c>
      <c r="FR189">
        <v>-0.20310813621981397</v>
      </c>
      <c r="FS189">
        <v>-0.26974728848651908</v>
      </c>
      <c r="FT189">
        <v>-0.28157203744161874</v>
      </c>
      <c r="FU189">
        <v>-3.9674291463113402E-2</v>
      </c>
      <c r="FV189">
        <v>-0.2160323537591321</v>
      </c>
      <c r="FW189">
        <v>-0.20423991412927237</v>
      </c>
      <c r="FX189">
        <v>6.1601434881206974E-3</v>
      </c>
      <c r="FY189">
        <v>-0.28185091781154709</v>
      </c>
      <c r="FZ189">
        <v>8.722254274028814E-3</v>
      </c>
      <c r="GA189">
        <v>-0.1688197159090008</v>
      </c>
      <c r="GB189">
        <v>0.44348838672570828</v>
      </c>
      <c r="GC189">
        <v>-0.22500925736988117</v>
      </c>
      <c r="GD189">
        <v>3.669216216876095E-2</v>
      </c>
      <c r="GE189">
        <v>0.18623417193035455</v>
      </c>
      <c r="GF189">
        <v>-0.61993456183644613</v>
      </c>
      <c r="GG189">
        <v>1</v>
      </c>
      <c r="GH189" s="3" t="s">
        <v>6</v>
      </c>
      <c r="GI189" s="1" t="s">
        <v>193</v>
      </c>
    </row>
    <row r="190" spans="1:191" ht="107.25" x14ac:dyDescent="0.25">
      <c r="A190" s="4" t="s">
        <v>195</v>
      </c>
      <c r="B190" s="8"/>
      <c r="C190" s="5" t="s">
        <v>0</v>
      </c>
      <c r="D190" s="5" t="s">
        <v>0</v>
      </c>
      <c r="E190" s="5" t="s">
        <v>0</v>
      </c>
      <c r="F190" s="5" t="s">
        <v>0</v>
      </c>
      <c r="G190" s="5" t="s">
        <v>0</v>
      </c>
      <c r="H190" s="5" t="s">
        <v>0</v>
      </c>
      <c r="I190" s="5" t="s">
        <v>0</v>
      </c>
      <c r="J190" s="5" t="s">
        <v>0</v>
      </c>
      <c r="K190" s="5" t="s">
        <v>0</v>
      </c>
      <c r="L190" s="5" t="s">
        <v>0</v>
      </c>
      <c r="M190" s="5" t="s">
        <v>0</v>
      </c>
      <c r="N190" s="5" t="s">
        <v>0</v>
      </c>
      <c r="O190" s="5" t="s">
        <v>0</v>
      </c>
      <c r="P190" s="5" t="s">
        <v>0</v>
      </c>
      <c r="Q190" s="5" t="s">
        <v>0</v>
      </c>
      <c r="R190" s="5" t="s">
        <v>0</v>
      </c>
      <c r="S190" s="5" t="s">
        <v>0</v>
      </c>
      <c r="T190" s="5" t="s">
        <v>0</v>
      </c>
      <c r="U190" s="5" t="s">
        <v>0</v>
      </c>
      <c r="V190" s="5" t="s">
        <v>0</v>
      </c>
      <c r="W190" s="5" t="s">
        <v>0</v>
      </c>
      <c r="X190" s="5" t="s">
        <v>0</v>
      </c>
      <c r="Y190" s="5" t="s">
        <v>0</v>
      </c>
      <c r="Z190" s="5" t="s">
        <v>0</v>
      </c>
      <c r="AA190" s="5" t="s">
        <v>0</v>
      </c>
      <c r="AB190" s="5" t="s">
        <v>0</v>
      </c>
      <c r="AC190" s="5" t="s">
        <v>0</v>
      </c>
      <c r="AD190" s="5" t="s">
        <v>0</v>
      </c>
      <c r="AE190" s="5" t="s">
        <v>0</v>
      </c>
      <c r="AF190" s="5" t="s">
        <v>0</v>
      </c>
      <c r="AG190" s="5" t="s">
        <v>0</v>
      </c>
      <c r="AH190" s="5" t="s">
        <v>0</v>
      </c>
      <c r="AI190" s="5" t="s">
        <v>0</v>
      </c>
      <c r="AJ190" s="5" t="s">
        <v>0</v>
      </c>
      <c r="AK190" s="5" t="s">
        <v>0</v>
      </c>
      <c r="AL190" s="5" t="s">
        <v>0</v>
      </c>
      <c r="AM190" s="5" t="s">
        <v>0</v>
      </c>
      <c r="AN190" s="5" t="s">
        <v>0</v>
      </c>
      <c r="AO190" s="5" t="s">
        <v>0</v>
      </c>
      <c r="AP190" s="5" t="s">
        <v>0</v>
      </c>
      <c r="AQ190" s="9" t="s">
        <v>1</v>
      </c>
      <c r="AR190" s="9" t="s">
        <v>1</v>
      </c>
      <c r="AS190" s="9" t="s">
        <v>1</v>
      </c>
      <c r="AT190" s="9" t="s">
        <v>1</v>
      </c>
      <c r="AU190" s="9" t="s">
        <v>1</v>
      </c>
      <c r="AV190" s="9" t="s">
        <v>1</v>
      </c>
      <c r="AW190" s="9" t="s">
        <v>1</v>
      </c>
      <c r="AX190" s="9" t="s">
        <v>1</v>
      </c>
      <c r="AY190" s="9" t="s">
        <v>1</v>
      </c>
      <c r="AZ190" s="9" t="s">
        <v>1</v>
      </c>
      <c r="BA190" s="9" t="s">
        <v>1</v>
      </c>
      <c r="BB190" s="9" t="s">
        <v>1</v>
      </c>
      <c r="BC190" s="9" t="s">
        <v>1</v>
      </c>
      <c r="BD190" s="9" t="s">
        <v>1</v>
      </c>
      <c r="BE190" s="9" t="s">
        <v>1</v>
      </c>
      <c r="BF190" s="9" t="s">
        <v>1</v>
      </c>
      <c r="BG190" s="9" t="s">
        <v>1</v>
      </c>
      <c r="BH190" s="9" t="s">
        <v>1</v>
      </c>
      <c r="BI190" s="9" t="s">
        <v>1</v>
      </c>
      <c r="BJ190" s="9" t="s">
        <v>1</v>
      </c>
      <c r="BK190" s="9" t="s">
        <v>1</v>
      </c>
      <c r="BL190" s="13" t="s">
        <v>2</v>
      </c>
      <c r="BM190" s="13" t="s">
        <v>2</v>
      </c>
      <c r="BN190" s="13" t="s">
        <v>2</v>
      </c>
      <c r="BO190" s="13" t="s">
        <v>2</v>
      </c>
      <c r="BP190" s="13" t="s">
        <v>2</v>
      </c>
      <c r="BQ190" s="13" t="s">
        <v>2</v>
      </c>
      <c r="BR190" s="13" t="s">
        <v>2</v>
      </c>
      <c r="BS190" s="13" t="s">
        <v>2</v>
      </c>
      <c r="BT190" s="13" t="s">
        <v>2</v>
      </c>
      <c r="BU190" s="13" t="s">
        <v>2</v>
      </c>
      <c r="BV190" s="13" t="s">
        <v>2</v>
      </c>
      <c r="BW190" s="13" t="s">
        <v>2</v>
      </c>
      <c r="BX190" s="13" t="s">
        <v>2</v>
      </c>
      <c r="BY190" s="13" t="s">
        <v>2</v>
      </c>
      <c r="BZ190" s="13" t="s">
        <v>2</v>
      </c>
      <c r="CA190" s="13" t="s">
        <v>2</v>
      </c>
      <c r="CB190" s="13" t="s">
        <v>2</v>
      </c>
      <c r="CC190" s="13" t="s">
        <v>2</v>
      </c>
      <c r="CD190" s="13" t="s">
        <v>2</v>
      </c>
      <c r="CE190" s="13" t="s">
        <v>2</v>
      </c>
      <c r="CF190" s="13" t="s">
        <v>2</v>
      </c>
      <c r="CG190" s="10" t="s">
        <v>3</v>
      </c>
      <c r="CH190" s="10" t="s">
        <v>3</v>
      </c>
      <c r="CI190" s="10" t="s">
        <v>3</v>
      </c>
      <c r="CJ190" s="10" t="s">
        <v>3</v>
      </c>
      <c r="CK190" s="10" t="s">
        <v>3</v>
      </c>
      <c r="CL190" s="10" t="s">
        <v>3</v>
      </c>
      <c r="CM190" s="10" t="s">
        <v>3</v>
      </c>
      <c r="CN190" s="10" t="s">
        <v>3</v>
      </c>
      <c r="CO190" s="10" t="s">
        <v>3</v>
      </c>
      <c r="CP190" s="10" t="s">
        <v>3</v>
      </c>
      <c r="CQ190" s="10" t="s">
        <v>3</v>
      </c>
      <c r="CR190" s="10" t="s">
        <v>3</v>
      </c>
      <c r="CS190" s="10" t="s">
        <v>3</v>
      </c>
      <c r="CT190" s="10" t="s">
        <v>3</v>
      </c>
      <c r="CU190" s="10" t="s">
        <v>3</v>
      </c>
      <c r="CV190" s="10" t="s">
        <v>3</v>
      </c>
      <c r="CW190" s="10" t="s">
        <v>3</v>
      </c>
      <c r="CX190" s="10" t="s">
        <v>3</v>
      </c>
      <c r="CY190" s="10" t="s">
        <v>3</v>
      </c>
      <c r="CZ190" s="10" t="s">
        <v>3</v>
      </c>
      <c r="DA190" s="10" t="s">
        <v>3</v>
      </c>
      <c r="DB190" s="10" t="s">
        <v>3</v>
      </c>
      <c r="DC190" s="10" t="s">
        <v>3</v>
      </c>
      <c r="DD190" s="10" t="s">
        <v>3</v>
      </c>
      <c r="DE190" s="10" t="s">
        <v>3</v>
      </c>
      <c r="DF190" s="10" t="s">
        <v>3</v>
      </c>
      <c r="DG190" s="10" t="s">
        <v>3</v>
      </c>
      <c r="DH190" s="10" t="s">
        <v>3</v>
      </c>
      <c r="DI190" s="10" t="s">
        <v>3</v>
      </c>
      <c r="DJ190" s="10" t="s">
        <v>3</v>
      </c>
      <c r="DK190" s="10" t="s">
        <v>3</v>
      </c>
      <c r="DL190" s="10" t="s">
        <v>3</v>
      </c>
      <c r="DM190" s="10" t="s">
        <v>3</v>
      </c>
      <c r="DN190" s="10" t="s">
        <v>3</v>
      </c>
      <c r="DO190" s="10" t="s">
        <v>3</v>
      </c>
      <c r="DP190" s="10" t="s">
        <v>3</v>
      </c>
      <c r="DQ190" s="10" t="s">
        <v>3</v>
      </c>
      <c r="DR190" s="10" t="s">
        <v>3</v>
      </c>
      <c r="DS190" s="10" t="s">
        <v>3</v>
      </c>
      <c r="DT190" s="10" t="s">
        <v>3</v>
      </c>
      <c r="DU190" s="10" t="s">
        <v>3</v>
      </c>
      <c r="DV190" s="10" t="s">
        <v>3</v>
      </c>
      <c r="DW190" s="10" t="s">
        <v>3</v>
      </c>
      <c r="DX190" s="10" t="s">
        <v>3</v>
      </c>
      <c r="DY190" s="10" t="s">
        <v>3</v>
      </c>
      <c r="DZ190" s="10" t="s">
        <v>3</v>
      </c>
      <c r="EA190" s="10" t="s">
        <v>3</v>
      </c>
      <c r="EB190" s="10" t="s">
        <v>3</v>
      </c>
      <c r="EC190" s="10" t="s">
        <v>3</v>
      </c>
      <c r="ED190" s="10" t="s">
        <v>3</v>
      </c>
      <c r="EE190" s="11" t="s">
        <v>3</v>
      </c>
      <c r="EF190" s="11" t="s">
        <v>3</v>
      </c>
      <c r="EG190" s="11" t="s">
        <v>3</v>
      </c>
      <c r="EH190" s="11" t="s">
        <v>3</v>
      </c>
      <c r="EI190" s="11" t="s">
        <v>3</v>
      </c>
      <c r="EJ190" s="11" t="s">
        <v>3</v>
      </c>
      <c r="EK190" s="11" t="s">
        <v>3</v>
      </c>
      <c r="EL190" s="11" t="s">
        <v>3</v>
      </c>
      <c r="EM190" s="11" t="s">
        <v>3</v>
      </c>
      <c r="EN190" s="11" t="s">
        <v>3</v>
      </c>
      <c r="EO190" s="11" t="s">
        <v>3</v>
      </c>
      <c r="EP190" s="11" t="s">
        <v>3</v>
      </c>
      <c r="EQ190" s="11" t="s">
        <v>3</v>
      </c>
      <c r="ER190" s="11" t="s">
        <v>3</v>
      </c>
      <c r="ES190" s="11" t="s">
        <v>3</v>
      </c>
      <c r="ET190" s="11" t="s">
        <v>3</v>
      </c>
      <c r="EU190" s="11" t="s">
        <v>3</v>
      </c>
      <c r="EV190" s="11" t="s">
        <v>3</v>
      </c>
      <c r="EW190" s="11" t="s">
        <v>3</v>
      </c>
      <c r="EX190" s="11" t="s">
        <v>3</v>
      </c>
      <c r="EY190" s="11" t="s">
        <v>3</v>
      </c>
      <c r="EZ190" s="11" t="s">
        <v>3</v>
      </c>
      <c r="FA190" s="11" t="s">
        <v>3</v>
      </c>
      <c r="FB190" s="11" t="s">
        <v>3</v>
      </c>
      <c r="FC190" s="11" t="s">
        <v>3</v>
      </c>
      <c r="FD190" s="11" t="s">
        <v>3</v>
      </c>
      <c r="FE190" s="11" t="s">
        <v>3</v>
      </c>
      <c r="FF190" s="11" t="s">
        <v>3</v>
      </c>
      <c r="FG190" s="11" t="s">
        <v>3</v>
      </c>
      <c r="FH190" s="11" t="s">
        <v>3</v>
      </c>
      <c r="FI190" s="11" t="s">
        <v>3</v>
      </c>
      <c r="FJ190" s="11" t="s">
        <v>3</v>
      </c>
      <c r="FK190" s="11" t="s">
        <v>3</v>
      </c>
      <c r="FL190" s="11" t="s">
        <v>3</v>
      </c>
      <c r="FM190" s="11" t="s">
        <v>3</v>
      </c>
      <c r="FN190" s="11" t="s">
        <v>3</v>
      </c>
      <c r="FO190" s="11" t="s">
        <v>3</v>
      </c>
      <c r="FP190" s="11" t="s">
        <v>3</v>
      </c>
      <c r="FQ190" s="6" t="s">
        <v>4</v>
      </c>
      <c r="FR190" s="6" t="s">
        <v>4</v>
      </c>
      <c r="FS190" s="12" t="s">
        <v>5</v>
      </c>
      <c r="FT190" s="12" t="s">
        <v>5</v>
      </c>
      <c r="FU190" s="12" t="s">
        <v>5</v>
      </c>
      <c r="FV190" s="12" t="s">
        <v>5</v>
      </c>
      <c r="FW190" s="12" t="s">
        <v>5</v>
      </c>
      <c r="FX190" s="12" t="s">
        <v>5</v>
      </c>
      <c r="FY190" s="12" t="s">
        <v>5</v>
      </c>
      <c r="FZ190" s="12" t="s">
        <v>5</v>
      </c>
      <c r="GA190" s="12" t="s">
        <v>5</v>
      </c>
      <c r="GB190" s="12" t="s">
        <v>5</v>
      </c>
      <c r="GC190" s="12" t="s">
        <v>5</v>
      </c>
      <c r="GD190" s="12" t="s">
        <v>5</v>
      </c>
      <c r="GE190" s="12" t="s">
        <v>5</v>
      </c>
      <c r="GF190" s="12" t="s">
        <v>5</v>
      </c>
      <c r="GG190" s="7" t="s">
        <v>6</v>
      </c>
      <c r="GH190" s="4" t="s">
        <v>195</v>
      </c>
      <c r="GI190" s="8"/>
    </row>
    <row r="191" spans="1:191" ht="111.75" x14ac:dyDescent="0.25">
      <c r="A191" s="8"/>
      <c r="B191" s="4" t="s">
        <v>194</v>
      </c>
      <c r="C191" s="6" t="s">
        <v>7</v>
      </c>
      <c r="D191" s="6" t="s">
        <v>8</v>
      </c>
      <c r="E191" s="6" t="s">
        <v>9</v>
      </c>
      <c r="F191" s="6" t="s">
        <v>10</v>
      </c>
      <c r="G191" s="6" t="s">
        <v>11</v>
      </c>
      <c r="H191" s="6" t="s">
        <v>12</v>
      </c>
      <c r="I191" s="6" t="s">
        <v>13</v>
      </c>
      <c r="J191" s="6" t="s">
        <v>14</v>
      </c>
      <c r="K191" s="6" t="s">
        <v>15</v>
      </c>
      <c r="L191" s="6" t="s">
        <v>16</v>
      </c>
      <c r="M191" s="6" t="s">
        <v>17</v>
      </c>
      <c r="N191" s="6" t="s">
        <v>18</v>
      </c>
      <c r="O191" s="6" t="s">
        <v>19</v>
      </c>
      <c r="P191" s="6" t="s">
        <v>20</v>
      </c>
      <c r="Q191" s="6" t="s">
        <v>21</v>
      </c>
      <c r="R191" s="6" t="s">
        <v>22</v>
      </c>
      <c r="S191" s="6" t="s">
        <v>23</v>
      </c>
      <c r="T191" s="6" t="s">
        <v>24</v>
      </c>
      <c r="U191" s="6" t="s">
        <v>25</v>
      </c>
      <c r="V191" s="6" t="s">
        <v>26</v>
      </c>
      <c r="W191" s="6" t="s">
        <v>27</v>
      </c>
      <c r="X191" s="6" t="s">
        <v>28</v>
      </c>
      <c r="Y191" s="6" t="s">
        <v>29</v>
      </c>
      <c r="Z191" s="6" t="s">
        <v>30</v>
      </c>
      <c r="AA191" s="6" t="s">
        <v>31</v>
      </c>
      <c r="AB191" s="6" t="s">
        <v>32</v>
      </c>
      <c r="AC191" s="6" t="s">
        <v>33</v>
      </c>
      <c r="AD191" s="6" t="s">
        <v>34</v>
      </c>
      <c r="AE191" s="6" t="s">
        <v>35</v>
      </c>
      <c r="AF191" s="6" t="s">
        <v>36</v>
      </c>
      <c r="AG191" s="6" t="s">
        <v>37</v>
      </c>
      <c r="AH191" s="6" t="s">
        <v>38</v>
      </c>
      <c r="AI191" s="6" t="s">
        <v>39</v>
      </c>
      <c r="AJ191" s="6" t="s">
        <v>40</v>
      </c>
      <c r="AK191" s="6" t="s">
        <v>41</v>
      </c>
      <c r="AL191" s="6" t="s">
        <v>42</v>
      </c>
      <c r="AM191" s="6" t="s">
        <v>43</v>
      </c>
      <c r="AN191" s="6" t="s">
        <v>44</v>
      </c>
      <c r="AO191" s="6" t="s">
        <v>45</v>
      </c>
      <c r="AP191" s="6" t="s">
        <v>46</v>
      </c>
      <c r="AQ191" s="6" t="s">
        <v>47</v>
      </c>
      <c r="AR191" s="6" t="s">
        <v>48</v>
      </c>
      <c r="AS191" s="6" t="s">
        <v>49</v>
      </c>
      <c r="AT191" s="6" t="s">
        <v>50</v>
      </c>
      <c r="AU191" s="6" t="s">
        <v>51</v>
      </c>
      <c r="AV191" s="6" t="s">
        <v>52</v>
      </c>
      <c r="AW191" s="6" t="s">
        <v>53</v>
      </c>
      <c r="AX191" s="6" t="s">
        <v>54</v>
      </c>
      <c r="AY191" s="6" t="s">
        <v>55</v>
      </c>
      <c r="AZ191" s="6" t="s">
        <v>56</v>
      </c>
      <c r="BA191" s="6" t="s">
        <v>57</v>
      </c>
      <c r="BB191" s="6" t="s">
        <v>58</v>
      </c>
      <c r="BC191" s="6" t="s">
        <v>59</v>
      </c>
      <c r="BD191" s="6" t="s">
        <v>60</v>
      </c>
      <c r="BE191" s="6" t="s">
        <v>61</v>
      </c>
      <c r="BF191" s="6" t="s">
        <v>62</v>
      </c>
      <c r="BG191" s="6" t="s">
        <v>63</v>
      </c>
      <c r="BH191" s="6" t="s">
        <v>64</v>
      </c>
      <c r="BI191" s="6" t="s">
        <v>65</v>
      </c>
      <c r="BJ191" s="6" t="s">
        <v>66</v>
      </c>
      <c r="BK191" s="6" t="s">
        <v>67</v>
      </c>
      <c r="BL191" s="6" t="s">
        <v>68</v>
      </c>
      <c r="BM191" s="6" t="s">
        <v>69</v>
      </c>
      <c r="BN191" s="6" t="s">
        <v>70</v>
      </c>
      <c r="BO191" s="6" t="s">
        <v>71</v>
      </c>
      <c r="BP191" s="6" t="s">
        <v>72</v>
      </c>
      <c r="BQ191" s="6" t="s">
        <v>73</v>
      </c>
      <c r="BR191" s="6" t="s">
        <v>74</v>
      </c>
      <c r="BS191" s="6" t="s">
        <v>75</v>
      </c>
      <c r="BT191" s="6" t="s">
        <v>76</v>
      </c>
      <c r="BU191" s="6" t="s">
        <v>77</v>
      </c>
      <c r="BV191" s="6" t="s">
        <v>78</v>
      </c>
      <c r="BW191" s="6" t="s">
        <v>79</v>
      </c>
      <c r="BX191" s="6" t="s">
        <v>80</v>
      </c>
      <c r="BY191" s="6" t="s">
        <v>81</v>
      </c>
      <c r="BZ191" s="6" t="s">
        <v>82</v>
      </c>
      <c r="CA191" s="6" t="s">
        <v>83</v>
      </c>
      <c r="CB191" s="6" t="s">
        <v>84</v>
      </c>
      <c r="CC191" s="6" t="s">
        <v>85</v>
      </c>
      <c r="CD191" s="6" t="s">
        <v>86</v>
      </c>
      <c r="CE191" s="6" t="s">
        <v>87</v>
      </c>
      <c r="CF191" s="6" t="s">
        <v>88</v>
      </c>
      <c r="CG191" s="6" t="s">
        <v>89</v>
      </c>
      <c r="CH191" s="6" t="s">
        <v>90</v>
      </c>
      <c r="CI191" s="6" t="s">
        <v>91</v>
      </c>
      <c r="CJ191" s="6" t="s">
        <v>92</v>
      </c>
      <c r="CK191" s="6" t="s">
        <v>93</v>
      </c>
      <c r="CL191" s="6" t="s">
        <v>94</v>
      </c>
      <c r="CM191" s="6" t="s">
        <v>95</v>
      </c>
      <c r="CN191" s="6" t="s">
        <v>96</v>
      </c>
      <c r="CO191" s="6" t="s">
        <v>97</v>
      </c>
      <c r="CP191" s="6" t="s">
        <v>98</v>
      </c>
      <c r="CQ191" s="6" t="s">
        <v>99</v>
      </c>
      <c r="CR191" s="6" t="s">
        <v>100</v>
      </c>
      <c r="CS191" s="6" t="s">
        <v>101</v>
      </c>
      <c r="CT191" s="6" t="s">
        <v>102</v>
      </c>
      <c r="CU191" s="6" t="s">
        <v>103</v>
      </c>
      <c r="CV191" s="6" t="s">
        <v>104</v>
      </c>
      <c r="CW191" s="6" t="s">
        <v>105</v>
      </c>
      <c r="CX191" s="6" t="s">
        <v>106</v>
      </c>
      <c r="CY191" s="6" t="s">
        <v>107</v>
      </c>
      <c r="CZ191" s="6" t="s">
        <v>108</v>
      </c>
      <c r="DA191" s="6" t="s">
        <v>109</v>
      </c>
      <c r="DB191" s="6" t="s">
        <v>110</v>
      </c>
      <c r="DC191" s="6" t="s">
        <v>111</v>
      </c>
      <c r="DD191" s="6" t="s">
        <v>112</v>
      </c>
      <c r="DE191" s="6" t="s">
        <v>113</v>
      </c>
      <c r="DF191" s="6" t="s">
        <v>114</v>
      </c>
      <c r="DG191" s="6" t="s">
        <v>115</v>
      </c>
      <c r="DH191" s="6" t="s">
        <v>116</v>
      </c>
      <c r="DI191" s="6" t="s">
        <v>117</v>
      </c>
      <c r="DJ191" s="6" t="s">
        <v>118</v>
      </c>
      <c r="DK191" s="6" t="s">
        <v>119</v>
      </c>
      <c r="DL191" s="6" t="s">
        <v>120</v>
      </c>
      <c r="DM191" s="6" t="s">
        <v>121</v>
      </c>
      <c r="DN191" s="6" t="s">
        <v>122</v>
      </c>
      <c r="DO191" s="6" t="s">
        <v>123</v>
      </c>
      <c r="DP191" s="6" t="s">
        <v>124</v>
      </c>
      <c r="DQ191" s="6" t="s">
        <v>125</v>
      </c>
      <c r="DR191" s="6" t="s">
        <v>126</v>
      </c>
      <c r="DS191" s="6" t="s">
        <v>127</v>
      </c>
      <c r="DT191" s="6" t="s">
        <v>128</v>
      </c>
      <c r="DU191" s="6" t="s">
        <v>129</v>
      </c>
      <c r="DV191" s="6" t="s">
        <v>130</v>
      </c>
      <c r="DW191" s="6" t="s">
        <v>131</v>
      </c>
      <c r="DX191" s="6" t="s">
        <v>132</v>
      </c>
      <c r="DY191" s="6" t="s">
        <v>133</v>
      </c>
      <c r="DZ191" s="6" t="s">
        <v>134</v>
      </c>
      <c r="EA191" s="6" t="s">
        <v>135</v>
      </c>
      <c r="EB191" s="6" t="s">
        <v>136</v>
      </c>
      <c r="EC191" s="6" t="s">
        <v>137</v>
      </c>
      <c r="ED191" s="6" t="s">
        <v>138</v>
      </c>
      <c r="EE191" s="6" t="s">
        <v>139</v>
      </c>
      <c r="EF191" s="6" t="s">
        <v>140</v>
      </c>
      <c r="EG191" s="6" t="s">
        <v>141</v>
      </c>
      <c r="EH191" s="6" t="s">
        <v>142</v>
      </c>
      <c r="EI191" s="6" t="s">
        <v>143</v>
      </c>
      <c r="EJ191" s="6" t="s">
        <v>144</v>
      </c>
      <c r="EK191" s="6" t="s">
        <v>145</v>
      </c>
      <c r="EL191" s="6" t="s">
        <v>146</v>
      </c>
      <c r="EM191" s="6" t="s">
        <v>147</v>
      </c>
      <c r="EN191" s="6" t="s">
        <v>148</v>
      </c>
      <c r="EO191" s="6" t="s">
        <v>149</v>
      </c>
      <c r="EP191" s="6" t="s">
        <v>150</v>
      </c>
      <c r="EQ191" s="6" t="s">
        <v>151</v>
      </c>
      <c r="ER191" s="6" t="s">
        <v>152</v>
      </c>
      <c r="ES191" s="6" t="s">
        <v>153</v>
      </c>
      <c r="ET191" s="6" t="s">
        <v>154</v>
      </c>
      <c r="EU191" s="6" t="s">
        <v>155</v>
      </c>
      <c r="EV191" s="6" t="s">
        <v>156</v>
      </c>
      <c r="EW191" s="6" t="s">
        <v>157</v>
      </c>
      <c r="EX191" s="6" t="s">
        <v>158</v>
      </c>
      <c r="EY191" s="6" t="s">
        <v>159</v>
      </c>
      <c r="EZ191" s="6" t="s">
        <v>160</v>
      </c>
      <c r="FA191" s="6" t="s">
        <v>161</v>
      </c>
      <c r="FB191" s="6" t="s">
        <v>162</v>
      </c>
      <c r="FC191" s="6" t="s">
        <v>163</v>
      </c>
      <c r="FD191" s="6" t="s">
        <v>164</v>
      </c>
      <c r="FE191" s="6" t="s">
        <v>165</v>
      </c>
      <c r="FF191" s="6" t="s">
        <v>166</v>
      </c>
      <c r="FG191" s="6" t="s">
        <v>167</v>
      </c>
      <c r="FH191" s="6" t="s">
        <v>168</v>
      </c>
      <c r="FI191" s="6" t="s">
        <v>169</v>
      </c>
      <c r="FJ191" s="6" t="s">
        <v>170</v>
      </c>
      <c r="FK191" s="6" t="s">
        <v>171</v>
      </c>
      <c r="FL191" s="6" t="s">
        <v>172</v>
      </c>
      <c r="FM191" s="6" t="s">
        <v>173</v>
      </c>
      <c r="FN191" s="6" t="s">
        <v>174</v>
      </c>
      <c r="FO191" s="6" t="s">
        <v>175</v>
      </c>
      <c r="FP191" s="6" t="s">
        <v>176</v>
      </c>
      <c r="FQ191" s="6" t="s">
        <v>177</v>
      </c>
      <c r="FR191" s="6" t="s">
        <v>178</v>
      </c>
      <c r="FS191" s="6" t="s">
        <v>179</v>
      </c>
      <c r="FT191" s="6" t="s">
        <v>180</v>
      </c>
      <c r="FU191" s="6" t="s">
        <v>181</v>
      </c>
      <c r="FV191" s="6" t="s">
        <v>182</v>
      </c>
      <c r="FW191" s="6" t="s">
        <v>183</v>
      </c>
      <c r="FX191" s="6" t="s">
        <v>184</v>
      </c>
      <c r="FY191" s="6" t="s">
        <v>185</v>
      </c>
      <c r="FZ191" s="6" t="s">
        <v>186</v>
      </c>
      <c r="GA191" s="6" t="s">
        <v>187</v>
      </c>
      <c r="GB191" s="6" t="s">
        <v>188</v>
      </c>
      <c r="GC191" s="6" t="s">
        <v>189</v>
      </c>
      <c r="GD191" s="6" t="s">
        <v>190</v>
      </c>
      <c r="GE191" s="6" t="s">
        <v>191</v>
      </c>
      <c r="GF191" s="6" t="s">
        <v>192</v>
      </c>
      <c r="GG191" s="6" t="s">
        <v>193</v>
      </c>
      <c r="GH191" s="8"/>
      <c r="GI191" s="4" t="s">
        <v>194</v>
      </c>
    </row>
  </sheetData>
  <conditionalFormatting sqref="C3:GG189">
    <cfRule type="cellIs" dxfId="5" priority="1" operator="lessThan">
      <formula>-0.6</formula>
    </cfRule>
    <cfRule type="cellIs" dxfId="4" priority="2" operator="equal">
      <formula>1</formula>
    </cfRule>
    <cfRule type="cellIs" dxfId="3" priority="3" operator="greaterThan">
      <formula>0.9</formula>
    </cfRule>
    <cfRule type="cellIs" dxfId="2" priority="4" operator="greaterThan">
      <formula>0.8</formula>
    </cfRule>
    <cfRule type="cellIs" dxfId="1" priority="5" operator="greaterThan">
      <formula>0.7</formula>
    </cfRule>
    <cfRule type="cellIs" dxfId="0" priority="6" operator="greaterThan">
      <formula>0.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Baraniuk</dc:creator>
  <cp:lastModifiedBy>James Baraniuk</cp:lastModifiedBy>
  <dcterms:created xsi:type="dcterms:W3CDTF">2020-10-24T16:30:29Z</dcterms:created>
  <dcterms:modified xsi:type="dcterms:W3CDTF">2020-10-26T19:11:16Z</dcterms:modified>
</cp:coreProperties>
</file>